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escription " sheetId="1" state="visible" r:id="rId2"/>
    <sheet name="Total Protein IDs"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464" uniqueCount="5077">
  <si>
    <t xml:space="preserve">Additional file 2</t>
  </si>
  <si>
    <t xml:space="preserve">Cui et al</t>
  </si>
  <si>
    <t xml:space="preserve">High-confidence, non-redundant dataset of proteins identified in human kidney glomerulus</t>
  </si>
  <si>
    <t xml:space="preserve">Proteins were identified using Mascot ver. 2.2.01 searching against the IPI_human protein sequence database (ver. 3.70), and are reported by integrating all the results with 90 fractions prepared by 1-D and 2-D prefractionation of 2 mg protein extracted from a highly purified preparation of normal human kidney glomerulus. See Additional file 1 and Methods section for details. Comparison of proteins identified using Mascot with those identified by Spectrum Mill revealed 167 proteins uniquely identified by Mascot, which are highlighed on IPI accesion number with light green color (for details see Additional file 3). Normalized spectral abundance factor (NSAF) representing relative protein abundance of respective identified proteins is also included in the data set (for details see Figure 5). Relative abundance of identified proteins was calculated by the corresponding NSAF value divided by the lowest NSAF value (IPI100029168, Apolipoprotein (a) with NSAF value of 5.265485E-6).</t>
  </si>
  <si>
    <t xml:space="preserve">ID</t>
  </si>
  <si>
    <t xml:space="preserve">Accession</t>
  </si>
  <si>
    <t xml:space="preserve">Gene symbol</t>
  </si>
  <si>
    <t xml:space="preserve">Protein description</t>
  </si>
  <si>
    <t xml:space="preserve">Protein score</t>
  </si>
  <si>
    <t xml:space="preserve">Peptide match</t>
  </si>
  <si>
    <t xml:space="preserve">Protein coverage</t>
  </si>
  <si>
    <t xml:space="preserve">Calculated Mw</t>
  </si>
  <si>
    <t xml:space="preserve">Calculated pI</t>
  </si>
  <si>
    <t xml:space="preserve">Protein length</t>
  </si>
  <si>
    <t xml:space="preserve">SpC/L</t>
  </si>
  <si>
    <t xml:space="preserve">NSAF</t>
  </si>
  <si>
    <t xml:space="preserve">Relative abundance</t>
  </si>
  <si>
    <t xml:space="preserve">IPI00418471</t>
  </si>
  <si>
    <t xml:space="preserve">VIM</t>
  </si>
  <si>
    <t xml:space="preserve">Vimentin</t>
  </si>
  <si>
    <t xml:space="preserve">IPI00021439</t>
  </si>
  <si>
    <t xml:space="preserve">ACTB</t>
  </si>
  <si>
    <t xml:space="preserve">Actin, cytoplasmic 1</t>
  </si>
  <si>
    <t xml:space="preserve">IPI00013808</t>
  </si>
  <si>
    <t xml:space="preserve">ACTN4</t>
  </si>
  <si>
    <t xml:space="preserve">Alpha-actinin-4</t>
  </si>
  <si>
    <t xml:space="preserve">IPI00479743</t>
  </si>
  <si>
    <t xml:space="preserve">POTEE</t>
  </si>
  <si>
    <t xml:space="preserve">Isoform 1 of POTE ankyrin domain family member E</t>
  </si>
  <si>
    <t xml:space="preserve">IPI00843765</t>
  </si>
  <si>
    <t xml:space="preserve">SPTAN1</t>
  </si>
  <si>
    <t xml:space="preserve">Isoform 3 of Spectrin alpha chain, brain</t>
  </si>
  <si>
    <t xml:space="preserve">IPI00555809</t>
  </si>
  <si>
    <t xml:space="preserve">ACT</t>
  </si>
  <si>
    <t xml:space="preserve">Pseudogene candidate</t>
  </si>
  <si>
    <t xml:space="preserve">IPI00220327</t>
  </si>
  <si>
    <t xml:space="preserve">KRT1</t>
  </si>
  <si>
    <t xml:space="preserve">Keratin, type II cytoskeletal 1</t>
  </si>
  <si>
    <t xml:space="preserve">IPI00784154</t>
  </si>
  <si>
    <t xml:space="preserve">HSPD1</t>
  </si>
  <si>
    <t xml:space="preserve">60 kDa heat shock protein, mitochondrial</t>
  </si>
  <si>
    <t xml:space="preserve">IPI00291175</t>
  </si>
  <si>
    <t xml:space="preserve">VCL</t>
  </si>
  <si>
    <t xml:space="preserve">Isoform 1 of Vinculin</t>
  </si>
  <si>
    <t xml:space="preserve">IPI00298994</t>
  </si>
  <si>
    <t xml:space="preserve">TLN1</t>
  </si>
  <si>
    <t xml:space="preserve">Talin-1</t>
  </si>
  <si>
    <t xml:space="preserve">IPI00219219</t>
  </si>
  <si>
    <t xml:space="preserve">LGALS1</t>
  </si>
  <si>
    <t xml:space="preserve">Galectin-1</t>
  </si>
  <si>
    <t xml:space="preserve">IPI00019359</t>
  </si>
  <si>
    <t xml:space="preserve">KRT9</t>
  </si>
  <si>
    <t xml:space="preserve">Keratin, type I cytoskeletal 9</t>
  </si>
  <si>
    <t xml:space="preserve">IPI00654755</t>
  </si>
  <si>
    <t xml:space="preserve">HBB</t>
  </si>
  <si>
    <t xml:space="preserve">Hemoglobin subunit beta</t>
  </si>
  <si>
    <t xml:space="preserve">IPI00009865</t>
  </si>
  <si>
    <t xml:space="preserve">KRT10</t>
  </si>
  <si>
    <t xml:space="preserve">Keratin, type I cytoskeletal 10</t>
  </si>
  <si>
    <t xml:space="preserve">IPI00303476</t>
  </si>
  <si>
    <t xml:space="preserve">ATP5B</t>
  </si>
  <si>
    <t xml:space="preserve">ATP synthase subunit beta, mitochondrial</t>
  </si>
  <si>
    <t xml:space="preserve">IPI00010800</t>
  </si>
  <si>
    <t xml:space="preserve">NES</t>
  </si>
  <si>
    <t xml:space="preserve">Nestin</t>
  </si>
  <si>
    <t xml:space="preserve">IPI00023006</t>
  </si>
  <si>
    <t xml:space="preserve">ACTC1</t>
  </si>
  <si>
    <t xml:space="preserve">Actin, alpha cardiac muscle 1</t>
  </si>
  <si>
    <t xml:space="preserve">IPI00008603</t>
  </si>
  <si>
    <t xml:space="preserve">ACTA2</t>
  </si>
  <si>
    <t xml:space="preserve">Actin, aortic smooth muscle</t>
  </si>
  <si>
    <t xml:space="preserve">IPI00019502</t>
  </si>
  <si>
    <t xml:space="preserve">MYH9</t>
  </si>
  <si>
    <t xml:space="preserve">Isoform 1 of Myosin-9</t>
  </si>
  <si>
    <t xml:space="preserve">IPI00921118</t>
  </si>
  <si>
    <t xml:space="preserve">ACTN1</t>
  </si>
  <si>
    <t xml:space="preserve">Actinin alpha 1 isoform 3</t>
  </si>
  <si>
    <t xml:space="preserve">IPI00247063</t>
  </si>
  <si>
    <t xml:space="preserve">MME</t>
  </si>
  <si>
    <t xml:space="preserve">Neprilysin</t>
  </si>
  <si>
    <t xml:space="preserve">IPI00021304</t>
  </si>
  <si>
    <t xml:space="preserve">KRT2</t>
  </si>
  <si>
    <t xml:space="preserve">Keratin, type II cytoskeletal 2 epidermal</t>
  </si>
  <si>
    <t xml:space="preserve">IPI00024284</t>
  </si>
  <si>
    <t xml:space="preserve">HSPG2</t>
  </si>
  <si>
    <t xml:space="preserve">Basement membrane-specific heparan sulfate proteoglycan core protein</t>
  </si>
  <si>
    <t xml:space="preserve">IPI00005614</t>
  </si>
  <si>
    <t xml:space="preserve">SPTBN1</t>
  </si>
  <si>
    <t xml:space="preserve">Isoform Long of Spectrin beta chain, brain 1</t>
  </si>
  <si>
    <t xml:space="preserve">IPI00015148</t>
  </si>
  <si>
    <t xml:space="preserve">RAP1B</t>
  </si>
  <si>
    <t xml:space="preserve">Ras-related protein Rap-1b</t>
  </si>
  <si>
    <t xml:space="preserve">IPI00027193</t>
  </si>
  <si>
    <t xml:space="preserve">CLIC5</t>
  </si>
  <si>
    <t xml:space="preserve">Isoform 2 of Chloride intracellular channel protein 5</t>
  </si>
  <si>
    <t xml:space="preserve">IPI00216308</t>
  </si>
  <si>
    <t xml:space="preserve">VDAC1</t>
  </si>
  <si>
    <t xml:space="preserve">Voltage-dependent anion-selective channel protein 1</t>
  </si>
  <si>
    <t xml:space="preserve">IPI00027230</t>
  </si>
  <si>
    <t xml:space="preserve">HSP90B1</t>
  </si>
  <si>
    <t xml:space="preserve">Endoplasmin</t>
  </si>
  <si>
    <t xml:space="preserve">IPI00298281</t>
  </si>
  <si>
    <t xml:space="preserve">LAMC1</t>
  </si>
  <si>
    <t xml:space="preserve">Laminin subunit gamma-1</t>
  </si>
  <si>
    <t xml:space="preserve">IPI00011416</t>
  </si>
  <si>
    <t xml:space="preserve">ECH1</t>
  </si>
  <si>
    <t xml:space="preserve">Delta(3,5)-Delta(2,4)-dienoyl-CoA isomerase, mitochondrial</t>
  </si>
  <si>
    <t xml:space="preserve">IPI00871535</t>
  </si>
  <si>
    <t xml:space="preserve">Isoform 2 of Spectrin alpha chain, brain</t>
  </si>
  <si>
    <t xml:space="preserve">IPI00034205</t>
  </si>
  <si>
    <t xml:space="preserve">AIF1L</t>
  </si>
  <si>
    <t xml:space="preserve">Isoform 1 of Allograft inflammatory factor 1-like</t>
  </si>
  <si>
    <t xml:space="preserve">IPI00019345</t>
  </si>
  <si>
    <t xml:space="preserve">RAP1A</t>
  </si>
  <si>
    <t xml:space="preserve">Ras-related protein Rap-1A</t>
  </si>
  <si>
    <t xml:space="preserve">IPI00845263</t>
  </si>
  <si>
    <t xml:space="preserve">FN1</t>
  </si>
  <si>
    <t xml:space="preserve">fibronectin 1 isoform 2 preproprotein</t>
  </si>
  <si>
    <t xml:space="preserve">IPI00384542</t>
  </si>
  <si>
    <t xml:space="preserve">NID1</t>
  </si>
  <si>
    <t xml:space="preserve">Isoform 2 of Nidogen-1</t>
  </si>
  <si>
    <t xml:space="preserve">IPI00946286</t>
  </si>
  <si>
    <t xml:space="preserve">COL6A3</t>
  </si>
  <si>
    <t xml:space="preserve">alpha 3 type VI collagen isoform 4 precursor</t>
  </si>
  <si>
    <t xml:space="preserve">IPI00297779</t>
  </si>
  <si>
    <t xml:space="preserve">CCT2</t>
  </si>
  <si>
    <t xml:space="preserve">T-complex protein 1 subunit beta</t>
  </si>
  <si>
    <t xml:space="preserve">IPI00440493</t>
  </si>
  <si>
    <t xml:space="preserve">ATP5A1</t>
  </si>
  <si>
    <t xml:space="preserve">ATP synthase subunit alpha, mitochondrial</t>
  </si>
  <si>
    <t xml:space="preserve">IPI00013508</t>
  </si>
  <si>
    <t xml:space="preserve">Alpha-actinin-1</t>
  </si>
  <si>
    <t xml:space="preserve">IPI00017726</t>
  </si>
  <si>
    <t xml:space="preserve">HSD17B10</t>
  </si>
  <si>
    <t xml:space="preserve">Isoform 1 of 3-hydroxyacyl-CoA dehydrogenase type-2</t>
  </si>
  <si>
    <t xml:space="preserve">IPI00216318</t>
  </si>
  <si>
    <t xml:space="preserve">YWHAB</t>
  </si>
  <si>
    <t xml:space="preserve">Isoform Long of 14-3-3 protein beta/alpha</t>
  </si>
  <si>
    <t xml:space="preserve">IPI00021405</t>
  </si>
  <si>
    <t xml:space="preserve">LMNA</t>
  </si>
  <si>
    <t xml:space="preserve">Isoform A of Lamin-A/C</t>
  </si>
  <si>
    <t xml:space="preserve">IPI00942539</t>
  </si>
  <si>
    <t xml:space="preserve">Putative uncharacterized protein ACTN4</t>
  </si>
  <si>
    <t xml:space="preserve">IPI00216952</t>
  </si>
  <si>
    <t xml:space="preserve">Isoform C of Lamin-A/C</t>
  </si>
  <si>
    <t xml:space="preserve">IPI00410714</t>
  </si>
  <si>
    <t xml:space="preserve">HBA1</t>
  </si>
  <si>
    <t xml:space="preserve">HBA2 Hemoglobin subunit alpha</t>
  </si>
  <si>
    <t xml:space="preserve">IPI00465248</t>
  </si>
  <si>
    <t xml:space="preserve">ENO1</t>
  </si>
  <si>
    <t xml:space="preserve">Isoform alpha-enolase of Alpha-enolase</t>
  </si>
  <si>
    <t xml:space="preserve">IPI00374563</t>
  </si>
  <si>
    <t xml:space="preserve">AGRN</t>
  </si>
  <si>
    <t xml:space="preserve">Agrin</t>
  </si>
  <si>
    <t xml:space="preserve">IPI00000816</t>
  </si>
  <si>
    <t xml:space="preserve">YWHAE</t>
  </si>
  <si>
    <t xml:space="preserve">14-3-3 protein epsilon</t>
  </si>
  <si>
    <t xml:space="preserve">IPI00009960</t>
  </si>
  <si>
    <t xml:space="preserve">IMMT</t>
  </si>
  <si>
    <t xml:space="preserve">Isoform 1 of Mitochondrial inner membrane protein</t>
  </si>
  <si>
    <t xml:space="preserve">IPI00759776</t>
  </si>
  <si>
    <t xml:space="preserve">actinin, alpha 1 isoform a</t>
  </si>
  <si>
    <t xml:space="preserve">IPI00302592</t>
  </si>
  <si>
    <t xml:space="preserve">FLNA</t>
  </si>
  <si>
    <t xml:space="preserve">Isoform 2 of Filamin-A</t>
  </si>
  <si>
    <t xml:space="preserve">IPI00027438</t>
  </si>
  <si>
    <t xml:space="preserve">FLOT1</t>
  </si>
  <si>
    <t xml:space="preserve">Flotillin-1</t>
  </si>
  <si>
    <t xml:space="preserve">IPI00554538</t>
  </si>
  <si>
    <t xml:space="preserve">TPP1</t>
  </si>
  <si>
    <t xml:space="preserve">Putative uncharacterized protein TPP1</t>
  </si>
  <si>
    <t xml:space="preserve">IPI00217871</t>
  </si>
  <si>
    <t xml:space="preserve">ALDH4A1</t>
  </si>
  <si>
    <t xml:space="preserve">Delta-1-pyrroline-5-carboxylate dehydrogenase, mitochondrial</t>
  </si>
  <si>
    <t xml:space="preserve">IPI00745872</t>
  </si>
  <si>
    <t xml:space="preserve">ALB</t>
  </si>
  <si>
    <t xml:space="preserve">Isoform 1 of Serum albumin</t>
  </si>
  <si>
    <t xml:space="preserve">IPI00003865</t>
  </si>
  <si>
    <t xml:space="preserve">HSPA8</t>
  </si>
  <si>
    <t xml:space="preserve">Isoform 1 of Heat shock cognate 71 kDa protein</t>
  </si>
  <si>
    <t xml:space="preserve">IPI00021812</t>
  </si>
  <si>
    <t xml:space="preserve">AHNAK</t>
  </si>
  <si>
    <t xml:space="preserve">Neuroblast differentiation-associated protein AHNAK</t>
  </si>
  <si>
    <t xml:space="preserve">IPI00646773</t>
  </si>
  <si>
    <t xml:space="preserve">GSN</t>
  </si>
  <si>
    <t xml:space="preserve">Isoform 2 of Gelsolin</t>
  </si>
  <si>
    <t xml:space="preserve">IPI00001539</t>
  </si>
  <si>
    <t xml:space="preserve">ACAA2</t>
  </si>
  <si>
    <t xml:space="preserve">3-ketoacyl-CoA thiolase, mitochondrial</t>
  </si>
  <si>
    <t xml:space="preserve">IPI00024145</t>
  </si>
  <si>
    <t xml:space="preserve">VDAC2</t>
  </si>
  <si>
    <t xml:space="preserve">Isoform 2 of Voltage-dependent anion-selective channel protein 2</t>
  </si>
  <si>
    <t xml:space="preserve">IPI00024067</t>
  </si>
  <si>
    <t xml:space="preserve">CLTC</t>
  </si>
  <si>
    <t xml:space="preserve">Isoform 1 of Clathrin heavy chain 1</t>
  </si>
  <si>
    <t xml:space="preserve">IPI00291136</t>
  </si>
  <si>
    <t xml:space="preserve">COL6A1</t>
  </si>
  <si>
    <t xml:space="preserve">Collagen alpha-1(VI) chain</t>
  </si>
  <si>
    <t xml:space="preserve">IPI00005563</t>
  </si>
  <si>
    <t xml:space="preserve">TINAGL1</t>
  </si>
  <si>
    <t xml:space="preserve">Isoform 1 of Tubulointerstitial nephritis antigen-like</t>
  </si>
  <si>
    <t xml:space="preserve">IPI00017334</t>
  </si>
  <si>
    <t xml:space="preserve">PHB</t>
  </si>
  <si>
    <t xml:space="preserve">Prohibitin</t>
  </si>
  <si>
    <t xml:space="preserve">IPI00304925</t>
  </si>
  <si>
    <t xml:space="preserve">HSPA1A</t>
  </si>
  <si>
    <t xml:space="preserve">HSPA1B Heat shock 70 kDa protein 1A/1B</t>
  </si>
  <si>
    <t xml:space="preserve">IPI00909140</t>
  </si>
  <si>
    <t xml:space="preserve">TUBB</t>
  </si>
  <si>
    <t xml:space="preserve">Tubulin beta chain</t>
  </si>
  <si>
    <t xml:space="preserve">IPI00792677</t>
  </si>
  <si>
    <t xml:space="preserve">TUBA1B</t>
  </si>
  <si>
    <t xml:space="preserve">Tubulin alpha-ubiquitous chain</t>
  </si>
  <si>
    <t xml:space="preserve">IPI00021263</t>
  </si>
  <si>
    <t xml:space="preserve">YWHAZ</t>
  </si>
  <si>
    <t xml:space="preserve">14-3-3 protein zeta/delta</t>
  </si>
  <si>
    <t xml:space="preserve">IPI00216493</t>
  </si>
  <si>
    <t xml:space="preserve">HNRNPH3</t>
  </si>
  <si>
    <t xml:space="preserve">Isoform 3 of Heterogeneous nuclear ribonucleoprotein H3</t>
  </si>
  <si>
    <t xml:space="preserve">IPI00383581</t>
  </si>
  <si>
    <t xml:space="preserve">GANAB</t>
  </si>
  <si>
    <t xml:space="preserve">Neutral alpha-glucosidase AB</t>
  </si>
  <si>
    <t xml:space="preserve">IPI00011454</t>
  </si>
  <si>
    <t xml:space="preserve">Isoform 2 of Neutral alpha-glucosidase AB</t>
  </si>
  <si>
    <t xml:space="preserve">IPI00829896</t>
  </si>
  <si>
    <t xml:space="preserve">HBD</t>
  </si>
  <si>
    <t xml:space="preserve">Hemoglobin Lepore-Baltimore (Fragment)</t>
  </si>
  <si>
    <t xml:space="preserve">IPI00026944</t>
  </si>
  <si>
    <t xml:space="preserve">Isoform 1 of Nidogen-1</t>
  </si>
  <si>
    <t xml:space="preserve">IPI00844287</t>
  </si>
  <si>
    <t xml:space="preserve">IPI00007765</t>
  </si>
  <si>
    <t xml:space="preserve">HSPA9</t>
  </si>
  <si>
    <t xml:space="preserve">Stress-70 protein, mitochondrial</t>
  </si>
  <si>
    <t xml:space="preserve">IPI00009771</t>
  </si>
  <si>
    <t xml:space="preserve">LMNB2</t>
  </si>
  <si>
    <t xml:space="preserve">Lamin-B2</t>
  </si>
  <si>
    <t xml:space="preserve">IPI00031008</t>
  </si>
  <si>
    <t xml:space="preserve">TNC </t>
  </si>
  <si>
    <t xml:space="preserve">Isoform 1 of Tenascin</t>
  </si>
  <si>
    <t xml:space="preserve">IPI00010796</t>
  </si>
  <si>
    <t xml:space="preserve">P4HB</t>
  </si>
  <si>
    <t xml:space="preserve">Protein disulfide-isomerase</t>
  </si>
  <si>
    <t xml:space="preserve">IPI00296922</t>
  </si>
  <si>
    <t xml:space="preserve">LAMB2</t>
  </si>
  <si>
    <t xml:space="preserve">Laminin subunit beta-2</t>
  </si>
  <si>
    <t xml:space="preserve">IPI00024993</t>
  </si>
  <si>
    <t xml:space="preserve">ECHS1</t>
  </si>
  <si>
    <t xml:space="preserve">Enoyl-CoA hydratase, mitochondrial</t>
  </si>
  <si>
    <t xml:space="preserve">IPI00455315</t>
  </si>
  <si>
    <t xml:space="preserve">ANXA2</t>
  </si>
  <si>
    <t xml:space="preserve">Isoform 1 of Annexin A2</t>
  </si>
  <si>
    <t xml:space="preserve">IPI00943326</t>
  </si>
  <si>
    <t xml:space="preserve">Basement membrane-specific heparan sulfate proteoglycan core protein variant</t>
  </si>
  <si>
    <t xml:space="preserve">IPI00010810</t>
  </si>
  <si>
    <t xml:space="preserve">ETFA</t>
  </si>
  <si>
    <t xml:space="preserve">Electron transfer flavoprotein subunit alpha, mitochondrial</t>
  </si>
  <si>
    <t xml:space="preserve">IPI00940432</t>
  </si>
  <si>
    <t xml:space="preserve">inner membrane protein, mitochondrial isoform 2</t>
  </si>
  <si>
    <t xml:space="preserve">IPI00021440</t>
  </si>
  <si>
    <t xml:space="preserve">ACTG1</t>
  </si>
  <si>
    <t xml:space="preserve">Actin, cytoplasmic 2</t>
  </si>
  <si>
    <t xml:space="preserve">IPI00783665</t>
  </si>
  <si>
    <t xml:space="preserve">LAMA5</t>
  </si>
  <si>
    <t xml:space="preserve">Laminin subunit alpha-5</t>
  </si>
  <si>
    <t xml:space="preserve">IPI00843975</t>
  </si>
  <si>
    <t xml:space="preserve">EZR</t>
  </si>
  <si>
    <t xml:space="preserve">Ezrin</t>
  </si>
  <si>
    <t xml:space="preserve">IPI00186711</t>
  </si>
  <si>
    <t xml:space="preserve">PLEC</t>
  </si>
  <si>
    <t xml:space="preserve">Isoform 2 of Plectin-1</t>
  </si>
  <si>
    <t xml:space="preserve">IPI00180675</t>
  </si>
  <si>
    <t xml:space="preserve">TUBA1A</t>
  </si>
  <si>
    <t xml:space="preserve">Tubulin alpha-1A chain</t>
  </si>
  <si>
    <t xml:space="preserve">IPI00017855</t>
  </si>
  <si>
    <t xml:space="preserve">ACO2</t>
  </si>
  <si>
    <t xml:space="preserve">Aconitate hydratase, mitochondrial</t>
  </si>
  <si>
    <t xml:space="preserve">IPI00220701</t>
  </si>
  <si>
    <t xml:space="preserve">Isoform 2 of Collagen alpha-3(VI) chain</t>
  </si>
  <si>
    <t xml:space="preserve">IPI00894365</t>
  </si>
  <si>
    <t xml:space="preserve">IPI00473011</t>
  </si>
  <si>
    <t xml:space="preserve">Hemoglobin subunit delta</t>
  </si>
  <si>
    <t xml:space="preserve">IPI00339225</t>
  </si>
  <si>
    <t xml:space="preserve">Isoform 5 of Fibronectin</t>
  </si>
  <si>
    <t xml:space="preserve">IPI00396593</t>
  </si>
  <si>
    <t xml:space="preserve">PDLIM2</t>
  </si>
  <si>
    <t xml:space="preserve">Isoform 1 of PDZ and LIM domain protein 2</t>
  </si>
  <si>
    <t xml:space="preserve">IPI00396378</t>
  </si>
  <si>
    <t xml:space="preserve">HNRNPA2B1</t>
  </si>
  <si>
    <t xml:space="preserve">Isoform B1 of Heterogeneous nuclear ribonucleoproteins A2/B1</t>
  </si>
  <si>
    <t xml:space="preserve">IPI00465436</t>
  </si>
  <si>
    <t xml:space="preserve">CAT </t>
  </si>
  <si>
    <t xml:space="preserve">Catalase</t>
  </si>
  <si>
    <t xml:space="preserve">IPI00169383</t>
  </si>
  <si>
    <t xml:space="preserve">PGK1</t>
  </si>
  <si>
    <t xml:space="preserve">Phosphoglycerate kinase 1</t>
  </si>
  <si>
    <t xml:space="preserve">IPI00011229</t>
  </si>
  <si>
    <t xml:space="preserve">CTSD</t>
  </si>
  <si>
    <t xml:space="preserve">Cathepsin D</t>
  </si>
  <si>
    <t xml:space="preserve">IPI00027107</t>
  </si>
  <si>
    <t xml:space="preserve">TUFM</t>
  </si>
  <si>
    <t xml:space="preserve">Tu translation elongation factor, mitochondrial precursor</t>
  </si>
  <si>
    <t xml:space="preserve">IPI00398776</t>
  </si>
  <si>
    <t xml:space="preserve">Isoform 7 of Plectin-1</t>
  </si>
  <si>
    <t xml:space="preserve">IPI00218918</t>
  </si>
  <si>
    <t xml:space="preserve">ANXA1</t>
  </si>
  <si>
    <t xml:space="preserve">Annexin A1</t>
  </si>
  <si>
    <t xml:space="preserve">IPI00216219</t>
  </si>
  <si>
    <t xml:space="preserve">TJP1</t>
  </si>
  <si>
    <t xml:space="preserve">Isoform Long of Tight junction protein ZO-1</t>
  </si>
  <si>
    <t xml:space="preserve">IPI00003362</t>
  </si>
  <si>
    <t xml:space="preserve">HSPA5</t>
  </si>
  <si>
    <t xml:space="preserve">HSPA5 protein</t>
  </si>
  <si>
    <t xml:space="preserve">IPI00032103</t>
  </si>
  <si>
    <t xml:space="preserve">GATM</t>
  </si>
  <si>
    <t xml:space="preserve">Isoform Mitochondrial of Glycine amidinotransferase, mitochondrial</t>
  </si>
  <si>
    <t xml:space="preserve">IPI00026268</t>
  </si>
  <si>
    <t xml:space="preserve">GNB1</t>
  </si>
  <si>
    <t xml:space="preserve">Guanine nucleotide-binding protein G(I)/G(S)/G(T) subunit beta-1</t>
  </si>
  <si>
    <t xml:space="preserve">IPI00396383</t>
  </si>
  <si>
    <t xml:space="preserve">VWA1</t>
  </si>
  <si>
    <t xml:space="preserve">Isoform 1 of von Willebrand factor A domain-containing protein 1</t>
  </si>
  <si>
    <t xml:space="preserve">IPI00398002</t>
  </si>
  <si>
    <t xml:space="preserve">Isoform 3 of Plectin-1</t>
  </si>
  <si>
    <t xml:space="preserve">IPI00029468</t>
  </si>
  <si>
    <t xml:space="preserve">ACTR1A</t>
  </si>
  <si>
    <t xml:space="preserve">Alpha-centractin</t>
  </si>
  <si>
    <t xml:space="preserve">IPI00007752</t>
  </si>
  <si>
    <t xml:space="preserve">TUBB2C</t>
  </si>
  <si>
    <t xml:space="preserve">Tubulin beta-2C chain</t>
  </si>
  <si>
    <t xml:space="preserve">IPI00014375</t>
  </si>
  <si>
    <t xml:space="preserve">ENPEP</t>
  </si>
  <si>
    <t xml:space="preserve">Glutamyl aminopeptidase</t>
  </si>
  <si>
    <t xml:space="preserve">IPI00328415</t>
  </si>
  <si>
    <t xml:space="preserve">CYB5R3</t>
  </si>
  <si>
    <t xml:space="preserve">Isoform 1 of NADH-cytochrome b5 reductase 3</t>
  </si>
  <si>
    <t xml:space="preserve">IPI00003348</t>
  </si>
  <si>
    <t xml:space="preserve">GNB2</t>
  </si>
  <si>
    <t xml:space="preserve">Guanine nucleotide-binding protein G(I)/G(S)/G(T) subunit beta-2</t>
  </si>
  <si>
    <t xml:space="preserve">IPI00217963</t>
  </si>
  <si>
    <t xml:space="preserve">KRT16</t>
  </si>
  <si>
    <t xml:space="preserve">Keratin, type I cytoskeletal 16</t>
  </si>
  <si>
    <t xml:space="preserve">IPI00298497</t>
  </si>
  <si>
    <t xml:space="preserve">FGB </t>
  </si>
  <si>
    <t xml:space="preserve">Fibrinogen beta chain</t>
  </si>
  <si>
    <t xml:space="preserve">IPI00465028</t>
  </si>
  <si>
    <t xml:space="preserve">TPI1</t>
  </si>
  <si>
    <t xml:space="preserve">TPI1 triosephosphate isomerase 1 isoform 2</t>
  </si>
  <si>
    <t xml:space="preserve">IPI00746667</t>
  </si>
  <si>
    <t xml:space="preserve">HLA-DRB1</t>
  </si>
  <si>
    <t xml:space="preserve">HLA class II histocompatibility antigen, DRB1-11 beta chain</t>
  </si>
  <si>
    <t xml:space="preserve">IPI00011932</t>
  </si>
  <si>
    <t xml:space="preserve">HSPA12A</t>
  </si>
  <si>
    <t xml:space="preserve">Heat shock 70 kDa protein 12A</t>
  </si>
  <si>
    <t xml:space="preserve">IPI00746165</t>
  </si>
  <si>
    <t xml:space="preserve">WDR1</t>
  </si>
  <si>
    <t xml:space="preserve">Isoform 1 of WD repeat-containing protein 1</t>
  </si>
  <si>
    <t xml:space="preserve">IPI00013847</t>
  </si>
  <si>
    <t xml:space="preserve">UQCRC1</t>
  </si>
  <si>
    <t xml:space="preserve">Cytochrome b-c1 complex subunit 1, mitochondrial</t>
  </si>
  <si>
    <t xml:space="preserve">IPI00022774</t>
  </si>
  <si>
    <t xml:space="preserve">VCP</t>
  </si>
  <si>
    <t xml:space="preserve">Transitional endoplasmic reticulum ATPase</t>
  </si>
  <si>
    <t xml:space="preserve">IPI00027701</t>
  </si>
  <si>
    <t xml:space="preserve">ACADS</t>
  </si>
  <si>
    <t xml:space="preserve">Short-chain specific acyl-CoA dehydrogenase, mitochondrial</t>
  </si>
  <si>
    <t xml:space="preserve">IPI00930715</t>
  </si>
  <si>
    <t xml:space="preserve">TUBB2A</t>
  </si>
  <si>
    <t xml:space="preserve">Homo sapiens tubulin, beta polypeptide (TUBB), mRNA</t>
  </si>
  <si>
    <t xml:space="preserve">IPI00553169</t>
  </si>
  <si>
    <t xml:space="preserve">Putative uncharacterized protein FLNA</t>
  </si>
  <si>
    <t xml:space="preserve">IPI00218782</t>
  </si>
  <si>
    <t xml:space="preserve">CAPZB</t>
  </si>
  <si>
    <t xml:space="preserve">F-actin capping protein subunit beta</t>
  </si>
  <si>
    <t xml:space="preserve">IPI00030363</t>
  </si>
  <si>
    <t xml:space="preserve">ACAT1</t>
  </si>
  <si>
    <t xml:space="preserve">Acetyl-CoA acetyltransferase, mitochondrial</t>
  </si>
  <si>
    <t xml:space="preserve">IPI00216279</t>
  </si>
  <si>
    <t xml:space="preserve">Isoform Cytoplasmic of Glycine amidinotransferase, mitochondrial</t>
  </si>
  <si>
    <t xml:space="preserve">IPI00797038</t>
  </si>
  <si>
    <t xml:space="preserve">PCK2</t>
  </si>
  <si>
    <t xml:space="preserve">Isoform 1 of Phosphoenolpyruvate carboxykinase [GTP], mitochondrial</t>
  </si>
  <si>
    <t xml:space="preserve">IPI00295400</t>
  </si>
  <si>
    <t xml:space="preserve">WARS</t>
  </si>
  <si>
    <t xml:space="preserve">Isoform 1 of Tryptophanyl-tRNA synthetase, cytoplasmic</t>
  </si>
  <si>
    <t xml:space="preserve">IPI00002406</t>
  </si>
  <si>
    <t xml:space="preserve">BCAM</t>
  </si>
  <si>
    <t xml:space="preserve">Basal cell adhesion molecule</t>
  </si>
  <si>
    <t xml:space="preserve">IPI00217561</t>
  </si>
  <si>
    <t xml:space="preserve">ITGB1</t>
  </si>
  <si>
    <t xml:space="preserve">Isoform Beta-1C of Integrin beta-1</t>
  </si>
  <si>
    <t xml:space="preserve">IPI00220301</t>
  </si>
  <si>
    <t xml:space="preserve">PRDX6</t>
  </si>
  <si>
    <t xml:space="preserve">Peroxiredoxin-6</t>
  </si>
  <si>
    <t xml:space="preserve">IPI00021458</t>
  </si>
  <si>
    <t xml:space="preserve">EHD3</t>
  </si>
  <si>
    <t xml:space="preserve">EH domain-containing protein 3</t>
  </si>
  <si>
    <t xml:space="preserve">IPI00031091</t>
  </si>
  <si>
    <t xml:space="preserve">EFHD1</t>
  </si>
  <si>
    <t xml:space="preserve">EF-hand domain-containing protein D1</t>
  </si>
  <si>
    <t xml:space="preserve">IPI00219757</t>
  </si>
  <si>
    <t xml:space="preserve">GSTP1</t>
  </si>
  <si>
    <t xml:space="preserve">Glutathione S-transferase P</t>
  </si>
  <si>
    <t xml:space="preserve">IPI00016801</t>
  </si>
  <si>
    <t xml:space="preserve">GLUD1</t>
  </si>
  <si>
    <t xml:space="preserve">Glutamate dehydrogenase 1, mitochondrial</t>
  </si>
  <si>
    <t xml:space="preserve">IPI00291006</t>
  </si>
  <si>
    <t xml:space="preserve">MDH2</t>
  </si>
  <si>
    <t xml:space="preserve">Malate dehydrogenase, mitochondrial</t>
  </si>
  <si>
    <t xml:space="preserve">IPI00141318</t>
  </si>
  <si>
    <t xml:space="preserve">CKAP4</t>
  </si>
  <si>
    <t xml:space="preserve">Isoform 1 of Cytoskeleton-associated protein 4</t>
  </si>
  <si>
    <t xml:space="preserve">IPI00952909</t>
  </si>
  <si>
    <t xml:space="preserve">SEPT11</t>
  </si>
  <si>
    <t xml:space="preserve">Isoform 1 of Septin-11</t>
  </si>
  <si>
    <t xml:space="preserve">IPI00218694</t>
  </si>
  <si>
    <t xml:space="preserve">CALD1</t>
  </si>
  <si>
    <t xml:space="preserve">Isoform 2 of Caldesmon</t>
  </si>
  <si>
    <t xml:space="preserve">IPI00418240</t>
  </si>
  <si>
    <t xml:space="preserve">NEBL</t>
  </si>
  <si>
    <t xml:space="preserve">nebulette non-muscle isoform</t>
  </si>
  <si>
    <t xml:space="preserve">IPI00219018</t>
  </si>
  <si>
    <t xml:space="preserve">GAPDH</t>
  </si>
  <si>
    <t xml:space="preserve">Glyceraldehyde-3-phosphate dehydrogenase</t>
  </si>
  <si>
    <t xml:space="preserve">IPI00013945</t>
  </si>
  <si>
    <t xml:space="preserve">UMOD</t>
  </si>
  <si>
    <t xml:space="preserve">Isoform 1 of Uromodulin</t>
  </si>
  <si>
    <t xml:space="preserve">IPI00300725</t>
  </si>
  <si>
    <t xml:space="preserve">KRT6A</t>
  </si>
  <si>
    <t xml:space="preserve">Keratin, type II cytoskeletal 6A</t>
  </si>
  <si>
    <t xml:space="preserve">IPI00010414</t>
  </si>
  <si>
    <t xml:space="preserve">PDLIM1</t>
  </si>
  <si>
    <t xml:space="preserve">PDZ and LIM domain protein 1</t>
  </si>
  <si>
    <t xml:space="preserve">IPI00299145</t>
  </si>
  <si>
    <t xml:space="preserve">KRT6C</t>
  </si>
  <si>
    <t xml:space="preserve">Keratin, type II cytoskeletal 6C</t>
  </si>
  <si>
    <t xml:space="preserve">IPI00335824</t>
  </si>
  <si>
    <t xml:space="preserve">Isoform Short of Tight junction protein ZO-1</t>
  </si>
  <si>
    <t xml:space="preserve">IPI00015911</t>
  </si>
  <si>
    <t xml:space="preserve">DLD </t>
  </si>
  <si>
    <t xml:space="preserve">Dihydrolipoyl dehydrogenase, mitochondrial</t>
  </si>
  <si>
    <t xml:space="preserve">IPI00296053</t>
  </si>
  <si>
    <t xml:space="preserve">FH</t>
  </si>
  <si>
    <t xml:space="preserve">Isoform Mitochondrial of Fumarate hydratase, mitochondrial</t>
  </si>
  <si>
    <t xml:space="preserve">IPI00028004</t>
  </si>
  <si>
    <t xml:space="preserve">PSMB3</t>
  </si>
  <si>
    <t xml:space="preserve">Proteasome subunit beta type-3</t>
  </si>
  <si>
    <t xml:space="preserve">IPI00329801</t>
  </si>
  <si>
    <t xml:space="preserve">ANXA5</t>
  </si>
  <si>
    <t xml:space="preserve">Annexin A5</t>
  </si>
  <si>
    <t xml:space="preserve">IPI00216694</t>
  </si>
  <si>
    <t xml:space="preserve">PLS3</t>
  </si>
  <si>
    <t xml:space="preserve">Plastin-3</t>
  </si>
  <si>
    <t xml:space="preserve">IPI00026230</t>
  </si>
  <si>
    <t xml:space="preserve">HNRNPH2</t>
  </si>
  <si>
    <t xml:space="preserve">Heterogeneous nuclear ribonucleoprotein H2</t>
  </si>
  <si>
    <t xml:space="preserve">IPI00009253</t>
  </si>
  <si>
    <t xml:space="preserve">NAPA</t>
  </si>
  <si>
    <t xml:space="preserve">Alpha-soluble NSF attachment protein</t>
  </si>
  <si>
    <t xml:space="preserve">IPI00026964</t>
  </si>
  <si>
    <t xml:space="preserve">UQCRFS1</t>
  </si>
  <si>
    <t xml:space="preserve">Cytochrome b-c1 complex subunit Rieske, mitochondrial</t>
  </si>
  <si>
    <t xml:space="preserve">IPI00645452</t>
  </si>
  <si>
    <t xml:space="preserve">Tubulin, beta</t>
  </si>
  <si>
    <t xml:space="preserve">IPI00072918</t>
  </si>
  <si>
    <t xml:space="preserve">322 kDa protein</t>
  </si>
  <si>
    <t xml:space="preserve">IPI00384444</t>
  </si>
  <si>
    <t xml:space="preserve">KRT14</t>
  </si>
  <si>
    <t xml:space="preserve">Keratin, type I cytoskeletal 14</t>
  </si>
  <si>
    <t xml:space="preserve">IPI00006663</t>
  </si>
  <si>
    <t xml:space="preserve">ALDH2</t>
  </si>
  <si>
    <t xml:space="preserve">Aldehyde dehydrogenase, mitochondrial</t>
  </si>
  <si>
    <t xml:space="preserve">IPI00029469</t>
  </si>
  <si>
    <t xml:space="preserve">ACTR1B</t>
  </si>
  <si>
    <t xml:space="preserve">Beta-centractin</t>
  </si>
  <si>
    <t xml:space="preserve">IPI00010320</t>
  </si>
  <si>
    <t xml:space="preserve">CBX1</t>
  </si>
  <si>
    <t xml:space="preserve">Chromobox protein homolog 1</t>
  </si>
  <si>
    <t xml:space="preserve">IPI00020436</t>
  </si>
  <si>
    <t xml:space="preserve">RAB11B</t>
  </si>
  <si>
    <t xml:space="preserve">Ras-related protein Rab-11B</t>
  </si>
  <si>
    <t xml:space="preserve">IPI00018219</t>
  </si>
  <si>
    <t xml:space="preserve">TGFBI</t>
  </si>
  <si>
    <t xml:space="preserve">Transforming growth factor-beta-induced protein ig-h3</t>
  </si>
  <si>
    <t xml:space="preserve">IPI00013881</t>
  </si>
  <si>
    <t xml:space="preserve">HNRNPH1</t>
  </si>
  <si>
    <t xml:space="preserve">Heterogeneous nuclear ribonucleoprotein H</t>
  </si>
  <si>
    <t xml:space="preserve">IPI00305383</t>
  </si>
  <si>
    <t xml:space="preserve">UQCRC2</t>
  </si>
  <si>
    <t xml:space="preserve">Cytochrome b-c1 complex subunit 2, mitochondrial</t>
  </si>
  <si>
    <t xml:space="preserve">IPI00419237</t>
  </si>
  <si>
    <t xml:space="preserve">LAP3</t>
  </si>
  <si>
    <t xml:space="preserve">Isoform 1 of Cytosol aminopeptidase</t>
  </si>
  <si>
    <t xml:space="preserve">IPI00018465</t>
  </si>
  <si>
    <t xml:space="preserve">CCT7</t>
  </si>
  <si>
    <t xml:space="preserve">T-complex protein 1 subunit eta</t>
  </si>
  <si>
    <t xml:space="preserve">IPI00215965</t>
  </si>
  <si>
    <t xml:space="preserve">HNRNPA1</t>
  </si>
  <si>
    <t xml:space="preserve">Isoform A1-B of Heterogeneous nuclear ribonucleoprotein A1</t>
  </si>
  <si>
    <t xml:space="preserve">IPI00304840</t>
  </si>
  <si>
    <t xml:space="preserve">COL6A2</t>
  </si>
  <si>
    <t xml:space="preserve">Isoform 2C2 of Collagen alpha-2(VI) chain</t>
  </si>
  <si>
    <t xml:space="preserve">IPI00455134</t>
  </si>
  <si>
    <t xml:space="preserve">HNRNPA3</t>
  </si>
  <si>
    <t xml:space="preserve">Isoform 2 of Heterogeneous nuclear ribonucleoprotein A3</t>
  </si>
  <si>
    <t xml:space="preserve">IPI00396399</t>
  </si>
  <si>
    <t xml:space="preserve">TGFB1I1</t>
  </si>
  <si>
    <t xml:space="preserve">Isoform 2 of Transforming growth factor beta-1-induced transcript 1 protein</t>
  </si>
  <si>
    <t xml:space="preserve">IPI00930226</t>
  </si>
  <si>
    <t xml:space="preserve">IPI00739539</t>
  </si>
  <si>
    <t xml:space="preserve">POTEF</t>
  </si>
  <si>
    <t xml:space="preserve">POTE ankyrin domain family member F</t>
  </si>
  <si>
    <t xml:space="preserve">IPI00075248</t>
  </si>
  <si>
    <t xml:space="preserve">CALM2</t>
  </si>
  <si>
    <t xml:space="preserve">CALM1;CALM3 Calmodulin</t>
  </si>
  <si>
    <t xml:space="preserve">IPI00025252</t>
  </si>
  <si>
    <t xml:space="preserve">PDIA3</t>
  </si>
  <si>
    <t xml:space="preserve">Protein disulfide-isomerase A3</t>
  </si>
  <si>
    <t xml:space="preserve">IPI00033494</t>
  </si>
  <si>
    <t xml:space="preserve">MYL12B</t>
  </si>
  <si>
    <t xml:space="preserve">Myosin regulatory light chain 12B</t>
  </si>
  <si>
    <t xml:space="preserve">IPI00871621</t>
  </si>
  <si>
    <t xml:space="preserve">132 kDa protein</t>
  </si>
  <si>
    <t xml:space="preserve">IPI00738107</t>
  </si>
  <si>
    <t xml:space="preserve">HLA class II histocompatibility antigen, DRB1-1 beta chain</t>
  </si>
  <si>
    <t xml:space="preserve">IPI00298547</t>
  </si>
  <si>
    <t xml:space="preserve">PARK7</t>
  </si>
  <si>
    <t xml:space="preserve">Protein DJ-1</t>
  </si>
  <si>
    <t xml:space="preserve">IPI00217683</t>
  </si>
  <si>
    <t xml:space="preserve">AKAP12</t>
  </si>
  <si>
    <t xml:space="preserve">A kinase (PRKA) anchor protein 12 isoform 2</t>
  </si>
  <si>
    <t xml:space="preserve">IPI00289159</t>
  </si>
  <si>
    <t xml:space="preserve">GLS </t>
  </si>
  <si>
    <t xml:space="preserve">Isoform 1 of Glutaminase kidney isoform, mitochondrial</t>
  </si>
  <si>
    <t xml:space="preserve">IPI00018146</t>
  </si>
  <si>
    <t xml:space="preserve">YWHAQ</t>
  </si>
  <si>
    <t xml:space="preserve">14-3-3 protein theta</t>
  </si>
  <si>
    <t xml:space="preserve">IPI00847989</t>
  </si>
  <si>
    <t xml:space="preserve">PKM2</t>
  </si>
  <si>
    <t xml:space="preserve">Pyruvate kinase</t>
  </si>
  <si>
    <t xml:space="preserve">IPI00293665</t>
  </si>
  <si>
    <t xml:space="preserve">KRT6B</t>
  </si>
  <si>
    <t xml:space="preserve">Keratin, type II cytoskeletal 6B</t>
  </si>
  <si>
    <t xml:space="preserve">IPI00335168</t>
  </si>
  <si>
    <t xml:space="preserve">MYL6</t>
  </si>
  <si>
    <t xml:space="preserve">MYL6B Isoform Non-muscle of Myosin light polypeptide 6</t>
  </si>
  <si>
    <t xml:space="preserve">IPI00018534</t>
  </si>
  <si>
    <t xml:space="preserve">HIST1H2BL</t>
  </si>
  <si>
    <t xml:space="preserve">Histone H2B type 1-L</t>
  </si>
  <si>
    <t xml:space="preserve">IPI00215983</t>
  </si>
  <si>
    <t xml:space="preserve">CA1</t>
  </si>
  <si>
    <t xml:space="preserve">Carbonic anhydrase 1</t>
  </si>
  <si>
    <t xml:space="preserve">IPI00016342</t>
  </si>
  <si>
    <t xml:space="preserve">RAB7A</t>
  </si>
  <si>
    <t xml:space="preserve">Ras-related protein Rab-7a</t>
  </si>
  <si>
    <t xml:space="preserve">IPI00936002</t>
  </si>
  <si>
    <t xml:space="preserve">ALDH7A1</t>
  </si>
  <si>
    <t xml:space="preserve">Alpha-aminoadipic semialdehyde dehydrogenase</t>
  </si>
  <si>
    <t xml:space="preserve">IPI00021842</t>
  </si>
  <si>
    <t xml:space="preserve">APOE</t>
  </si>
  <si>
    <t xml:space="preserve">Apolipoprotein E</t>
  </si>
  <si>
    <t xml:space="preserve">IPI00374151</t>
  </si>
  <si>
    <t xml:space="preserve">PRDX3</t>
  </si>
  <si>
    <t xml:space="preserve">peroxiredoxin 3 isoform b</t>
  </si>
  <si>
    <t xml:space="preserve">IPI00216049</t>
  </si>
  <si>
    <t xml:space="preserve">HNRNPK</t>
  </si>
  <si>
    <t xml:space="preserve">Isoform 1 of Heterogeneous nuclear ribonucleoprotein K</t>
  </si>
  <si>
    <t xml:space="preserve">IPI00216319</t>
  </si>
  <si>
    <t xml:space="preserve">YWHAH</t>
  </si>
  <si>
    <t xml:space="preserve">14-3-3 protein eta</t>
  </si>
  <si>
    <t xml:space="preserve">IPI00645078</t>
  </si>
  <si>
    <t xml:space="preserve">UBA1</t>
  </si>
  <si>
    <t xml:space="preserve">Ubiquitin-like modifier-activating enzyme 1</t>
  </si>
  <si>
    <t xml:space="preserve">IPI00020418</t>
  </si>
  <si>
    <t xml:space="preserve">RRAS</t>
  </si>
  <si>
    <t xml:space="preserve">Ras-related protein R-Ras</t>
  </si>
  <si>
    <t xml:space="preserve">IPI00218236</t>
  </si>
  <si>
    <t xml:space="preserve">PPP1CB</t>
  </si>
  <si>
    <t xml:space="preserve">Serine/threonine-protein phosphatase PP1-beta catalytic subunit</t>
  </si>
  <si>
    <t xml:space="preserve">IPI00003527</t>
  </si>
  <si>
    <t xml:space="preserve">SLC9A3R1</t>
  </si>
  <si>
    <t xml:space="preserve">Na(+)/H(+) exchange regulatory cofactor NHE-RF1</t>
  </si>
  <si>
    <t xml:space="preserve">IPI00027626</t>
  </si>
  <si>
    <t xml:space="preserve">CCT6A</t>
  </si>
  <si>
    <t xml:space="preserve">T-complex protein 1 subunit zeta</t>
  </si>
  <si>
    <t xml:space="preserve">IPI00026314</t>
  </si>
  <si>
    <t xml:space="preserve">Isoform 1 of Gelsolin</t>
  </si>
  <si>
    <t xml:space="preserve">IPI00022314</t>
  </si>
  <si>
    <t xml:space="preserve">SOD2</t>
  </si>
  <si>
    <t xml:space="preserve">Superoxide dismutase [Mn], mitochondrial</t>
  </si>
  <si>
    <t xml:space="preserve">IPI00163187</t>
  </si>
  <si>
    <t xml:space="preserve">FSCN1</t>
  </si>
  <si>
    <t xml:space="preserve">Fascin</t>
  </si>
  <si>
    <t xml:space="preserve">IPI00005705</t>
  </si>
  <si>
    <t xml:space="preserve">PPP1CC</t>
  </si>
  <si>
    <t xml:space="preserve">Isoform Gamma-1 of Serine/threonine-protein phosphatase PP1-gamma catalytic subunit</t>
  </si>
  <si>
    <t xml:space="preserve">IPI00550363</t>
  </si>
  <si>
    <t xml:space="preserve">TAGLN2</t>
  </si>
  <si>
    <t xml:space="preserve">Transgelin-2</t>
  </si>
  <si>
    <t xml:space="preserve">IPI00910842</t>
  </si>
  <si>
    <t xml:space="preserve">RAI14</t>
  </si>
  <si>
    <t xml:space="preserve">retinoic acid induced 14 isoform b</t>
  </si>
  <si>
    <t xml:space="preserve">IPI00299571</t>
  </si>
  <si>
    <t xml:space="preserve">PDIA6</t>
  </si>
  <si>
    <t xml:space="preserve">Isoform 2 of Protein disulfide-isomerase A6</t>
  </si>
  <si>
    <t xml:space="preserve">IPI00014177</t>
  </si>
  <si>
    <t xml:space="preserve">SEPT2</t>
  </si>
  <si>
    <t xml:space="preserve">Isoform 1 of Septin-2</t>
  </si>
  <si>
    <t xml:space="preserve">IPI00003406</t>
  </si>
  <si>
    <t xml:space="preserve">DBN1</t>
  </si>
  <si>
    <t xml:space="preserve">Isoform 1 of Drebrin</t>
  </si>
  <si>
    <t xml:space="preserve">IPI00876963</t>
  </si>
  <si>
    <t xml:space="preserve">HLA-A</t>
  </si>
  <si>
    <t xml:space="preserve">HLA class I histocompatibility antigen, A-2 alpha chain</t>
  </si>
  <si>
    <t xml:space="preserve">IPI00027423</t>
  </si>
  <si>
    <t xml:space="preserve">PPP1CA</t>
  </si>
  <si>
    <t xml:space="preserve">protein phosphatase 1, catalytic subunit, alpha isoform 3</t>
  </si>
  <si>
    <t xml:space="preserve">IPI00220642</t>
  </si>
  <si>
    <t xml:space="preserve">YWHAG</t>
  </si>
  <si>
    <t xml:space="preserve">14-3-3 protein gamma</t>
  </si>
  <si>
    <t xml:space="preserve">IPI00032513</t>
  </si>
  <si>
    <t xml:space="preserve">KRT31</t>
  </si>
  <si>
    <t xml:space="preserve">Keratin, type I cuticular Ha1</t>
  </si>
  <si>
    <t xml:space="preserve">IPI00895869</t>
  </si>
  <si>
    <t xml:space="preserve">PCCA</t>
  </si>
  <si>
    <t xml:space="preserve">propionyl-Coenzyme A carboxylase, alpha polypeptide isoform b</t>
  </si>
  <si>
    <t xml:space="preserve">IPI00031461</t>
  </si>
  <si>
    <t xml:space="preserve">GDI2</t>
  </si>
  <si>
    <t xml:space="preserve">Rab GDP dissociation inhibitor beta</t>
  </si>
  <si>
    <t xml:space="preserve">IPI00010779</t>
  </si>
  <si>
    <t xml:space="preserve">TPM4</t>
  </si>
  <si>
    <t xml:space="preserve">Isoform 1 of Tropomyosin alpha-4 chain</t>
  </si>
  <si>
    <t xml:space="preserve">IPI00215687</t>
  </si>
  <si>
    <t xml:space="preserve">GLS</t>
  </si>
  <si>
    <t xml:space="preserve">Isoform 3 of Glutaminase kidney isoform, mitochondrial</t>
  </si>
  <si>
    <t xml:space="preserve">IPI00006482</t>
  </si>
  <si>
    <t xml:space="preserve">ATP1A1</t>
  </si>
  <si>
    <t xml:space="preserve">Isoform Long of Sodium/potassium-transporting ATPase subunit alpha-1</t>
  </si>
  <si>
    <t xml:space="preserve">IPI00385034</t>
  </si>
  <si>
    <t xml:space="preserve">SLC9A3R2</t>
  </si>
  <si>
    <t xml:space="preserve">Isoform 1 of Na(+)/H(+) exchange regulatory cofactor NHE-RF2</t>
  </si>
  <si>
    <t xml:space="preserve">IPI00759832</t>
  </si>
  <si>
    <t xml:space="preserve">Isoform Short of 14-3-3 protein beta/alpha</t>
  </si>
  <si>
    <t xml:space="preserve">IPI00337736</t>
  </si>
  <si>
    <t xml:space="preserve">KTN1</t>
  </si>
  <si>
    <t xml:space="preserve">Isoform 2 of Kinectin</t>
  </si>
  <si>
    <t xml:space="preserve">IPI00555956</t>
  </si>
  <si>
    <t xml:space="preserve">PSMB4</t>
  </si>
  <si>
    <t xml:space="preserve">Proteasome subunit beta type-4</t>
  </si>
  <si>
    <t xml:space="preserve">IPI00217563</t>
  </si>
  <si>
    <t xml:space="preserve">Isoform Beta-1A of Integrin beta-1</t>
  </si>
  <si>
    <t xml:space="preserve">IPI00031169</t>
  </si>
  <si>
    <t xml:space="preserve">RAB2A</t>
  </si>
  <si>
    <t xml:space="preserve">Ras-related protein Rab-2A</t>
  </si>
  <si>
    <t xml:space="preserve">IPI00031522</t>
  </si>
  <si>
    <t xml:space="preserve">HADHA</t>
  </si>
  <si>
    <t xml:space="preserve">Trifunctional enzyme subunit alpha, mitochondrial</t>
  </si>
  <si>
    <t xml:space="preserve">IPI00939159</t>
  </si>
  <si>
    <t xml:space="preserve">CAP1</t>
  </si>
  <si>
    <t xml:space="preserve">Adenylyl cyclase-associated protein</t>
  </si>
  <si>
    <t xml:space="preserve">IPI00955461</t>
  </si>
  <si>
    <t xml:space="preserve">IPI00003482</t>
  </si>
  <si>
    <t xml:space="preserve">DECR1</t>
  </si>
  <si>
    <t xml:space="preserve">2,4-dienoyl-CoA reductase, mitochondrial</t>
  </si>
  <si>
    <t xml:space="preserve">IPI00215995</t>
  </si>
  <si>
    <t xml:space="preserve">ITGA3</t>
  </si>
  <si>
    <t xml:space="preserve">Isoform Alpha-3A of Integrin alpha-3</t>
  </si>
  <si>
    <t xml:space="preserve">IPI00006980</t>
  </si>
  <si>
    <t xml:space="preserve">C14orf166</t>
  </si>
  <si>
    <t xml:space="preserve">UPF0568 protein C14orf166</t>
  </si>
  <si>
    <t xml:space="preserve">IPI00412272</t>
  </si>
  <si>
    <t xml:space="preserve">SH3BGRL2</t>
  </si>
  <si>
    <t xml:space="preserve">SH3 domain-binding glutamic acid-rich-like protein 2</t>
  </si>
  <si>
    <t xml:space="preserve">IPI00220271</t>
  </si>
  <si>
    <t xml:space="preserve">AKR1A1</t>
  </si>
  <si>
    <t xml:space="preserve">Alcohol dehydrogenase [NADP+]</t>
  </si>
  <si>
    <t xml:space="preserve">IPI00023673</t>
  </si>
  <si>
    <t xml:space="preserve">LGALS3BP</t>
  </si>
  <si>
    <t xml:space="preserve">Galectin-3-binding protein</t>
  </si>
  <si>
    <t xml:space="preserve">IPI00953505</t>
  </si>
  <si>
    <t xml:space="preserve">Putative uncharacterized protein GATM (Fragment)</t>
  </si>
  <si>
    <t xml:space="preserve">IPI00007983</t>
  </si>
  <si>
    <t xml:space="preserve">Isoform 3 of PDZ and LIM domain protein 2</t>
  </si>
  <si>
    <t xml:space="preserve">IPI00024911</t>
  </si>
  <si>
    <t xml:space="preserve">ERP29</t>
  </si>
  <si>
    <t xml:space="preserve">Endoplasmic reticulum resident protein 29</t>
  </si>
  <si>
    <t xml:space="preserve">IPI00298406</t>
  </si>
  <si>
    <t xml:space="preserve">HADH</t>
  </si>
  <si>
    <t xml:space="preserve">Isoform 2 of Hydroxyacyl-coenzyme A dehydrogenase, mitochondrial</t>
  </si>
  <si>
    <t xml:space="preserve">IPI00760554</t>
  </si>
  <si>
    <t xml:space="preserve">HLA class I histocompatibility antigen, A-69 alpha chain</t>
  </si>
  <si>
    <t xml:space="preserve">IPI00218319</t>
  </si>
  <si>
    <t xml:space="preserve">TPM3</t>
  </si>
  <si>
    <t xml:space="preserve">Isoform 2 of Tropomyosin alpha-3 chain</t>
  </si>
  <si>
    <t xml:space="preserve">IPI00029628</t>
  </si>
  <si>
    <t xml:space="preserve">RCN2</t>
  </si>
  <si>
    <t xml:space="preserve">Reticulocalbin-2</t>
  </si>
  <si>
    <t xml:space="preserve">IPI00021727</t>
  </si>
  <si>
    <t xml:space="preserve">C4BPA</t>
  </si>
  <si>
    <t xml:space="preserve">C4b-binding protein alpha chain</t>
  </si>
  <si>
    <t xml:space="preserve">IPI00215901</t>
  </si>
  <si>
    <t xml:space="preserve">AK2</t>
  </si>
  <si>
    <t xml:space="preserve">Isoform 1 of Adenylate kinase 2, mitochondrial</t>
  </si>
  <si>
    <t xml:space="preserve">IPI00220709</t>
  </si>
  <si>
    <t xml:space="preserve">TPM2</t>
  </si>
  <si>
    <t xml:space="preserve">Isoform 2 of Tropomyosin beta chain</t>
  </si>
  <si>
    <t xml:space="preserve">IPI00000877</t>
  </si>
  <si>
    <t xml:space="preserve">HYOU1</t>
  </si>
  <si>
    <t xml:space="preserve">Hypoxia up-regulated protein 1</t>
  </si>
  <si>
    <t xml:space="preserve">IPI00022822</t>
  </si>
  <si>
    <t xml:space="preserve">COL18A1</t>
  </si>
  <si>
    <t xml:space="preserve">Isoform 2 of Collagen alpha-1(XVIII) chain</t>
  </si>
  <si>
    <t xml:space="preserve">IPI00246058</t>
  </si>
  <si>
    <t xml:space="preserve">PDCD6IP</t>
  </si>
  <si>
    <t xml:space="preserve">Programmed cell death 6-interacting protein</t>
  </si>
  <si>
    <t xml:space="preserve">IPI00008274</t>
  </si>
  <si>
    <t xml:space="preserve">Isoform 1 of Adenylyl cyclase-associated protein 1</t>
  </si>
  <si>
    <t xml:space="preserve">IPI00020075</t>
  </si>
  <si>
    <t xml:space="preserve">ABHD10</t>
  </si>
  <si>
    <t xml:space="preserve">Abhydrolase domain-containing protein 10, mitochondrial</t>
  </si>
  <si>
    <t xml:space="preserve">IPI00007960</t>
  </si>
  <si>
    <t xml:space="preserve">POSTN</t>
  </si>
  <si>
    <t xml:space="preserve">Isoform 1 of Periostin</t>
  </si>
  <si>
    <t xml:space="preserve">IPI00478231</t>
  </si>
  <si>
    <t xml:space="preserve">RHOA</t>
  </si>
  <si>
    <t xml:space="preserve">Transforming protein RhoA</t>
  </si>
  <si>
    <t xml:space="preserve">IPI00549805</t>
  </si>
  <si>
    <t xml:space="preserve">23 kDa protein</t>
  </si>
  <si>
    <t xml:space="preserve">IPI00290566</t>
  </si>
  <si>
    <t xml:space="preserve">TCP1</t>
  </si>
  <si>
    <t xml:space="preserve">T-complex protein 1 subunit alpha</t>
  </si>
  <si>
    <t xml:space="preserve">IPI00022200</t>
  </si>
  <si>
    <t xml:space="preserve">Isoform 1 of Collagen alpha-3(VI) chain</t>
  </si>
  <si>
    <t xml:space="preserve">IPI00171903</t>
  </si>
  <si>
    <t xml:space="preserve">HNRNPM</t>
  </si>
  <si>
    <t xml:space="preserve">Isoform 1 of Heterogeneous nuclear ribonucleoprotein M</t>
  </si>
  <si>
    <t xml:space="preserve">IPI00016339</t>
  </si>
  <si>
    <t xml:space="preserve">RAB5C</t>
  </si>
  <si>
    <t xml:space="preserve">Ras-related protein Rab-5C</t>
  </si>
  <si>
    <t xml:space="preserve">IPI00037070</t>
  </si>
  <si>
    <t xml:space="preserve">54 kDa protein</t>
  </si>
  <si>
    <t xml:space="preserve">IPI00220278</t>
  </si>
  <si>
    <t xml:space="preserve">MYL9</t>
  </si>
  <si>
    <t xml:space="preserve">Myosin regulatory light polypeptide 9</t>
  </si>
  <si>
    <t xml:space="preserve">IPI00218914</t>
  </si>
  <si>
    <t xml:space="preserve">ALDH1A1</t>
  </si>
  <si>
    <t xml:space="preserve">Retinal dehydrogenase 1</t>
  </si>
  <si>
    <t xml:space="preserve">IPI00395772</t>
  </si>
  <si>
    <t xml:space="preserve">Isoform 2 of Myosin-9</t>
  </si>
  <si>
    <t xml:space="preserve">IPI00954092</t>
  </si>
  <si>
    <t xml:space="preserve">HLA-C</t>
  </si>
  <si>
    <t xml:space="preserve">MHC class I antigen (Fragment)</t>
  </si>
  <si>
    <t xml:space="preserve">IPI00217143</t>
  </si>
  <si>
    <t xml:space="preserve">SDHA</t>
  </si>
  <si>
    <t xml:space="preserve">SDHA protein</t>
  </si>
  <si>
    <t xml:space="preserve">IPI00294578</t>
  </si>
  <si>
    <t xml:space="preserve">TGM2</t>
  </si>
  <si>
    <t xml:space="preserve">Isoform 1 of Protein-glutamine gamma-glutamyltransferase 2</t>
  </si>
  <si>
    <t xml:space="preserve">IPI00003935</t>
  </si>
  <si>
    <t xml:space="preserve">HIST2</t>
  </si>
  <si>
    <t xml:space="preserve">H2BE Histone H2B type 2-E</t>
  </si>
  <si>
    <t xml:space="preserve">IPI00026602</t>
  </si>
  <si>
    <t xml:space="preserve">HLA-B</t>
  </si>
  <si>
    <t xml:space="preserve">HLA class I histocompatibility antigen, B-41 alpha chain</t>
  </si>
  <si>
    <t xml:space="preserve">IPI00021841</t>
  </si>
  <si>
    <t xml:space="preserve">APOA1</t>
  </si>
  <si>
    <t xml:space="preserve">Apolipoprotein A-I</t>
  </si>
  <si>
    <t xml:space="preserve">IPI00743104</t>
  </si>
  <si>
    <t xml:space="preserve">ITGA1</t>
  </si>
  <si>
    <t xml:space="preserve">Integrin alpha-1</t>
  </si>
  <si>
    <t xml:space="preserve">IPI00024990</t>
  </si>
  <si>
    <t xml:space="preserve">ALDH6A1</t>
  </si>
  <si>
    <t xml:space="preserve">Methylmalonate-semialdehyde dehydrogenase [acylating], mitochondrial</t>
  </si>
  <si>
    <t xml:space="preserve">IPI00000105</t>
  </si>
  <si>
    <t xml:space="preserve">MVP</t>
  </si>
  <si>
    <t xml:space="preserve">Major vault protein</t>
  </si>
  <si>
    <t xml:space="preserve">IPI00011107</t>
  </si>
  <si>
    <t xml:space="preserve">IDH2</t>
  </si>
  <si>
    <t xml:space="preserve">Isocitrate dehydrogenase [NADP], mitochondrial</t>
  </si>
  <si>
    <t xml:space="preserve">IPI00219365</t>
  </si>
  <si>
    <t xml:space="preserve">MSN</t>
  </si>
  <si>
    <t xml:space="preserve">Moesin</t>
  </si>
  <si>
    <t xml:space="preserve">IPI00257508</t>
  </si>
  <si>
    <t xml:space="preserve">DPYSL2</t>
  </si>
  <si>
    <t xml:space="preserve">Dihydropyrimidinase-related protein 2</t>
  </si>
  <si>
    <t xml:space="preserve">IPI00005719</t>
  </si>
  <si>
    <t xml:space="preserve">RAB1A</t>
  </si>
  <si>
    <t xml:space="preserve">Isoform 1 of Ras-related protein Rab-1A</t>
  </si>
  <si>
    <t xml:space="preserve">IPI00000690</t>
  </si>
  <si>
    <t xml:space="preserve">AIFM1</t>
  </si>
  <si>
    <t xml:space="preserve">Isoform 1 of Apoptosis-inducing factor 1, mitochondrial</t>
  </si>
  <si>
    <t xml:space="preserve">IPI00217966</t>
  </si>
  <si>
    <t xml:space="preserve">LDHA</t>
  </si>
  <si>
    <t xml:space="preserve">Isoform 1 of L-lactate dehydrogenase A chain</t>
  </si>
  <si>
    <t xml:space="preserve">IPI00291262</t>
  </si>
  <si>
    <t xml:space="preserve">CLU</t>
  </si>
  <si>
    <t xml:space="preserve">Isoform 1 of Clusterin</t>
  </si>
  <si>
    <t xml:space="preserve">IPI00019329</t>
  </si>
  <si>
    <t xml:space="preserve">DYNLL1</t>
  </si>
  <si>
    <t xml:space="preserve">Dynein light chain 1, cytoplasmic</t>
  </si>
  <si>
    <t xml:space="preserve">IPI00784985</t>
  </si>
  <si>
    <t xml:space="preserve">IGK@</t>
  </si>
  <si>
    <t xml:space="preserve">IGK@ protein</t>
  </si>
  <si>
    <t xml:space="preserve">IPI00027834</t>
  </si>
  <si>
    <t xml:space="preserve">HNRNPL</t>
  </si>
  <si>
    <t xml:space="preserve">Heterogeneous nuclear ribonucleoprotein L</t>
  </si>
  <si>
    <t xml:space="preserve">IPI00002412</t>
  </si>
  <si>
    <t xml:space="preserve">PPT1</t>
  </si>
  <si>
    <t xml:space="preserve">Palmitoyl-protein thioesterase 1</t>
  </si>
  <si>
    <t xml:space="preserve">IPI00743716</t>
  </si>
  <si>
    <t xml:space="preserve">HLA class I histocompatibility antigen, Cw-12 alpha chain</t>
  </si>
  <si>
    <t xml:space="preserve">IPI00013981</t>
  </si>
  <si>
    <t xml:space="preserve">YES1</t>
  </si>
  <si>
    <t xml:space="preserve">Proto-oncogene tyrosine-protein kinase Yes</t>
  </si>
  <si>
    <t xml:space="preserve">IPI00479786</t>
  </si>
  <si>
    <t xml:space="preserve">KHSRP</t>
  </si>
  <si>
    <t xml:space="preserve">KH-type splicing regulatory protein</t>
  </si>
  <si>
    <t xml:space="preserve">IPI00005171</t>
  </si>
  <si>
    <t xml:space="preserve">HLA-DRA</t>
  </si>
  <si>
    <t xml:space="preserve">HLA class II histocompatibility antigen, DR alpha chain</t>
  </si>
  <si>
    <t xml:space="preserve">IPI00013860</t>
  </si>
  <si>
    <t xml:space="preserve">HIBADH</t>
  </si>
  <si>
    <t xml:space="preserve">3-hydroxyisobutyrate dehydrogenase, mitochondrial</t>
  </si>
  <si>
    <t xml:space="preserve">IPI00018206</t>
  </si>
  <si>
    <t xml:space="preserve">GOT2</t>
  </si>
  <si>
    <t xml:space="preserve">Aspartate aminotransferase, mitochondrial</t>
  </si>
  <si>
    <t xml:space="preserve">IPI00220487</t>
  </si>
  <si>
    <t xml:space="preserve">ATP5H</t>
  </si>
  <si>
    <t xml:space="preserve">Isoform 1 of ATP synthase subunit d, mitochondrial</t>
  </si>
  <si>
    <t xml:space="preserve">IPI00025512</t>
  </si>
  <si>
    <t xml:space="preserve">HSPB1</t>
  </si>
  <si>
    <t xml:space="preserve">Heat shock protein beta-1</t>
  </si>
  <si>
    <t xml:space="preserve">IPI00219446</t>
  </si>
  <si>
    <t xml:space="preserve">PEBP1</t>
  </si>
  <si>
    <t xml:space="preserve">Phosphatidylethanolamine-binding protein 1</t>
  </si>
  <si>
    <t xml:space="preserve">IPI00022630</t>
  </si>
  <si>
    <t xml:space="preserve">AIF1</t>
  </si>
  <si>
    <t xml:space="preserve">Allograft inflammatory factor 1</t>
  </si>
  <si>
    <t xml:space="preserve">IPI00013079</t>
  </si>
  <si>
    <t xml:space="preserve">EMILIN1</t>
  </si>
  <si>
    <t xml:space="preserve">EMILIN-1</t>
  </si>
  <si>
    <t xml:space="preserve">IPI00647837</t>
  </si>
  <si>
    <t xml:space="preserve">ZNF185</t>
  </si>
  <si>
    <t xml:space="preserve">Zinc finger protein 185</t>
  </si>
  <si>
    <t xml:space="preserve">IPI00000335</t>
  </si>
  <si>
    <t xml:space="preserve">HINT2</t>
  </si>
  <si>
    <t xml:space="preserve">Histidine triad nucleotide-binding protein 2, mitochondrial</t>
  </si>
  <si>
    <t xml:space="preserve">IPI00299116</t>
  </si>
  <si>
    <t xml:space="preserve">PODXL</t>
  </si>
  <si>
    <t xml:space="preserve">Podocalyxin-like protein 1 precursor</t>
  </si>
  <si>
    <t xml:space="preserve">IPI00743503</t>
  </si>
  <si>
    <t xml:space="preserve">HLA class I histocompatibility antigen, A-34 alpha chain</t>
  </si>
  <si>
    <t xml:space="preserve">IPI00221226</t>
  </si>
  <si>
    <t xml:space="preserve">ANXA6</t>
  </si>
  <si>
    <t xml:space="preserve">Annexin A6</t>
  </si>
  <si>
    <t xml:space="preserve">IPI00291922</t>
  </si>
  <si>
    <t xml:space="preserve">PSMA5</t>
  </si>
  <si>
    <t xml:space="preserve">Proteasome subunit alpha type-5</t>
  </si>
  <si>
    <t xml:space="preserve">IPI00156689</t>
  </si>
  <si>
    <t xml:space="preserve">VAT1</t>
  </si>
  <si>
    <t xml:space="preserve">Synaptic vesicle membrane protein VAT-1 homolog</t>
  </si>
  <si>
    <t xml:space="preserve">IPI00935352</t>
  </si>
  <si>
    <t xml:space="preserve">protein expressed in prostate, ovary, testis, and placenta 2</t>
  </si>
  <si>
    <t xml:space="preserve">IPI00003925</t>
  </si>
  <si>
    <t xml:space="preserve">PDHB</t>
  </si>
  <si>
    <t xml:space="preserve">Isoform 1 of Pyruvate dehydrogenase E1 component subunit beta, mitochondrial</t>
  </si>
  <si>
    <t xml:space="preserve">IPI00398775</t>
  </si>
  <si>
    <t xml:space="preserve">Isoform 9 of Plectin-1</t>
  </si>
  <si>
    <t xml:space="preserve">IPI00009866</t>
  </si>
  <si>
    <t xml:space="preserve">KRT13</t>
  </si>
  <si>
    <t xml:space="preserve">Isoform 1 of Keratin, type I cytoskeletal 13</t>
  </si>
  <si>
    <t xml:space="preserve">IPI00553138</t>
  </si>
  <si>
    <t xml:space="preserve">VAMP2</t>
  </si>
  <si>
    <t xml:space="preserve">Vesicle-associated membrane protein 2</t>
  </si>
  <si>
    <t xml:space="preserve">IPI00465439</t>
  </si>
  <si>
    <t xml:space="preserve">ALDOA</t>
  </si>
  <si>
    <t xml:space="preserve">Fructose-bisphosphate aldolase A</t>
  </si>
  <si>
    <t xml:space="preserve">IPI00941670</t>
  </si>
  <si>
    <t xml:space="preserve">IPI00021369</t>
  </si>
  <si>
    <t xml:space="preserve">CRYAB</t>
  </si>
  <si>
    <t xml:space="preserve">Alpha-crystallin B chain</t>
  </si>
  <si>
    <t xml:space="preserve">IPI00219898</t>
  </si>
  <si>
    <t xml:space="preserve">NPHS1</t>
  </si>
  <si>
    <t xml:space="preserve">PRODH2 Isoform 2 of Nephrin</t>
  </si>
  <si>
    <t xml:space="preserve">IPI00513773</t>
  </si>
  <si>
    <t xml:space="preserve">PTRF</t>
  </si>
  <si>
    <t xml:space="preserve">Isoform 2 of Polymerase I and transcript release factor</t>
  </si>
  <si>
    <t xml:space="preserve">IPI00514023</t>
  </si>
  <si>
    <t xml:space="preserve">Polymerase I and transcript release factor</t>
  </si>
  <si>
    <t xml:space="preserve">IPI00026185</t>
  </si>
  <si>
    <t xml:space="preserve">Isoform 1 of F-actin-capping protein subunit beta</t>
  </si>
  <si>
    <t xml:space="preserve">IPI00293564</t>
  </si>
  <si>
    <t xml:space="preserve">HMGCL</t>
  </si>
  <si>
    <t xml:space="preserve">Hydroxymethylglutaryl-CoA lyase, mitochondrial</t>
  </si>
  <si>
    <t xml:space="preserve">IPI00418163</t>
  </si>
  <si>
    <t xml:space="preserve">C4B</t>
  </si>
  <si>
    <t xml:space="preserve">complement component 4B preproprotein</t>
  </si>
  <si>
    <t xml:space="preserve">IPI00220528</t>
  </si>
  <si>
    <t xml:space="preserve">SNRPF</t>
  </si>
  <si>
    <t xml:space="preserve">Small nuclear ribonucleoprotein F</t>
  </si>
  <si>
    <t xml:space="preserve">IPI00031423</t>
  </si>
  <si>
    <t xml:space="preserve">KRT33B</t>
  </si>
  <si>
    <t xml:space="preserve">Keratin, type I cuticular Ha3-II</t>
  </si>
  <si>
    <t xml:space="preserve">IPI00465256</t>
  </si>
  <si>
    <t xml:space="preserve">AK3</t>
  </si>
  <si>
    <t xml:space="preserve">GTP:AMP phosphotransferase mitochondrial</t>
  </si>
  <si>
    <t xml:space="preserve">IPI00217906</t>
  </si>
  <si>
    <t xml:space="preserve">GNAI2</t>
  </si>
  <si>
    <t xml:space="preserve">Isoform 2 of Guanine nucleotide-binding protein G(i) subunit alpha-2</t>
  </si>
  <si>
    <t xml:space="preserve">IPI00910888</t>
  </si>
  <si>
    <t xml:space="preserve">NPNT</t>
  </si>
  <si>
    <t xml:space="preserve">Homo sapiens nephronectin (NPNT), mRNA</t>
  </si>
  <si>
    <t xml:space="preserve">IPI00218820</t>
  </si>
  <si>
    <t xml:space="preserve">Isoform 3 of Tropomyosin beta chain</t>
  </si>
  <si>
    <t xml:space="preserve">IPI00020599</t>
  </si>
  <si>
    <t xml:space="preserve">CALR</t>
  </si>
  <si>
    <t xml:space="preserve">Calreticulin</t>
  </si>
  <si>
    <t xml:space="preserve">IPI00220739</t>
  </si>
  <si>
    <t xml:space="preserve">PGRMC1</t>
  </si>
  <si>
    <t xml:space="preserve">Membrane-associated progesterone receptor component 1</t>
  </si>
  <si>
    <t xml:space="preserve">IPI00002459</t>
  </si>
  <si>
    <t xml:space="preserve">annexin VI isoform 2</t>
  </si>
  <si>
    <t xml:space="preserve">IPI00217975</t>
  </si>
  <si>
    <t xml:space="preserve">LMNB1</t>
  </si>
  <si>
    <t xml:space="preserve">Lamin-B1</t>
  </si>
  <si>
    <t xml:space="preserve">IPI00418169</t>
  </si>
  <si>
    <t xml:space="preserve">Isoform 2 of Annexin A2</t>
  </si>
  <si>
    <t xml:space="preserve">IPI00219871</t>
  </si>
  <si>
    <t xml:space="preserve">NAA38</t>
  </si>
  <si>
    <t xml:space="preserve">U6 snRNA-associated Sm-like protein LSm8</t>
  </si>
  <si>
    <t xml:space="preserve">IPI00219012</t>
  </si>
  <si>
    <t xml:space="preserve">FYN</t>
  </si>
  <si>
    <t xml:space="preserve">Isoform 1 of Tyrosine-protein kinase Fyn</t>
  </si>
  <si>
    <t xml:space="preserve">IPI00148768</t>
  </si>
  <si>
    <t xml:space="preserve">TRIOBP</t>
  </si>
  <si>
    <t xml:space="preserve">TRIO and F-actin binding protein isoform 1</t>
  </si>
  <si>
    <t xml:space="preserve">IPI00294443</t>
  </si>
  <si>
    <t xml:space="preserve">Isoform 1 of Chloride intracellular channel protein 5</t>
  </si>
  <si>
    <t xml:space="preserve">IPI00003269</t>
  </si>
  <si>
    <t xml:space="preserve">ACTBL2</t>
  </si>
  <si>
    <t xml:space="preserve">Beta-actin-like protein 2</t>
  </si>
  <si>
    <t xml:space="preserve">IPI00300567</t>
  </si>
  <si>
    <t xml:space="preserve">DCI</t>
  </si>
  <si>
    <t xml:space="preserve">Isoform 1 of 3,2-trans-enoyl-CoA isomerase, mitochondrial</t>
  </si>
  <si>
    <t xml:space="preserve">IPI00216592</t>
  </si>
  <si>
    <t xml:space="preserve">HNRNPC</t>
  </si>
  <si>
    <t xml:space="preserve">Isoform C1 of Heterogeneous nuclear ribonucleoproteins C1/C2</t>
  </si>
  <si>
    <t xml:space="preserve">IPI00022334</t>
  </si>
  <si>
    <t xml:space="preserve">OAT</t>
  </si>
  <si>
    <t xml:space="preserve">Ornithine aminotransferase, mitochondrial</t>
  </si>
  <si>
    <t xml:space="preserve">IPI00941747</t>
  </si>
  <si>
    <t xml:space="preserve">CANX</t>
  </si>
  <si>
    <t xml:space="preserve">Calnexin</t>
  </si>
  <si>
    <t xml:space="preserve">IPI00472282</t>
  </si>
  <si>
    <t xml:space="preserve">HLA class I histocompatibility antigen, B-54 alpha chain</t>
  </si>
  <si>
    <t xml:space="preserve">IPI00007682</t>
  </si>
  <si>
    <t xml:space="preserve">ATP6V1A</t>
  </si>
  <si>
    <t xml:space="preserve">V-type proton ATPase catalytic subunit A</t>
  </si>
  <si>
    <t xml:space="preserve">IPI00473006</t>
  </si>
  <si>
    <t xml:space="preserve">HLA class I histocompatibility antigen, Cw-17 alpha chain</t>
  </si>
  <si>
    <t xml:space="preserve">IPI00472151</t>
  </si>
  <si>
    <t xml:space="preserve">HLA class I histocompatibility antigen, A-23 alpha chain</t>
  </si>
  <si>
    <t xml:space="preserve">IPI00029601</t>
  </si>
  <si>
    <t xml:space="preserve">CTTN</t>
  </si>
  <si>
    <t xml:space="preserve">Src substrate cortactin</t>
  </si>
  <si>
    <t xml:space="preserve">IPI00008964</t>
  </si>
  <si>
    <t xml:space="preserve">RAB1B</t>
  </si>
  <si>
    <t xml:space="preserve">Ras-related protein Rab-1B</t>
  </si>
  <si>
    <t xml:space="preserve">IPI00009867</t>
  </si>
  <si>
    <t xml:space="preserve">KRT5</t>
  </si>
  <si>
    <t xml:space="preserve">Keratin, type II cytoskeletal 5</t>
  </si>
  <si>
    <t xml:space="preserve">IPI00291928</t>
  </si>
  <si>
    <t xml:space="preserve">RAB14</t>
  </si>
  <si>
    <t xml:space="preserve">Ras-related protein Rab-14</t>
  </si>
  <si>
    <t xml:space="preserve">IPI00024623</t>
  </si>
  <si>
    <t xml:space="preserve">ACADSB</t>
  </si>
  <si>
    <t xml:space="preserve">Short/branched chain specific acyl-CoA dehydrogenase, mitochondrial</t>
  </si>
  <si>
    <t xml:space="preserve">IPI00789605</t>
  </si>
  <si>
    <t xml:space="preserve">MYL6B Isoform Smooth muscle of Myosin light polypeptide 6</t>
  </si>
  <si>
    <t xml:space="preserve">IPI00219622</t>
  </si>
  <si>
    <t xml:space="preserve">PSMA2</t>
  </si>
  <si>
    <t xml:space="preserve">Proteasome subunit alpha type-2</t>
  </si>
  <si>
    <t xml:space="preserve">IPI00027505</t>
  </si>
  <si>
    <t xml:space="preserve">ITGAV</t>
  </si>
  <si>
    <t xml:space="preserve">Isoform 1 of Integrin alpha-V</t>
  </si>
  <si>
    <t xml:space="preserve">IPI00293033</t>
  </si>
  <si>
    <t xml:space="preserve">NID2</t>
  </si>
  <si>
    <t xml:space="preserve">NID2 protein</t>
  </si>
  <si>
    <t xml:space="preserve">IPI00009342</t>
  </si>
  <si>
    <t xml:space="preserve">IQGAP1</t>
  </si>
  <si>
    <t xml:space="preserve">Ras GTPase-activating-like protein IQGAP1</t>
  </si>
  <si>
    <t xml:space="preserve">IPI00301109</t>
  </si>
  <si>
    <t xml:space="preserve">PPA2</t>
  </si>
  <si>
    <t xml:space="preserve">Isoform 1 of Inorganic pyrophosphatase 2, mitochondrial</t>
  </si>
  <si>
    <t xml:space="preserve">IPI00002236</t>
  </si>
  <si>
    <t xml:space="preserve">MFGE8</t>
  </si>
  <si>
    <t xml:space="preserve">Lactadherin</t>
  </si>
  <si>
    <t xml:space="preserve">IPI00017256</t>
  </si>
  <si>
    <t xml:space="preserve">RSU1</t>
  </si>
  <si>
    <t xml:space="preserve">Ras suppressor protein 1</t>
  </si>
  <si>
    <t xml:space="preserve">IPI00550731</t>
  </si>
  <si>
    <t xml:space="preserve">IGKC</t>
  </si>
  <si>
    <t xml:space="preserve">Putative uncharacterized protein</t>
  </si>
  <si>
    <t xml:space="preserve">IPI00472013</t>
  </si>
  <si>
    <t xml:space="preserve">HLA class I histocompatibility antigen, A-33 alpha chain</t>
  </si>
  <si>
    <t xml:space="preserve">IPI00045498</t>
  </si>
  <si>
    <t xml:space="preserve">HNRPDL</t>
  </si>
  <si>
    <t xml:space="preserve">Isoform 3 of Heterogeneous nuclear ribonucleoprotein D-like</t>
  </si>
  <si>
    <t xml:space="preserve">IPI00009634</t>
  </si>
  <si>
    <t xml:space="preserve">SQRDL</t>
  </si>
  <si>
    <t xml:space="preserve">Sulfide:quinone oxidoreductase, mitochondrial</t>
  </si>
  <si>
    <t xml:space="preserve">IPI00414676</t>
  </si>
  <si>
    <t xml:space="preserve">HSP90AB1</t>
  </si>
  <si>
    <t xml:space="preserve">Heat shock protein HSP 90-beta</t>
  </si>
  <si>
    <t xml:space="preserve">IPI00029623</t>
  </si>
  <si>
    <t xml:space="preserve">PSMA6</t>
  </si>
  <si>
    <t xml:space="preserve">Proteasome subunit alpha type-6</t>
  </si>
  <si>
    <t xml:space="preserve">IPI00337494</t>
  </si>
  <si>
    <t xml:space="preserve">SLC25A24</t>
  </si>
  <si>
    <t xml:space="preserve">Isoform 1 of Calcium-binding mitochondrial carrier protein SCaMC-1</t>
  </si>
  <si>
    <t xml:space="preserve">IPI00008770</t>
  </si>
  <si>
    <t xml:space="preserve">GSTM4</t>
  </si>
  <si>
    <t xml:space="preserve">Isoform 1 of Glutathione S-transferase Mu 4</t>
  </si>
  <si>
    <t xml:space="preserve">IPI00937615</t>
  </si>
  <si>
    <t xml:space="preserve">EEF1G</t>
  </si>
  <si>
    <t xml:space="preserve">TUT1 Elongation factor 1-gamma</t>
  </si>
  <si>
    <t xml:space="preserve">IPI00000792</t>
  </si>
  <si>
    <t xml:space="preserve">CRYZ</t>
  </si>
  <si>
    <t xml:space="preserve">Quinone oxidoreductase</t>
  </si>
  <si>
    <t xml:space="preserve">IPI00032140</t>
  </si>
  <si>
    <t xml:space="preserve">SERPINH1</t>
  </si>
  <si>
    <t xml:space="preserve">Serpin H1</t>
  </si>
  <si>
    <t xml:space="preserve">IPI00028091</t>
  </si>
  <si>
    <t xml:space="preserve">ACTR3</t>
  </si>
  <si>
    <t xml:space="preserve">Actin-related protein 3</t>
  </si>
  <si>
    <t xml:space="preserve">IPI00743342</t>
  </si>
  <si>
    <t xml:space="preserve">FHL2</t>
  </si>
  <si>
    <t xml:space="preserve">Four and a half LIM domains protein 2</t>
  </si>
  <si>
    <t xml:space="preserve">IPI00784295</t>
  </si>
  <si>
    <t xml:space="preserve">HSP90AA1</t>
  </si>
  <si>
    <t xml:space="preserve">Isoform 1 of Heat shock protein HSP 90-alpha</t>
  </si>
  <si>
    <t xml:space="preserve">IPI00010896</t>
  </si>
  <si>
    <t xml:space="preserve">CLIC1</t>
  </si>
  <si>
    <t xml:space="preserve">Chloride intracellular channel protein 1</t>
  </si>
  <si>
    <t xml:space="preserve">IPI00937971</t>
  </si>
  <si>
    <t xml:space="preserve">PAPLN</t>
  </si>
  <si>
    <t xml:space="preserve">Isoform 5 of Papilin</t>
  </si>
  <si>
    <t xml:space="preserve">IPI00916533</t>
  </si>
  <si>
    <t xml:space="preserve">Putative uncharacterized protein PDLIM2</t>
  </si>
  <si>
    <t xml:space="preserve">IPI00428234</t>
  </si>
  <si>
    <t xml:space="preserve">ITIH5</t>
  </si>
  <si>
    <t xml:space="preserve">inter-alpha trypsin inhibitor heavy chain precursor 5 isoform 3</t>
  </si>
  <si>
    <t xml:space="preserve">IPI00939770</t>
  </si>
  <si>
    <t xml:space="preserve">IPI00014581</t>
  </si>
  <si>
    <t xml:space="preserve">TPM1</t>
  </si>
  <si>
    <t xml:space="preserve">Isoform 1 of Tropomyosin alpha-1 chain</t>
  </si>
  <si>
    <t xml:space="preserve">IPI00941296</t>
  </si>
  <si>
    <t xml:space="preserve">CTSB</t>
  </si>
  <si>
    <t xml:space="preserve">CATHEPSIN B</t>
  </si>
  <si>
    <t xml:space="preserve">IPI00013895</t>
  </si>
  <si>
    <t xml:space="preserve">S100A11</t>
  </si>
  <si>
    <t xml:space="preserve">Protein S100-A11</t>
  </si>
  <si>
    <t xml:space="preserve">IPI00413108</t>
  </si>
  <si>
    <t xml:space="preserve">RPSA</t>
  </si>
  <si>
    <t xml:space="preserve">RPSAP15 33 kDa protein</t>
  </si>
  <si>
    <t xml:space="preserve">IPI00154742</t>
  </si>
  <si>
    <t xml:space="preserve">IGLC2</t>
  </si>
  <si>
    <t xml:space="preserve">IGL@ protein</t>
  </si>
  <si>
    <t xml:space="preserve">IPI00219217</t>
  </si>
  <si>
    <t xml:space="preserve">LDHB</t>
  </si>
  <si>
    <t xml:space="preserve">L-lactate dehydrogenase B chain</t>
  </si>
  <si>
    <t xml:space="preserve">IPI00021338</t>
  </si>
  <si>
    <t xml:space="preserve">DLAT</t>
  </si>
  <si>
    <t xml:space="preserve">Dihydrolipoyllysine-residue acetyltransferase component of pyruvate dehydrogenase complex, mitochondrial</t>
  </si>
  <si>
    <t xml:space="preserve">IPI00828004</t>
  </si>
  <si>
    <t xml:space="preserve">Multi-functional protein MFP</t>
  </si>
  <si>
    <t xml:space="preserve">IPI00413060</t>
  </si>
  <si>
    <t xml:space="preserve">SYNPO</t>
  </si>
  <si>
    <t xml:space="preserve">Isoform 3 of Synaptopodin</t>
  </si>
  <si>
    <t xml:space="preserve">IPI00026182</t>
  </si>
  <si>
    <t xml:space="preserve">CAPZA2</t>
  </si>
  <si>
    <t xml:space="preserve">F-actin-capping protein subunit alpha-2</t>
  </si>
  <si>
    <t xml:space="preserve">IPI00642355</t>
  </si>
  <si>
    <t xml:space="preserve">Talin 1</t>
  </si>
  <si>
    <t xml:space="preserve">IPI00295386</t>
  </si>
  <si>
    <t xml:space="preserve">CBR1</t>
  </si>
  <si>
    <t xml:space="preserve">Carbonyl reductase [NADPH] 1</t>
  </si>
  <si>
    <t xml:space="preserve">IPI00020986</t>
  </si>
  <si>
    <t xml:space="preserve">LUM</t>
  </si>
  <si>
    <t xml:space="preserve">Lumican</t>
  </si>
  <si>
    <t xml:space="preserve">IPI00011604</t>
  </si>
  <si>
    <t xml:space="preserve">GCSH</t>
  </si>
  <si>
    <t xml:space="preserve">Glycine cleavage system H protein, mitochondrial</t>
  </si>
  <si>
    <t xml:space="preserve">IPI00940293</t>
  </si>
  <si>
    <t xml:space="preserve">COL4A2</t>
  </si>
  <si>
    <t xml:space="preserve">Putative uncharacterized protein COL4A2 (Fragment)</t>
  </si>
  <si>
    <t xml:space="preserve">IPI00218831</t>
  </si>
  <si>
    <t xml:space="preserve">GSTM1</t>
  </si>
  <si>
    <t xml:space="preserve">Isoform 1 of Glutathione S-transferase Mu 1</t>
  </si>
  <si>
    <t xml:space="preserve">IPI00791026</t>
  </si>
  <si>
    <t xml:space="preserve">MYO1C</t>
  </si>
  <si>
    <t xml:space="preserve">56 kDa protein</t>
  </si>
  <si>
    <t xml:space="preserve">IPI00908776</t>
  </si>
  <si>
    <t xml:space="preserve">IPI00744692</t>
  </si>
  <si>
    <t xml:space="preserve">TALDO1</t>
  </si>
  <si>
    <t xml:space="preserve">Transaldolase</t>
  </si>
  <si>
    <t xml:space="preserve">IPI00001960</t>
  </si>
  <si>
    <t xml:space="preserve">CLIC4</t>
  </si>
  <si>
    <t xml:space="preserve">Chloride intracellular channel protein 4</t>
  </si>
  <si>
    <t xml:space="preserve">IPI00479722</t>
  </si>
  <si>
    <t xml:space="preserve">PSME1</t>
  </si>
  <si>
    <t xml:space="preserve">Proteasome activator complex subunit 1</t>
  </si>
  <si>
    <t xml:space="preserve">IPI00946857</t>
  </si>
  <si>
    <t xml:space="preserve">IPI00003766</t>
  </si>
  <si>
    <t xml:space="preserve">ETHE1</t>
  </si>
  <si>
    <t xml:space="preserve">Protein ETHE1, mitochondrial</t>
  </si>
  <si>
    <t xml:space="preserve">IPI00940343</t>
  </si>
  <si>
    <t xml:space="preserve">Tropomyosin 1 (Alpha), isoform CRA_f</t>
  </si>
  <si>
    <t xml:space="preserve">IPI00930140</t>
  </si>
  <si>
    <t xml:space="preserve">MICA</t>
  </si>
  <si>
    <t xml:space="preserve">MHC class I antigen</t>
  </si>
  <si>
    <t xml:space="preserve">IPI00220740</t>
  </si>
  <si>
    <t xml:space="preserve">NPM1</t>
  </si>
  <si>
    <t xml:space="preserve">Isoform 2 of Nucleophosmin</t>
  </si>
  <si>
    <t xml:space="preserve">IPI00246975</t>
  </si>
  <si>
    <t xml:space="preserve">GSTM3</t>
  </si>
  <si>
    <t xml:space="preserve">Glutathione S-transferase Mu 3</t>
  </si>
  <si>
    <t xml:space="preserve">IPI00013683</t>
  </si>
  <si>
    <t xml:space="preserve">TUBB3</t>
  </si>
  <si>
    <t xml:space="preserve">Tubulin beta-3 chain</t>
  </si>
  <si>
    <t xml:space="preserve">IPI00103467</t>
  </si>
  <si>
    <t xml:space="preserve">ALDH1B1</t>
  </si>
  <si>
    <t xml:space="preserve">Aldehyde dehydrogenase X, mitochondrial</t>
  </si>
  <si>
    <t xml:space="preserve">IPI00004968</t>
  </si>
  <si>
    <t xml:space="preserve">PRPF19</t>
  </si>
  <si>
    <t xml:space="preserve">Pre-mRNA-processing factor 19</t>
  </si>
  <si>
    <t xml:space="preserve">IPI00026570</t>
  </si>
  <si>
    <t xml:space="preserve">COX7A2</t>
  </si>
  <si>
    <t xml:space="preserve">cytochrome c oxidase subunit VIIa polypeptide 2 (liver) precursor</t>
  </si>
  <si>
    <t xml:space="preserve">IPI00025418</t>
  </si>
  <si>
    <t xml:space="preserve">COL7A1</t>
  </si>
  <si>
    <t xml:space="preserve">Isoform 1 of Collagen alpha-1(VII) chain</t>
  </si>
  <si>
    <t xml:space="preserve">IPI00028031</t>
  </si>
  <si>
    <t xml:space="preserve">ACADVL</t>
  </si>
  <si>
    <t xml:space="preserve">Very-long-chain specific acyl-CoAdehydrogenase, mitochondrial</t>
  </si>
  <si>
    <t xml:space="preserve">IPI00073454</t>
  </si>
  <si>
    <t xml:space="preserve">Isoform 2C2A~ of Collagen alpha-2(VI) chain</t>
  </si>
  <si>
    <t xml:space="preserve">IPI00472138</t>
  </si>
  <si>
    <t xml:space="preserve">HLA class I histocompatibility antigen, B-58 alpha chain</t>
  </si>
  <si>
    <t xml:space="preserve">IPI00549343</t>
  </si>
  <si>
    <t xml:space="preserve">VAMP3</t>
  </si>
  <si>
    <t xml:space="preserve">Vesicle-associated membrane protein 3</t>
  </si>
  <si>
    <t xml:space="preserve">IPI00000760</t>
  </si>
  <si>
    <t xml:space="preserve">DDAH2</t>
  </si>
  <si>
    <t xml:space="preserve">N(G),N(G)-dimethylarginine dimethylaminohydrolase 2</t>
  </si>
  <si>
    <t xml:space="preserve">IPI00302927</t>
  </si>
  <si>
    <t xml:space="preserve">CCT4</t>
  </si>
  <si>
    <t xml:space="preserve">ILK-2 T-complex protein 1 subunit delta</t>
  </si>
  <si>
    <t xml:space="preserve">IPI00026516</t>
  </si>
  <si>
    <t xml:space="preserve">OXCT1</t>
  </si>
  <si>
    <t xml:space="preserve">Succinyl-CoA:3-ketoacid-coenzyme A transferase 1, mitochondrial</t>
  </si>
  <si>
    <t xml:space="preserve">IPI00014230</t>
  </si>
  <si>
    <t xml:space="preserve">C1QBP</t>
  </si>
  <si>
    <t xml:space="preserve">Complement component 1 Q subcomponent-binding protein, mitochondrial</t>
  </si>
  <si>
    <t xml:space="preserve">IPI00006070</t>
  </si>
  <si>
    <t xml:space="preserve">CD34</t>
  </si>
  <si>
    <t xml:space="preserve">Isoform CD34-F of Hematopoietic progenitor cell antigen CD34</t>
  </si>
  <si>
    <t xml:space="preserve">IPI00011284</t>
  </si>
  <si>
    <t xml:space="preserve">COMT</t>
  </si>
  <si>
    <t xml:space="preserve">Isoform Membrane-bound of Catechol O-methyltransferase</t>
  </si>
  <si>
    <t xml:space="preserve">IPI00215743</t>
  </si>
  <si>
    <t xml:space="preserve">RRBP1</t>
  </si>
  <si>
    <t xml:space="preserve">Isoform 3 of Ribosome-binding protein 1</t>
  </si>
  <si>
    <t xml:space="preserve">IPI00954584</t>
  </si>
  <si>
    <t xml:space="preserve">IPI00908755</t>
  </si>
  <si>
    <t xml:space="preserve">Ubiquitin-activating enzyme E1</t>
  </si>
  <si>
    <t xml:space="preserve">IPI00017672</t>
  </si>
  <si>
    <t xml:space="preserve">PNP</t>
  </si>
  <si>
    <t xml:space="preserve">PURINE NUCLEOSIDE PHOSPHORYLASE</t>
  </si>
  <si>
    <t xml:space="preserve">IPI00005087</t>
  </si>
  <si>
    <t xml:space="preserve">TMOD3</t>
  </si>
  <si>
    <t xml:space="preserve">Tropomodulin-3</t>
  </si>
  <si>
    <t xml:space="preserve">IPI00420108</t>
  </si>
  <si>
    <t xml:space="preserve">DLST</t>
  </si>
  <si>
    <t xml:space="preserve">DLSTP Dihydrolipoyllysine-residue succinyltransferase component of 2-oxoglutarate dehydrogenase complex, mitochondrial</t>
  </si>
  <si>
    <t xml:space="preserve">IPI00001663</t>
  </si>
  <si>
    <t xml:space="preserve">HTRA2</t>
  </si>
  <si>
    <t xml:space="preserve">Isoform 1 of Serine protease HTRA2, mitochondrial</t>
  </si>
  <si>
    <t xml:space="preserve">IPI00910738</t>
  </si>
  <si>
    <t xml:space="preserve">IPI00743203</t>
  </si>
  <si>
    <t xml:space="preserve">Similar to S-laminin</t>
  </si>
  <si>
    <t xml:space="preserve">IPI00639805</t>
  </si>
  <si>
    <t xml:space="preserve">GSTM2</t>
  </si>
  <si>
    <t xml:space="preserve">26 kDa protein</t>
  </si>
  <si>
    <t xml:space="preserve">IPI00062884</t>
  </si>
  <si>
    <t xml:space="preserve">cortactin isoform b</t>
  </si>
  <si>
    <t xml:space="preserve">IPI00033025</t>
  </si>
  <si>
    <t xml:space="preserve">SEPT7</t>
  </si>
  <si>
    <t xml:space="preserve">51 kDa protein</t>
  </si>
  <si>
    <t xml:space="preserve">IPI00008494</t>
  </si>
  <si>
    <t xml:space="preserve">ICAM1</t>
  </si>
  <si>
    <t xml:space="preserve">Intercellular adhesion molecule 1</t>
  </si>
  <si>
    <t xml:space="preserve">IPI00004845</t>
  </si>
  <si>
    <t xml:space="preserve">NIPSNAP3A</t>
  </si>
  <si>
    <t xml:space="preserve">Protein NipSnap homolog 3A</t>
  </si>
  <si>
    <t xml:space="preserve">IPI00218372</t>
  </si>
  <si>
    <t xml:space="preserve">PSMA7</t>
  </si>
  <si>
    <t xml:space="preserve">Isoform 2 of Proteasome subunit alpha type-7</t>
  </si>
  <si>
    <t xml:space="preserve">IPI00873484</t>
  </si>
  <si>
    <t xml:space="preserve">CAPZA1</t>
  </si>
  <si>
    <t xml:space="preserve">Putative uncharacterized protein CAPZA1 (Fragment)</t>
  </si>
  <si>
    <t xml:space="preserve">IPI00217943</t>
  </si>
  <si>
    <t xml:space="preserve">RAB6A</t>
  </si>
  <si>
    <t xml:space="preserve">Isoform 2 of Ras-related protein Rab-6A</t>
  </si>
  <si>
    <t xml:space="preserve">IPI00798401</t>
  </si>
  <si>
    <t xml:space="preserve">CORO1C</t>
  </si>
  <si>
    <t xml:space="preserve">Coronin-1C</t>
  </si>
  <si>
    <t xml:space="preserve">IPI00220706</t>
  </si>
  <si>
    <t xml:space="preserve">HBG1</t>
  </si>
  <si>
    <t xml:space="preserve">Hemoglobin subunit gamma-1</t>
  </si>
  <si>
    <t xml:space="preserve">IPI00472416</t>
  </si>
  <si>
    <t xml:space="preserve">HLA class I histocompatibility antigen, B-45 alpha chain</t>
  </si>
  <si>
    <t xml:space="preserve">IPI00218407</t>
  </si>
  <si>
    <t xml:space="preserve">ALDOB</t>
  </si>
  <si>
    <t xml:space="preserve">Fructose-bisphosphate aldolase B</t>
  </si>
  <si>
    <t xml:space="preserve">IPI00018963</t>
  </si>
  <si>
    <t xml:space="preserve">PARVA</t>
  </si>
  <si>
    <t xml:space="preserve">Isoform 1 of Alpha-parvin</t>
  </si>
  <si>
    <t xml:space="preserve">IPI00893284</t>
  </si>
  <si>
    <t xml:space="preserve">HLA-DPB1</t>
  </si>
  <si>
    <t xml:space="preserve">Major histocompatibility complex, class II, DP beta 1</t>
  </si>
  <si>
    <t xml:space="preserve">IPI00294398</t>
  </si>
  <si>
    <t xml:space="preserve">Isoform 1 of Hydroxyacyl-coenzyme A dehydrogenase, mitochondrial</t>
  </si>
  <si>
    <t xml:space="preserve">IPI00219682</t>
  </si>
  <si>
    <t xml:space="preserve">STOM</t>
  </si>
  <si>
    <t xml:space="preserve">Erythrocyte band 7 integral membrane protein</t>
  </si>
  <si>
    <t xml:space="preserve">IPI00012828</t>
  </si>
  <si>
    <t xml:space="preserve">ACAA1</t>
  </si>
  <si>
    <t xml:space="preserve">3-ketoacyl-CoA thiolase, peroxisomal</t>
  </si>
  <si>
    <t xml:space="preserve">IPI00289876</t>
  </si>
  <si>
    <t xml:space="preserve">STX7</t>
  </si>
  <si>
    <t xml:space="preserve">Isoform 1 of Syntaxin-7</t>
  </si>
  <si>
    <t xml:space="preserve">IPI00384280</t>
  </si>
  <si>
    <t xml:space="preserve">PCYOX1</t>
  </si>
  <si>
    <t xml:space="preserve">Prenylcysteine oxidase 1</t>
  </si>
  <si>
    <t xml:space="preserve">IPI00470535</t>
  </si>
  <si>
    <t xml:space="preserve">CACNA2D1</t>
  </si>
  <si>
    <t xml:space="preserve">Dihydropyridine receptor alpha 2 subunit</t>
  </si>
  <si>
    <t xml:space="preserve">IPI00909956</t>
  </si>
  <si>
    <t xml:space="preserve">CCT5</t>
  </si>
  <si>
    <t xml:space="preserve">T-complex protein 1 subunit epsilon</t>
  </si>
  <si>
    <t xml:space="preserve">IPI00910364</t>
  </si>
  <si>
    <t xml:space="preserve">Homo sapiens nebulette (NEBL), transcript variant 2, mRNA</t>
  </si>
  <si>
    <t xml:space="preserve">IPI00005040</t>
  </si>
  <si>
    <t xml:space="preserve">ACADM</t>
  </si>
  <si>
    <t xml:space="preserve">Isoform 1 of Medium-chain specific acyl-CoA dehydrogenase, mitochondrial</t>
  </si>
  <si>
    <t xml:space="preserve">IPI00027350</t>
  </si>
  <si>
    <t xml:space="preserve">PRDX2</t>
  </si>
  <si>
    <t xml:space="preserve">Peroxiredoxin-2</t>
  </si>
  <si>
    <t xml:space="preserve">IPI00384938</t>
  </si>
  <si>
    <t xml:space="preserve">IGHG1</t>
  </si>
  <si>
    <t xml:space="preserve">LOC100294459 Putative uncharacterized protein DKFZp686N02209</t>
  </si>
  <si>
    <t xml:space="preserve">IPI00221328</t>
  </si>
  <si>
    <t xml:space="preserve">CLIC2</t>
  </si>
  <si>
    <t xml:space="preserve">Chloride intracellular channel protein 2</t>
  </si>
  <si>
    <t xml:space="preserve">IPI00848226</t>
  </si>
  <si>
    <t xml:space="preserve">GNB2L1</t>
  </si>
  <si>
    <t xml:space="preserve">Guanine nucleotide-binding protein subunit beta-2-like 1</t>
  </si>
  <si>
    <t xml:space="preserve">IPI00017344</t>
  </si>
  <si>
    <t xml:space="preserve">RAB5B</t>
  </si>
  <si>
    <t xml:space="preserve">Ras-related protein Rab-5B</t>
  </si>
  <si>
    <t xml:space="preserve">IPI00940303</t>
  </si>
  <si>
    <t xml:space="preserve">HLA-Cw*2 (Fragment)</t>
  </si>
  <si>
    <t xml:space="preserve">IPI00872036</t>
  </si>
  <si>
    <t xml:space="preserve">SEPT10</t>
  </si>
  <si>
    <t xml:space="preserve">septin 10 isoform 2</t>
  </si>
  <si>
    <t xml:space="preserve">IPI00219713</t>
  </si>
  <si>
    <t xml:space="preserve">FGG</t>
  </si>
  <si>
    <t xml:space="preserve">Isoform Gamma-A of Fibrinogen gamma chain</t>
  </si>
  <si>
    <t xml:space="preserve">IPI00922213</t>
  </si>
  <si>
    <t xml:space="preserve">Homo sapiens fibronectin 1 (FN1), transcript variant 5, mRNA</t>
  </si>
  <si>
    <t xml:space="preserve">IPI00019269</t>
  </si>
  <si>
    <t xml:space="preserve">WDR61</t>
  </si>
  <si>
    <t xml:space="preserve">WD repeat-containing protein 61</t>
  </si>
  <si>
    <t xml:space="preserve">IPI00020984</t>
  </si>
  <si>
    <t xml:space="preserve">IPI00000787</t>
  </si>
  <si>
    <t xml:space="preserve">PSMB9</t>
  </si>
  <si>
    <t xml:space="preserve">Isoform LMP2.L of Proteasome subunit beta type-9</t>
  </si>
  <si>
    <t xml:space="preserve">IPI00017367</t>
  </si>
  <si>
    <t xml:space="preserve">RDX </t>
  </si>
  <si>
    <t xml:space="preserve">Radixin, isoform CRA_a</t>
  </si>
  <si>
    <t xml:space="preserve">IPI00645805</t>
  </si>
  <si>
    <t xml:space="preserve">IVD</t>
  </si>
  <si>
    <t xml:space="preserve">Isovaleryl-CoA dehydrogenase, mitochondrial</t>
  </si>
  <si>
    <t xml:space="preserve">IPI00294911</t>
  </si>
  <si>
    <t xml:space="preserve">SDHB</t>
  </si>
  <si>
    <t xml:space="preserve">Succinate dehydrogenase [ubiquinone] iron-sulfur subunit, mitochondrial</t>
  </si>
  <si>
    <t xml:space="preserve">IPI00935944</t>
  </si>
  <si>
    <t xml:space="preserve">IPI00005159</t>
  </si>
  <si>
    <t xml:space="preserve">ACTR2</t>
  </si>
  <si>
    <t xml:space="preserve">Actin-related protein 2</t>
  </si>
  <si>
    <t xml:space="preserve">IPI00604452</t>
  </si>
  <si>
    <t xml:space="preserve">SORBS3</t>
  </si>
  <si>
    <t xml:space="preserve">Vinexin</t>
  </si>
  <si>
    <t xml:space="preserve">IPI00604664</t>
  </si>
  <si>
    <t xml:space="preserve">NDUFS1</t>
  </si>
  <si>
    <t xml:space="preserve">NADH-ubiquinone oxidoreductase 75 kDa subunit</t>
  </si>
  <si>
    <t xml:space="preserve">IPI00020091</t>
  </si>
  <si>
    <t xml:space="preserve">ORM2</t>
  </si>
  <si>
    <t xml:space="preserve">Alpha-1-acid glycoprotein 2</t>
  </si>
  <si>
    <t xml:space="preserve">IPI00553177</t>
  </si>
  <si>
    <t xml:space="preserve">SERPINA1</t>
  </si>
  <si>
    <t xml:space="preserve">Isoform 1 of Alpha-1-antitrypsin</t>
  </si>
  <si>
    <t xml:space="preserve">IPI00477957</t>
  </si>
  <si>
    <t xml:space="preserve">CLYBL</t>
  </si>
  <si>
    <t xml:space="preserve">Isoform 1 of Citrate lyase subunit beta-like protein, mitochondrial</t>
  </si>
  <si>
    <t xml:space="preserve">IPI00216138</t>
  </si>
  <si>
    <t xml:space="preserve">TAGLN</t>
  </si>
  <si>
    <t xml:space="preserve">Transgelin</t>
  </si>
  <si>
    <t xml:space="preserve">IPI00022432</t>
  </si>
  <si>
    <t xml:space="preserve">TTR </t>
  </si>
  <si>
    <t xml:space="preserve">Transthyretin</t>
  </si>
  <si>
    <t xml:space="preserve">IPI00008868</t>
  </si>
  <si>
    <t xml:space="preserve">MAP1B</t>
  </si>
  <si>
    <t xml:space="preserve">Microtubule-associated protein 1B</t>
  </si>
  <si>
    <t xml:space="preserve">IPI00910670</t>
  </si>
  <si>
    <t xml:space="preserve">STXBP2</t>
  </si>
  <si>
    <t xml:space="preserve">Syntaxin-binding protein 2</t>
  </si>
  <si>
    <t xml:space="preserve">IPI00221178</t>
  </si>
  <si>
    <t xml:space="preserve">TPD52L2</t>
  </si>
  <si>
    <t xml:space="preserve">Isoform 2 of Tumor protein D54</t>
  </si>
  <si>
    <t xml:space="preserve">IPI00411680</t>
  </si>
  <si>
    <t xml:space="preserve">PCMT1</t>
  </si>
  <si>
    <t xml:space="preserve">Isoform 1 of Protein-L-isoaspartate(D-aspartate) O-methyltransferase</t>
  </si>
  <si>
    <t xml:space="preserve">IPI00304071</t>
  </si>
  <si>
    <t xml:space="preserve">ACSF2</t>
  </si>
  <si>
    <t xml:space="preserve">Acyl-CoA synthetase family member 2, mitochondrial</t>
  </si>
  <si>
    <t xml:space="preserve">IPI00009958</t>
  </si>
  <si>
    <t xml:space="preserve">COPS5</t>
  </si>
  <si>
    <t xml:space="preserve">COP9 signalosome complex subunit 5</t>
  </si>
  <si>
    <t xml:space="preserve">IPI00015833</t>
  </si>
  <si>
    <t xml:space="preserve">CHCHD3</t>
  </si>
  <si>
    <t xml:space="preserve">Coiled-coil-helix-coiled-coil-helix domain-containing protein 3, mitochondrial</t>
  </si>
  <si>
    <t xml:space="preserve">IPI00018801</t>
  </si>
  <si>
    <t xml:space="preserve">FAM176B</t>
  </si>
  <si>
    <t xml:space="preserve">Protein FAM176B</t>
  </si>
  <si>
    <t xml:space="preserve">IPI00171412</t>
  </si>
  <si>
    <t xml:space="preserve">SUMF2</t>
  </si>
  <si>
    <t xml:space="preserve">sulfatase modifying factor 2 isoform b precursor</t>
  </si>
  <si>
    <t xml:space="preserve">IPI00719611</t>
  </si>
  <si>
    <t xml:space="preserve">GPD2</t>
  </si>
  <si>
    <t xml:space="preserve">Isoform 2 of Glycerol-3-phosphate dehydrogenase, mitochondrial</t>
  </si>
  <si>
    <t xml:space="preserve">IPI00023048</t>
  </si>
  <si>
    <t xml:space="preserve">EEF1D</t>
  </si>
  <si>
    <t xml:space="preserve">Isoform 1 of Elongation factor 1-delta</t>
  </si>
  <si>
    <t xml:space="preserve">IPI00479309</t>
  </si>
  <si>
    <t xml:space="preserve">Putative uncharacterized protein COL18A1</t>
  </si>
  <si>
    <t xml:space="preserve">IPI00023122</t>
  </si>
  <si>
    <t xml:space="preserve">PDLIM7</t>
  </si>
  <si>
    <t xml:space="preserve">Isoform 1 of PDZ and LIM domain protein 7</t>
  </si>
  <si>
    <t xml:space="preserve">IPI00410585</t>
  </si>
  <si>
    <t xml:space="preserve">CRB2</t>
  </si>
  <si>
    <t xml:space="preserve">Isoform 1 of Crumbs homolog 2</t>
  </si>
  <si>
    <t xml:space="preserve">IPI00005202</t>
  </si>
  <si>
    <t xml:space="preserve">PGRMC2</t>
  </si>
  <si>
    <t xml:space="preserve">Membrane-associated progesterone receptor component 2</t>
  </si>
  <si>
    <t xml:space="preserve">IPI00032258</t>
  </si>
  <si>
    <t xml:space="preserve">C4A</t>
  </si>
  <si>
    <t xml:space="preserve">Complement C4-A</t>
  </si>
  <si>
    <t xml:space="preserve">IPI00220007</t>
  </si>
  <si>
    <t xml:space="preserve">APOL2</t>
  </si>
  <si>
    <t xml:space="preserve">Apolipoprotein-L2</t>
  </si>
  <si>
    <t xml:space="preserve">IPI00031804</t>
  </si>
  <si>
    <t xml:space="preserve">VDAC3</t>
  </si>
  <si>
    <t xml:space="preserve">Isoform 1 of Voltage-dependent anion-selective channel protein 3</t>
  </si>
  <si>
    <t xml:space="preserve">IPI00220216</t>
  </si>
  <si>
    <t xml:space="preserve">TNC</t>
  </si>
  <si>
    <t xml:space="preserve">Isoform 6 of Tenascin</t>
  </si>
  <si>
    <t xml:space="preserve">IPI00305978</t>
  </si>
  <si>
    <t xml:space="preserve">AKR7A2</t>
  </si>
  <si>
    <t xml:space="preserve">Aflatoxin B1 aldehyde reductase member 2</t>
  </si>
  <si>
    <t xml:space="preserve">IPI00024689</t>
  </si>
  <si>
    <t xml:space="preserve">AQP1</t>
  </si>
  <si>
    <t xml:space="preserve">Aquaporin-1</t>
  </si>
  <si>
    <t xml:space="preserve">IPI00032460</t>
  </si>
  <si>
    <t xml:space="preserve">LSM2</t>
  </si>
  <si>
    <t xml:space="preserve">U6 snRNA-associated Sm-like protein LSm2</t>
  </si>
  <si>
    <t xml:space="preserve">IPI00419373</t>
  </si>
  <si>
    <t xml:space="preserve">Isoform 1 of Heterogeneous nuclear ribonucleoprotein A3</t>
  </si>
  <si>
    <t xml:space="preserve">IPI00939196</t>
  </si>
  <si>
    <t xml:space="preserve">Putative uncharacterized protein DKFZp686B22130 (Fragment)</t>
  </si>
  <si>
    <t xml:space="preserve">IPI00016832</t>
  </si>
  <si>
    <t xml:space="preserve">PSMA1</t>
  </si>
  <si>
    <t xml:space="preserve">Isoform Short of Proteasome subunit alpha type-1</t>
  </si>
  <si>
    <t xml:space="preserve">IPI00642632</t>
  </si>
  <si>
    <t xml:space="preserve">IGLC7</t>
  </si>
  <si>
    <t xml:space="preserve">IG LAMBDA-7 CHAIN C REGION</t>
  </si>
  <si>
    <t xml:space="preserve">IPI00641047</t>
  </si>
  <si>
    <t xml:space="preserve">GSN </t>
  </si>
  <si>
    <t xml:space="preserve">Gelsolin</t>
  </si>
  <si>
    <t xml:space="preserve">IPI00021885</t>
  </si>
  <si>
    <t xml:space="preserve">FGA</t>
  </si>
  <si>
    <t xml:space="preserve">Isoform 1 of Fibrinogen alpha chain</t>
  </si>
  <si>
    <t xml:space="preserve">IPI00012512</t>
  </si>
  <si>
    <t xml:space="preserve">RRAS2</t>
  </si>
  <si>
    <t xml:space="preserve">Ras-related protein R-Ras2</t>
  </si>
  <si>
    <t xml:space="preserve">IPI00382470</t>
  </si>
  <si>
    <t xml:space="preserve">Isoform 2 of Heat shock protein HSP 90-alpha</t>
  </si>
  <si>
    <t xml:space="preserve">IPI00550991</t>
  </si>
  <si>
    <t xml:space="preserve">SERPINA3</t>
  </si>
  <si>
    <t xml:space="preserve">ALPHA-1-ANTICHYMOTRYPSIN</t>
  </si>
  <si>
    <t xml:space="preserve">IPI00910801</t>
  </si>
  <si>
    <t xml:space="preserve">Tubulointerstitial nephritis antigen-like</t>
  </si>
  <si>
    <t xml:space="preserve">IPI00219673</t>
  </si>
  <si>
    <t xml:space="preserve">GSTK1</t>
  </si>
  <si>
    <t xml:space="preserve">Glutathione S-transferase kappa 1</t>
  </si>
  <si>
    <t xml:space="preserve">IPI00940093</t>
  </si>
  <si>
    <t xml:space="preserve">FLNB</t>
  </si>
  <si>
    <t xml:space="preserve">Isoform 7 of Filamin-B</t>
  </si>
  <si>
    <t xml:space="preserve">IPI00004656</t>
  </si>
  <si>
    <t xml:space="preserve">B2M </t>
  </si>
  <si>
    <t xml:space="preserve">Beta-2-microglobulin</t>
  </si>
  <si>
    <t xml:space="preserve">IPI00550689</t>
  </si>
  <si>
    <t xml:space="preserve">ANKRD54</t>
  </si>
  <si>
    <t xml:space="preserve">UPF0027 protein C22orf28</t>
  </si>
  <si>
    <t xml:space="preserve">IPI00219077</t>
  </si>
  <si>
    <t xml:space="preserve">LTA4H</t>
  </si>
  <si>
    <t xml:space="preserve">Isoform 1 of Leukotriene A-4 hydrolase</t>
  </si>
  <si>
    <t xml:space="preserve">IPI00291328</t>
  </si>
  <si>
    <t xml:space="preserve">NDUFV2</t>
  </si>
  <si>
    <t xml:space="preserve">NADH dehydrogenase [ubiquinone] flavoprotein 2, mitochondrial</t>
  </si>
  <si>
    <t xml:space="preserve">IPI00297646</t>
  </si>
  <si>
    <t xml:space="preserve">COL1A1</t>
  </si>
  <si>
    <t xml:space="preserve">Collagen alpha-1(I) chain</t>
  </si>
  <si>
    <t xml:space="preserve">IPI00414384</t>
  </si>
  <si>
    <t xml:space="preserve">HSDL2</t>
  </si>
  <si>
    <t xml:space="preserve">Isoform 1 of Hydroxysteroid dehydrogenase-like protein 2</t>
  </si>
  <si>
    <t xml:space="preserve">IPI00003881</t>
  </si>
  <si>
    <t xml:space="preserve">HNRNPF</t>
  </si>
  <si>
    <t xml:space="preserve">Heterogeneous nuclear ribonucleoprotein F</t>
  </si>
  <si>
    <t xml:space="preserve">IPI00922277</t>
  </si>
  <si>
    <t xml:space="preserve">Alpha-parvin</t>
  </si>
  <si>
    <t xml:space="preserve">IPI00025796</t>
  </si>
  <si>
    <t xml:space="preserve">NDUFS3</t>
  </si>
  <si>
    <t xml:space="preserve">NADH dehydrogenase [ubiquinone] iron-sulfur protein 3, mitochondrial</t>
  </si>
  <si>
    <t xml:space="preserve">IPI00479877</t>
  </si>
  <si>
    <t xml:space="preserve">ALDH9A1</t>
  </si>
  <si>
    <t xml:space="preserve">aldehyde dehydrogenase 9A1</t>
  </si>
  <si>
    <t xml:space="preserve">IPI00788938</t>
  </si>
  <si>
    <t xml:space="preserve">L-lactate dehydrogenase</t>
  </si>
  <si>
    <t xml:space="preserve">IPI00027258</t>
  </si>
  <si>
    <t xml:space="preserve">Isoform 2 of Synaptopodin</t>
  </si>
  <si>
    <t xml:space="preserve">IPI00005969</t>
  </si>
  <si>
    <t xml:space="preserve">F-actin-capping protein subunit alpha-1</t>
  </si>
  <si>
    <t xml:space="preserve">IPI00791156</t>
  </si>
  <si>
    <t xml:space="preserve">31 kDa protein</t>
  </si>
  <si>
    <t xml:space="preserve">IPI00016610</t>
  </si>
  <si>
    <t xml:space="preserve">PCBP1</t>
  </si>
  <si>
    <t xml:space="preserve">Poly(rC)-binding protein 1</t>
  </si>
  <si>
    <t xml:space="preserve">IPI00293756</t>
  </si>
  <si>
    <t xml:space="preserve">VAMP5</t>
  </si>
  <si>
    <t xml:space="preserve">Vesicle-associated membrane protein 5</t>
  </si>
  <si>
    <t xml:space="preserve">IPI00477868</t>
  </si>
  <si>
    <t xml:space="preserve">LAMA5 protein</t>
  </si>
  <si>
    <t xml:space="preserve">IPI00032064</t>
  </si>
  <si>
    <t xml:space="preserve">AKAP2</t>
  </si>
  <si>
    <t xml:space="preserve">PALM2-AKAP2 Isoform 2 of A-kinase anchor protein 2</t>
  </si>
  <si>
    <t xml:space="preserve">IPI00000190</t>
  </si>
  <si>
    <t xml:space="preserve">CD81</t>
  </si>
  <si>
    <t xml:space="preserve">CD81 antigen</t>
  </si>
  <si>
    <t xml:space="preserve">IPI00012303</t>
  </si>
  <si>
    <t xml:space="preserve">SELENBP1</t>
  </si>
  <si>
    <t xml:space="preserve">Selenium binding protein 1</t>
  </si>
  <si>
    <t xml:space="preserve">IPI00300026</t>
  </si>
  <si>
    <t xml:space="preserve">SULT1A1</t>
  </si>
  <si>
    <t xml:space="preserve">Sulfotransferase 1A1</t>
  </si>
  <si>
    <t xml:space="preserve">IPI00004902</t>
  </si>
  <si>
    <t xml:space="preserve">ETFB</t>
  </si>
  <si>
    <t xml:space="preserve">Isoform 1 of Electron transfer flavoprotein subunit beta</t>
  </si>
  <si>
    <t xml:space="preserve">IPI00032003</t>
  </si>
  <si>
    <t xml:space="preserve">EMD</t>
  </si>
  <si>
    <t xml:space="preserve">Emerin</t>
  </si>
  <si>
    <t xml:space="preserve">IPI00293336</t>
  </si>
  <si>
    <t xml:space="preserve">MBLAC2</t>
  </si>
  <si>
    <t xml:space="preserve">Isoform 1 of Metallo-beta-lactamase domain-containing protein 2</t>
  </si>
  <si>
    <t xml:space="preserve">IPI00900293</t>
  </si>
  <si>
    <t xml:space="preserve">filamin B isoform 1</t>
  </si>
  <si>
    <t xml:space="preserve">IPI00013146</t>
  </si>
  <si>
    <t xml:space="preserve">MRPS22</t>
  </si>
  <si>
    <t xml:space="preserve">28S ribosomal protein S22, mitochondrial</t>
  </si>
  <si>
    <t xml:space="preserve">IPI00303161</t>
  </si>
  <si>
    <t xml:space="preserve">ESAM</t>
  </si>
  <si>
    <t xml:space="preserve">Endothelial cell-selective adhesion molecule</t>
  </si>
  <si>
    <t xml:space="preserve">IPI00018342</t>
  </si>
  <si>
    <t xml:space="preserve">AK1 </t>
  </si>
  <si>
    <t xml:space="preserve">Adenylate kinase isoenzyme 1</t>
  </si>
  <si>
    <t xml:space="preserve">IPI00012011</t>
  </si>
  <si>
    <t xml:space="preserve">CFL1</t>
  </si>
  <si>
    <t xml:space="preserve">Cofilin-1</t>
  </si>
  <si>
    <t xml:space="preserve">IPI00003815</t>
  </si>
  <si>
    <t xml:space="preserve">ARHGDIA</t>
  </si>
  <si>
    <t xml:space="preserve">Rho GDP-dissociation inhibitor 1</t>
  </si>
  <si>
    <t xml:space="preserve">IPI00003031</t>
  </si>
  <si>
    <t xml:space="preserve">ISOC2</t>
  </si>
  <si>
    <t xml:space="preserve">Isoform 2 of Isochorismatase domain-containing protein 2, mitochondrial</t>
  </si>
  <si>
    <t xml:space="preserve">IPI00789008</t>
  </si>
  <si>
    <t xml:space="preserve">FLOT2</t>
  </si>
  <si>
    <t xml:space="preserve">Flotillin-2</t>
  </si>
  <si>
    <t xml:space="preserve">IPI00550069</t>
  </si>
  <si>
    <t xml:space="preserve">RNH1</t>
  </si>
  <si>
    <t xml:space="preserve">Ribonuclease inhibitor</t>
  </si>
  <si>
    <t xml:space="preserve">IPI00030702</t>
  </si>
  <si>
    <t xml:space="preserve">IDH3A</t>
  </si>
  <si>
    <t xml:space="preserve">Isoform 1 of Isocitrate dehydrogenase [NAD] subunit alpha, mitochondrial</t>
  </si>
  <si>
    <t xml:space="preserve">IPI00022418</t>
  </si>
  <si>
    <t xml:space="preserve">Isoform 1 of Fibronectin</t>
  </si>
  <si>
    <t xml:space="preserve">IPI00940084</t>
  </si>
  <si>
    <t xml:space="preserve">37 kDa protein</t>
  </si>
  <si>
    <t xml:space="preserve">IPI00885050</t>
  </si>
  <si>
    <t xml:space="preserve">DHRS4</t>
  </si>
  <si>
    <t xml:space="preserve">Isoform 4 of Dehydrogenase/reductase SDR family member 4</t>
  </si>
  <si>
    <t xml:space="preserve">IPI00215746</t>
  </si>
  <si>
    <t xml:space="preserve">FABP4</t>
  </si>
  <si>
    <t xml:space="preserve">Fatty acid-binding protein, adipocyte</t>
  </si>
  <si>
    <t xml:space="preserve">IPI00024046</t>
  </si>
  <si>
    <t xml:space="preserve">CDH13</t>
  </si>
  <si>
    <t xml:space="preserve">Cadherin-13</t>
  </si>
  <si>
    <t xml:space="preserve">IPI00216975</t>
  </si>
  <si>
    <t xml:space="preserve">Isoform 2 of Tropomyosin alpha-4 chain</t>
  </si>
  <si>
    <t xml:space="preserve">IPI00784044</t>
  </si>
  <si>
    <t xml:space="preserve">MCCC2</t>
  </si>
  <si>
    <t xml:space="preserve">Isoform 1 of Methylcrotonoyl-CoA carboxylase beta chain, mitochondrial</t>
  </si>
  <si>
    <t xml:space="preserve">IPI00303933</t>
  </si>
  <si>
    <t xml:space="preserve">acetyl-Coenzyme A acyltransferase 1 isoform b</t>
  </si>
  <si>
    <t xml:space="preserve">IPI00021891</t>
  </si>
  <si>
    <t xml:space="preserve">Isoform Gamma-B of Fibrinogen gamma chain</t>
  </si>
  <si>
    <t xml:space="preserve">IPI00016670</t>
  </si>
  <si>
    <t xml:space="preserve">LAMTOR1</t>
  </si>
  <si>
    <t xml:space="preserve">RhoA activator C11orf59</t>
  </si>
  <si>
    <t xml:space="preserve">IPI00021187</t>
  </si>
  <si>
    <t xml:space="preserve">RUVBL1</t>
  </si>
  <si>
    <t xml:space="preserve">Isoform 1 of RuvB-like 1</t>
  </si>
  <si>
    <t xml:space="preserve">IPI00014439</t>
  </si>
  <si>
    <t xml:space="preserve">QDPR</t>
  </si>
  <si>
    <t xml:space="preserve">Dihydropteridine reductase</t>
  </si>
  <si>
    <t xml:space="preserve">IPI00329696</t>
  </si>
  <si>
    <t xml:space="preserve">FAM82B</t>
  </si>
  <si>
    <t xml:space="preserve">Regulator of microtubule dynamics protein 1</t>
  </si>
  <si>
    <t xml:space="preserve">IPI00028520</t>
  </si>
  <si>
    <t xml:space="preserve">NDUFV1</t>
  </si>
  <si>
    <t xml:space="preserve">Isoform 1 of NADH dehydrogenase [ubiquinone] flavoprotein 1, mitochondrial</t>
  </si>
  <si>
    <t xml:space="preserve">IPI00479186</t>
  </si>
  <si>
    <t xml:space="preserve">Isoform M2 of Pyruvate kinase isozymes M1/M2</t>
  </si>
  <si>
    <t xml:space="preserve">IPI00815678</t>
  </si>
  <si>
    <t xml:space="preserve">IPI00021890</t>
  </si>
  <si>
    <t xml:space="preserve">HSD17B8</t>
  </si>
  <si>
    <t xml:space="preserve">Estradiol 17-beta-dehydrogenase 8</t>
  </si>
  <si>
    <t xml:space="preserve">IPI00098902</t>
  </si>
  <si>
    <t xml:space="preserve">OGDH</t>
  </si>
  <si>
    <t xml:space="preserve">2-oxoglutarate dehydrogenase, mitochondrial</t>
  </si>
  <si>
    <t xml:space="preserve">IPI00023591</t>
  </si>
  <si>
    <t xml:space="preserve">PURA</t>
  </si>
  <si>
    <t xml:space="preserve">Transcriptional activator protein Pur-alpha</t>
  </si>
  <si>
    <t xml:space="preserve">IPI00215637</t>
  </si>
  <si>
    <t xml:space="preserve">DDX3X</t>
  </si>
  <si>
    <t xml:space="preserve">ATP-dependent RNA helicase DDX3X</t>
  </si>
  <si>
    <t xml:space="preserve">IPI00642544</t>
  </si>
  <si>
    <t xml:space="preserve">DHDPSL</t>
  </si>
  <si>
    <t xml:space="preserve">Isoform 1 of Dihydrodipicolinate synthase-like, mitochondrial</t>
  </si>
  <si>
    <t xml:space="preserve">IPI00395769</t>
  </si>
  <si>
    <t xml:space="preserve">ATP5C1</t>
  </si>
  <si>
    <t xml:space="preserve">Isoform Heart of ATP synthase subunit gamma, mitochondrial</t>
  </si>
  <si>
    <t xml:space="preserve">IPI00007321</t>
  </si>
  <si>
    <t xml:space="preserve">LYPLA1</t>
  </si>
  <si>
    <t xml:space="preserve">Acyl-protein thioesterase 1</t>
  </si>
  <si>
    <t xml:space="preserve">IPI00215980</t>
  </si>
  <si>
    <t xml:space="preserve">PVRL2</t>
  </si>
  <si>
    <t xml:space="preserve">Isoform Alpha of Poliovirus receptor-related protein 2</t>
  </si>
  <si>
    <t xml:space="preserve">IPI00164528</t>
  </si>
  <si>
    <t xml:space="preserve">SNTA1</t>
  </si>
  <si>
    <t xml:space="preserve">Alpha-1-syntrophin</t>
  </si>
  <si>
    <t xml:space="preserve">IPI00414554</t>
  </si>
  <si>
    <t xml:space="preserve">ARPC5L</t>
  </si>
  <si>
    <t xml:space="preserve">Actin-related protein 2/3 complex subunit 5-like protein</t>
  </si>
  <si>
    <t xml:space="preserve">IPI00007935</t>
  </si>
  <si>
    <t xml:space="preserve">PDLIM5</t>
  </si>
  <si>
    <t xml:space="preserve">PDZ and LIM domain protein 5</t>
  </si>
  <si>
    <t xml:space="preserve">IPI00002460</t>
  </si>
  <si>
    <t xml:space="preserve">ANXA7</t>
  </si>
  <si>
    <t xml:space="preserve">Isoform 1 of Annexin A7</t>
  </si>
  <si>
    <t xml:space="preserve">IPI00063877</t>
  </si>
  <si>
    <t xml:space="preserve">C8orf84</t>
  </si>
  <si>
    <t xml:space="preserve">RPE-spondin</t>
  </si>
  <si>
    <t xml:space="preserve">IPI00023510</t>
  </si>
  <si>
    <t xml:space="preserve">RAB5A</t>
  </si>
  <si>
    <t xml:space="preserve">Ras-related protein Rab-5A</t>
  </si>
  <si>
    <t xml:space="preserve">IPI00893541</t>
  </si>
  <si>
    <t xml:space="preserve">Putative uncharacterized protein PDIA3</t>
  </si>
  <si>
    <t xml:space="preserve">IPI00256376</t>
  </si>
  <si>
    <t xml:space="preserve">ECHDC3</t>
  </si>
  <si>
    <t xml:space="preserve">Isoform 1 of Enoyl-CoA hydratase domain-containing protein 3, mitochondrial</t>
  </si>
  <si>
    <t xml:space="preserve">IPI00219910</t>
  </si>
  <si>
    <t xml:space="preserve">BLVRB</t>
  </si>
  <si>
    <t xml:space="preserve">22 kDa protein</t>
  </si>
  <si>
    <t xml:space="preserve">IPI00910360</t>
  </si>
  <si>
    <t xml:space="preserve">IPI00645815</t>
  </si>
  <si>
    <t xml:space="preserve">solute carrier family 9 isoform 3 regulator 2 isoform b</t>
  </si>
  <si>
    <t xml:space="preserve">IPI00016513</t>
  </si>
  <si>
    <t xml:space="preserve">RAB10</t>
  </si>
  <si>
    <t xml:space="preserve">Ras-related protein Rab-10</t>
  </si>
  <si>
    <t xml:space="preserve">IPI00789405</t>
  </si>
  <si>
    <t xml:space="preserve">15 kDa protein</t>
  </si>
  <si>
    <t xml:space="preserve">IPI00006034</t>
  </si>
  <si>
    <t xml:space="preserve">CRIP2</t>
  </si>
  <si>
    <t xml:space="preserve">Cysteine-rich protein 2</t>
  </si>
  <si>
    <t xml:space="preserve">IPI00179964</t>
  </si>
  <si>
    <t xml:space="preserve">PTBP1</t>
  </si>
  <si>
    <t xml:space="preserve">Isoform 1 of Polypyrimidine tract-binding protein 1</t>
  </si>
  <si>
    <t xml:space="preserve">IPI00000861</t>
  </si>
  <si>
    <t xml:space="preserve">LASP1</t>
  </si>
  <si>
    <t xml:space="preserve">Isoform 1 of LIM and SH3 domain protein 1</t>
  </si>
  <si>
    <t xml:space="preserve">IPI00010418</t>
  </si>
  <si>
    <t xml:space="preserve">Isoform 2 of Myosin-Ic</t>
  </si>
  <si>
    <t xml:space="preserve">IPI00037448</t>
  </si>
  <si>
    <t xml:space="preserve">GRHPR</t>
  </si>
  <si>
    <t xml:space="preserve">Glyoxylate reductase/hydroxypyruvate reductase</t>
  </si>
  <si>
    <t xml:space="preserve">IPI00216134</t>
  </si>
  <si>
    <t xml:space="preserve">tropomyosin 1 alpha chain isoform 7</t>
  </si>
  <si>
    <t xml:space="preserve">IPI00453473</t>
  </si>
  <si>
    <t xml:space="preserve">HIST1H4A</t>
  </si>
  <si>
    <t xml:space="preserve">Histone H4</t>
  </si>
  <si>
    <t xml:space="preserve">IPI00016786</t>
  </si>
  <si>
    <t xml:space="preserve">CDC42</t>
  </si>
  <si>
    <t xml:space="preserve">Isoform 2 of Cell division control protein 42 homolog</t>
  </si>
  <si>
    <t xml:space="preserve">IPI00010471</t>
  </si>
  <si>
    <t xml:space="preserve">LCP1</t>
  </si>
  <si>
    <t xml:space="preserve">Plastin-2</t>
  </si>
  <si>
    <t xml:space="preserve">IPI00032179</t>
  </si>
  <si>
    <t xml:space="preserve">SERPINC1</t>
  </si>
  <si>
    <t xml:space="preserve">Antithrombin-III</t>
  </si>
  <si>
    <t xml:space="preserve">IPI00032541</t>
  </si>
  <si>
    <t xml:space="preserve">KRT85</t>
  </si>
  <si>
    <t xml:space="preserve">Keratin, type II cuticular Hb5</t>
  </si>
  <si>
    <t xml:space="preserve">IPI00026199</t>
  </si>
  <si>
    <t xml:space="preserve">GPX3</t>
  </si>
  <si>
    <t xml:space="preserve">Glutathione peroxidase 3</t>
  </si>
  <si>
    <t xml:space="preserve">IPI00925023</t>
  </si>
  <si>
    <t xml:space="preserve">NADH-ubiquinone oxidoreductase 75 kDa subunit, mitochondrial</t>
  </si>
  <si>
    <t xml:space="preserve">IPI00006713</t>
  </si>
  <si>
    <t xml:space="preserve">DNAJC3</t>
  </si>
  <si>
    <t xml:space="preserve">DnaJ homolog subfamily C member 3</t>
  </si>
  <si>
    <t xml:space="preserve">IPI00007755</t>
  </si>
  <si>
    <t xml:space="preserve">RAB21</t>
  </si>
  <si>
    <t xml:space="preserve">Ras-related protein Rab-21</t>
  </si>
  <si>
    <t xml:space="preserve">IPI00218343</t>
  </si>
  <si>
    <t xml:space="preserve">TUBA1C</t>
  </si>
  <si>
    <t xml:space="preserve">Tubulin alpha-1C chain</t>
  </si>
  <si>
    <t xml:space="preserve">IPI00306301</t>
  </si>
  <si>
    <t xml:space="preserve">PDHA1</t>
  </si>
  <si>
    <t xml:space="preserve">Mitochondrial PDHA1</t>
  </si>
  <si>
    <t xml:space="preserve">IPI00472035</t>
  </si>
  <si>
    <t xml:space="preserve">Isoform 2 of HLA class I histocompatibility antigen, Cw-16 alpha chain</t>
  </si>
  <si>
    <t xml:space="preserve">IPI00917866</t>
  </si>
  <si>
    <t xml:space="preserve">KRT35</t>
  </si>
  <si>
    <t xml:space="preserve">Putative uncharacterized protein KRT35</t>
  </si>
  <si>
    <t xml:space="preserve">IPI00396051</t>
  </si>
  <si>
    <t xml:space="preserve">TENC1</t>
  </si>
  <si>
    <t xml:space="preserve">Isoform 5 of Tensin-like C1 domain-containing phosphatase</t>
  </si>
  <si>
    <t xml:space="preserve">IPI00023410</t>
  </si>
  <si>
    <t xml:space="preserve">ITGA8</t>
  </si>
  <si>
    <t xml:space="preserve">Integrin alpha-8</t>
  </si>
  <si>
    <t xml:space="preserve">IPI00299048</t>
  </si>
  <si>
    <t xml:space="preserve">IQGAP2</t>
  </si>
  <si>
    <t xml:space="preserve">Isoform 1 of Ras GTPase-activating-like protein IQGAP2</t>
  </si>
  <si>
    <t xml:space="preserve">IPI00550234</t>
  </si>
  <si>
    <t xml:space="preserve">ARPC5</t>
  </si>
  <si>
    <t xml:space="preserve">Isoform 1 of Actin-related protein 2/3 complex subunit 5</t>
  </si>
  <si>
    <t xml:space="preserve">IPI00218414</t>
  </si>
  <si>
    <t xml:space="preserve">CA2</t>
  </si>
  <si>
    <t xml:space="preserve">Carbonic anhydrase 2</t>
  </si>
  <si>
    <t xml:space="preserve">IPI00450768</t>
  </si>
  <si>
    <t xml:space="preserve">KRT17</t>
  </si>
  <si>
    <t xml:space="preserve">Keratin, type I cytoskeletal 17</t>
  </si>
  <si>
    <t xml:space="preserve">IPI00411706</t>
  </si>
  <si>
    <t xml:space="preserve">ESD </t>
  </si>
  <si>
    <t xml:space="preserve">S-formylglutathione hydrolase</t>
  </si>
  <si>
    <t xml:space="preserve">IPI00216085</t>
  </si>
  <si>
    <t xml:space="preserve">COX6B1</t>
  </si>
  <si>
    <t xml:space="preserve">Cytochrome c oxidase subunit 6B1</t>
  </si>
  <si>
    <t xml:space="preserve">IPI00747159</t>
  </si>
  <si>
    <t xml:space="preserve">ACAD8</t>
  </si>
  <si>
    <t xml:space="preserve">Isobutyryl-CoA dehydrogenase, mitochondrial</t>
  </si>
  <si>
    <t xml:space="preserve">IPI00025019</t>
  </si>
  <si>
    <t xml:space="preserve">PSMB1</t>
  </si>
  <si>
    <t xml:space="preserve">Proteasome subunit beta type-1</t>
  </si>
  <si>
    <t xml:space="preserve">IPI00000874</t>
  </si>
  <si>
    <t xml:space="preserve">PRDX1</t>
  </si>
  <si>
    <t xml:space="preserve">Peroxiredoxin-1</t>
  </si>
  <si>
    <t xml:space="preserve">IPI00657798</t>
  </si>
  <si>
    <t xml:space="preserve">CCDC85C</t>
  </si>
  <si>
    <t xml:space="preserve">Coiled-coil domain-containing protein 85C</t>
  </si>
  <si>
    <t xml:space="preserve">IPI00022434</t>
  </si>
  <si>
    <t xml:space="preserve">ALB </t>
  </si>
  <si>
    <t xml:space="preserve">Putative uncharacterized protein ALB</t>
  </si>
  <si>
    <t xml:space="preserve">IPI00719549</t>
  </si>
  <si>
    <t xml:space="preserve">RBM4</t>
  </si>
  <si>
    <t xml:space="preserve">Transcriptional coactivator CoAZ</t>
  </si>
  <si>
    <t xml:space="preserve">IPI00027933</t>
  </si>
  <si>
    <t xml:space="preserve">PSMB10</t>
  </si>
  <si>
    <t xml:space="preserve">Proteasome subunit beta type-10</t>
  </si>
  <si>
    <t xml:space="preserve">IPI00024913</t>
  </si>
  <si>
    <t xml:space="preserve">C21orf33</t>
  </si>
  <si>
    <t xml:space="preserve">Isoform Long of ES1 protein homolog, mitochondrial</t>
  </si>
  <si>
    <t xml:space="preserve">IPI00643525</t>
  </si>
  <si>
    <t xml:space="preserve">Putative uncharacterized protein C4A</t>
  </si>
  <si>
    <t xml:space="preserve">IPI00005198</t>
  </si>
  <si>
    <t xml:space="preserve">ILF2</t>
  </si>
  <si>
    <t xml:space="preserve">Interleukin enhancer-binding factor 2</t>
  </si>
  <si>
    <t xml:space="preserve">IPI00020956</t>
  </si>
  <si>
    <t xml:space="preserve">HDGF</t>
  </si>
  <si>
    <t xml:space="preserve">Hepatoma-derived growth factor</t>
  </si>
  <si>
    <t xml:space="preserve">IPI00303954</t>
  </si>
  <si>
    <t xml:space="preserve">CYB5B</t>
  </si>
  <si>
    <t xml:space="preserve">cytochrome b5 outer mitochondrial membrane precursor</t>
  </si>
  <si>
    <t xml:space="preserve">IPI00654777</t>
  </si>
  <si>
    <t xml:space="preserve">EIF3F</t>
  </si>
  <si>
    <t xml:space="preserve">HCG1784554, isoform CRA_a</t>
  </si>
  <si>
    <t xml:space="preserve">IPI00927606</t>
  </si>
  <si>
    <t xml:space="preserve">GPX1</t>
  </si>
  <si>
    <t xml:space="preserve">glutathione peroxidase 1 isoform 1</t>
  </si>
  <si>
    <t xml:space="preserve">IPI00472676</t>
  </si>
  <si>
    <t xml:space="preserve">HLA class I histocompatibility antigen, B-42 alpha chain</t>
  </si>
  <si>
    <t xml:space="preserve">IPI00472724</t>
  </si>
  <si>
    <t xml:space="preserve">EEF1A1</t>
  </si>
  <si>
    <t xml:space="preserve">EEF1AL3 Putative elongation factor 1-alpha-like 3</t>
  </si>
  <si>
    <t xml:space="preserve">IPI00301058</t>
  </si>
  <si>
    <t xml:space="preserve">VASP</t>
  </si>
  <si>
    <t xml:space="preserve">Vasodilator-stimulated phosphoprotein</t>
  </si>
  <si>
    <t xml:space="preserve">IPI00019383</t>
  </si>
  <si>
    <t xml:space="preserve">GALK1</t>
  </si>
  <si>
    <t xml:space="preserve">Galactokinase</t>
  </si>
  <si>
    <t xml:space="preserve">IPI00395488</t>
  </si>
  <si>
    <t xml:space="preserve">VASN</t>
  </si>
  <si>
    <t xml:space="preserve">Vasorin</t>
  </si>
  <si>
    <t xml:space="preserve">IPI00291802</t>
  </si>
  <si>
    <t xml:space="preserve">LMO7</t>
  </si>
  <si>
    <t xml:space="preserve">Isoform 3 of LIM domain only protein 7</t>
  </si>
  <si>
    <t xml:space="preserve">IPI00304596</t>
  </si>
  <si>
    <t xml:space="preserve">NONO</t>
  </si>
  <si>
    <t xml:space="preserve">Non-POU domain-containing octamer-binding protein</t>
  </si>
  <si>
    <t xml:space="preserve">IPI00215824</t>
  </si>
  <si>
    <t xml:space="preserve">PSMB8</t>
  </si>
  <si>
    <t xml:space="preserve">Isoform 2 of Proteasome subunit beta type-8</t>
  </si>
  <si>
    <t xml:space="preserve">IPI00063234</t>
  </si>
  <si>
    <t xml:space="preserve">PRKAR2A</t>
  </si>
  <si>
    <t xml:space="preserve">Protein kinase, cAMP-dependent, regulatory, type II, alpha, isoform CRA_b</t>
  </si>
  <si>
    <t xml:space="preserve">IPI00025084</t>
  </si>
  <si>
    <t xml:space="preserve">CAPNS1</t>
  </si>
  <si>
    <t xml:space="preserve">Calpain small subunit 1</t>
  </si>
  <si>
    <t xml:space="preserve">IPI00791712</t>
  </si>
  <si>
    <t xml:space="preserve">ARHGDIB</t>
  </si>
  <si>
    <t xml:space="preserve">13 kDa protein</t>
  </si>
  <si>
    <t xml:space="preserve">IPI00419802</t>
  </si>
  <si>
    <t xml:space="preserve">HIBCH</t>
  </si>
  <si>
    <t xml:space="preserve">Isoform 1 of 3-hydroxyisobutyryl-CoA hydrolase, mitochondrial</t>
  </si>
  <si>
    <t xml:space="preserve">IPI00397860</t>
  </si>
  <si>
    <t xml:space="preserve">CYB5A</t>
  </si>
  <si>
    <t xml:space="preserve">Isoform 1 of Cytochrome b5</t>
  </si>
  <si>
    <t xml:space="preserve">IPI00018288</t>
  </si>
  <si>
    <t xml:space="preserve">POLR2C</t>
  </si>
  <si>
    <t xml:space="preserve">DNA-directed RNA polymerase II subunit RPB3</t>
  </si>
  <si>
    <t xml:space="preserve">IPI00021435</t>
  </si>
  <si>
    <t xml:space="preserve">PSMC2</t>
  </si>
  <si>
    <t xml:space="preserve">26S protease regulatory subunit 7</t>
  </si>
  <si>
    <t xml:space="preserve">IPI00419585</t>
  </si>
  <si>
    <t xml:space="preserve">PPIA</t>
  </si>
  <si>
    <t xml:space="preserve">Peptidyl-prolyl cis-trans isomerase A</t>
  </si>
  <si>
    <t xml:space="preserve">IPI00607708</t>
  </si>
  <si>
    <t xml:space="preserve">Isoform 2 of L-lactate dehydrogenase A chain</t>
  </si>
  <si>
    <t xml:space="preserve">IPI00029133</t>
  </si>
  <si>
    <t xml:space="preserve">ATP5F1</t>
  </si>
  <si>
    <t xml:space="preserve">ATP synthase subunit b, mitochondrial</t>
  </si>
  <si>
    <t xml:space="preserve">IPI00000041</t>
  </si>
  <si>
    <t xml:space="preserve">RHOB</t>
  </si>
  <si>
    <t xml:space="preserve">Rho-related GTP-binding protein RhoB</t>
  </si>
  <si>
    <t xml:space="preserve">IPI00003944</t>
  </si>
  <si>
    <t xml:space="preserve">DBT</t>
  </si>
  <si>
    <t xml:space="preserve">Lipoamide acyltransferase component of branched-chain alpha-keto acid dehydrogenase complex, mitochondrial</t>
  </si>
  <si>
    <t xml:space="preserve">IPI00472882</t>
  </si>
  <si>
    <t xml:space="preserve">HLA class I histocompatibility antigen, A-68 alpha chain</t>
  </si>
  <si>
    <t xml:space="preserve">IPI00015525</t>
  </si>
  <si>
    <t xml:space="preserve">MMRN2</t>
  </si>
  <si>
    <t xml:space="preserve">Multimerin-2</t>
  </si>
  <si>
    <t xml:space="preserve">IPI00554788</t>
  </si>
  <si>
    <t xml:space="preserve">KRT18</t>
  </si>
  <si>
    <t xml:space="preserve">Keratin, type I cytoskeletal 18</t>
  </si>
  <si>
    <t xml:space="preserve">IPI00746205</t>
  </si>
  <si>
    <t xml:space="preserve">PSME2</t>
  </si>
  <si>
    <t xml:space="preserve">proteasome activator subunit 2</t>
  </si>
  <si>
    <t xml:space="preserve">IPI00926625</t>
  </si>
  <si>
    <t xml:space="preserve">ZYX</t>
  </si>
  <si>
    <t xml:space="preserve">Zyxin</t>
  </si>
  <si>
    <t xml:space="preserve">IPI00550917</t>
  </si>
  <si>
    <t xml:space="preserve">TWF2</t>
  </si>
  <si>
    <t xml:space="preserve">Twinfilin-2</t>
  </si>
  <si>
    <t xml:space="preserve">IPI00220613</t>
  </si>
  <si>
    <t xml:space="preserve">Isoform 2C2A of Collagen alpha-2(VI) chain</t>
  </si>
  <si>
    <t xml:space="preserve">IPI00028911</t>
  </si>
  <si>
    <t xml:space="preserve">DAG1</t>
  </si>
  <si>
    <t xml:space="preserve">Dystroglycan</t>
  </si>
  <si>
    <t xml:space="preserve">IPI00910322</t>
  </si>
  <si>
    <t xml:space="preserve">Tropomyosin alpha-4 chain</t>
  </si>
  <si>
    <t xml:space="preserve">IPI00946572</t>
  </si>
  <si>
    <t xml:space="preserve">IPI00027146</t>
  </si>
  <si>
    <t xml:space="preserve">GLUD2</t>
  </si>
  <si>
    <t xml:space="preserve">Glutamate dehydrogenase 2, mitochondrial</t>
  </si>
  <si>
    <t xml:space="preserve">IPI00007611</t>
  </si>
  <si>
    <t xml:space="preserve">ATP5O</t>
  </si>
  <si>
    <t xml:space="preserve">ATP synthase subunit O, mitochondrial</t>
  </si>
  <si>
    <t xml:space="preserve">IPI00305166</t>
  </si>
  <si>
    <t xml:space="preserve">Succinate dehydrogenase (ubiquinone) flavoprotein subunit, mitochondrial</t>
  </si>
  <si>
    <t xml:space="preserve">IPI00853061</t>
  </si>
  <si>
    <t xml:space="preserve">alpha 3 type VI collagen isoform 2 precursor</t>
  </si>
  <si>
    <t xml:space="preserve">IPI00376306</t>
  </si>
  <si>
    <t xml:space="preserve">MAGI2</t>
  </si>
  <si>
    <t xml:space="preserve">Isoform 2 of Membrane-associated guanylate kinase, WW and PDZ domain-containing protein 2</t>
  </si>
  <si>
    <t xml:space="preserve">IPI00027827</t>
  </si>
  <si>
    <t xml:space="preserve">SOD3</t>
  </si>
  <si>
    <t xml:space="preserve">Extracellular superoxide dismutase [Cu-Zn]</t>
  </si>
  <si>
    <t xml:space="preserve">IPI00216184</t>
  </si>
  <si>
    <t xml:space="preserve">PICALM</t>
  </si>
  <si>
    <t xml:space="preserve">Isoform 2 of Phosphatidylinositol-binding clathrin assembly protein</t>
  </si>
  <si>
    <t xml:space="preserve">IPI00012835</t>
  </si>
  <si>
    <t xml:space="preserve">CTBP1</t>
  </si>
  <si>
    <t xml:space="preserve">C-terminal-binding protein 1</t>
  </si>
  <si>
    <t xml:space="preserve">IPI00478572</t>
  </si>
  <si>
    <t xml:space="preserve">COL4A4</t>
  </si>
  <si>
    <t xml:space="preserve">Collagen alpha-4(IV) chain</t>
  </si>
  <si>
    <t xml:space="preserve">IPI00016823</t>
  </si>
  <si>
    <t xml:space="preserve">allograft inflammatory factor 1 isoform 1</t>
  </si>
  <si>
    <t xml:space="preserve">IPI00303283</t>
  </si>
  <si>
    <t xml:space="preserve">ITGB3</t>
  </si>
  <si>
    <t xml:space="preserve">Isoform Beta-3A of Integrin beta-3</t>
  </si>
  <si>
    <t xml:space="preserve">IPI00024919</t>
  </si>
  <si>
    <t xml:space="preserve">Thioredoxin-dependent peroxide reductase, mitochondrial</t>
  </si>
  <si>
    <t xml:space="preserve">IPI00023748</t>
  </si>
  <si>
    <t xml:space="preserve">NACA</t>
  </si>
  <si>
    <t xml:space="preserve">Nascent polypeptide-associated complex subunit alpha</t>
  </si>
  <si>
    <t xml:space="preserve">IPI00384122</t>
  </si>
  <si>
    <t xml:space="preserve">Dihydrolipoyllysine-residue succinyltransferase component of 2- oxoglutarate dehydrogenase complex, mitochondrial</t>
  </si>
  <si>
    <t xml:space="preserve">IPI00886833</t>
  </si>
  <si>
    <t xml:space="preserve">LOC100129958</t>
  </si>
  <si>
    <t xml:space="preserve">hCG1643231</t>
  </si>
  <si>
    <t xml:space="preserve">IPI00385317</t>
  </si>
  <si>
    <t xml:space="preserve">Isoform 2 of Tensin-like C1 domain-containing phosphatase</t>
  </si>
  <si>
    <t xml:space="preserve">IPI00005180</t>
  </si>
  <si>
    <t xml:space="preserve">HLA class II histocompatibility antigen, DRB1-8 beta chain</t>
  </si>
  <si>
    <t xml:space="preserve">IPI00644712</t>
  </si>
  <si>
    <t xml:space="preserve">XRCC6</t>
  </si>
  <si>
    <t xml:space="preserve">ATP-dependent DNA helicase 2 subunit 1</t>
  </si>
  <si>
    <t xml:space="preserve">IPI00216393</t>
  </si>
  <si>
    <t xml:space="preserve">CLTA</t>
  </si>
  <si>
    <t xml:space="preserve">Isoform Non-brain of Clathrin light chain A</t>
  </si>
  <si>
    <t xml:space="preserve">IPI00215948</t>
  </si>
  <si>
    <t xml:space="preserve">CTNNA1</t>
  </si>
  <si>
    <t xml:space="preserve">Isoform 1 of Catenin alpha-1</t>
  </si>
  <si>
    <t xml:space="preserve">IPI00796776</t>
  </si>
  <si>
    <t xml:space="preserve">IPI00478236</t>
  </si>
  <si>
    <t xml:space="preserve">Adenylate kinase 3, isoform CRA_b</t>
  </si>
  <si>
    <t xml:space="preserve">IPI00147874</t>
  </si>
  <si>
    <t xml:space="preserve">NANS</t>
  </si>
  <si>
    <t xml:space="preserve">Sialic acid synthase</t>
  </si>
  <si>
    <t xml:space="preserve">IPI00022420</t>
  </si>
  <si>
    <t xml:space="preserve">RBP4</t>
  </si>
  <si>
    <t xml:space="preserve">Retinol-binding protein 4</t>
  </si>
  <si>
    <t xml:space="preserve">IPI00792087</t>
  </si>
  <si>
    <t xml:space="preserve">Putative uncharacterized protein CTTN</t>
  </si>
  <si>
    <t xml:space="preserve">IPI00743696</t>
  </si>
  <si>
    <t xml:space="preserve">COL4A1</t>
  </si>
  <si>
    <t xml:space="preserve">Isoform 1 of Collagen alpha-1(IV) chain</t>
  </si>
  <si>
    <t xml:space="preserve">IPI00442073</t>
  </si>
  <si>
    <t xml:space="preserve">CSRP1</t>
  </si>
  <si>
    <t xml:space="preserve">Cysteine and glycine-rich protein 1</t>
  </si>
  <si>
    <t xml:space="preserve">IPI00026154</t>
  </si>
  <si>
    <t xml:space="preserve">PRKCSH</t>
  </si>
  <si>
    <t xml:space="preserve">Glucosidase 2 subunit beta</t>
  </si>
  <si>
    <t xml:space="preserve">IPI00375441</t>
  </si>
  <si>
    <t xml:space="preserve">FUBP1</t>
  </si>
  <si>
    <t xml:space="preserve">Isoform 1 of Far upstream element-binding protein 1</t>
  </si>
  <si>
    <t xml:space="preserve">IPI00014053</t>
  </si>
  <si>
    <t xml:space="preserve">TOMM40</t>
  </si>
  <si>
    <t xml:space="preserve">Isoform 1 of Mitochondrial import receptor subunit TOM40 homolog</t>
  </si>
  <si>
    <t xml:space="preserve">IPI00646917</t>
  </si>
  <si>
    <t xml:space="preserve">NUDT21</t>
  </si>
  <si>
    <t xml:space="preserve">Cleavage and polyadenylation specificity factor subunit 5</t>
  </si>
  <si>
    <t xml:space="preserve">IPI00550523</t>
  </si>
  <si>
    <t xml:space="preserve">ATL3</t>
  </si>
  <si>
    <t xml:space="preserve">Isoform 1 of Atlastin-3</t>
  </si>
  <si>
    <t xml:space="preserve">IPI00398625</t>
  </si>
  <si>
    <t xml:space="preserve">HRNR</t>
  </si>
  <si>
    <t xml:space="preserve">Hornerin</t>
  </si>
  <si>
    <t xml:space="preserve">IPI00021428</t>
  </si>
  <si>
    <t xml:space="preserve">ACTA1</t>
  </si>
  <si>
    <t xml:space="preserve">Actin, alpha skeletal muscle</t>
  </si>
  <si>
    <t xml:space="preserve">IPI00015842</t>
  </si>
  <si>
    <t xml:space="preserve">RCN1</t>
  </si>
  <si>
    <t xml:space="preserve">Reticulocalbin-1</t>
  </si>
  <si>
    <t xml:space="preserve">IPI00645418</t>
  </si>
  <si>
    <t xml:space="preserve">IPI00024976</t>
  </si>
  <si>
    <t xml:space="preserve">TOMM22</t>
  </si>
  <si>
    <t xml:space="preserve">Mitochondrial import receptor subunit TOM22 homolog</t>
  </si>
  <si>
    <t xml:space="preserve">IPI00413058</t>
  </si>
  <si>
    <t xml:space="preserve">Isoform 1 of Synaptopodin</t>
  </si>
  <si>
    <t xml:space="preserve">IPI00470631</t>
  </si>
  <si>
    <t xml:space="preserve">COQ9</t>
  </si>
  <si>
    <t xml:space="preserve">Isoform 1 of Ubiquinone biosynthesis protein COQ9, mitochondrial</t>
  </si>
  <si>
    <t xml:space="preserve">IPI00796633</t>
  </si>
  <si>
    <t xml:space="preserve">TPI1 22 kDa protein</t>
  </si>
  <si>
    <t xml:space="preserve">IPI00643920</t>
  </si>
  <si>
    <t xml:space="preserve">TKT </t>
  </si>
  <si>
    <t xml:space="preserve">Transketolase</t>
  </si>
  <si>
    <t xml:space="preserve">IPI00002966</t>
  </si>
  <si>
    <t xml:space="preserve">HSPA4</t>
  </si>
  <si>
    <t xml:space="preserve">Heat shock 70 kDa protein 4</t>
  </si>
  <si>
    <t xml:space="preserve">IPI00002243</t>
  </si>
  <si>
    <t xml:space="preserve">GGT5</t>
  </si>
  <si>
    <t xml:space="preserve">Isoform 1 of Gamma-glutamyltransferase 5</t>
  </si>
  <si>
    <t xml:space="preserve">IPI00027223</t>
  </si>
  <si>
    <t xml:space="preserve">IDH1</t>
  </si>
  <si>
    <t xml:space="preserve">Isocitrate dehydrogenase [NADP] cytoplasmic</t>
  </si>
  <si>
    <t xml:space="preserve">IPI00165360</t>
  </si>
  <si>
    <t xml:space="preserve">MPST</t>
  </si>
  <si>
    <t xml:space="preserve">3-mercaptopyruvate sulfurtransferase</t>
  </si>
  <si>
    <t xml:space="preserve">IPI00062037</t>
  </si>
  <si>
    <t xml:space="preserve">DYNLL2</t>
  </si>
  <si>
    <t xml:space="preserve">Dynein light chain 2, cytoplasmic</t>
  </si>
  <si>
    <t xml:space="preserve">IPI00903112</t>
  </si>
  <si>
    <t xml:space="preserve">LTF </t>
  </si>
  <si>
    <t xml:space="preserve">Lactotransferrin (Fragment)</t>
  </si>
  <si>
    <t xml:space="preserve">IPI00382698</t>
  </si>
  <si>
    <t xml:space="preserve">Isoform 4 of Filamin-B</t>
  </si>
  <si>
    <t xml:space="preserve">IPI00008922</t>
  </si>
  <si>
    <t xml:space="preserve">IFITM2</t>
  </si>
  <si>
    <t xml:space="preserve">Interferon-induced transmembrane protein 2</t>
  </si>
  <si>
    <t xml:space="preserve">IPI00305360</t>
  </si>
  <si>
    <t xml:space="preserve">AGMAT</t>
  </si>
  <si>
    <t xml:space="preserve">Agmatinase, mitochondrial</t>
  </si>
  <si>
    <t xml:space="preserve">IPI00797452</t>
  </si>
  <si>
    <t xml:space="preserve">KRT4</t>
  </si>
  <si>
    <t xml:space="preserve">Keratin, type II cytoskeletal 4</t>
  </si>
  <si>
    <t xml:space="preserve">IPI00297795</t>
  </si>
  <si>
    <t xml:space="preserve">KRT83</t>
  </si>
  <si>
    <t xml:space="preserve">Keratin, type II cuticular Hb3</t>
  </si>
  <si>
    <t xml:space="preserve">IPI00152540</t>
  </si>
  <si>
    <t xml:space="preserve">CD109</t>
  </si>
  <si>
    <t xml:space="preserve">Isoform 1 of CD109 antigen</t>
  </si>
  <si>
    <t xml:space="preserve">IPI00006865</t>
  </si>
  <si>
    <t xml:space="preserve">SEC22B</t>
  </si>
  <si>
    <t xml:space="preserve">Vesicle-trafficking protein SEC22b</t>
  </si>
  <si>
    <t xml:space="preserve">IPI00020567</t>
  </si>
  <si>
    <t xml:space="preserve">ARHGAP1</t>
  </si>
  <si>
    <t xml:space="preserve">Rho GTPase-activating protein 1</t>
  </si>
  <si>
    <t xml:space="preserve">IPI00218493</t>
  </si>
  <si>
    <t xml:space="preserve">HPRT1</t>
  </si>
  <si>
    <t xml:space="preserve">Hypoxanthine-guanine phosphoribosyltransferase</t>
  </si>
  <si>
    <t xml:space="preserve">IPI00453476</t>
  </si>
  <si>
    <t xml:space="preserve">PGAM1</t>
  </si>
  <si>
    <t xml:space="preserve">haracterized protein ENSP00000348237</t>
  </si>
  <si>
    <t xml:space="preserve">IPI00165230</t>
  </si>
  <si>
    <t xml:space="preserve">DAZAP1</t>
  </si>
  <si>
    <t xml:space="preserve">Isoform 1 of DAZ-associated protein 1</t>
  </si>
  <si>
    <t xml:space="preserve">IPI00178440</t>
  </si>
  <si>
    <t xml:space="preserve">EEF1B2</t>
  </si>
  <si>
    <t xml:space="preserve">Elongation factor 1-beta</t>
  </si>
  <si>
    <t xml:space="preserve">IPI00029744</t>
  </si>
  <si>
    <t xml:space="preserve">SSBP1</t>
  </si>
  <si>
    <t xml:space="preserve">Single-stranded DNA-binding protein, mitochondrial</t>
  </si>
  <si>
    <t xml:space="preserve">IPI00921826</t>
  </si>
  <si>
    <t xml:space="preserve">Coiled-coil-helix-coiled-coil-helixdomain-containing protein 3</t>
  </si>
  <si>
    <t xml:space="preserve">IPI00023919</t>
  </si>
  <si>
    <t xml:space="preserve">PSMC5</t>
  </si>
  <si>
    <t xml:space="preserve">26S protease regulatory subunit 8</t>
  </si>
  <si>
    <t xml:space="preserve">IPI00001767</t>
  </si>
  <si>
    <t xml:space="preserve">PTPRO</t>
  </si>
  <si>
    <t xml:space="preserve">Isoform 1 of Receptor-type tyrosine-protein phosphatase O</t>
  </si>
  <si>
    <t xml:space="preserve">IPI00157908</t>
  </si>
  <si>
    <t xml:space="preserve">Isoform 3 of Apoptosis-inducing factor 1, mitochondrial</t>
  </si>
  <si>
    <t xml:space="preserve">IPI00878953</t>
  </si>
  <si>
    <t xml:space="preserve">MRNA for apolipoprotein E</t>
  </si>
  <si>
    <t xml:space="preserve">IPI00105598</t>
  </si>
  <si>
    <t xml:space="preserve">PSMD11</t>
  </si>
  <si>
    <t xml:space="preserve">Proteasome 26S non-ATPase subunit 11 variant (Fragment)</t>
  </si>
  <si>
    <t xml:space="preserve">IPI00953894</t>
  </si>
  <si>
    <t xml:space="preserve">IPI00237884</t>
  </si>
  <si>
    <t xml:space="preserve">Isoform 1 of A-kinase anchor protein 12</t>
  </si>
  <si>
    <t xml:space="preserve">IPI00797556</t>
  </si>
  <si>
    <t xml:space="preserve">24 kDa protein</t>
  </si>
  <si>
    <t xml:space="preserve">IPI00384676</t>
  </si>
  <si>
    <t xml:space="preserve">ECHDC2</t>
  </si>
  <si>
    <t xml:space="preserve">Isoform 1 of Enoyl-CoA hydratase domain-containing protein 2, mitochondrial</t>
  </si>
  <si>
    <t xml:space="preserve">IPI00796822</t>
  </si>
  <si>
    <t xml:space="preserve">KRT34</t>
  </si>
  <si>
    <t xml:space="preserve">Keratin, type I cuticular Ha4</t>
  </si>
  <si>
    <t xml:space="preserve">IPI00470360</t>
  </si>
  <si>
    <t xml:space="preserve">KIRREL</t>
  </si>
  <si>
    <t xml:space="preserve">Isoform 1 of Kin of IRRE-like protein 1</t>
  </si>
  <si>
    <t xml:space="preserve">IPI00216348</t>
  </si>
  <si>
    <t xml:space="preserve">DYNC1I2</t>
  </si>
  <si>
    <t xml:space="preserve">Isoform 2C of Cytoplasmic dynein 1 intermediate chain 2</t>
  </si>
  <si>
    <t xml:space="preserve">IPI00028006</t>
  </si>
  <si>
    <t xml:space="preserve">PSMB2</t>
  </si>
  <si>
    <t xml:space="preserve">Proteasome subunit beta type-2</t>
  </si>
  <si>
    <t xml:space="preserve">IPI00298971</t>
  </si>
  <si>
    <t xml:space="preserve">VTN</t>
  </si>
  <si>
    <t xml:space="preserve">Vitronectin</t>
  </si>
  <si>
    <t xml:space="preserve">IPI00853612</t>
  </si>
  <si>
    <t xml:space="preserve">BCL2L13</t>
  </si>
  <si>
    <t xml:space="preserve">Bcl-2-like 13 protein</t>
  </si>
  <si>
    <t xml:space="preserve">IPI00101968</t>
  </si>
  <si>
    <t xml:space="preserve">DBNL</t>
  </si>
  <si>
    <t xml:space="preserve">Isoform 3 of Drebrin-like protein</t>
  </si>
  <si>
    <t xml:space="preserve">IPI00946775</t>
  </si>
  <si>
    <t xml:space="preserve">Putative uncharacterized protein AKAP2</t>
  </si>
  <si>
    <t xml:space="preserve">IPI00446294</t>
  </si>
  <si>
    <t xml:space="preserve">TOM1L2</t>
  </si>
  <si>
    <t xml:space="preserve">Isoform 1 of TOM1-like protein 2</t>
  </si>
  <si>
    <t xml:space="preserve">IPI00014577</t>
  </si>
  <si>
    <t xml:space="preserve">RAB18</t>
  </si>
  <si>
    <t xml:space="preserve">Ras-related protein Rab-18</t>
  </si>
  <si>
    <t xml:space="preserve">IPI00291643</t>
  </si>
  <si>
    <t xml:space="preserve">SPRYD4</t>
  </si>
  <si>
    <t xml:space="preserve">SPRY domain-containing protein 4</t>
  </si>
  <si>
    <t xml:space="preserve">IPI00216951</t>
  </si>
  <si>
    <t xml:space="preserve">DARS</t>
  </si>
  <si>
    <t xml:space="preserve">Aspartyl-tRNA synthetase, cytoplasmic</t>
  </si>
  <si>
    <t xml:space="preserve">IPI00022793</t>
  </si>
  <si>
    <t xml:space="preserve">HADHB</t>
  </si>
  <si>
    <t xml:space="preserve">Trifunctional enzyme subunit beta, mitochondrial</t>
  </si>
  <si>
    <t xml:space="preserve">IPI00059472</t>
  </si>
  <si>
    <t xml:space="preserve">VTI1A</t>
  </si>
  <si>
    <t xml:space="preserve">Vesicle transport through interaction with t-SNAREs homolog 1A</t>
  </si>
  <si>
    <t xml:space="preserve">IPI00220578</t>
  </si>
  <si>
    <t xml:space="preserve">GNAI3</t>
  </si>
  <si>
    <t xml:space="preserve">Guanine nucleotide-binding protein G(k) subunit alpha</t>
  </si>
  <si>
    <t xml:space="preserve">IPI00001593</t>
  </si>
  <si>
    <t xml:space="preserve">PRCP</t>
  </si>
  <si>
    <t xml:space="preserve">Lysosomal Pro-X carboxypeptidase</t>
  </si>
  <si>
    <t xml:space="preserve">IPI00014898</t>
  </si>
  <si>
    <t xml:space="preserve">Isoform 1 of Plectin-1</t>
  </si>
  <si>
    <t xml:space="preserve">IPI00298289</t>
  </si>
  <si>
    <t xml:space="preserve">RTN4</t>
  </si>
  <si>
    <t xml:space="preserve">Isoform 2 of Reticulon-4</t>
  </si>
  <si>
    <t xml:space="preserve">IPI00013894</t>
  </si>
  <si>
    <t xml:space="preserve">STIP1</t>
  </si>
  <si>
    <t xml:space="preserve">Stress-induced-phosphoprotein 1</t>
  </si>
  <si>
    <t xml:space="preserve">IPI00549413</t>
  </si>
  <si>
    <t xml:space="preserve">IPI00176903</t>
  </si>
  <si>
    <t xml:space="preserve">Isoform 1 of Polymerase I and transcript release factor</t>
  </si>
  <si>
    <t xml:space="preserve">IPI00021700</t>
  </si>
  <si>
    <t xml:space="preserve">PCNA</t>
  </si>
  <si>
    <t xml:space="preserve">Proliferating cell nuclear antigen</t>
  </si>
  <si>
    <t xml:space="preserve">IPI00166768</t>
  </si>
  <si>
    <t xml:space="preserve">TUBA1C protein</t>
  </si>
  <si>
    <t xml:space="preserve">IPI00017469</t>
  </si>
  <si>
    <t xml:space="preserve">SPR</t>
  </si>
  <si>
    <t xml:space="preserve">Sepiapterin reductase</t>
  </si>
  <si>
    <t xml:space="preserve">IPI00025447</t>
  </si>
  <si>
    <t xml:space="preserve">Elongation factor 1-alpha</t>
  </si>
  <si>
    <t xml:space="preserve">IPI00010105</t>
  </si>
  <si>
    <t xml:space="preserve">EIF6</t>
  </si>
  <si>
    <t xml:space="preserve">Eukaryotic translation initiation factor 6</t>
  </si>
  <si>
    <t xml:space="preserve">IPI00954273</t>
  </si>
  <si>
    <t xml:space="preserve">IPI00328103</t>
  </si>
  <si>
    <t xml:space="preserve">KRT27</t>
  </si>
  <si>
    <t xml:space="preserve">Keratin, type I cytoskeletal 27</t>
  </si>
  <si>
    <t xml:space="preserve">IPI00020987</t>
  </si>
  <si>
    <t xml:space="preserve">PRELP</t>
  </si>
  <si>
    <t xml:space="preserve">Prolargin</t>
  </si>
  <si>
    <t xml:space="preserve">IPI00432337</t>
  </si>
  <si>
    <t xml:space="preserve">ERLEC1</t>
  </si>
  <si>
    <t xml:space="preserve">Isoform 2 of Endoplasmic reticulum lectin 1</t>
  </si>
  <si>
    <t xml:space="preserve">IPI00303158</t>
  </si>
  <si>
    <t xml:space="preserve">CMAS</t>
  </si>
  <si>
    <t xml:space="preserve">Isoform 1 of N-acylneuraminate cytidylyltransferase</t>
  </si>
  <si>
    <t xml:space="preserve">IPI00168112</t>
  </si>
  <si>
    <t xml:space="preserve">PDDC1</t>
  </si>
  <si>
    <t xml:space="preserve">Isoform 1 of Parkinson disease 7 domain-containing protein 1</t>
  </si>
  <si>
    <t xml:space="preserve">IPI00167702</t>
  </si>
  <si>
    <t xml:space="preserve">ABLIM2</t>
  </si>
  <si>
    <t xml:space="preserve">Isoform 4 of Actin-binding LIM protein 2</t>
  </si>
  <si>
    <t xml:space="preserve">IPI00217519</t>
  </si>
  <si>
    <t xml:space="preserve">RALA</t>
  </si>
  <si>
    <t xml:space="preserve">Ras-related protein Ral-A</t>
  </si>
  <si>
    <t xml:space="preserve">IPI00166051</t>
  </si>
  <si>
    <t xml:space="preserve">FAM177A1</t>
  </si>
  <si>
    <t xml:space="preserve">Isoform 1 of Protein FAM177A1</t>
  </si>
  <si>
    <t xml:space="preserve">IPI00008418</t>
  </si>
  <si>
    <t xml:space="preserve">DIABLO</t>
  </si>
  <si>
    <t xml:space="preserve">Diablo homolog, mitochondrial precursor</t>
  </si>
  <si>
    <t xml:space="preserve">IPI00021327</t>
  </si>
  <si>
    <t xml:space="preserve">GRB2</t>
  </si>
  <si>
    <t xml:space="preserve">Isoform 1 of Growth factor receptor-bound protein 2</t>
  </si>
  <si>
    <t xml:space="preserve">IPI00303726</t>
  </si>
  <si>
    <t xml:space="preserve">IFITM3</t>
  </si>
  <si>
    <t xml:space="preserve">Interferon-induced transmembrane protein 3</t>
  </si>
  <si>
    <t xml:space="preserve">IPI00009477</t>
  </si>
  <si>
    <t xml:space="preserve">ICAM2</t>
  </si>
  <si>
    <t xml:space="preserve">Intercellular adhesion molecule 2</t>
  </si>
  <si>
    <t xml:space="preserve">IPI00022463</t>
  </si>
  <si>
    <t xml:space="preserve">TF</t>
  </si>
  <si>
    <t xml:space="preserve">Serotransferrin</t>
  </si>
  <si>
    <t xml:space="preserve">IPI00871469</t>
  </si>
  <si>
    <t xml:space="preserve">FGA </t>
  </si>
  <si>
    <t xml:space="preserve">FGA protein</t>
  </si>
  <si>
    <t xml:space="preserve">IPI00472604</t>
  </si>
  <si>
    <t xml:space="preserve">IPI00016600</t>
  </si>
  <si>
    <t xml:space="preserve">TSPAN7</t>
  </si>
  <si>
    <t xml:space="preserve">Tetraspanin-7</t>
  </si>
  <si>
    <t xml:space="preserve">IPI00019901</t>
  </si>
  <si>
    <t xml:space="preserve">ADD1</t>
  </si>
  <si>
    <t xml:space="preserve">Isoform 1 of Alpha-adducin</t>
  </si>
  <si>
    <t xml:space="preserve">IPI00234368</t>
  </si>
  <si>
    <t xml:space="preserve">ADK </t>
  </si>
  <si>
    <t xml:space="preserve">Isoform Short of Adenosine kinase</t>
  </si>
  <si>
    <t xml:space="preserve">IPI00306429</t>
  </si>
  <si>
    <t xml:space="preserve">MAP6</t>
  </si>
  <si>
    <t xml:space="preserve">Isoform 2 of Microtubule-associated protein 6</t>
  </si>
  <si>
    <t xml:space="preserve">IPI00289535</t>
  </si>
  <si>
    <t xml:space="preserve">PMPCB</t>
  </si>
  <si>
    <t xml:space="preserve">cDNA FLJ78497</t>
  </si>
  <si>
    <t xml:space="preserve">IPI00935169</t>
  </si>
  <si>
    <t xml:space="preserve">Flotillin 1</t>
  </si>
  <si>
    <t xml:space="preserve">IPI00514026</t>
  </si>
  <si>
    <t xml:space="preserve">IPI00019997</t>
  </si>
  <si>
    <t xml:space="preserve">LIN7C</t>
  </si>
  <si>
    <t xml:space="preserve">Protein lin-7 homolog C</t>
  </si>
  <si>
    <t xml:space="preserve">IPI00941465</t>
  </si>
  <si>
    <t xml:space="preserve">325 kDa protein</t>
  </si>
  <si>
    <t xml:space="preserve">IPI00377261</t>
  </si>
  <si>
    <t xml:space="preserve">FUBP3</t>
  </si>
  <si>
    <t xml:space="preserve">Isoform 1 of Far upstream element-binding protein 3</t>
  </si>
  <si>
    <t xml:space="preserve">IPI00012066</t>
  </si>
  <si>
    <t xml:space="preserve">PCBP2</t>
  </si>
  <si>
    <t xml:space="preserve">poly(rC) binding protein 2 isoform b</t>
  </si>
  <si>
    <t xml:space="preserve">IPI00307545</t>
  </si>
  <si>
    <t xml:space="preserve">TNS1</t>
  </si>
  <si>
    <t xml:space="preserve">Tensin-1</t>
  </si>
  <si>
    <t xml:space="preserve">IPI00300053</t>
  </si>
  <si>
    <t xml:space="preserve">KRT82</t>
  </si>
  <si>
    <t xml:space="preserve">Keratin, type II cuticular Hb2</t>
  </si>
  <si>
    <t xml:space="preserve">IPI00009532</t>
  </si>
  <si>
    <t xml:space="preserve">ABAT</t>
  </si>
  <si>
    <t xml:space="preserve">4-aminobutyrate aminotransferase, mitochondrial</t>
  </si>
  <si>
    <t xml:space="preserve">IPI00060715</t>
  </si>
  <si>
    <t xml:space="preserve">KCTD12</t>
  </si>
  <si>
    <t xml:space="preserve">BTB/POZ domain-containing protein KCTD12</t>
  </si>
  <si>
    <t xml:space="preserve">IPI00022429</t>
  </si>
  <si>
    <t xml:space="preserve">ORM1</t>
  </si>
  <si>
    <t xml:space="preserve">Alpha-1-acid glycoprotein 1</t>
  </si>
  <si>
    <t xml:space="preserve">IPI00793199</t>
  </si>
  <si>
    <t xml:space="preserve">ANXA4</t>
  </si>
  <si>
    <t xml:space="preserve">annexin IV</t>
  </si>
  <si>
    <t xml:space="preserve">IPI00456965</t>
  </si>
  <si>
    <t xml:space="preserve">COQ5</t>
  </si>
  <si>
    <t xml:space="preserve">Isoform 1 of Ubiquinone biosynthesis methyltransferase COQ5, mitochondrial</t>
  </si>
  <si>
    <t xml:space="preserve">IPI00295618</t>
  </si>
  <si>
    <t xml:space="preserve">PECAM1</t>
  </si>
  <si>
    <t xml:space="preserve">Isoform Long of Platelet endothelial cell adhesion molecule</t>
  </si>
  <si>
    <t xml:space="preserve">IPI00006721</t>
  </si>
  <si>
    <t xml:space="preserve">OPA1</t>
  </si>
  <si>
    <t xml:space="preserve">Isoform 1 of Dynamin-like 120 kDa protein, mitochondrial</t>
  </si>
  <si>
    <t xml:space="preserve">IPI00030275</t>
  </si>
  <si>
    <t xml:space="preserve">TRAP1</t>
  </si>
  <si>
    <t xml:space="preserve">Heat shock protein 75 kDa, mitochondrial</t>
  </si>
  <si>
    <t xml:space="preserve">IPI00645782</t>
  </si>
  <si>
    <t xml:space="preserve">SARS2</t>
  </si>
  <si>
    <t xml:space="preserve">Seryl-tRNA synthetase, mitochondrial</t>
  </si>
  <si>
    <t xml:space="preserve">IPI00100154</t>
  </si>
  <si>
    <t xml:space="preserve">TOLLIP</t>
  </si>
  <si>
    <t xml:space="preserve">Toll-interacting protein</t>
  </si>
  <si>
    <t xml:space="preserve">IPI00220906</t>
  </si>
  <si>
    <t xml:space="preserve">ACOT2</t>
  </si>
  <si>
    <t xml:space="preserve">Isoform 1 of Acyl-coenzyme A thioesterase 2, mitochondrial</t>
  </si>
  <si>
    <t xml:space="preserve">IPI00220503</t>
  </si>
  <si>
    <t xml:space="preserve">DCTN2</t>
  </si>
  <si>
    <t xml:space="preserve">dynactin 2</t>
  </si>
  <si>
    <t xml:space="preserve">IPI00026240</t>
  </si>
  <si>
    <t xml:space="preserve">BST1</t>
  </si>
  <si>
    <t xml:space="preserve">ADP-ribosyl cyclase 2</t>
  </si>
  <si>
    <t xml:space="preserve">IPI00009943</t>
  </si>
  <si>
    <t xml:space="preserve">TPT1</t>
  </si>
  <si>
    <t xml:space="preserve">Tumor protein, translationally-controlled 1</t>
  </si>
  <si>
    <t xml:space="preserve">IPI00305457</t>
  </si>
  <si>
    <t xml:space="preserve">PRO2275</t>
  </si>
  <si>
    <t xml:space="preserve">IPI00007812</t>
  </si>
  <si>
    <t xml:space="preserve">ATP6V1B2</t>
  </si>
  <si>
    <t xml:space="preserve">V-type proton ATPase subunit B, brain isoform</t>
  </si>
  <si>
    <t xml:space="preserve">IPI00387103</t>
  </si>
  <si>
    <t xml:space="preserve">PCCB</t>
  </si>
  <si>
    <t xml:space="preserve">Propionyl-CoA carboxylase beta chain, mitochondrial</t>
  </si>
  <si>
    <t xml:space="preserve">IPI00925564</t>
  </si>
  <si>
    <t xml:space="preserve">Putative uncharacterized protein PCYOX1</t>
  </si>
  <si>
    <t xml:space="preserve">IPI00748145</t>
  </si>
  <si>
    <t xml:space="preserve">Isoform 1 of Guanine nucleotide-binding protein G(i) subunit alpha-2</t>
  </si>
  <si>
    <t xml:space="preserve">IPI00856037</t>
  </si>
  <si>
    <t xml:space="preserve">HNRNPR</t>
  </si>
  <si>
    <t xml:space="preserve">heterogeneous nuclear ribonucleoprotein R isoform 3</t>
  </si>
  <si>
    <t xml:space="preserve">IPI00479145</t>
  </si>
  <si>
    <t xml:space="preserve">KRT19</t>
  </si>
  <si>
    <t xml:space="preserve">Keratin, type I cytoskeletal 19</t>
  </si>
  <si>
    <t xml:space="preserve">IPI00402759</t>
  </si>
  <si>
    <t xml:space="preserve">GLYAT</t>
  </si>
  <si>
    <t xml:space="preserve">Isoform 1 of Glycine N-acyltransferase</t>
  </si>
  <si>
    <t xml:space="preserve">IPI00218924</t>
  </si>
  <si>
    <t xml:space="preserve">CHP</t>
  </si>
  <si>
    <t xml:space="preserve">Calcium-binding protein p22</t>
  </si>
  <si>
    <t xml:space="preserve">IPI00029485</t>
  </si>
  <si>
    <t xml:space="preserve">DCTN1</t>
  </si>
  <si>
    <t xml:space="preserve">Isoform p150 of Dynactin subunit 1</t>
  </si>
  <si>
    <t xml:space="preserve">IPI00479708</t>
  </si>
  <si>
    <t xml:space="preserve">IGHM</t>
  </si>
  <si>
    <t xml:space="preserve">Full-length cDNA clone CS0DD006YL02 of Neuroblastoma of Homo sapiens</t>
  </si>
  <si>
    <t xml:space="preserve">IPI00397645</t>
  </si>
  <si>
    <t xml:space="preserve">MXRA7</t>
  </si>
  <si>
    <t xml:space="preserve">Isoform 2 of Matrix-remodeling-associated protein 7</t>
  </si>
  <si>
    <t xml:space="preserve">IPI00465084</t>
  </si>
  <si>
    <t xml:space="preserve">DES</t>
  </si>
  <si>
    <t xml:space="preserve">Desmin</t>
  </si>
  <si>
    <t xml:space="preserve">IPI00643286</t>
  </si>
  <si>
    <t xml:space="preserve">SDR39U1</t>
  </si>
  <si>
    <t xml:space="preserve">Isoform 2 of Epimerase family protein SDR39U1</t>
  </si>
  <si>
    <t xml:space="preserve">IPI00645255</t>
  </si>
  <si>
    <t xml:space="preserve">GDP dissociation inhibitor 2</t>
  </si>
  <si>
    <t xml:space="preserve">IPI00328230</t>
  </si>
  <si>
    <t xml:space="preserve">Isoform Short of Spectrin beta chain, brain 1</t>
  </si>
  <si>
    <t xml:space="preserve">IPI00386354</t>
  </si>
  <si>
    <t xml:space="preserve">TTLL3</t>
  </si>
  <si>
    <t xml:space="preserve">ARP2/3 COMPLEX 20 KD SUBUNIT</t>
  </si>
  <si>
    <t xml:space="preserve">IPI00010949</t>
  </si>
  <si>
    <t xml:space="preserve">SIAE</t>
  </si>
  <si>
    <t xml:space="preserve">Isoform 1 of Sialate O-acetylesterase</t>
  </si>
  <si>
    <t xml:space="preserve">IPI00289346</t>
  </si>
  <si>
    <t xml:space="preserve">ANGPTL6</t>
  </si>
  <si>
    <t xml:space="preserve">Angiopoietin-related protein 6</t>
  </si>
  <si>
    <t xml:space="preserve">IPI00009950</t>
  </si>
  <si>
    <t xml:space="preserve">LMAN2</t>
  </si>
  <si>
    <t xml:space="preserve">Vesicular integral-membrane protein VIP36</t>
  </si>
  <si>
    <t xml:space="preserve">IPI00106642</t>
  </si>
  <si>
    <t xml:space="preserve">SDF2L1</t>
  </si>
  <si>
    <t xml:space="preserve">Dihydropyrimidinase-like 2</t>
  </si>
  <si>
    <t xml:space="preserve">IPI00008530</t>
  </si>
  <si>
    <t xml:space="preserve">RPLP0</t>
  </si>
  <si>
    <t xml:space="preserve">60S acidic ribosomal protein P0</t>
  </si>
  <si>
    <t xml:space="preserve">IPI00220002</t>
  </si>
  <si>
    <t xml:space="preserve">PALM</t>
  </si>
  <si>
    <t xml:space="preserve">Isoform 2 of Paralemmin</t>
  </si>
  <si>
    <t xml:space="preserve">IPI00025465</t>
  </si>
  <si>
    <t xml:space="preserve">OGN </t>
  </si>
  <si>
    <t xml:space="preserve">Mimecan</t>
  </si>
  <si>
    <t xml:space="preserve">IPI00293350</t>
  </si>
  <si>
    <t xml:space="preserve">TSNAX</t>
  </si>
  <si>
    <t xml:space="preserve">Translin-associated protein X</t>
  </si>
  <si>
    <t xml:space="preserve">IPI00026337</t>
  </si>
  <si>
    <t xml:space="preserve">RANBP3</t>
  </si>
  <si>
    <t xml:space="preserve">Isoform 1 of Ran-binding protein 3</t>
  </si>
  <si>
    <t xml:space="preserve">IPI00022082</t>
  </si>
  <si>
    <t xml:space="preserve">SEPT8</t>
  </si>
  <si>
    <t xml:space="preserve">Isoform 2 of Septin-8</t>
  </si>
  <si>
    <t xml:space="preserve">IPI00014594</t>
  </si>
  <si>
    <t xml:space="preserve">NPHS2</t>
  </si>
  <si>
    <t xml:space="preserve">Isoform 1 of Podocin</t>
  </si>
  <si>
    <t xml:space="preserve">IPI00008529</t>
  </si>
  <si>
    <t xml:space="preserve">RPLP2</t>
  </si>
  <si>
    <t xml:space="preserve">60S acidic ribosomal protein P2</t>
  </si>
  <si>
    <t xml:space="preserve">IPI00298237</t>
  </si>
  <si>
    <t xml:space="preserve">Tripeptidyl-peptidase 1</t>
  </si>
  <si>
    <t xml:space="preserve">IPI00003021</t>
  </si>
  <si>
    <t xml:space="preserve">ATP1A2</t>
  </si>
  <si>
    <t xml:space="preserve">Sodium/potassium-transporting ATPase subunit alpha-2</t>
  </si>
  <si>
    <t xml:space="preserve">IPI00909029</t>
  </si>
  <si>
    <t xml:space="preserve">CD93</t>
  </si>
  <si>
    <t xml:space="preserve">Complement component C1q receptor</t>
  </si>
  <si>
    <t xml:space="preserve">IPI00472434</t>
  </si>
  <si>
    <t xml:space="preserve">HLA class I histocompatibility antigen, B-57 alpha chain</t>
  </si>
  <si>
    <t xml:space="preserve">IPI00166518</t>
  </si>
  <si>
    <t xml:space="preserve">MPRIP</t>
  </si>
  <si>
    <t xml:space="preserve">Isoform 3 of Myosin phosphatase Rho-interacting protein</t>
  </si>
  <si>
    <t xml:space="preserve">IPI00910428</t>
  </si>
  <si>
    <t xml:space="preserve">HLA-E</t>
  </si>
  <si>
    <t xml:space="preserve">HLA class I histocompatibility antigen, alpha chain E</t>
  </si>
  <si>
    <t xml:space="preserve">IPI00016405</t>
  </si>
  <si>
    <t xml:space="preserve">OCIAD1</t>
  </si>
  <si>
    <t xml:space="preserve">Isoform 1 of OCIA domain-containing protein 1</t>
  </si>
  <si>
    <t xml:space="preserve">IPI00024821</t>
  </si>
  <si>
    <t xml:space="preserve">PSMD14</t>
  </si>
  <si>
    <t xml:space="preserve">26S proteasome non-ATPase regulatory subunit 14</t>
  </si>
  <si>
    <t xml:space="preserve">IPI00168156</t>
  </si>
  <si>
    <t xml:space="preserve">GLYATL1</t>
  </si>
  <si>
    <t xml:space="preserve">Isoform 2 of Glycine N-acyltransferase-like protein 1</t>
  </si>
  <si>
    <t xml:space="preserve">IPI00550451</t>
  </si>
  <si>
    <t xml:space="preserve">Serine/threonine-protein phosphatase PP1-alpha catalytic subunit</t>
  </si>
  <si>
    <t xml:space="preserve">IPI00023191</t>
  </si>
  <si>
    <t xml:space="preserve">TOM1</t>
  </si>
  <si>
    <t xml:space="preserve">Target of Myb protein 1</t>
  </si>
  <si>
    <t xml:space="preserve">IPI00064086</t>
  </si>
  <si>
    <t xml:space="preserve">eukaryotic translation elongation factor 1 delta isoform 4</t>
  </si>
  <si>
    <t xml:space="preserve">IPI00470559</t>
  </si>
  <si>
    <t xml:space="preserve">KANK2</t>
  </si>
  <si>
    <t xml:space="preserve">Isoform 1 of KN motif and ankyrin repeat domain-containing protein 2</t>
  </si>
  <si>
    <t xml:space="preserve">IPI00059476</t>
  </si>
  <si>
    <t xml:space="preserve">DPEP1</t>
  </si>
  <si>
    <t xml:space="preserve">Dipeptidase 1</t>
  </si>
  <si>
    <t xml:space="preserve">IPI00025815</t>
  </si>
  <si>
    <t xml:space="preserve">TARDBP</t>
  </si>
  <si>
    <t xml:space="preserve">TDP43</t>
  </si>
  <si>
    <t xml:space="preserve">IPI00103509</t>
  </si>
  <si>
    <t xml:space="preserve">NDUFA10</t>
  </si>
  <si>
    <t xml:space="preserve">NADH dehydrogenase ubiquinone 1 alpha subcomplex</t>
  </si>
  <si>
    <t xml:space="preserve">IPI00293088</t>
  </si>
  <si>
    <t xml:space="preserve">GAA</t>
  </si>
  <si>
    <t xml:space="preserve">Lysosomal alpha-glucosidase</t>
  </si>
  <si>
    <t xml:space="preserve">IPI00296196</t>
  </si>
  <si>
    <t xml:space="preserve">DMGDH</t>
  </si>
  <si>
    <t xml:space="preserve">Dimethylglycine dehydrogenase, mitochondrial</t>
  </si>
  <si>
    <t xml:space="preserve">IPI00239077</t>
  </si>
  <si>
    <t xml:space="preserve">HINT1</t>
  </si>
  <si>
    <t xml:space="preserve">Histidine triad nucleotide-binding protein 1</t>
  </si>
  <si>
    <t xml:space="preserve">IPI00877626</t>
  </si>
  <si>
    <t xml:space="preserve">SUN2</t>
  </si>
  <si>
    <t xml:space="preserve">Unc-84 homolog B</t>
  </si>
  <si>
    <t xml:space="preserve">IPI00472073</t>
  </si>
  <si>
    <t xml:space="preserve">HLA class I histocompatibility antigen, B-59 alpha chain</t>
  </si>
  <si>
    <t xml:space="preserve">IPI00291540</t>
  </si>
  <si>
    <t xml:space="preserve">KRT32</t>
  </si>
  <si>
    <t xml:space="preserve">Keratin, type I cuticular Ha2</t>
  </si>
  <si>
    <t xml:space="preserve">IPI00412811</t>
  </si>
  <si>
    <t xml:space="preserve">COMMD10</t>
  </si>
  <si>
    <t xml:space="preserve">COMM domain-containing protein 10</t>
  </si>
  <si>
    <t xml:space="preserve">IPI00299155</t>
  </si>
  <si>
    <t xml:space="preserve">PSMA4</t>
  </si>
  <si>
    <t xml:space="preserve">Proteasome subunit alpha type-4</t>
  </si>
  <si>
    <t xml:space="preserve">IPI00022391</t>
  </si>
  <si>
    <t xml:space="preserve">APCS</t>
  </si>
  <si>
    <t xml:space="preserve">Serum amyloid P-component</t>
  </si>
  <si>
    <t xml:space="preserve">IPI00418497</t>
  </si>
  <si>
    <t xml:space="preserve">TIMM50</t>
  </si>
  <si>
    <t xml:space="preserve">Isoform 2 of Mitochondrial import inner membrane translocase subunit TIM50</t>
  </si>
  <si>
    <t xml:space="preserve">IPI00012912</t>
  </si>
  <si>
    <t xml:space="preserve">CPT2</t>
  </si>
  <si>
    <t xml:space="preserve">Carnitine O-palmitoyltransferase 2, mitochondrial</t>
  </si>
  <si>
    <t xml:space="preserve">IPI00440828</t>
  </si>
  <si>
    <t xml:space="preserve">FAHD1</t>
  </si>
  <si>
    <t xml:space="preserve">Isoform 2 of Fumarylacetoacetate hydrolase domain-containing protein 1</t>
  </si>
  <si>
    <t xml:space="preserve">IPI00845465</t>
  </si>
  <si>
    <t xml:space="preserve">Actinin alpha4 isoform</t>
  </si>
  <si>
    <t xml:space="preserve">IPI00299086</t>
  </si>
  <si>
    <t xml:space="preserve">SDCBP</t>
  </si>
  <si>
    <t xml:space="preserve">Isoform 1 of Syntenin-1</t>
  </si>
  <si>
    <t xml:space="preserve">IPI00005685</t>
  </si>
  <si>
    <t xml:space="preserve">PNMA1</t>
  </si>
  <si>
    <t xml:space="preserve">Paraneoplastic antigen Ma1</t>
  </si>
  <si>
    <t xml:space="preserve">IPI00171438</t>
  </si>
  <si>
    <t xml:space="preserve">TXNDC5</t>
  </si>
  <si>
    <t xml:space="preserve">Thioredoxin domain-containing protein 5</t>
  </si>
  <si>
    <t xml:space="preserve">IPI00170796</t>
  </si>
  <si>
    <t xml:space="preserve">VPS29</t>
  </si>
  <si>
    <t xml:space="preserve">Isoform 1 of Vacuolar protein sorting-associated protein 29</t>
  </si>
  <si>
    <t xml:space="preserve">IPI00029631</t>
  </si>
  <si>
    <t xml:space="preserve">ERH </t>
  </si>
  <si>
    <t xml:space="preserve">Enhancer of rudimentary homolog</t>
  </si>
  <si>
    <t xml:space="preserve">IPI00013917</t>
  </si>
  <si>
    <t xml:space="preserve">RPS12</t>
  </si>
  <si>
    <t xml:space="preserve">40S ribosomal protein S12</t>
  </si>
  <si>
    <t xml:space="preserve">IPI00917575</t>
  </si>
  <si>
    <t xml:space="preserve">IPI00742780</t>
  </si>
  <si>
    <t xml:space="preserve">FLJ00279 protein (Fragment)</t>
  </si>
  <si>
    <t xml:space="preserve">IPI00171611</t>
  </si>
  <si>
    <t xml:space="preserve">HIST2H3D</t>
  </si>
  <si>
    <t xml:space="preserve">HIST2H3C Histone H3.2</t>
  </si>
  <si>
    <t xml:space="preserve">IPI00657860</t>
  </si>
  <si>
    <t xml:space="preserve">Putative uncharacterized protein BST1</t>
  </si>
  <si>
    <t xml:space="preserve">IPI00419847</t>
  </si>
  <si>
    <t xml:space="preserve">Isoform Alpha of Vinexin</t>
  </si>
  <si>
    <t xml:space="preserve">IPI00001952</t>
  </si>
  <si>
    <t xml:space="preserve">ENDOD1</t>
  </si>
  <si>
    <t xml:space="preserve">Endonuclease domain-containing 1 protein</t>
  </si>
  <si>
    <t xml:space="preserve">IPI00301144</t>
  </si>
  <si>
    <t xml:space="preserve">SUMF1</t>
  </si>
  <si>
    <t xml:space="preserve">Isoform 1 of Sulfatase-modifying factor 1</t>
  </si>
  <si>
    <t xml:space="preserve">IPI00301204</t>
  </si>
  <si>
    <t xml:space="preserve">RDH13</t>
  </si>
  <si>
    <t xml:space="preserve">Retinol dehydrogenase 13</t>
  </si>
  <si>
    <t xml:space="preserve">IPI00007675</t>
  </si>
  <si>
    <t xml:space="preserve">DYNC1LI1</t>
  </si>
  <si>
    <t xml:space="preserve">Cytoplasmic dynein 1 light intermediate chain 1</t>
  </si>
  <si>
    <t xml:space="preserve">IPI00935818</t>
  </si>
  <si>
    <t xml:space="preserve">AHCY</t>
  </si>
  <si>
    <t xml:space="preserve">adenosylhomocysteinase isoform 2</t>
  </si>
  <si>
    <t xml:space="preserve">IPI00014376</t>
  </si>
  <si>
    <t xml:space="preserve">RAB31</t>
  </si>
  <si>
    <t xml:space="preserve">RAB31, member RAS oncogene family</t>
  </si>
  <si>
    <t xml:space="preserve">IPI00218320</t>
  </si>
  <si>
    <t xml:space="preserve">Isoform 3 of Tropomyosin alpha-3 chain</t>
  </si>
  <si>
    <t xml:space="preserve">IPI00215914</t>
  </si>
  <si>
    <t xml:space="preserve">ARF1</t>
  </si>
  <si>
    <t xml:space="preserve">ADP-ribosylation factor 1</t>
  </si>
  <si>
    <t xml:space="preserve">IPI00328178</t>
  </si>
  <si>
    <t xml:space="preserve">Isoform 3 of TOM1-like protein 2</t>
  </si>
  <si>
    <t xml:space="preserve">IPI00554752</t>
  </si>
  <si>
    <t xml:space="preserve">PRKAR2B</t>
  </si>
  <si>
    <t xml:space="preserve">cAMP-dependent protein kinase type II-beta regulatory subunit</t>
  </si>
  <si>
    <t xml:space="preserve">IPI00015602</t>
  </si>
  <si>
    <t xml:space="preserve">TOMM70A</t>
  </si>
  <si>
    <t xml:space="preserve">Mitochondrial import receptor subunit TOM70</t>
  </si>
  <si>
    <t xml:space="preserve">IPI00171199</t>
  </si>
  <si>
    <t xml:space="preserve">PSMA3</t>
  </si>
  <si>
    <t xml:space="preserve">Isoform 2 of Proteasome subunit alpha type-3</t>
  </si>
  <si>
    <t xml:space="preserve">IPI00032409</t>
  </si>
  <si>
    <t xml:space="preserve">ROBLD3</t>
  </si>
  <si>
    <t xml:space="preserve">Isoform 1 of Mitogen-activated protein-binding protein-interacting protein</t>
  </si>
  <si>
    <t xml:space="preserve">IPI00031131</t>
  </si>
  <si>
    <t xml:space="preserve">C20orf3</t>
  </si>
  <si>
    <t xml:space="preserve">Isoform 1 of Adipocyte plasma membrane-associated protein</t>
  </si>
  <si>
    <t xml:space="preserve">IPI00925804</t>
  </si>
  <si>
    <t xml:space="preserve">AIP</t>
  </si>
  <si>
    <t xml:space="preserve">Non-functional aryl hydrocarbon receptor interacting protein (Fragment)</t>
  </si>
  <si>
    <t xml:space="preserve">IPI00397801</t>
  </si>
  <si>
    <t xml:space="preserve">FLG2</t>
  </si>
  <si>
    <t xml:space="preserve">Filaggrin-2</t>
  </si>
  <si>
    <t xml:space="preserve">IPI00010438</t>
  </si>
  <si>
    <t xml:space="preserve">SNAP23</t>
  </si>
  <si>
    <t xml:space="preserve">Isoform SNAP-23a of Synaptosomal-associated protein 23</t>
  </si>
  <si>
    <t xml:space="preserve">IPI00218803</t>
  </si>
  <si>
    <t xml:space="preserve">FBLN1</t>
  </si>
  <si>
    <t xml:space="preserve">Isoform B of Fibulin-1</t>
  </si>
  <si>
    <t xml:space="preserve">IPI00009258</t>
  </si>
  <si>
    <t xml:space="preserve">ADPRH</t>
  </si>
  <si>
    <t xml:space="preserve">[Protein ADP-ribosylarginine] hydrolase</t>
  </si>
  <si>
    <t xml:space="preserve">IPI00556012</t>
  </si>
  <si>
    <t xml:space="preserve">Myosin, heavy chain 9, non-muscle</t>
  </si>
  <si>
    <t xml:space="preserve">IPI00871311</t>
  </si>
  <si>
    <t xml:space="preserve">IPI00219038</t>
  </si>
  <si>
    <t xml:space="preserve">H3F3A</t>
  </si>
  <si>
    <t xml:space="preserve">Histone H3.3</t>
  </si>
  <si>
    <t xml:space="preserve">IPI00011302</t>
  </si>
  <si>
    <t xml:space="preserve">CD59</t>
  </si>
  <si>
    <t xml:space="preserve">CD59 glycoprotein</t>
  </si>
  <si>
    <t xml:space="preserve">IPI00910047</t>
  </si>
  <si>
    <t xml:space="preserve">HSPA1B cDNA FLJ53071, highly similar to Heat shock 70 kDa protein 1</t>
  </si>
  <si>
    <t xml:space="preserve">IPI00297579</t>
  </si>
  <si>
    <t xml:space="preserve">CBX3</t>
  </si>
  <si>
    <t xml:space="preserve">Chromobox protein homolog 3</t>
  </si>
  <si>
    <t xml:space="preserve">IPI00021785</t>
  </si>
  <si>
    <t xml:space="preserve">COX5B</t>
  </si>
  <si>
    <t xml:space="preserve">Cytochrome c oxidase subunit 5B, mitochondrial</t>
  </si>
  <si>
    <t xml:space="preserve">IPI00295940</t>
  </si>
  <si>
    <t xml:space="preserve">Sad1/unc-84-like protein 2</t>
  </si>
  <si>
    <t xml:space="preserve">IPI00386717</t>
  </si>
  <si>
    <t xml:space="preserve">Isoform 4 of PDZ and LIM domain protein 2</t>
  </si>
  <si>
    <t xml:space="preserve">IPI00026119</t>
  </si>
  <si>
    <t xml:space="preserve">UBIQUITIN-ACTIVATING ENZYME E1</t>
  </si>
  <si>
    <t xml:space="preserve">IPI00011264</t>
  </si>
  <si>
    <t xml:space="preserve">CFHR1</t>
  </si>
  <si>
    <t xml:space="preserve">LOC100293069 Complement factor H-related protein 1</t>
  </si>
  <si>
    <t xml:space="preserve">IPI00290077</t>
  </si>
  <si>
    <t xml:space="preserve">KRT15</t>
  </si>
  <si>
    <t xml:space="preserve">Keratin, type I cytoskeletal 15</t>
  </si>
  <si>
    <t xml:space="preserve">IPI00884105</t>
  </si>
  <si>
    <t xml:space="preserve">LAMP1</t>
  </si>
  <si>
    <t xml:space="preserve">Lysosome-associated membrane glycoprotein 1</t>
  </si>
  <si>
    <t xml:space="preserve">IPI00299435</t>
  </si>
  <si>
    <t xml:space="preserve">APOF</t>
  </si>
  <si>
    <t xml:space="preserve">apolipoprotein F precursor</t>
  </si>
  <si>
    <t xml:space="preserve">IPI00157820</t>
  </si>
  <si>
    <t xml:space="preserve">TXNRD2</t>
  </si>
  <si>
    <t xml:space="preserve">Putative uncharacterized protein TXNRD2</t>
  </si>
  <si>
    <t xml:space="preserve">IPI00930124</t>
  </si>
  <si>
    <t xml:space="preserve">LOC100294459 Putative uncharacterized protein DKFZp686C11235</t>
  </si>
  <si>
    <t xml:space="preserve">IPI00072917</t>
  </si>
  <si>
    <t xml:space="preserve">COL6A3 protein</t>
  </si>
  <si>
    <t xml:space="preserve">IPI00014398</t>
  </si>
  <si>
    <t xml:space="preserve">FHL1</t>
  </si>
  <si>
    <t xml:space="preserve">four and a half LIM domains 1 isoform 5</t>
  </si>
  <si>
    <t xml:space="preserve">IPI00410079</t>
  </si>
  <si>
    <t xml:space="preserve">FAM82A2</t>
  </si>
  <si>
    <t xml:space="preserve">Isoform 1 of Regulator of microtubule dynamics protein 3</t>
  </si>
  <si>
    <t xml:space="preserve">IPI00025318</t>
  </si>
  <si>
    <t xml:space="preserve">SH3BGRL</t>
  </si>
  <si>
    <t xml:space="preserve">SH3 domain-binding glutamic acid-rich-like protein</t>
  </si>
  <si>
    <t xml:space="preserve">IPI00298828</t>
  </si>
  <si>
    <t xml:space="preserve">APOH</t>
  </si>
  <si>
    <t xml:space="preserve">Beta-2-glycoprotein 1</t>
  </si>
  <si>
    <t xml:space="preserve">IPI00383164</t>
  </si>
  <si>
    <t xml:space="preserve">IGHA1</t>
  </si>
  <si>
    <t xml:space="preserve">SNC66 protein</t>
  </si>
  <si>
    <t xml:space="preserve">IPI00026128</t>
  </si>
  <si>
    <t xml:space="preserve">STX11</t>
  </si>
  <si>
    <t xml:space="preserve">Syntaxin-11</t>
  </si>
  <si>
    <t xml:space="preserve">IPI00180954</t>
  </si>
  <si>
    <t xml:space="preserve">CIRBP</t>
  </si>
  <si>
    <t xml:space="preserve">Cold-inducible RNA-binding protein</t>
  </si>
  <si>
    <t xml:space="preserve">IPI00216495</t>
  </si>
  <si>
    <t xml:space="preserve">Isoform 5 of Heterogeneous nuclear ribonucleoprotein H3</t>
  </si>
  <si>
    <t xml:space="preserve">IPI00017510</t>
  </si>
  <si>
    <t xml:space="preserve">MT-CO2</t>
  </si>
  <si>
    <t xml:space="preserve">Cytochrome c oxidase subunit 2</t>
  </si>
  <si>
    <t xml:space="preserve">IPI00025049</t>
  </si>
  <si>
    <t xml:space="preserve">M6PR</t>
  </si>
  <si>
    <t xml:space="preserve">Cation-dependent mannose-6-phosphate receptor</t>
  </si>
  <si>
    <t xml:space="preserve">IPI00005038</t>
  </si>
  <si>
    <t xml:space="preserve">HRSP12</t>
  </si>
  <si>
    <t xml:space="preserve">Ribonuclease UK114</t>
  </si>
  <si>
    <t xml:space="preserve">IPI00743359</t>
  </si>
  <si>
    <t xml:space="preserve">HLA class I histocompatibility antigen, A-26 alpha chain</t>
  </si>
  <si>
    <t xml:space="preserve">IPI00025100</t>
  </si>
  <si>
    <t xml:space="preserve">BCKDHA</t>
  </si>
  <si>
    <t xml:space="preserve">2-oxoisovalerate dehydrogenase subunit alpha, mitochondrial</t>
  </si>
  <si>
    <t xml:space="preserve">IPI00060200</t>
  </si>
  <si>
    <t xml:space="preserve">GALM</t>
  </si>
  <si>
    <t xml:space="preserve">Aldose 1-epimerase</t>
  </si>
  <si>
    <t xml:space="preserve">IPI00027252</t>
  </si>
  <si>
    <t xml:space="preserve">PHB2</t>
  </si>
  <si>
    <t xml:space="preserve">Prohibitin-2</t>
  </si>
  <si>
    <t xml:space="preserve">IPI00022933</t>
  </si>
  <si>
    <t xml:space="preserve">CD74</t>
  </si>
  <si>
    <t xml:space="preserve">Isoform 1 of HLA class II histocompatibility antigen gamma chain</t>
  </si>
  <si>
    <t xml:space="preserve">IPI00646304</t>
  </si>
  <si>
    <t xml:space="preserve">PPIB</t>
  </si>
  <si>
    <t xml:space="preserve">Peptidyl-prolyl cis-trans isomerase B</t>
  </si>
  <si>
    <t xml:space="preserve">IPI00472169</t>
  </si>
  <si>
    <t xml:space="preserve">HLA class II histocompatibility antigen, DRB1-15 beta chain</t>
  </si>
  <si>
    <t xml:space="preserve">IPI00015029</t>
  </si>
  <si>
    <t xml:space="preserve">PTGES3</t>
  </si>
  <si>
    <t xml:space="preserve">Prostaglandin E synthase 3</t>
  </si>
  <si>
    <t xml:space="preserve">IPI00004397</t>
  </si>
  <si>
    <t xml:space="preserve">RALB</t>
  </si>
  <si>
    <t xml:space="preserve">Ras-related protein Ral-B</t>
  </si>
  <si>
    <t xml:space="preserve">IPI00167572</t>
  </si>
  <si>
    <t xml:space="preserve">FAM98B</t>
  </si>
  <si>
    <t xml:space="preserve">Protein FAM98B</t>
  </si>
  <si>
    <t xml:space="preserve">IPI00013698</t>
  </si>
  <si>
    <t xml:space="preserve">ASAH1</t>
  </si>
  <si>
    <t xml:space="preserve">Isoform 1 of Acid ceramidase</t>
  </si>
  <si>
    <t xml:space="preserve">IPI00073772</t>
  </si>
  <si>
    <t xml:space="preserve">FBP1</t>
  </si>
  <si>
    <t xml:space="preserve">Fructose-1,6-bisphosphatase 1</t>
  </si>
  <si>
    <t xml:space="preserve">IPI00216494</t>
  </si>
  <si>
    <t xml:space="preserve">Isoform 4 of Heterogeneous nuclear ribonucleoprotein H3</t>
  </si>
  <si>
    <t xml:space="preserve">IPI00397526</t>
  </si>
  <si>
    <t xml:space="preserve">MYH10</t>
  </si>
  <si>
    <t xml:space="preserve">Isoform 1 of Myosin-10</t>
  </si>
  <si>
    <t xml:space="preserve">IPI00747849</t>
  </si>
  <si>
    <t xml:space="preserve">ATP1B1</t>
  </si>
  <si>
    <t xml:space="preserve">Isoform 1 of Sodium/potassium-transporting ATPase subunit beta-1</t>
  </si>
  <si>
    <t xml:space="preserve">IPI00873684</t>
  </si>
  <si>
    <t xml:space="preserve">Isoform 2 of Collagen alpha-1(IV) chain</t>
  </si>
  <si>
    <t xml:space="preserve">IPI00182933</t>
  </si>
  <si>
    <t xml:space="preserve">Isoform 2 of Cytochrome b5</t>
  </si>
  <si>
    <t xml:space="preserve">IPI00011937</t>
  </si>
  <si>
    <t xml:space="preserve">PRDX4</t>
  </si>
  <si>
    <t xml:space="preserve">Peroxiredoxin-4</t>
  </si>
  <si>
    <t xml:space="preserve">IPI00815755</t>
  </si>
  <si>
    <t xml:space="preserve">HIST1H2BC</t>
  </si>
  <si>
    <t xml:space="preserve">HIST1H2BC protein</t>
  </si>
  <si>
    <t xml:space="preserve">IPI00029264</t>
  </si>
  <si>
    <t xml:space="preserve">CYC1</t>
  </si>
  <si>
    <t xml:space="preserve">Cytochrome c1, heme protein, mitochondrial</t>
  </si>
  <si>
    <t xml:space="preserve">IPI00892521</t>
  </si>
  <si>
    <t xml:space="preserve">ST13</t>
  </si>
  <si>
    <t xml:space="preserve">Putative uncharacterized protein ST13</t>
  </si>
  <si>
    <t xml:space="preserve">IPI00000006</t>
  </si>
  <si>
    <t xml:space="preserve">HRAS</t>
  </si>
  <si>
    <t xml:space="preserve">GTPase HRas</t>
  </si>
  <si>
    <t xml:space="preserve">IPI00940046</t>
  </si>
  <si>
    <t xml:space="preserve">ACID CERAMIDASE</t>
  </si>
  <si>
    <t xml:space="preserve">IPI00908902</t>
  </si>
  <si>
    <t xml:space="preserve">ACSL4</t>
  </si>
  <si>
    <t xml:space="preserve">Long-chain-fatty-acid--CoA ligase 4</t>
  </si>
  <si>
    <t xml:space="preserve">IPI00011913</t>
  </si>
  <si>
    <t xml:space="preserve">HNRNPA0</t>
  </si>
  <si>
    <t xml:space="preserve">Heterogeneous nuclear ribonucleoprotein A0</t>
  </si>
  <si>
    <t xml:space="preserve">IPI00514395</t>
  </si>
  <si>
    <t xml:space="preserve">IPI00658152</t>
  </si>
  <si>
    <t xml:space="preserve">TNS3</t>
  </si>
  <si>
    <t xml:space="preserve">Isoform 1 of Tensin-3</t>
  </si>
  <si>
    <t xml:space="preserve">IPI00306382</t>
  </si>
  <si>
    <t xml:space="preserve">SCAMP3</t>
  </si>
  <si>
    <t xml:space="preserve">Isoform 1 of Secretory carrier-associated membrane protein 3</t>
  </si>
  <si>
    <t xml:space="preserve">IPI00641065</t>
  </si>
  <si>
    <t xml:space="preserve">IPI00328488</t>
  </si>
  <si>
    <t xml:space="preserve">MAN2B2</t>
  </si>
  <si>
    <t xml:space="preserve">Isoform 1 of Epididymis-specific alpha-mannosidase</t>
  </si>
  <si>
    <t xml:space="preserve">IPI00935601</t>
  </si>
  <si>
    <t xml:space="preserve">complement component 4B (Childo blood group), partial</t>
  </si>
  <si>
    <t xml:space="preserve">IPI00304962</t>
  </si>
  <si>
    <t xml:space="preserve">COL1A2</t>
  </si>
  <si>
    <t xml:space="preserve">Collagen alpha-2(I) chain</t>
  </si>
  <si>
    <t xml:space="preserve">IPI00759532</t>
  </si>
  <si>
    <t xml:space="preserve">Isoform 1 of Ankycorbin</t>
  </si>
  <si>
    <t xml:space="preserve">IPI00437186</t>
  </si>
  <si>
    <t xml:space="preserve">GPR116</t>
  </si>
  <si>
    <t xml:space="preserve">Isoform 1 of Probable G-protein coupled receptor 116</t>
  </si>
  <si>
    <t xml:space="preserve">IPI00029741</t>
  </si>
  <si>
    <t xml:space="preserve">ITGB5</t>
  </si>
  <si>
    <t xml:space="preserve">Integrin beta-5</t>
  </si>
  <si>
    <t xml:space="preserve">IPI00026087</t>
  </si>
  <si>
    <t xml:space="preserve">BANF1</t>
  </si>
  <si>
    <t xml:space="preserve">Barrier-to-autointegration factor</t>
  </si>
  <si>
    <t xml:space="preserve">IPI00306322</t>
  </si>
  <si>
    <t xml:space="preserve">Collagen alpha-2(IV) chain</t>
  </si>
  <si>
    <t xml:space="preserve">IPI00922127</t>
  </si>
  <si>
    <t xml:space="preserve">150 kDa oxygen-regulated protein</t>
  </si>
  <si>
    <t xml:space="preserve">IPI00015262</t>
  </si>
  <si>
    <t xml:space="preserve">CNN2</t>
  </si>
  <si>
    <t xml:space="preserve">Calponin-2</t>
  </si>
  <si>
    <t xml:space="preserve">IPI00253036</t>
  </si>
  <si>
    <t xml:space="preserve">CD99</t>
  </si>
  <si>
    <t xml:space="preserve">Isoform I of CD99 antigen</t>
  </si>
  <si>
    <t xml:space="preserve">IPI00010402</t>
  </si>
  <si>
    <t xml:space="preserve">SH3BGRL3</t>
  </si>
  <si>
    <t xml:space="preserve">IPI00024266</t>
  </si>
  <si>
    <t xml:space="preserve">MGST3</t>
  </si>
  <si>
    <t xml:space="preserve">Microsomal glutathione S-transferase 3</t>
  </si>
  <si>
    <t xml:space="preserve">IPI00027462</t>
  </si>
  <si>
    <t xml:space="preserve">S100A9</t>
  </si>
  <si>
    <t xml:space="preserve">Protein S100-A9</t>
  </si>
  <si>
    <t xml:space="preserve">IPI00221234</t>
  </si>
  <si>
    <t xml:space="preserve">aldehyde dehydrogenase 7 family, member A1</t>
  </si>
  <si>
    <t xml:space="preserve">IPI00022284</t>
  </si>
  <si>
    <t xml:space="preserve">PRNP</t>
  </si>
  <si>
    <t xml:space="preserve">Major prion protein</t>
  </si>
  <si>
    <t xml:space="preserve">IPI00163902</t>
  </si>
  <si>
    <t xml:space="preserve">CD164</t>
  </si>
  <si>
    <t xml:space="preserve">Isoform 4 of Sialomucin core protein 24</t>
  </si>
  <si>
    <t xml:space="preserve">IPI00305692</t>
  </si>
  <si>
    <t xml:space="preserve">TXNL1</t>
  </si>
  <si>
    <t xml:space="preserve">Thioredoxin-like protein 1</t>
  </si>
  <si>
    <t xml:space="preserve">IPI00385901</t>
  </si>
  <si>
    <t xml:space="preserve">Isoform 2 of Ubiquinone biosynthesis protein COQ9, mitochondrial</t>
  </si>
  <si>
    <t xml:space="preserve">IPI00399319</t>
  </si>
  <si>
    <t xml:space="preserve">COPE</t>
  </si>
  <si>
    <t xml:space="preserve">epsilon subunit of coatomer protein complex isoform c</t>
  </si>
  <si>
    <t xml:space="preserve">IPI00028888</t>
  </si>
  <si>
    <t xml:space="preserve">HNRNPD</t>
  </si>
  <si>
    <t xml:space="preserve">Isoform 1 of Heterogeneous nuclear ribonucleoprotein D0</t>
  </si>
  <si>
    <t xml:space="preserve">IPI00654793</t>
  </si>
  <si>
    <t xml:space="preserve">NADKD1</t>
  </si>
  <si>
    <t xml:space="preserve">Isoform 3 of UPF0465 protein C5orf33</t>
  </si>
  <si>
    <t xml:space="preserve">IPI00384697</t>
  </si>
  <si>
    <t xml:space="preserve">Isoform 2 of Serum albumin</t>
  </si>
  <si>
    <t xml:space="preserve">IPI00216691</t>
  </si>
  <si>
    <t xml:space="preserve">PFN1</t>
  </si>
  <si>
    <t xml:space="preserve">Profilin-1</t>
  </si>
  <si>
    <t xml:space="preserve">IPI00024915</t>
  </si>
  <si>
    <t xml:space="preserve">PRDX5</t>
  </si>
  <si>
    <t xml:space="preserve">Isoform Mitochondrial of Peroxiredoxin-5, mitochondrial</t>
  </si>
  <si>
    <t xml:space="preserve">IPI00032848</t>
  </si>
  <si>
    <t xml:space="preserve">CCDC53</t>
  </si>
  <si>
    <t xml:space="preserve">WASH complex subunit CCDC53</t>
  </si>
  <si>
    <t xml:space="preserve">IPI00026569</t>
  </si>
  <si>
    <t xml:space="preserve">HLA class I histocompatibility antigen, A-1 alpha chain</t>
  </si>
  <si>
    <t xml:space="preserve">IPI00172636</t>
  </si>
  <si>
    <t xml:space="preserve">CAMK2D</t>
  </si>
  <si>
    <t xml:space="preserve">Isoform Delta 6 of Calcium/calmodulin-dependent protein kinase type II subunit delta</t>
  </si>
  <si>
    <t xml:space="preserve">IPI00152012</t>
  </si>
  <si>
    <t xml:space="preserve">Isoform 2 of Glycine N-acyltransferase</t>
  </si>
  <si>
    <t xml:space="preserve">IPI00290857</t>
  </si>
  <si>
    <t xml:space="preserve">KRT3</t>
  </si>
  <si>
    <t xml:space="preserve">Keratin, type II cytoskeletal 3</t>
  </si>
  <si>
    <t xml:space="preserve">IPI00014399</t>
  </si>
  <si>
    <t xml:space="preserve">FHL3</t>
  </si>
  <si>
    <t xml:space="preserve">Four and a half LIM domains protein 3</t>
  </si>
  <si>
    <t xml:space="preserve">IPI00174976</t>
  </si>
  <si>
    <t xml:space="preserve">MPP5</t>
  </si>
  <si>
    <t xml:space="preserve">Isoform 1 of MAGUK p55 subfamily member 5</t>
  </si>
  <si>
    <t xml:space="preserve">IPI00300502</t>
  </si>
  <si>
    <t xml:space="preserve">MYOZ1</t>
  </si>
  <si>
    <t xml:space="preserve">Myozenin-1</t>
  </si>
  <si>
    <t xml:space="preserve">IPI00005161</t>
  </si>
  <si>
    <t xml:space="preserve">ARPC2</t>
  </si>
  <si>
    <t xml:space="preserve">Actin-related protein 2/3 complex subunit 2</t>
  </si>
  <si>
    <t xml:space="preserve">IPI00219301</t>
  </si>
  <si>
    <t xml:space="preserve">MARCKS</t>
  </si>
  <si>
    <t xml:space="preserve">Myristoylated alanine-rich C-kinase substrate</t>
  </si>
  <si>
    <t xml:space="preserve">IPI00143921</t>
  </si>
  <si>
    <t xml:space="preserve">KDELC2</t>
  </si>
  <si>
    <t xml:space="preserve">Isoform 1 of KDEL motif-containing protein 2</t>
  </si>
  <si>
    <t xml:space="preserve">IPI00060181</t>
  </si>
  <si>
    <t xml:space="preserve">EFHD2</t>
  </si>
  <si>
    <t xml:space="preserve">EF-hand domain-containing protein D2</t>
  </si>
  <si>
    <t xml:space="preserve">IPI00295741</t>
  </si>
  <si>
    <t xml:space="preserve">Cathepsin B</t>
  </si>
  <si>
    <t xml:space="preserve">IPI00045511</t>
  </si>
  <si>
    <t xml:space="preserve">CLCC1</t>
  </si>
  <si>
    <t xml:space="preserve">Isoform 1 of Chloride channel CLIC-like protein 1</t>
  </si>
  <si>
    <t xml:space="preserve">IPI00168407</t>
  </si>
  <si>
    <t xml:space="preserve">PDPR</t>
  </si>
  <si>
    <t xml:space="preserve">Pyruvate dehydrogenase phosphatase regulatory subunit, mitochondrial</t>
  </si>
  <si>
    <t xml:space="preserve">IPI00107555</t>
  </si>
  <si>
    <t xml:space="preserve">PFN2</t>
  </si>
  <si>
    <t xml:space="preserve">Profilin</t>
  </si>
  <si>
    <t xml:space="preserve">IPI00021926</t>
  </si>
  <si>
    <t xml:space="preserve">PSMC6</t>
  </si>
  <si>
    <t xml:space="preserve">26S protease regulatory subunit S10B</t>
  </si>
  <si>
    <t xml:space="preserve">IPI00059685</t>
  </si>
  <si>
    <t xml:space="preserve">N-acylsphingosine amidohydrolase 1 isoform c</t>
  </si>
  <si>
    <t xml:space="preserve">IPI00014516</t>
  </si>
  <si>
    <t xml:space="preserve">Isoform 1 of Caldesmon</t>
  </si>
  <si>
    <t xml:space="preserve">IPI00107714</t>
  </si>
  <si>
    <t xml:space="preserve">HLA class II histocompatibility antigen, DRB5 beta chain</t>
  </si>
  <si>
    <t xml:space="preserve">IPI00008961</t>
  </si>
  <si>
    <t xml:space="preserve">TERF2IP</t>
  </si>
  <si>
    <t xml:space="preserve">Telomeric repeat-binding factor 2-interacting protein 1</t>
  </si>
  <si>
    <t xml:space="preserve">IPI00549467</t>
  </si>
  <si>
    <t xml:space="preserve">NIT2</t>
  </si>
  <si>
    <t xml:space="preserve">Omega-amidase NIT2</t>
  </si>
  <si>
    <t xml:space="preserve">IPI00333068</t>
  </si>
  <si>
    <t xml:space="preserve">ARPC1A</t>
  </si>
  <si>
    <t xml:space="preserve">Actin-related protein 2/3 complex subunit 1A</t>
  </si>
  <si>
    <t xml:space="preserve">IPI00004657</t>
  </si>
  <si>
    <t xml:space="preserve">HLA class I histocompatibility antigen, B-7 alpha chain</t>
  </si>
  <si>
    <t xml:space="preserve">IPI00479217</t>
  </si>
  <si>
    <t xml:space="preserve">HNRNPU</t>
  </si>
  <si>
    <t xml:space="preserve">Isoform Short of Heterogeneous nuclear ribonucleoprotein U</t>
  </si>
  <si>
    <t xml:space="preserve">IPI00479905</t>
  </si>
  <si>
    <t xml:space="preserve">NDUFB10</t>
  </si>
  <si>
    <t xml:space="preserve">NADH dehydrogenase [ubiquinone] 1 beta subcomplex subunit 10</t>
  </si>
  <si>
    <t xml:space="preserve">IPI00220350</t>
  </si>
  <si>
    <t xml:space="preserve">Isoform Beta-3B of Integrin beta-3</t>
  </si>
  <si>
    <t xml:space="preserve">IPI00000059</t>
  </si>
  <si>
    <t xml:space="preserve">CD58</t>
  </si>
  <si>
    <t xml:space="preserve">LFA-3</t>
  </si>
  <si>
    <t xml:space="preserve">IPI00790758</t>
  </si>
  <si>
    <t xml:space="preserve">11 kDa protein</t>
  </si>
  <si>
    <t xml:space="preserve">IPI00174775</t>
  </si>
  <si>
    <t xml:space="preserve">KRT73</t>
  </si>
  <si>
    <t xml:space="preserve">Isoform 1 of Keratin, type II cytoskeletal 73</t>
  </si>
  <si>
    <t xml:space="preserve">IPI00942909</t>
  </si>
  <si>
    <t xml:space="preserve">THSD7A</t>
  </si>
  <si>
    <t xml:space="preserve">Putative uncharacterized protein THSD7A</t>
  </si>
  <si>
    <t xml:space="preserve">IPI00022426</t>
  </si>
  <si>
    <t xml:space="preserve">AMBP</t>
  </si>
  <si>
    <t xml:space="preserve">Protein AMBP</t>
  </si>
  <si>
    <t xml:space="preserve">IPI00072044</t>
  </si>
  <si>
    <t xml:space="preserve">C11orf54</t>
  </si>
  <si>
    <t xml:space="preserve">Isoform 1 of Ester hydrolase C11orf54</t>
  </si>
  <si>
    <t xml:space="preserve">IPI00171152</t>
  </si>
  <si>
    <t xml:space="preserve">ABHD11</t>
  </si>
  <si>
    <t xml:space="preserve">Isoform 4 of Abhydrolase domain-containing protein 11</t>
  </si>
  <si>
    <t xml:space="preserve">IPI00024175</t>
  </si>
  <si>
    <t xml:space="preserve">Isoform 1 of Proteasome subunit alpha type-7</t>
  </si>
  <si>
    <t xml:space="preserve">IPI00385095</t>
  </si>
  <si>
    <t xml:space="preserve">C19orf50</t>
  </si>
  <si>
    <t xml:space="preserve">MSTP096</t>
  </si>
  <si>
    <t xml:space="preserve">IPI00553043</t>
  </si>
  <si>
    <t xml:space="preserve">LIMCH1</t>
  </si>
  <si>
    <t xml:space="preserve">Isoform 1 of LIM and calponin homology domains-containing protein 1</t>
  </si>
  <si>
    <t xml:space="preserve">IPI00383645</t>
  </si>
  <si>
    <t xml:space="preserve">PALLD</t>
  </si>
  <si>
    <t xml:space="preserve">Isoform 4 of Palladin</t>
  </si>
  <si>
    <t xml:space="preserve">IPI00063903</t>
  </si>
  <si>
    <t xml:space="preserve">USMG5</t>
  </si>
  <si>
    <t xml:space="preserve">Up-regulated during skeletal muscle growth protein 5</t>
  </si>
  <si>
    <t xml:space="preserve">IPI00103082</t>
  </si>
  <si>
    <t xml:space="preserve">HLA class II histocompatibility antigen, DP beta 1 chain</t>
  </si>
  <si>
    <t xml:space="preserve">IPI00009904</t>
  </si>
  <si>
    <t xml:space="preserve">PDIA4</t>
  </si>
  <si>
    <t xml:space="preserve">Protein disulfide-isomerase A4</t>
  </si>
  <si>
    <t xml:space="preserve">IPI00291093</t>
  </si>
  <si>
    <t xml:space="preserve">POLR2E</t>
  </si>
  <si>
    <t xml:space="preserve">DNA-directed RNA polymerases I, II, and III subunit RPABC1</t>
  </si>
  <si>
    <t xml:space="preserve">IPI00154509</t>
  </si>
  <si>
    <t xml:space="preserve">PSMA8</t>
  </si>
  <si>
    <t xml:space="preserve">Isoform 1 of Proteasome subunit alpha type-7-like</t>
  </si>
  <si>
    <t xml:space="preserve">IPI00240345</t>
  </si>
  <si>
    <t xml:space="preserve">CLEC14A</t>
  </si>
  <si>
    <t xml:space="preserve">C-type lectin domain family 14 member A</t>
  </si>
  <si>
    <t xml:space="preserve">IPI00006207</t>
  </si>
  <si>
    <t xml:space="preserve">LRRFIP1</t>
  </si>
  <si>
    <t xml:space="preserve">Isoform 2 of Leucine-rich repeat flightless-interacting protein 1</t>
  </si>
  <si>
    <t xml:space="preserve">IPI00166738</t>
  </si>
  <si>
    <t xml:space="preserve">ZADH2</t>
  </si>
  <si>
    <t xml:space="preserve">Zinc-binding alcohol dehydrogenase domain-containing protein 2</t>
  </si>
  <si>
    <t xml:space="preserve">IPI00828189</t>
  </si>
  <si>
    <t xml:space="preserve">Isoform 2 of Protein-L-isoaspartate(D-aspartate) O-methyltransferase</t>
  </si>
  <si>
    <t xml:space="preserve">IPI00023526</t>
  </si>
  <si>
    <t xml:space="preserve">Isoform 1 of Ras-related protein Rab-6A</t>
  </si>
  <si>
    <t xml:space="preserve">IPI00909509</t>
  </si>
  <si>
    <t xml:space="preserve">Annexin A2</t>
  </si>
  <si>
    <t xml:space="preserve">IPI00797802</t>
  </si>
  <si>
    <t xml:space="preserve">SLC25A11</t>
  </si>
  <si>
    <t xml:space="preserve">solute carrier family 25 member 11 isoform 3</t>
  </si>
  <si>
    <t xml:space="preserve">IPI00789324</t>
  </si>
  <si>
    <t xml:space="preserve">JUP</t>
  </si>
  <si>
    <t xml:space="preserve">Junction plakoglobin</t>
  </si>
  <si>
    <t xml:space="preserve">IPI00298067</t>
  </si>
  <si>
    <t xml:space="preserve">PDZK1</t>
  </si>
  <si>
    <t xml:space="preserve">Na(+)/H(+) exchange regulatory cofactor NHE-RF3</t>
  </si>
  <si>
    <t xml:space="preserve">IPI00910585</t>
  </si>
  <si>
    <t xml:space="preserve">Nidogen-1</t>
  </si>
  <si>
    <t xml:space="preserve">IPI00063827</t>
  </si>
  <si>
    <t xml:space="preserve">ABHD14B</t>
  </si>
  <si>
    <t xml:space="preserve">Isoform 1 of Abhydrolase domain-containing protein 14B</t>
  </si>
  <si>
    <t xml:space="preserve">IPI00438230</t>
  </si>
  <si>
    <t xml:space="preserve">TRIM28</t>
  </si>
  <si>
    <t xml:space="preserve">Isoform 2 of Transcription intermediary factor 1-beta</t>
  </si>
  <si>
    <t xml:space="preserve">IPI00307820</t>
  </si>
  <si>
    <t xml:space="preserve">HSPA12B</t>
  </si>
  <si>
    <t xml:space="preserve">Heat shock 70 kDa protein 12B</t>
  </si>
  <si>
    <t xml:space="preserve">IPI00220117</t>
  </si>
  <si>
    <t xml:space="preserve">Putative uncharacterized protein CD99</t>
  </si>
  <si>
    <t xml:space="preserve">IPI00178926</t>
  </si>
  <si>
    <t xml:space="preserve">IGJ</t>
  </si>
  <si>
    <t xml:space="preserve">Immunoglobulin J chain</t>
  </si>
  <si>
    <t xml:space="preserve">IPI00022078</t>
  </si>
  <si>
    <t xml:space="preserve">NDRG1</t>
  </si>
  <si>
    <t xml:space="preserve">Protein NDRG1</t>
  </si>
  <si>
    <t xml:space="preserve">IPI00413451</t>
  </si>
  <si>
    <t xml:space="preserve">SERPINB6</t>
  </si>
  <si>
    <t xml:space="preserve">Serpin B6</t>
  </si>
  <si>
    <t xml:space="preserve">IPI00002745</t>
  </si>
  <si>
    <t xml:space="preserve">CTSZ</t>
  </si>
  <si>
    <t xml:space="preserve">Cathepsin Z</t>
  </si>
  <si>
    <t xml:space="preserve">IPI00009480</t>
  </si>
  <si>
    <t xml:space="preserve">COPS8</t>
  </si>
  <si>
    <t xml:space="preserve">COP9 signalosome complex subunit 8</t>
  </si>
  <si>
    <t xml:space="preserve">IPI00332511</t>
  </si>
  <si>
    <t xml:space="preserve">PPP2R2A</t>
  </si>
  <si>
    <t xml:space="preserve">Serine/threonine-protein phosphatase 2A 55 kDa regulatory subunit B alpha isoform</t>
  </si>
  <si>
    <t xml:space="preserve">IPI00019755</t>
  </si>
  <si>
    <t xml:space="preserve">GSTO1</t>
  </si>
  <si>
    <t xml:space="preserve">Glutathione S-transferase omega-1</t>
  </si>
  <si>
    <t xml:space="preserve">IPI00030385</t>
  </si>
  <si>
    <t xml:space="preserve">Selenium binding protein 1, isoform CRA_b</t>
  </si>
  <si>
    <t xml:space="preserve">IPI00030919</t>
  </si>
  <si>
    <t xml:space="preserve">MAPKSP1</t>
  </si>
  <si>
    <t xml:space="preserve">Mitogen-activated protein kinase scaffold protein 1</t>
  </si>
  <si>
    <t xml:space="preserve">IPI00009329</t>
  </si>
  <si>
    <t xml:space="preserve">UTRN</t>
  </si>
  <si>
    <t xml:space="preserve">Utrophin</t>
  </si>
  <si>
    <t xml:space="preserve">IPI00607804</t>
  </si>
  <si>
    <t xml:space="preserve">Isoform 3 of Crumbs homolog 2</t>
  </si>
  <si>
    <t xml:space="preserve">IPI00027014</t>
  </si>
  <si>
    <t xml:space="preserve">DCTN3</t>
  </si>
  <si>
    <t xml:space="preserve">Isoform 1 of Dynactin subunit 3</t>
  </si>
  <si>
    <t xml:space="preserve">IPI00028415</t>
  </si>
  <si>
    <t xml:space="preserve">PBX1</t>
  </si>
  <si>
    <t xml:space="preserve">Isoform PBX1a of Pre-B-cell leukemia transcription factor 1</t>
  </si>
  <si>
    <t xml:space="preserve">IPI00917269</t>
  </si>
  <si>
    <t xml:space="preserve">IPI00022033</t>
  </si>
  <si>
    <t xml:space="preserve">RAB11FIP5</t>
  </si>
  <si>
    <t xml:space="preserve">Rab11 family-interacting protein 5</t>
  </si>
  <si>
    <t xml:space="preserve">IPI00019912</t>
  </si>
  <si>
    <t xml:space="preserve">HSD17B4</t>
  </si>
  <si>
    <t xml:space="preserve">Peroxisomal multifunctional enzyme type 2</t>
  </si>
  <si>
    <t xml:space="preserve">IPI00419880</t>
  </si>
  <si>
    <t xml:space="preserve">RPS3A</t>
  </si>
  <si>
    <t xml:space="preserve">40S ribosomal protein S3a</t>
  </si>
  <si>
    <t xml:space="preserve">IPI00009938</t>
  </si>
  <si>
    <t xml:space="preserve">CEACAM1</t>
  </si>
  <si>
    <t xml:space="preserve">Isoform A of Carcinoembryonic antigen-related cell adhesion molecule 1</t>
  </si>
  <si>
    <t xml:space="preserve">IPI00004839</t>
  </si>
  <si>
    <t xml:space="preserve">CRKL</t>
  </si>
  <si>
    <t xml:space="preserve">Crk-like protein</t>
  </si>
  <si>
    <t xml:space="preserve">IPI00179330</t>
  </si>
  <si>
    <t xml:space="preserve">RPS27A</t>
  </si>
  <si>
    <t xml:space="preserve">UBB ubiquitin and ribosomal protein S27a precursor</t>
  </si>
  <si>
    <t xml:space="preserve">IPI00006662</t>
  </si>
  <si>
    <t xml:space="preserve">APOD</t>
  </si>
  <si>
    <t xml:space="preserve">Apolipoprotein D</t>
  </si>
  <si>
    <t xml:space="preserve">IPI00001871</t>
  </si>
  <si>
    <t xml:space="preserve">PAWR</t>
  </si>
  <si>
    <t xml:space="preserve">PRKC apoptosis WT1 regulator protein</t>
  </si>
  <si>
    <t xml:space="preserve">IPI00783208</t>
  </si>
  <si>
    <t xml:space="preserve">C17orf59</t>
  </si>
  <si>
    <t xml:space="preserve">hypothetical protein LOC54785</t>
  </si>
  <si>
    <t xml:space="preserve">IPI00020632</t>
  </si>
  <si>
    <t xml:space="preserve">ASS1</t>
  </si>
  <si>
    <t xml:space="preserve">Argininosuccinate synthase</t>
  </si>
  <si>
    <t xml:space="preserve">IPI00872762</t>
  </si>
  <si>
    <t xml:space="preserve">SUCLG1</t>
  </si>
  <si>
    <t xml:space="preserve">Succinyl-CoA ligase [GDP-forming] subunit alpha, mitochondrial</t>
  </si>
  <si>
    <t xml:space="preserve">IPI00339269</t>
  </si>
  <si>
    <t xml:space="preserve">HSPA6</t>
  </si>
  <si>
    <t xml:space="preserve">Heat shock 70 kDa protein 6</t>
  </si>
  <si>
    <t xml:space="preserve">IPI00302925</t>
  </si>
  <si>
    <t xml:space="preserve">CCT8</t>
  </si>
  <si>
    <t xml:space="preserve">59 kDa protein</t>
  </si>
  <si>
    <t xml:space="preserve">IPI00084571</t>
  </si>
  <si>
    <t xml:space="preserve">MRPL39</t>
  </si>
  <si>
    <t xml:space="preserve">Isoform 2 of 39S ribosomal protein L39, mitochondrial</t>
  </si>
  <si>
    <t xml:space="preserve">IPI00008669</t>
  </si>
  <si>
    <t xml:space="preserve">KRT81</t>
  </si>
  <si>
    <t xml:space="preserve">Keratin-81-like protein</t>
  </si>
  <si>
    <t xml:space="preserve">IPI00472109</t>
  </si>
  <si>
    <t xml:space="preserve">Proline dehydrogenase 2</t>
  </si>
  <si>
    <t xml:space="preserve">IPI00008527</t>
  </si>
  <si>
    <t xml:space="preserve">RPLP1</t>
  </si>
  <si>
    <t xml:space="preserve">60S acidic ribosomal protein P1</t>
  </si>
  <si>
    <t xml:space="preserve">IPI00017567</t>
  </si>
  <si>
    <t xml:space="preserve">ENG </t>
  </si>
  <si>
    <t xml:space="preserve">Isoform Long of Endoglin</t>
  </si>
  <si>
    <t xml:space="preserve">IPI00847300</t>
  </si>
  <si>
    <t xml:space="preserve">IPI00009236</t>
  </si>
  <si>
    <t xml:space="preserve">CAV1</t>
  </si>
  <si>
    <t xml:space="preserve">Isoform Alpha of Caveolin-1</t>
  </si>
  <si>
    <t xml:space="preserve">IPI00329332</t>
  </si>
  <si>
    <t xml:space="preserve">STX12</t>
  </si>
  <si>
    <t xml:space="preserve">Syntaxin-12</t>
  </si>
  <si>
    <t xml:space="preserve">IPI00029730</t>
  </si>
  <si>
    <t xml:space="preserve">STX4</t>
  </si>
  <si>
    <t xml:space="preserve">Syntaxin-4</t>
  </si>
  <si>
    <t xml:space="preserve">IPI00033143</t>
  </si>
  <si>
    <t xml:space="preserve">EIF3K</t>
  </si>
  <si>
    <t xml:space="preserve">Eukaryotic translation initiation factor 3 subunit K</t>
  </si>
  <si>
    <t xml:space="preserve">IPI00894029</t>
  </si>
  <si>
    <t xml:space="preserve">IPI00216136</t>
  </si>
  <si>
    <t xml:space="preserve">KHK </t>
  </si>
  <si>
    <t xml:space="preserve">Isoform C of Ketohexokinase</t>
  </si>
  <si>
    <t xml:space="preserve">IPI00293655</t>
  </si>
  <si>
    <t xml:space="preserve">DDX1</t>
  </si>
  <si>
    <t xml:space="preserve">ATP-dependent RNA helicase DDX1</t>
  </si>
  <si>
    <t xml:space="preserve">IPI00303568</t>
  </si>
  <si>
    <t xml:space="preserve">PTGES2</t>
  </si>
  <si>
    <t xml:space="preserve">Prostaglandin E synthase 2</t>
  </si>
  <si>
    <t xml:space="preserve">IPI00024920</t>
  </si>
  <si>
    <t xml:space="preserve">ATP5D</t>
  </si>
  <si>
    <t xml:space="preserve">ATP synthase subunit delta, mitochondrial</t>
  </si>
  <si>
    <t xml:space="preserve">IPI00025086</t>
  </si>
  <si>
    <t xml:space="preserve">COX5A</t>
  </si>
  <si>
    <t xml:space="preserve">Cytochrome c oxidase subunit 5A, mitochondrial</t>
  </si>
  <si>
    <t xml:space="preserve">IPI00017964</t>
  </si>
  <si>
    <t xml:space="preserve">SNRPD3</t>
  </si>
  <si>
    <t xml:space="preserve">Small nuclear ribonucleoprotein Sm D3</t>
  </si>
  <si>
    <t xml:space="preserve">IPI00220835</t>
  </si>
  <si>
    <t xml:space="preserve">SEC61B</t>
  </si>
  <si>
    <t xml:space="preserve">Protein transport protein Sec61 subunit beta</t>
  </si>
  <si>
    <t xml:space="preserve">IPI00456887</t>
  </si>
  <si>
    <t xml:space="preserve">HNRNPUL2</t>
  </si>
  <si>
    <t xml:space="preserve">Heterogeneous nuclear ribonucleoprotein U-like protein 2</t>
  </si>
  <si>
    <t xml:space="preserve">IPI00006211</t>
  </si>
  <si>
    <t xml:space="preserve">VAPB</t>
  </si>
  <si>
    <t xml:space="preserve">Isoform 1 of Vesicle-associated membrane protein-associated protein B/C</t>
  </si>
  <si>
    <t xml:space="preserve">IPI00218200</t>
  </si>
  <si>
    <t xml:space="preserve">BCAP31</t>
  </si>
  <si>
    <t xml:space="preserve">B-cell receptor-associated protein 31</t>
  </si>
  <si>
    <t xml:space="preserve">IPI00019385</t>
  </si>
  <si>
    <t xml:space="preserve">SSR4</t>
  </si>
  <si>
    <t xml:space="preserve">Translocon-associated protein subunit delta precursor</t>
  </si>
  <si>
    <t xml:space="preserve">IPI00301021</t>
  </si>
  <si>
    <t xml:space="preserve">SSR1</t>
  </si>
  <si>
    <t xml:space="preserve">Isoform 1 of Translocon-associated protein subunit alpha</t>
  </si>
  <si>
    <t xml:space="preserve">IPI00007188</t>
  </si>
  <si>
    <t xml:space="preserve">SLC25A5</t>
  </si>
  <si>
    <t xml:space="preserve">ADP/ATP translocase 2</t>
  </si>
  <si>
    <t xml:space="preserve">IPI00334587</t>
  </si>
  <si>
    <t xml:space="preserve">HNRNPAB</t>
  </si>
  <si>
    <t xml:space="preserve">Isoform 2 of Heterogeneous nuclear ribonucleoprotein A/B</t>
  </si>
  <si>
    <t xml:space="preserve">IPI00873590</t>
  </si>
  <si>
    <t xml:space="preserve">NIF3L1</t>
  </si>
  <si>
    <t xml:space="preserve">Isoform 2 of NIF3-like protein 1</t>
  </si>
  <si>
    <t xml:space="preserve">IPI00219861</t>
  </si>
  <si>
    <t xml:space="preserve">ACP1</t>
  </si>
  <si>
    <t xml:space="preserve">Isoform 1 of Low molecular weight phosphotyrosine protein phosphatase</t>
  </si>
  <si>
    <t xml:space="preserve">IPI00026272</t>
  </si>
  <si>
    <t xml:space="preserve">HIST1H2AB</t>
  </si>
  <si>
    <t xml:space="preserve">HIST1H2AE Histone H2A type 1-B/E</t>
  </si>
  <si>
    <t xml:space="preserve">IPI00328328</t>
  </si>
  <si>
    <t xml:space="preserve">EIF4A2</t>
  </si>
  <si>
    <t xml:space="preserve">Isoform 1 of Eukaryotic initiation factor 4A</t>
  </si>
  <si>
    <t xml:space="preserve">IPI00005181</t>
  </si>
  <si>
    <t xml:space="preserve">PLSCR1</t>
  </si>
  <si>
    <t xml:space="preserve">Phospholipid scramblase 1</t>
  </si>
  <si>
    <t xml:space="preserve">IPI00471986</t>
  </si>
  <si>
    <t xml:space="preserve">HLA class I histocompatibility antigen, B-27 alpha chain</t>
  </si>
  <si>
    <t xml:space="preserve">IPI00019038</t>
  </si>
  <si>
    <t xml:space="preserve">LYZ</t>
  </si>
  <si>
    <t xml:space="preserve">Lysozyme C</t>
  </si>
  <si>
    <t xml:space="preserve">IPI00329536</t>
  </si>
  <si>
    <t xml:space="preserve">EEA1</t>
  </si>
  <si>
    <t xml:space="preserve">Early endosome antigen 1</t>
  </si>
  <si>
    <t xml:space="preserve">IPI00010845</t>
  </si>
  <si>
    <t xml:space="preserve">NDUFS8</t>
  </si>
  <si>
    <t xml:space="preserve">NADH dehydrogenase [ubiquinone] iron-sulfur protein 8, mitochondrial</t>
  </si>
  <si>
    <t xml:space="preserve">IPI00027819</t>
  </si>
  <si>
    <t xml:space="preserve">NRIP2</t>
  </si>
  <si>
    <t xml:space="preserve">Nuclear receptor-interacting protein 2</t>
  </si>
  <si>
    <t xml:space="preserve">IPI00784156</t>
  </si>
  <si>
    <t xml:space="preserve">AP2B1</t>
  </si>
  <si>
    <t xml:space="preserve">Isoform 1 of AP-2 complex subunit beta</t>
  </si>
  <si>
    <t xml:space="preserve">IPI00008223</t>
  </si>
  <si>
    <t xml:space="preserve">RAD23B</t>
  </si>
  <si>
    <t xml:space="preserve">UV excision repair protein RAD23 homolog B</t>
  </si>
  <si>
    <t xml:space="preserve">IPI00398576</t>
  </si>
  <si>
    <t xml:space="preserve">LIMS2</t>
  </si>
  <si>
    <t xml:space="preserve">Isoform 2 of LIM and senescent cell antigen-like-containing domain protein 2</t>
  </si>
  <si>
    <t xml:space="preserve">IPI00856050</t>
  </si>
  <si>
    <t xml:space="preserve">Fibronectin splice variant F (Fragment)</t>
  </si>
  <si>
    <t xml:space="preserve">IPI00008454</t>
  </si>
  <si>
    <t xml:space="preserve">DNAJB11</t>
  </si>
  <si>
    <t xml:space="preserve">DnaJ homolog subfamily B member 11</t>
  </si>
  <si>
    <t xml:space="preserve">IPI00010740</t>
  </si>
  <si>
    <t xml:space="preserve">SFPQ</t>
  </si>
  <si>
    <t xml:space="preserve">Isoform Long of Splicing factor, proline- and glutamine-rich</t>
  </si>
  <si>
    <t xml:space="preserve">IPI00009368</t>
  </si>
  <si>
    <t xml:space="preserve">SFXN1</t>
  </si>
  <si>
    <t xml:space="preserve">Sideroflexin-1</t>
  </si>
  <si>
    <t xml:space="preserve">IPI00216298</t>
  </si>
  <si>
    <t xml:space="preserve">TXN</t>
  </si>
  <si>
    <t xml:space="preserve">Thioredoxin</t>
  </si>
  <si>
    <t xml:space="preserve">IPI00016447</t>
  </si>
  <si>
    <t xml:space="preserve">COMMD8</t>
  </si>
  <si>
    <t xml:space="preserve">COMM domain-containing protein 8</t>
  </si>
  <si>
    <t xml:space="preserve">IPI00220453</t>
  </si>
  <si>
    <t xml:space="preserve">PML</t>
  </si>
  <si>
    <t xml:space="preserve">Isoform PML-X of Probable transcription factor PML</t>
  </si>
  <si>
    <t xml:space="preserve">IPI00148255</t>
  </si>
  <si>
    <t xml:space="preserve">diablo isoform 3 precursor</t>
  </si>
  <si>
    <t xml:space="preserve">IPI00166845</t>
  </si>
  <si>
    <t xml:space="preserve">FYN </t>
  </si>
  <si>
    <t xml:space="preserve">Isoform 3 of Tyrosine-protein kinase Fyn</t>
  </si>
  <si>
    <t xml:space="preserve">IPI00217232</t>
  </si>
  <si>
    <t xml:space="preserve">SUCLA2</t>
  </si>
  <si>
    <t xml:space="preserve">Isoform 2 of Succinyl-CoA ligase [ADP-forming] subunit beta, mitochondrial</t>
  </si>
  <si>
    <t xml:space="preserve">IPI00384016</t>
  </si>
  <si>
    <t xml:space="preserve">DLSTP Full-length cDNA 5-PRIME end of clone CS0DJ009YL13 of T cells (Jurkat cell line) of Homo sapiens (Fragment)</t>
  </si>
  <si>
    <t xml:space="preserve">IPI00465431</t>
  </si>
  <si>
    <t xml:space="preserve">LGALS3</t>
  </si>
  <si>
    <t xml:space="preserve">Galectin-3</t>
  </si>
  <si>
    <t xml:space="preserve">IPI00006592</t>
  </si>
  <si>
    <t xml:space="preserve">MSRA</t>
  </si>
  <si>
    <t xml:space="preserve">Peptide methionine sulfoxide reductase</t>
  </si>
  <si>
    <t xml:space="preserve">IPI00465315</t>
  </si>
  <si>
    <t xml:space="preserve">CYCS</t>
  </si>
  <si>
    <t xml:space="preserve">Cytochrome c</t>
  </si>
  <si>
    <t xml:space="preserve">IPI00163849</t>
  </si>
  <si>
    <t xml:space="preserve">EPS15L1</t>
  </si>
  <si>
    <t xml:space="preserve">Epidermal growth factor receptor substrate 15-like 1</t>
  </si>
  <si>
    <t xml:space="preserve">IPI00148063</t>
  </si>
  <si>
    <t xml:space="preserve">HEBP1</t>
  </si>
  <si>
    <t xml:space="preserve">Heme-binding protein 1</t>
  </si>
  <si>
    <t xml:space="preserve">IPI00002491</t>
  </si>
  <si>
    <t xml:space="preserve">SORBS1</t>
  </si>
  <si>
    <t xml:space="preserve">Isoform 9 of Sorbin and SH3 domain-containing protein 1</t>
  </si>
  <si>
    <t xml:space="preserve">IPI00913991</t>
  </si>
  <si>
    <t xml:space="preserve">PDHX</t>
  </si>
  <si>
    <t xml:space="preserve">pyruvate dehydrogenase complex, component X isoform 2</t>
  </si>
  <si>
    <t xml:space="preserve">IPI00916393</t>
  </si>
  <si>
    <t xml:space="preserve">IPI00017530</t>
  </si>
  <si>
    <t xml:space="preserve">FCN2</t>
  </si>
  <si>
    <t xml:space="preserve">Isoform 1 of Ficolin-2</t>
  </si>
  <si>
    <t xml:space="preserve">IPI00017448</t>
  </si>
  <si>
    <t xml:space="preserve">RPS21</t>
  </si>
  <si>
    <t xml:space="preserve">40S ribosomal protein S21</t>
  </si>
  <si>
    <t xml:space="preserve">IPI00029061</t>
  </si>
  <si>
    <t xml:space="preserve">SEPP1</t>
  </si>
  <si>
    <t xml:space="preserve">Selenoprotein P</t>
  </si>
  <si>
    <t xml:space="preserve">IPI00029658</t>
  </si>
  <si>
    <t xml:space="preserve">EFEMP1</t>
  </si>
  <si>
    <t xml:space="preserve">Isoform 1 of EGF-containing fibulin-like extracellular matrix protein 1</t>
  </si>
  <si>
    <t xml:space="preserve">IPI00003309</t>
  </si>
  <si>
    <t xml:space="preserve">POLR2H</t>
  </si>
  <si>
    <t xml:space="preserve">DNA-directed RNA polymerases I, II, and III subunit RPABC3</t>
  </si>
  <si>
    <t xml:space="preserve">IPI00915762</t>
  </si>
  <si>
    <t xml:space="preserve">IPI00290770</t>
  </si>
  <si>
    <t xml:space="preserve">CCT3</t>
  </si>
  <si>
    <t xml:space="preserve">chaperonin containing TCP1, subunit 3 isoform b</t>
  </si>
  <si>
    <t xml:space="preserve">IPI00294158</t>
  </si>
  <si>
    <t xml:space="preserve">BLVRA</t>
  </si>
  <si>
    <t xml:space="preserve">Biliverdin reductase A</t>
  </si>
  <si>
    <t xml:space="preserve">IPI00220644</t>
  </si>
  <si>
    <t xml:space="preserve">Isoform M1 of Pyruvate kinase isozymes M1/M2</t>
  </si>
  <si>
    <t xml:space="preserve">IPI00105353</t>
  </si>
  <si>
    <t xml:space="preserve">PLA2R1</t>
  </si>
  <si>
    <t xml:space="preserve">Isoform 1 of Secretory phospholipase A2 receptor</t>
  </si>
  <si>
    <t xml:space="preserve">IPI00792217</t>
  </si>
  <si>
    <t xml:space="preserve">18 kDa protein</t>
  </si>
  <si>
    <t xml:space="preserve">IPI00012585</t>
  </si>
  <si>
    <t xml:space="preserve">HEXB</t>
  </si>
  <si>
    <t xml:space="preserve">Beta-hexosaminidase subunit beta</t>
  </si>
  <si>
    <t xml:space="preserve">IPI00743772</t>
  </si>
  <si>
    <t xml:space="preserve">COMMD7</t>
  </si>
  <si>
    <t xml:space="preserve">Isoform 1 of COMM domain-containing protein 7</t>
  </si>
  <si>
    <t xml:space="preserve">IPI00008692</t>
  </si>
  <si>
    <t xml:space="preserve">KRT36</t>
  </si>
  <si>
    <t xml:space="preserve">Isoform 1 of Keratin, type I cuticular Ha6</t>
  </si>
  <si>
    <t xml:space="preserve">IPI00003856</t>
  </si>
  <si>
    <t xml:space="preserve">ATP6V1E1</t>
  </si>
  <si>
    <t xml:space="preserve">V-type proton ATPase subunit E 1</t>
  </si>
  <si>
    <t xml:space="preserve">IPI00852820</t>
  </si>
  <si>
    <t xml:space="preserve">POR </t>
  </si>
  <si>
    <t xml:space="preserve">16 kDa protein</t>
  </si>
  <si>
    <t xml:space="preserve">IPI00026670</t>
  </si>
  <si>
    <t xml:space="preserve">TCEB2</t>
  </si>
  <si>
    <t xml:space="preserve">Transcription elongation factor B polypeptide 2</t>
  </si>
  <si>
    <t xml:space="preserve">IPI00411639</t>
  </si>
  <si>
    <t xml:space="preserve">Laminin receptor-like protein LAMRL5</t>
  </si>
  <si>
    <t xml:space="preserve">IPI00004962</t>
  </si>
  <si>
    <t xml:space="preserve">GOLIM4</t>
  </si>
  <si>
    <t xml:space="preserve">Golgi integral membrane protein 4</t>
  </si>
  <si>
    <t xml:space="preserve">IPI00220834</t>
  </si>
  <si>
    <t xml:space="preserve">XRCC5</t>
  </si>
  <si>
    <t xml:space="preserve">ATP-dependent DNA helicase 2 subunit 2</t>
  </si>
  <si>
    <t xml:space="preserve">IPI00448095</t>
  </si>
  <si>
    <t xml:space="preserve">DCXR</t>
  </si>
  <si>
    <t xml:space="preserve">L-xylulose reductase</t>
  </si>
  <si>
    <t xml:space="preserve">IPI00024307</t>
  </si>
  <si>
    <t xml:space="preserve">EFNB1</t>
  </si>
  <si>
    <t xml:space="preserve">Ephrin-B1</t>
  </si>
  <si>
    <t xml:space="preserve">IPI00016862</t>
  </si>
  <si>
    <t xml:space="preserve">GSR</t>
  </si>
  <si>
    <t xml:space="preserve">Isoform Mitochondrial of Glutathione reductase, mitochondrial</t>
  </si>
  <si>
    <t xml:space="preserve">IPI00024174</t>
  </si>
  <si>
    <t xml:space="preserve">TSPAN4</t>
  </si>
  <si>
    <t xml:space="preserve">Tetraspanin-4</t>
  </si>
  <si>
    <t xml:space="preserve">IPI00101987</t>
  </si>
  <si>
    <t xml:space="preserve">BABAM1</t>
  </si>
  <si>
    <t xml:space="preserve">Isoform 1 of BRCA1-A complex subunit MERIT40</t>
  </si>
  <si>
    <t xml:space="preserve">IPI00382844</t>
  </si>
  <si>
    <t xml:space="preserve">Aconitase (Fragment)</t>
  </si>
  <si>
    <t xml:space="preserve">IPI00020991</t>
  </si>
  <si>
    <t xml:space="preserve">CDKN2AIP</t>
  </si>
  <si>
    <t xml:space="preserve">CDKN2A interacting protein</t>
  </si>
  <si>
    <t xml:space="preserve">IPI00554737</t>
  </si>
  <si>
    <t xml:space="preserve">PPP2R1A</t>
  </si>
  <si>
    <t xml:space="preserve">Serine/threonine-protein phosphatase 2A 65 kDa regulatory subunit A alpha isoform</t>
  </si>
  <si>
    <t xml:space="preserve">IPI00297037</t>
  </si>
  <si>
    <t xml:space="preserve">PPAP2A</t>
  </si>
  <si>
    <t xml:space="preserve">Isoform 1 of Lipid phosphate phosphohydrolase 1</t>
  </si>
  <si>
    <t xml:space="preserve">IPI00944623</t>
  </si>
  <si>
    <t xml:space="preserve">GOLGA3</t>
  </si>
  <si>
    <t xml:space="preserve">Isoform 3 of Golgin subfamily A member 3</t>
  </si>
  <si>
    <t xml:space="preserve">IPI00328257</t>
  </si>
  <si>
    <t xml:space="preserve">AP1B1</t>
  </si>
  <si>
    <t xml:space="preserve">Isoform A of AP-1 complex subunit beta-1</t>
  </si>
  <si>
    <t xml:space="preserve">IPI00023704</t>
  </si>
  <si>
    <t xml:space="preserve">LPP </t>
  </si>
  <si>
    <t xml:space="preserve">Lipoma-preferred partner</t>
  </si>
  <si>
    <t xml:space="preserve">IPI00747119</t>
  </si>
  <si>
    <t xml:space="preserve">PKP4</t>
  </si>
  <si>
    <t xml:space="preserve">plakophilin 4 isoform b</t>
  </si>
  <si>
    <t xml:space="preserve">IPI00551024</t>
  </si>
  <si>
    <t xml:space="preserve">DAK</t>
  </si>
  <si>
    <t xml:space="preserve">Bifunctional ATP-dependent dihydroxyacetone kinase/FAD-AMP lyase (cyclizing)</t>
  </si>
  <si>
    <t xml:space="preserve">IPI00328319</t>
  </si>
  <si>
    <t xml:space="preserve">RBBP4</t>
  </si>
  <si>
    <t xml:space="preserve">Histone-binding protein RBBP4</t>
  </si>
  <si>
    <t xml:space="preserve">IPI00783987</t>
  </si>
  <si>
    <t xml:space="preserve">C3</t>
  </si>
  <si>
    <t xml:space="preserve">Complement C3 (Fragment)</t>
  </si>
  <si>
    <t xml:space="preserve">IPI00009901</t>
  </si>
  <si>
    <t xml:space="preserve">NUTF2</t>
  </si>
  <si>
    <t xml:space="preserve">Nuclear transport factor 2</t>
  </si>
  <si>
    <t xml:space="preserve">IPI00334190</t>
  </si>
  <si>
    <t xml:space="preserve">STOML2</t>
  </si>
  <si>
    <t xml:space="preserve">Stomatin-like protein 2</t>
  </si>
  <si>
    <t xml:space="preserve">IPI00012451</t>
  </si>
  <si>
    <t xml:space="preserve">GNB4</t>
  </si>
  <si>
    <t xml:space="preserve">Guanine nucleotide-binding protein subunit beta-4</t>
  </si>
  <si>
    <t xml:space="preserve">IPI00215952</t>
  </si>
  <si>
    <t xml:space="preserve">ENTPD5</t>
  </si>
  <si>
    <t xml:space="preserve">Ectonucleoside triphosphate diphosphohydrolase 5</t>
  </si>
  <si>
    <t xml:space="preserve">IPI00442121</t>
  </si>
  <si>
    <t xml:space="preserve">ALAD</t>
  </si>
  <si>
    <t xml:space="preserve">Isoform 2 of Delta-aminolevulinic acid dehydratase</t>
  </si>
  <si>
    <t xml:space="preserve">IPI00941561</t>
  </si>
  <si>
    <t xml:space="preserve">IPI00019346</t>
  </si>
  <si>
    <t xml:space="preserve">RAP2A</t>
  </si>
  <si>
    <t xml:space="preserve">Ras-related protein Rap-2a</t>
  </si>
  <si>
    <t xml:space="preserve">IPI00925920</t>
  </si>
  <si>
    <t xml:space="preserve">Putative uncharacterized protein ARPC2</t>
  </si>
  <si>
    <t xml:space="preserve">IPI00021715</t>
  </si>
  <si>
    <t xml:space="preserve">COL4A5</t>
  </si>
  <si>
    <t xml:space="preserve">Isoform 1 of Collagen alpha-5(IV) chain</t>
  </si>
  <si>
    <t xml:space="preserve">IPI00026241</t>
  </si>
  <si>
    <t xml:space="preserve">BST2</t>
  </si>
  <si>
    <t xml:space="preserve">Bone marrow stromal antigen 2</t>
  </si>
  <si>
    <t xml:space="preserve">IPI00033130</t>
  </si>
  <si>
    <t xml:space="preserve">SAE1</t>
  </si>
  <si>
    <t xml:space="preserve">SUMO-activating enzyme subunit 1</t>
  </si>
  <si>
    <t xml:space="preserve">IPI00012555</t>
  </si>
  <si>
    <t xml:space="preserve">FCN1</t>
  </si>
  <si>
    <t xml:space="preserve">Ficolin-1</t>
  </si>
  <si>
    <t xml:space="preserve">IPI00005511</t>
  </si>
  <si>
    <t xml:space="preserve">PHF5A</t>
  </si>
  <si>
    <t xml:space="preserve">PHD finger-like domain-containing protein 5A</t>
  </si>
  <si>
    <t xml:space="preserve">IPI00300341</t>
  </si>
  <si>
    <t xml:space="preserve">TCEB1</t>
  </si>
  <si>
    <t xml:space="preserve">Transcription elongation factor B polypeptide 1</t>
  </si>
  <si>
    <t xml:space="preserve">IPI00478410</t>
  </si>
  <si>
    <t xml:space="preserve">Isoform Liver of ATP synthase subunit gamma, mitochondrial</t>
  </si>
  <si>
    <t xml:space="preserve">IPI00301364</t>
  </si>
  <si>
    <t xml:space="preserve">SKP1</t>
  </si>
  <si>
    <t xml:space="preserve">Isoform 1 of S-phase kinase-associated protein 1</t>
  </si>
  <si>
    <t xml:space="preserve">IPI00301994</t>
  </si>
  <si>
    <t xml:space="preserve">FAHD2B</t>
  </si>
  <si>
    <t xml:space="preserve">Fumarylacetoacetate hydrolase domain-containing protein 2B</t>
  </si>
  <si>
    <t xml:space="preserve">IPI00399089</t>
  </si>
  <si>
    <t xml:space="preserve">MESDC2</t>
  </si>
  <si>
    <t xml:space="preserve">LDLR chaperone MESD</t>
  </si>
  <si>
    <t xml:space="preserve">IPI00221209</t>
  </si>
  <si>
    <t xml:space="preserve">STX2</t>
  </si>
  <si>
    <t xml:space="preserve">Isoform 1 of Syntaxin-2</t>
  </si>
  <si>
    <t xml:space="preserve">IPI00385252</t>
  </si>
  <si>
    <t xml:space="preserve">IGKV3</t>
  </si>
  <si>
    <t xml:space="preserve">kappa chain V-III region GOL</t>
  </si>
  <si>
    <t xml:space="preserve">IPI00019599</t>
  </si>
  <si>
    <t xml:space="preserve">UBE2V1</t>
  </si>
  <si>
    <t xml:space="preserve">Isoform 1 of Ubiquitin-conjugating enzyme E2 variant 1</t>
  </si>
  <si>
    <t xml:space="preserve">IPI00294004</t>
  </si>
  <si>
    <t xml:space="preserve">PROS1</t>
  </si>
  <si>
    <t xml:space="preserve">Vitamin K-dependent protein S</t>
  </si>
  <si>
    <t xml:space="preserve">IPI00016077</t>
  </si>
  <si>
    <t xml:space="preserve">GBAS</t>
  </si>
  <si>
    <t xml:space="preserve">Protein NipSnap homolog 2</t>
  </si>
  <si>
    <t xml:space="preserve">IPI00019376</t>
  </si>
  <si>
    <t xml:space="preserve">Isoform 2 of Septin-11</t>
  </si>
  <si>
    <t xml:space="preserve">IPI00025974</t>
  </si>
  <si>
    <t xml:space="preserve">CHMP4B</t>
  </si>
  <si>
    <t xml:space="preserve">Charged multivesicular body protein 4b</t>
  </si>
  <si>
    <t xml:space="preserve">IPI00022974</t>
  </si>
  <si>
    <t xml:space="preserve">PIP </t>
  </si>
  <si>
    <t xml:space="preserve">Prolactin-inducible protein</t>
  </si>
  <si>
    <t xml:space="preserve">IPI00020042</t>
  </si>
  <si>
    <t xml:space="preserve">PSMC4</t>
  </si>
  <si>
    <t xml:space="preserve">Isoform 1 of 26S protease regulatory subunit 6B</t>
  </si>
  <si>
    <t xml:space="preserve">IPI00019971</t>
  </si>
  <si>
    <t xml:space="preserve">IPI00003949</t>
  </si>
  <si>
    <t xml:space="preserve">UBE2N</t>
  </si>
  <si>
    <t xml:space="preserve">Ubiquitin-conjugating enzyme E2 N</t>
  </si>
  <si>
    <t xml:space="preserve">IPI00301936</t>
  </si>
  <si>
    <t xml:space="preserve">ELAVL1</t>
  </si>
  <si>
    <t xml:space="preserve">ELAV-like protein 1</t>
  </si>
  <si>
    <t xml:space="preserve">IPI00304693</t>
  </si>
  <si>
    <t xml:space="preserve">AGFG1</t>
  </si>
  <si>
    <t xml:space="preserve">Isoform 2 of Arf-GAP domain and FG repeats-containing protein 1</t>
  </si>
  <si>
    <t xml:space="preserve">IPI00219678</t>
  </si>
  <si>
    <t xml:space="preserve">EIF2S1</t>
  </si>
  <si>
    <t xml:space="preserve">Eukaryotic translation initiation factor 2 subunit 1</t>
  </si>
  <si>
    <t xml:space="preserve">IPI00028908</t>
  </si>
  <si>
    <t xml:space="preserve">Isoform 1 of Nidogen-2</t>
  </si>
  <si>
    <t xml:space="preserve">IPI00026105</t>
  </si>
  <si>
    <t xml:space="preserve">SCP2</t>
  </si>
  <si>
    <t xml:space="preserve">Isoform SCPx of Non-specific lipid-transfer protein</t>
  </si>
  <si>
    <t xml:space="preserve">IPI00411705</t>
  </si>
  <si>
    <t xml:space="preserve">SPRYD7</t>
  </si>
  <si>
    <t xml:space="preserve">Isoform 1 of Chronic lymphocytic leukemia deletion region gene 6 protein</t>
  </si>
  <si>
    <t xml:space="preserve">IPI00219156</t>
  </si>
  <si>
    <t xml:space="preserve">RPL30</t>
  </si>
  <si>
    <t xml:space="preserve">60S ribosomal protein L30</t>
  </si>
  <si>
    <t xml:space="preserve">IPI00025366</t>
  </si>
  <si>
    <t xml:space="preserve">CS</t>
  </si>
  <si>
    <t xml:space="preserve">Citrate synthase, mitochondrial</t>
  </si>
  <si>
    <t xml:space="preserve">IPI00003377</t>
  </si>
  <si>
    <t xml:space="preserve">SRSF7</t>
  </si>
  <si>
    <t xml:space="preserve">Isoform 1 of Splicing factor, arginine/serine-rich 7</t>
  </si>
  <si>
    <t xml:space="preserve">IPI00000005</t>
  </si>
  <si>
    <t xml:space="preserve">NRAS</t>
  </si>
  <si>
    <t xml:space="preserve">GTPase NRas</t>
  </si>
  <si>
    <t xml:space="preserve">IPI00555610</t>
  </si>
  <si>
    <t xml:space="preserve">Putative uncharacterized protein AHNAK</t>
  </si>
  <si>
    <t xml:space="preserve">IPI00328113</t>
  </si>
  <si>
    <t xml:space="preserve">FBN1</t>
  </si>
  <si>
    <t xml:space="preserve">Fibrillin-1</t>
  </si>
  <si>
    <t xml:space="preserve">IPI00016613</t>
  </si>
  <si>
    <t xml:space="preserve">CSNK2A1</t>
  </si>
  <si>
    <t xml:space="preserve">CSNK2A1 protein</t>
  </si>
  <si>
    <t xml:space="preserve">IPI00102897</t>
  </si>
  <si>
    <t xml:space="preserve">RABL3</t>
  </si>
  <si>
    <t xml:space="preserve">Rab-like protein 3</t>
  </si>
  <si>
    <t xml:space="preserve">IPI00056386</t>
  </si>
  <si>
    <t xml:space="preserve">LOH12CR1</t>
  </si>
  <si>
    <t xml:space="preserve">Isoform 1 of Loss of heterozygosity 12 chromosomal region 1 protein</t>
  </si>
  <si>
    <t xml:space="preserve">IPI00016915</t>
  </si>
  <si>
    <t xml:space="preserve">IGFBP7</t>
  </si>
  <si>
    <t xml:space="preserve">Insulin-like growth factor-binding protein 7</t>
  </si>
  <si>
    <t xml:space="preserve">IPI00008711</t>
  </si>
  <si>
    <t xml:space="preserve">WFS1</t>
  </si>
  <si>
    <t xml:space="preserve">Wolframin</t>
  </si>
  <si>
    <t xml:space="preserve">IPI00434484</t>
  </si>
  <si>
    <t xml:space="preserve">Isoform 1 of Actin-binding LIM protein 2</t>
  </si>
  <si>
    <t xml:space="preserve">IPI00157556</t>
  </si>
  <si>
    <t xml:space="preserve">IPI00177428</t>
  </si>
  <si>
    <t xml:space="preserve">CHCHD4</t>
  </si>
  <si>
    <t xml:space="preserve">Isoform 2 of Mitochondrial intermembrane space import and assembly protein 40</t>
  </si>
  <si>
    <t xml:space="preserve">IPI00748819</t>
  </si>
  <si>
    <t xml:space="preserve">IPI00043598</t>
  </si>
  <si>
    <t xml:space="preserve">IKBIP</t>
  </si>
  <si>
    <t xml:space="preserve">Isoform 4 of Inhibitor of nuclear factor kappa-B kinase-interacting protein</t>
  </si>
  <si>
    <t xml:space="preserve">IPI00395559</t>
  </si>
  <si>
    <t xml:space="preserve">WASH1</t>
  </si>
  <si>
    <t xml:space="preserve">Actin nucleation promoting factor (Fragment)</t>
  </si>
  <si>
    <t xml:space="preserve">IPI00554648</t>
  </si>
  <si>
    <t xml:space="preserve">KRT8</t>
  </si>
  <si>
    <t xml:space="preserve">Keratin, type II cytoskeletal 8</t>
  </si>
  <si>
    <t xml:space="preserve">IPI00257882</t>
  </si>
  <si>
    <t xml:space="preserve">PEPD</t>
  </si>
  <si>
    <t xml:space="preserve">Xaa-Pro dipeptidase</t>
  </si>
  <si>
    <t xml:space="preserve">IPI00029557</t>
  </si>
  <si>
    <t xml:space="preserve">GRPEL1</t>
  </si>
  <si>
    <t xml:space="preserve">GrpE protein homolog 1, mitochondrial</t>
  </si>
  <si>
    <t xml:space="preserve">IPI00013219</t>
  </si>
  <si>
    <t xml:space="preserve">ILK</t>
  </si>
  <si>
    <t xml:space="preserve">Integrin-linked protein kinase</t>
  </si>
  <si>
    <t xml:space="preserve">IPI00029046</t>
  </si>
  <si>
    <t xml:space="preserve">MLEC</t>
  </si>
  <si>
    <t xml:space="preserve">Malectin</t>
  </si>
  <si>
    <t xml:space="preserve">IPI00848229</t>
  </si>
  <si>
    <t xml:space="preserve">ELTD1</t>
  </si>
  <si>
    <t xml:space="preserve">EGF, latrophilin and seven transmembrane domain-containing protein 1</t>
  </si>
  <si>
    <t xml:space="preserve">IPI00847646</t>
  </si>
  <si>
    <t xml:space="preserve">TNKS1BP1</t>
  </si>
  <si>
    <t xml:space="preserve">Isoform 2 of 182 kDa tankyrase-1-binding protein</t>
  </si>
  <si>
    <t xml:space="preserve">IPI00552689</t>
  </si>
  <si>
    <t xml:space="preserve">IPI00032875</t>
  </si>
  <si>
    <t xml:space="preserve">ETFDH</t>
  </si>
  <si>
    <t xml:space="preserve">Electron transfer flavoprotein-ubiquinone oxidoreductase, mitochondrial</t>
  </si>
  <si>
    <t xml:space="preserve">IPI00007047</t>
  </si>
  <si>
    <t xml:space="preserve">S100A8</t>
  </si>
  <si>
    <t xml:space="preserve">Protein S100-A8</t>
  </si>
  <si>
    <t xml:space="preserve">IPI00062298</t>
  </si>
  <si>
    <t xml:space="preserve">C1orf151</t>
  </si>
  <si>
    <t xml:space="preserve">UPF0327 protein C1orf151</t>
  </si>
  <si>
    <t xml:space="preserve">IPI00007084</t>
  </si>
  <si>
    <t xml:space="preserve">SLC25A13</t>
  </si>
  <si>
    <t xml:space="preserve">Calcium-binding mitochondrial carrier protein Aralar2</t>
  </si>
  <si>
    <t xml:space="preserve">IPI00017292</t>
  </si>
  <si>
    <t xml:space="preserve">CTNNB1</t>
  </si>
  <si>
    <t xml:space="preserve">Isoform 1 of Catenin beta-1</t>
  </si>
  <si>
    <t xml:space="preserve">IPI00375370</t>
  </si>
  <si>
    <t xml:space="preserve">SEC13</t>
  </si>
  <si>
    <t xml:space="preserve">Protein SEC13 homolog</t>
  </si>
  <si>
    <t xml:space="preserve">IPI00218733</t>
  </si>
  <si>
    <t xml:space="preserve">SOD1</t>
  </si>
  <si>
    <t xml:space="preserve">Superoxide dismutase [Cu-Zn]</t>
  </si>
  <si>
    <t xml:space="preserve">IPI00216682</t>
  </si>
  <si>
    <t xml:space="preserve">CNN3</t>
  </si>
  <si>
    <t xml:space="preserve">Calponin-3</t>
  </si>
  <si>
    <t xml:space="preserve">IPI00744115</t>
  </si>
  <si>
    <t xml:space="preserve">propionyl-Coenzyme A carboxylase, alpha polypeptide isoform a precursor</t>
  </si>
  <si>
    <t xml:space="preserve">IPI00893443</t>
  </si>
  <si>
    <t xml:space="preserve">EMILIN1 protein</t>
  </si>
  <si>
    <t xml:space="preserve">IPI00021766</t>
  </si>
  <si>
    <t xml:space="preserve">Isoform 1 of Reticulon-4</t>
  </si>
  <si>
    <t xml:space="preserve">IPI00816626</t>
  </si>
  <si>
    <t xml:space="preserve">PLXNB2</t>
  </si>
  <si>
    <t xml:space="preserve">PLXNB2 protein</t>
  </si>
  <si>
    <t xml:space="preserve">IPI00002495</t>
  </si>
  <si>
    <t xml:space="preserve">EPN1</t>
  </si>
  <si>
    <t xml:space="preserve">Isoform 1 of Epsin-1</t>
  </si>
  <si>
    <t xml:space="preserve">IPI00025874</t>
  </si>
  <si>
    <t xml:space="preserve">RPN1</t>
  </si>
  <si>
    <t xml:space="preserve">Dolichyl-diphosphooligosaccharide--protein glycosyltransferase subunit 1 precursor</t>
  </si>
  <si>
    <t xml:space="preserve">IPI00299024</t>
  </si>
  <si>
    <t xml:space="preserve">BASP1</t>
  </si>
  <si>
    <t xml:space="preserve">Isoform 1 of Brain acid soluble protein 1</t>
  </si>
  <si>
    <t xml:space="preserve">IPI00096066</t>
  </si>
  <si>
    <t xml:space="preserve">SUCLG2</t>
  </si>
  <si>
    <t xml:space="preserve">Succinyl-CoA ligase [GDP-forming] subunit beta, mitochondrial</t>
  </si>
  <si>
    <t xml:space="preserve">IPI00026328</t>
  </si>
  <si>
    <t xml:space="preserve">TXNDC12</t>
  </si>
  <si>
    <t xml:space="preserve">Thioredoxin domain-containing protein 12</t>
  </si>
  <si>
    <t xml:space="preserve">IPI00003479</t>
  </si>
  <si>
    <t xml:space="preserve">MAPK1</t>
  </si>
  <si>
    <t xml:space="preserve">Mitogen-activated protein kinase 1</t>
  </si>
  <si>
    <t xml:space="preserve">IPI00000075</t>
  </si>
  <si>
    <t xml:space="preserve">TGFB1</t>
  </si>
  <si>
    <t xml:space="preserve">Transforming growth factor beta-1</t>
  </si>
  <si>
    <t xml:space="preserve">IPI00010201</t>
  </si>
  <si>
    <t xml:space="preserve">PSMD8</t>
  </si>
  <si>
    <t xml:space="preserve">proteasome 26S non-ATPase subunit 8</t>
  </si>
  <si>
    <t xml:space="preserve">IPI00908506</t>
  </si>
  <si>
    <t xml:space="preserve">DDX3Y</t>
  </si>
  <si>
    <t xml:space="preserve">ATP-dependent RNA helicase DDX3Y</t>
  </si>
  <si>
    <t xml:space="preserve">IPI00005160</t>
  </si>
  <si>
    <t xml:space="preserve">ARPC1B</t>
  </si>
  <si>
    <t xml:space="preserve">Actin-related protein 2/3 complex subunit 1B</t>
  </si>
  <si>
    <t xml:space="preserve">IPI00021264</t>
  </si>
  <si>
    <t xml:space="preserve">CNN1</t>
  </si>
  <si>
    <t xml:space="preserve">Calponin-1</t>
  </si>
  <si>
    <t xml:space="preserve">IPI00031107</t>
  </si>
  <si>
    <t xml:space="preserve">Isoform 2 of Hydroxysteroid dehydrogenase-like protein 2</t>
  </si>
  <si>
    <t xml:space="preserve">IPI00220281</t>
  </si>
  <si>
    <t xml:space="preserve">GNAO1</t>
  </si>
  <si>
    <t xml:space="preserve">Isoform Alpha-1 of Guanine nucleotide-binding protein G(o) subunit alpha</t>
  </si>
  <si>
    <t xml:space="preserve">IPI00299193</t>
  </si>
  <si>
    <t xml:space="preserve">SYNJ2BP</t>
  </si>
  <si>
    <t xml:space="preserve">Synaptojanin-2-binding protein</t>
  </si>
  <si>
    <t xml:space="preserve">IPI00399007</t>
  </si>
  <si>
    <t xml:space="preserve">IGHG2</t>
  </si>
  <si>
    <t xml:space="preserve">Putative uncharacterized protein DKFZp686I04196 (Fragment)</t>
  </si>
  <si>
    <t xml:space="preserve">IPI00299402</t>
  </si>
  <si>
    <t xml:space="preserve">PC</t>
  </si>
  <si>
    <t xml:space="preserve">Pyruvate carboxylase, mitochondrial</t>
  </si>
  <si>
    <t xml:space="preserve">IPI00746777</t>
  </si>
  <si>
    <t xml:space="preserve">ADH5</t>
  </si>
  <si>
    <t xml:space="preserve">ADH5 Alcohol dehydrogenase class-3</t>
  </si>
  <si>
    <t xml:space="preserve">IPI00783271</t>
  </si>
  <si>
    <t xml:space="preserve">LRPPRC</t>
  </si>
  <si>
    <t xml:space="preserve">Leucine-rich PPR motif-containing protein, mitochondrial</t>
  </si>
  <si>
    <t xml:space="preserve">IPI00374970</t>
  </si>
  <si>
    <t xml:space="preserve">Isoform 1 of Septin-10</t>
  </si>
  <si>
    <t xml:space="preserve">IPI00017184</t>
  </si>
  <si>
    <t xml:space="preserve">EHD1</t>
  </si>
  <si>
    <t xml:space="preserve">EH domain-containing protein 1</t>
  </si>
  <si>
    <t xml:space="preserve">IPI00293464</t>
  </si>
  <si>
    <t xml:space="preserve">DDB1</t>
  </si>
  <si>
    <t xml:space="preserve">DNA damage-binding protein 1</t>
  </si>
  <si>
    <t xml:space="preserve">IPI00021109</t>
  </si>
  <si>
    <t xml:space="preserve">HAO2</t>
  </si>
  <si>
    <t xml:space="preserve">Hydroxyacid oxidase 2</t>
  </si>
  <si>
    <t xml:space="preserve">IPI00009028</t>
  </si>
  <si>
    <t xml:space="preserve">CLEC3B</t>
  </si>
  <si>
    <t xml:space="preserve">Tetranectin</t>
  </si>
  <si>
    <t xml:space="preserve">IPI00651653</t>
  </si>
  <si>
    <t xml:space="preserve">DDX17</t>
  </si>
  <si>
    <t xml:space="preserve">Isoform 3 of Probable ATP-dependent RNA helicase DDX17</t>
  </si>
  <si>
    <t xml:space="preserve">IPI00297084</t>
  </si>
  <si>
    <t xml:space="preserve">DDOST</t>
  </si>
  <si>
    <t xml:space="preserve">Dolichyl-diphosphooligosaccharide--protein glycosyltransferase 48 kDa subunit</t>
  </si>
  <si>
    <t xml:space="preserve">IPI00030877</t>
  </si>
  <si>
    <t xml:space="preserve">SEP15</t>
  </si>
  <si>
    <t xml:space="preserve">15 kDa selenoprotein isoform 1 precursor</t>
  </si>
  <si>
    <t xml:space="preserve">IPI00007247</t>
  </si>
  <si>
    <t xml:space="preserve">IPI00002375</t>
  </si>
  <si>
    <t xml:space="preserve">TMOD1</t>
  </si>
  <si>
    <t xml:space="preserve">Tropomodulin-1</t>
  </si>
  <si>
    <t xml:space="preserve">IPI00216457</t>
  </si>
  <si>
    <t xml:space="preserve">H2AA3;HIST2H2AA4 Histone H2A type 2-A</t>
  </si>
  <si>
    <t xml:space="preserve">IPI00292009</t>
  </si>
  <si>
    <t xml:space="preserve">Isoform 2 of Palladin</t>
  </si>
  <si>
    <t xml:space="preserve">IPI00455153</t>
  </si>
  <si>
    <t xml:space="preserve">NFU1</t>
  </si>
  <si>
    <t xml:space="preserve">NFU1 iron-sulfur cluster scaffold homolog, mitochondrial</t>
  </si>
  <si>
    <t xml:space="preserve">IPI00014850</t>
  </si>
  <si>
    <t xml:space="preserve">PEA15</t>
  </si>
  <si>
    <t xml:space="preserve">Astrocytic phosphoprotein PEA-15</t>
  </si>
  <si>
    <t xml:space="preserve">IPI00647650</t>
  </si>
  <si>
    <t xml:space="preserve">EIF3H</t>
  </si>
  <si>
    <t xml:space="preserve">Eukaryotic translation initiation factor 3, subunit 3 gamma, 40kDa, isoform CRA_b</t>
  </si>
  <si>
    <t xml:space="preserve">IPI00296099</t>
  </si>
  <si>
    <t xml:space="preserve">THBS1</t>
  </si>
  <si>
    <t xml:space="preserve">Thrombospondin-1</t>
  </si>
  <si>
    <t xml:space="preserve">IPI00646277</t>
  </si>
  <si>
    <t xml:space="preserve">NIT1</t>
  </si>
  <si>
    <t xml:space="preserve">IPI00373869</t>
  </si>
  <si>
    <t xml:space="preserve">C17orf49</t>
  </si>
  <si>
    <t xml:space="preserve">hypothetical protein LOC124944 isoform 1</t>
  </si>
  <si>
    <t xml:space="preserve">IPI00010290</t>
  </si>
  <si>
    <t xml:space="preserve">FABP1</t>
  </si>
  <si>
    <t xml:space="preserve">FABP1 protein (Fragment)</t>
  </si>
  <si>
    <t xml:space="preserve">IPI00145260</t>
  </si>
  <si>
    <t xml:space="preserve">IBA57</t>
  </si>
  <si>
    <t xml:space="preserve">Putative transferase C1orf69, mitochondrial</t>
  </si>
  <si>
    <t xml:space="preserve">IPI00418234</t>
  </si>
  <si>
    <t xml:space="preserve">MECP2</t>
  </si>
  <si>
    <t xml:space="preserve">Isoform A of Methyl-CpG-binding protein 2</t>
  </si>
  <si>
    <t xml:space="preserve">IPI00018671</t>
  </si>
  <si>
    <t xml:space="preserve">DUSP3</t>
  </si>
  <si>
    <t xml:space="preserve">Dual specificity protein phosphatase 3</t>
  </si>
  <si>
    <t xml:space="preserve">IPI00013788</t>
  </si>
  <si>
    <t xml:space="preserve">HTATSF1</t>
  </si>
  <si>
    <t xml:space="preserve">HIV Tat-specific factor 1</t>
  </si>
  <si>
    <t xml:space="preserve">IPI00921080</t>
  </si>
  <si>
    <t xml:space="preserve">ITGA6</t>
  </si>
  <si>
    <t xml:space="preserve">Isoform 7 of Integrin alpha-6</t>
  </si>
  <si>
    <t xml:space="preserve">IPI00172580</t>
  </si>
  <si>
    <t xml:space="preserve">NUP54</t>
  </si>
  <si>
    <t xml:space="preserve">Nucleoporin 54kDa variant (Fragment)</t>
  </si>
  <si>
    <t xml:space="preserve">IPI00010133</t>
  </si>
  <si>
    <t xml:space="preserve">CORO1A</t>
  </si>
  <si>
    <t xml:space="preserve">Coronin-1A</t>
  </si>
  <si>
    <t xml:space="preserve">IPI00006443</t>
  </si>
  <si>
    <t xml:space="preserve">CRYL1</t>
  </si>
  <si>
    <t xml:space="preserve">Isoform 1 of Lambda-crystallin homolog</t>
  </si>
  <si>
    <t xml:space="preserve">IPI00031397</t>
  </si>
  <si>
    <t xml:space="preserve">ACSL3</t>
  </si>
  <si>
    <t xml:space="preserve">Long-chain-fatty-acid--CoA ligase 3</t>
  </si>
  <si>
    <t xml:space="preserve">IPI00015130</t>
  </si>
  <si>
    <t xml:space="preserve">GAS2</t>
  </si>
  <si>
    <t xml:space="preserve">Growth arrest-specific protein 2</t>
  </si>
  <si>
    <t xml:space="preserve">IPI00002320</t>
  </si>
  <si>
    <t xml:space="preserve">FLRT3</t>
  </si>
  <si>
    <t xml:space="preserve">Leucine-rich repeat transmembrane protein FLRT3</t>
  </si>
  <si>
    <t xml:space="preserve">IPI00465152</t>
  </si>
  <si>
    <t xml:space="preserve">SP1</t>
  </si>
  <si>
    <t xml:space="preserve">Transcription factor Sp1</t>
  </si>
  <si>
    <t xml:space="preserve">IPI00927161</t>
  </si>
  <si>
    <t xml:space="preserve">CACNA2D1 Protein</t>
  </si>
  <si>
    <t xml:space="preserve">IPI00023542</t>
  </si>
  <si>
    <t xml:space="preserve">TMED9</t>
  </si>
  <si>
    <t xml:space="preserve">Transmembrane emp24 domain-containing protein 9</t>
  </si>
  <si>
    <t xml:space="preserve">IPI00328243</t>
  </si>
  <si>
    <t xml:space="preserve">PLD3</t>
  </si>
  <si>
    <t xml:space="preserve">Phospholipase D3</t>
  </si>
  <si>
    <t xml:space="preserve">IPI00014424</t>
  </si>
  <si>
    <t xml:space="preserve">EEF1A2</t>
  </si>
  <si>
    <t xml:space="preserve">Elongation factor 1-alpha 2</t>
  </si>
  <si>
    <t xml:space="preserve">IPI00329301</t>
  </si>
  <si>
    <t xml:space="preserve">NDUFA11</t>
  </si>
  <si>
    <t xml:space="preserve">Isoform 1 of NADH dehydrogenase [ubiquinone] 1 alpha subcomplex subunit 11</t>
  </si>
  <si>
    <t xml:space="preserve">IPI00009032</t>
  </si>
  <si>
    <t xml:space="preserve">SSB</t>
  </si>
  <si>
    <t xml:space="preserve">Lupus La protein</t>
  </si>
  <si>
    <t xml:space="preserve">IPI00007280</t>
  </si>
  <si>
    <t xml:space="preserve">Isoform 2 of Actin-related protein 2/3 complex subunit 5</t>
  </si>
  <si>
    <t xml:space="preserve">IPI00006608</t>
  </si>
  <si>
    <t xml:space="preserve">APP</t>
  </si>
  <si>
    <t xml:space="preserve">Isoform APP770 of Amyloid beta A4 protein (Fragment)</t>
  </si>
  <si>
    <t xml:space="preserve">IPI00013976</t>
  </si>
  <si>
    <t xml:space="preserve">LAMB1</t>
  </si>
  <si>
    <t xml:space="preserve">Laminin subunit beta-1</t>
  </si>
  <si>
    <t xml:space="preserve">IPI00292953</t>
  </si>
  <si>
    <t xml:space="preserve">Isoform 2 of Ankycorbin</t>
  </si>
  <si>
    <t xml:space="preserve">IPI00926352</t>
  </si>
  <si>
    <t xml:space="preserve">AASS</t>
  </si>
  <si>
    <t xml:space="preserve">Putative uncharacterized protein AASS</t>
  </si>
  <si>
    <t xml:space="preserve">IPI00029997</t>
  </si>
  <si>
    <t xml:space="preserve">PGLS</t>
  </si>
  <si>
    <t xml:space="preserve">6-phosphogluconolactonase</t>
  </si>
  <si>
    <t xml:space="preserve">IPI00016568</t>
  </si>
  <si>
    <t xml:space="preserve">AK4</t>
  </si>
  <si>
    <t xml:space="preserve">AK3L1 Adenylate kinase isoenzyme 4, mitochondrial</t>
  </si>
  <si>
    <t xml:space="preserve">IPI00010270</t>
  </si>
  <si>
    <t xml:space="preserve">RAC2</t>
  </si>
  <si>
    <t xml:space="preserve">Ras-related C3 botulinum toxin substrate 2</t>
  </si>
  <si>
    <t xml:space="preserve">IPI00216048</t>
  </si>
  <si>
    <t xml:space="preserve">PITPNA</t>
  </si>
  <si>
    <t xml:space="preserve">Phosphatidylinositol transfer protein alpha isoform</t>
  </si>
  <si>
    <t xml:space="preserve">IPI00034159</t>
  </si>
  <si>
    <t xml:space="preserve">ATP6V0D1</t>
  </si>
  <si>
    <t xml:space="preserve">V-type proton ATPase subunit d 1</t>
  </si>
  <si>
    <t xml:space="preserve">IPI00026299</t>
  </si>
  <si>
    <t xml:space="preserve">GYPC</t>
  </si>
  <si>
    <t xml:space="preserve">Isoform Glycophorin-C of Glycophorin-C</t>
  </si>
  <si>
    <t xml:space="preserve">IPI00293074</t>
  </si>
  <si>
    <t xml:space="preserve">SLC44A2</t>
  </si>
  <si>
    <t xml:space="preserve">Isoform 2 of Choline transporter-like protein 2</t>
  </si>
  <si>
    <t xml:space="preserve">IPI00003833</t>
  </si>
  <si>
    <t xml:space="preserve">MTCH2</t>
  </si>
  <si>
    <t xml:space="preserve">Mitochondrial carrier homolog 2</t>
  </si>
  <si>
    <t xml:space="preserve">IPI00003817</t>
  </si>
  <si>
    <t xml:space="preserve">Rho GDP-dissociation inhibitor 2</t>
  </si>
  <si>
    <t xml:space="preserve">IPI00018364</t>
  </si>
  <si>
    <t xml:space="preserve">RAP2B</t>
  </si>
  <si>
    <t xml:space="preserve">Ras-related protein Rap-2b</t>
  </si>
  <si>
    <t xml:space="preserve">IPI00334627</t>
  </si>
  <si>
    <t xml:space="preserve">ANXA2P2</t>
  </si>
  <si>
    <t xml:space="preserve">Putative annexin A2-like protein</t>
  </si>
  <si>
    <t xml:space="preserve">IPI00879148</t>
  </si>
  <si>
    <t xml:space="preserve">IPI00103525</t>
  </si>
  <si>
    <t xml:space="preserve">PSPC1</t>
  </si>
  <si>
    <t xml:space="preserve">Isoform 1 of Paraspeckle component 1</t>
  </si>
  <si>
    <t xml:space="preserve">IPI00909218</t>
  </si>
  <si>
    <t xml:space="preserve">C22orf28</t>
  </si>
  <si>
    <t xml:space="preserve">cDNA FLJ57752</t>
  </si>
  <si>
    <t xml:space="preserve">IPI00293303</t>
  </si>
  <si>
    <t xml:space="preserve">LGMN</t>
  </si>
  <si>
    <t xml:space="preserve">Legumain</t>
  </si>
  <si>
    <t xml:space="preserve">IPI00259102</t>
  </si>
  <si>
    <t xml:space="preserve">EPDR1</t>
  </si>
  <si>
    <t xml:space="preserve">Isoform 1 of Mammalian ependymin-related protein 1</t>
  </si>
  <si>
    <t xml:space="preserve">IPI00004550</t>
  </si>
  <si>
    <t xml:space="preserve">KRT24</t>
  </si>
  <si>
    <t xml:space="preserve">Keratin, type I cytoskeletal 24</t>
  </si>
  <si>
    <t xml:space="preserve">IPI00221091</t>
  </si>
  <si>
    <t xml:space="preserve">RPS15A</t>
  </si>
  <si>
    <t xml:space="preserve">40S ribosomal protein S15a</t>
  </si>
  <si>
    <t xml:space="preserve">IPI00334282</t>
  </si>
  <si>
    <t xml:space="preserve">FAM3C</t>
  </si>
  <si>
    <t xml:space="preserve">Protein FAM3C</t>
  </si>
  <si>
    <t xml:space="preserve">IPI00640417</t>
  </si>
  <si>
    <t xml:space="preserve">HP1BP3</t>
  </si>
  <si>
    <t xml:space="preserve">Heterochromatin protein 1, binding protein 3</t>
  </si>
  <si>
    <t xml:space="preserve">IPI00179589</t>
  </si>
  <si>
    <t xml:space="preserve">LUZP6</t>
  </si>
  <si>
    <t xml:space="preserve">leucine zipper protein 6</t>
  </si>
  <si>
    <t xml:space="preserve">IPI00952890</t>
  </si>
  <si>
    <t xml:space="preserve">LIM domain only 7 isoform 2</t>
  </si>
  <si>
    <t xml:space="preserve">IPI00216008</t>
  </si>
  <si>
    <t xml:space="preserve">G6PD</t>
  </si>
  <si>
    <t xml:space="preserve">Isoform Long of Glucose-6-phosphate 1-dehydrogenase</t>
  </si>
  <si>
    <t xml:space="preserve">IPI00013468</t>
  </si>
  <si>
    <t xml:space="preserve">BUB3</t>
  </si>
  <si>
    <t xml:space="preserve">Isoform 1 of Mitotic checkpoint protein BUB3</t>
  </si>
  <si>
    <t xml:space="preserve">IPI00299000</t>
  </si>
  <si>
    <t xml:space="preserve">PA2G4</t>
  </si>
  <si>
    <t xml:space="preserve">Proliferation-associated protein 2G4</t>
  </si>
  <si>
    <t xml:space="preserve">IPI00024705</t>
  </si>
  <si>
    <t xml:space="preserve">GIPC1</t>
  </si>
  <si>
    <t xml:space="preserve">PDZ domain-containing protein GIPC1</t>
  </si>
  <si>
    <t xml:space="preserve">IPI00925899</t>
  </si>
  <si>
    <t xml:space="preserve">RFTN1</t>
  </si>
  <si>
    <t xml:space="preserve">Putative uncharacterized protein RFTN1</t>
  </si>
  <si>
    <t xml:space="preserve">IPI00915869</t>
  </si>
  <si>
    <t xml:space="preserve">MDH1</t>
  </si>
  <si>
    <t xml:space="preserve">Malate dehydrogenase</t>
  </si>
  <si>
    <t xml:space="preserve">IPI00005740</t>
  </si>
  <si>
    <t xml:space="preserve">COX4NB</t>
  </si>
  <si>
    <t xml:space="preserve">Neighbor of COX4</t>
  </si>
  <si>
    <t xml:space="preserve">IPI00472058</t>
  </si>
  <si>
    <t xml:space="preserve">NDUFB11</t>
  </si>
  <si>
    <t xml:space="preserve">Neuronal protein</t>
  </si>
  <si>
    <t xml:space="preserve">IPI00439435</t>
  </si>
  <si>
    <t xml:space="preserve">Isoform 2 of Tubulointerstitial nephritis antigen-like</t>
  </si>
  <si>
    <t xml:space="preserve">IPI00386122</t>
  </si>
  <si>
    <t xml:space="preserve">MOBKL3</t>
  </si>
  <si>
    <t xml:space="preserve">Isoform 1 of Mps one binder kinase activator-like 3</t>
  </si>
  <si>
    <t xml:space="preserve">IPI00017297</t>
  </si>
  <si>
    <t xml:space="preserve">MATR3</t>
  </si>
  <si>
    <t xml:space="preserve">Matrin-3</t>
  </si>
  <si>
    <t xml:space="preserve">IPI00000875</t>
  </si>
  <si>
    <t xml:space="preserve">Elongation factor 1-gamma</t>
  </si>
  <si>
    <t xml:space="preserve">IPI00909711</t>
  </si>
  <si>
    <t xml:space="preserve">Vinculin</t>
  </si>
  <si>
    <t xml:space="preserve">IPI00013678</t>
  </si>
  <si>
    <t xml:space="preserve">MTX1</t>
  </si>
  <si>
    <t xml:space="preserve">Isoform 1 of Metaxin-1</t>
  </si>
  <si>
    <t xml:space="preserve">IPI00187143</t>
  </si>
  <si>
    <t xml:space="preserve">RAB4B</t>
  </si>
  <si>
    <t xml:space="preserve">Isoform 2 of Ras-related protein Rab-4B</t>
  </si>
  <si>
    <t xml:space="preserve">IPI00376798</t>
  </si>
  <si>
    <t xml:space="preserve">RPL11</t>
  </si>
  <si>
    <t xml:space="preserve">Isoform 1 of 60S ribosomal protein L11</t>
  </si>
  <si>
    <t xml:space="preserve">IPI00176698</t>
  </si>
  <si>
    <t xml:space="preserve">12 kDa protein</t>
  </si>
  <si>
    <t xml:space="preserve">IPI00306604</t>
  </si>
  <si>
    <t xml:space="preserve">ITGA5</t>
  </si>
  <si>
    <t xml:space="preserve">Integrin alpha-5</t>
  </si>
  <si>
    <t xml:space="preserve">IPI00001592</t>
  </si>
  <si>
    <t xml:space="preserve">GPNMB</t>
  </si>
  <si>
    <t xml:space="preserve">Isoform 2 of Transmembrane glycoprotein NMB</t>
  </si>
  <si>
    <t xml:space="preserve">IPI00219291</t>
  </si>
  <si>
    <t xml:space="preserve">ATP5J2</t>
  </si>
  <si>
    <t xml:space="preserve">Putative uncharacterized protein ATP5J2</t>
  </si>
  <si>
    <t xml:space="preserve">IPI00412499</t>
  </si>
  <si>
    <t xml:space="preserve">RABEP2</t>
  </si>
  <si>
    <t xml:space="preserve">Isoform 1 of Rab GTPase-binding effector protein 2</t>
  </si>
  <si>
    <t xml:space="preserve">IPI00003799</t>
  </si>
  <si>
    <t xml:space="preserve">HEBP2</t>
  </si>
  <si>
    <t xml:space="preserve">Isoform 2 of Heme-binding protein 2</t>
  </si>
  <si>
    <t xml:space="preserve">IPI00291412</t>
  </si>
  <si>
    <t xml:space="preserve">PPM1F</t>
  </si>
  <si>
    <t xml:space="preserve">Protein phosphatase 1F</t>
  </si>
  <si>
    <t xml:space="preserve">IPI00903103</t>
  </si>
  <si>
    <t xml:space="preserve">Capping protein (Actin filament) muscle Z-line, beta</t>
  </si>
  <si>
    <t xml:space="preserve">IPI00219617</t>
  </si>
  <si>
    <t xml:space="preserve">PRPS2</t>
  </si>
  <si>
    <t xml:space="preserve">Isoform 1 of Ribose-phosphate pyrophosphokinase 2</t>
  </si>
  <si>
    <t xml:space="preserve">IPI00003217</t>
  </si>
  <si>
    <t xml:space="preserve">PSMB7</t>
  </si>
  <si>
    <t xml:space="preserve">Proteasome subunit beta type-7</t>
  </si>
  <si>
    <t xml:space="preserve">IPI00639998</t>
  </si>
  <si>
    <t xml:space="preserve">Guanine nucleotide binding protein (G protein), beta polypeptide 1</t>
  </si>
  <si>
    <t xml:space="preserve">IPI00025057</t>
  </si>
  <si>
    <t xml:space="preserve">ADAR</t>
  </si>
  <si>
    <t xml:space="preserve">Isoform 2 of Double-stranded RNA-specific adenosine deaminase</t>
  </si>
  <si>
    <t xml:space="preserve">IPI00023020</t>
  </si>
  <si>
    <t xml:space="preserve">SEMG1</t>
  </si>
  <si>
    <t xml:space="preserve">Isoform 1 of Semenogelin-1</t>
  </si>
  <si>
    <t xml:space="preserve">IPI00018901</t>
  </si>
  <si>
    <t xml:space="preserve">GGT1</t>
  </si>
  <si>
    <t xml:space="preserve">Isoform 1 of Gamma-glutamyltranspeptidase 1</t>
  </si>
  <si>
    <t xml:space="preserve">IPI00893587</t>
  </si>
  <si>
    <t xml:space="preserve">Putative uncharacterized protein HADHB</t>
  </si>
  <si>
    <t xml:space="preserve">IPI00556655</t>
  </si>
  <si>
    <t xml:space="preserve">LAMP1 protein variant (Fragment)</t>
  </si>
  <si>
    <t xml:space="preserve">IPI00012503</t>
  </si>
  <si>
    <t xml:space="preserve">PSAP</t>
  </si>
  <si>
    <t xml:space="preserve">Isoform Sap-mu-0 of Proactivator polypeptide</t>
  </si>
  <si>
    <t xml:space="preserve">IPI00745906</t>
  </si>
  <si>
    <t xml:space="preserve">SUOX</t>
  </si>
  <si>
    <t xml:space="preserve">Sulfite oxidase, mitochondrial</t>
  </si>
  <si>
    <t xml:space="preserve">IPI00925253</t>
  </si>
  <si>
    <t xml:space="preserve">ATIC</t>
  </si>
  <si>
    <t xml:space="preserve">Putative uncharacterized protein ATIC</t>
  </si>
  <si>
    <t xml:space="preserve">IPI00644766</t>
  </si>
  <si>
    <t xml:space="preserve">TOR1AIP1</t>
  </si>
  <si>
    <t xml:space="preserve">Torsin A interacting protein 1</t>
  </si>
  <si>
    <t xml:space="preserve">IPI00012772</t>
  </si>
  <si>
    <t xml:space="preserve">RPL8</t>
  </si>
  <si>
    <t xml:space="preserve">60S ribosomal protein L8</t>
  </si>
  <si>
    <t xml:space="preserve">IPI00641181</t>
  </si>
  <si>
    <t xml:space="preserve">MARCKSL1</t>
  </si>
  <si>
    <t xml:space="preserve">MARCKS-related protein</t>
  </si>
  <si>
    <t xml:space="preserve">IPI00030304</t>
  </si>
  <si>
    <t xml:space="preserve">RAB6C</t>
  </si>
  <si>
    <t xml:space="preserve">Ras-related protein Rab-6C</t>
  </si>
  <si>
    <t xml:space="preserve">IPI00796708</t>
  </si>
  <si>
    <t xml:space="preserve">Putative uncharacterized protein COL6A2</t>
  </si>
  <si>
    <t xml:space="preserve">IPI00241886</t>
  </si>
  <si>
    <t xml:space="preserve">DDN </t>
  </si>
  <si>
    <t xml:space="preserve">Dendrin</t>
  </si>
  <si>
    <t xml:space="preserve">IPI00478003</t>
  </si>
  <si>
    <t xml:space="preserve">A2M </t>
  </si>
  <si>
    <t xml:space="preserve">Alpha-2-macroglobulin</t>
  </si>
  <si>
    <t xml:space="preserve">IPI00550364</t>
  </si>
  <si>
    <t xml:space="preserve">PGM2</t>
  </si>
  <si>
    <t xml:space="preserve">Phosphoglucomutase-2</t>
  </si>
  <si>
    <t xml:space="preserve">IPI00019353</t>
  </si>
  <si>
    <t xml:space="preserve">AGK </t>
  </si>
  <si>
    <t xml:space="preserve">Isoform 1 of Acylglycerol kinase, mitochondrial</t>
  </si>
  <si>
    <t xml:space="preserve">IPI00413611</t>
  </si>
  <si>
    <t xml:space="preserve">TOP1</t>
  </si>
  <si>
    <t xml:space="preserve">DNA topoisomerase 1</t>
  </si>
  <si>
    <t xml:space="preserve">IPI00073713</t>
  </si>
  <si>
    <t xml:space="preserve">MSI2</t>
  </si>
  <si>
    <t xml:space="preserve">Isoform 1 of RNA-binding protein Musashi homolog 2</t>
  </si>
  <si>
    <t xml:space="preserve">IPI00910786</t>
  </si>
  <si>
    <t xml:space="preserve">programmed cell death 8 isoform 5</t>
  </si>
  <si>
    <t xml:space="preserve">IPI00411426</t>
  </si>
  <si>
    <t xml:space="preserve">VPS26A</t>
  </si>
  <si>
    <t xml:space="preserve">Vacuolar protein sorting-associated protein 26A</t>
  </si>
  <si>
    <t xml:space="preserve">IPI00513870</t>
  </si>
  <si>
    <t xml:space="preserve">Heparan sulfate proteoglycan 2</t>
  </si>
  <si>
    <t xml:space="preserve">IPI00072377</t>
  </si>
  <si>
    <t xml:space="preserve">SET</t>
  </si>
  <si>
    <t xml:space="preserve">Isoform 1 of Protein SET</t>
  </si>
  <si>
    <t xml:space="preserve">IPI00000155</t>
  </si>
  <si>
    <t xml:space="preserve">GLYR1</t>
  </si>
  <si>
    <t xml:space="preserve">Isoform 1 of Putative oxidoreductase GLYR1</t>
  </si>
  <si>
    <t xml:space="preserve">IPI00026546</t>
  </si>
  <si>
    <t xml:space="preserve">PAFAH1B2</t>
  </si>
  <si>
    <t xml:space="preserve">Platelet-activating factor acetylhydrolase IB subunit beta</t>
  </si>
  <si>
    <t xml:space="preserve">IPI00170924</t>
  </si>
  <si>
    <t xml:space="preserve">HINT3</t>
  </si>
  <si>
    <t xml:space="preserve">Histidine triad nucleotide-binding protein 3</t>
  </si>
  <si>
    <t xml:space="preserve">IPI00000477</t>
  </si>
  <si>
    <t xml:space="preserve">PNAS-139</t>
  </si>
  <si>
    <t xml:space="preserve">IPI00927825</t>
  </si>
  <si>
    <t xml:space="preserve">IPI00790197</t>
  </si>
  <si>
    <t xml:space="preserve">ACTL6A</t>
  </si>
  <si>
    <t xml:space="preserve">8 kDa protein</t>
  </si>
  <si>
    <t xml:space="preserve">IPI00031697</t>
  </si>
  <si>
    <t xml:space="preserve">TMEM109</t>
  </si>
  <si>
    <t xml:space="preserve">Transmembrane protein 109</t>
  </si>
  <si>
    <t xml:space="preserve">IPI00013179</t>
  </si>
  <si>
    <t xml:space="preserve">PTGDS</t>
  </si>
  <si>
    <t xml:space="preserve">Prostaglandin-H2 D-isomerase</t>
  </si>
  <si>
    <t xml:space="preserve">IPI00011635</t>
  </si>
  <si>
    <t xml:space="preserve">Isoform 2 of Bcl-2-like protein 13</t>
  </si>
  <si>
    <t xml:space="preserve">IPI00021298</t>
  </si>
  <si>
    <t xml:space="preserve">KRT20</t>
  </si>
  <si>
    <t xml:space="preserve">Keratin, type I cytoskeletal 20</t>
  </si>
  <si>
    <t xml:space="preserve">IPI00018352</t>
  </si>
  <si>
    <t xml:space="preserve">UCHL1</t>
  </si>
  <si>
    <t xml:space="preserve">Ubiquitin carboxyl-terminal hydrolase isozyme L1</t>
  </si>
  <si>
    <t xml:space="preserve">IPI00219306</t>
  </si>
  <si>
    <t xml:space="preserve">MAGOH</t>
  </si>
  <si>
    <t xml:space="preserve">Protein mago nashi homolog</t>
  </si>
  <si>
    <t xml:space="preserve">IPI00007819</t>
  </si>
  <si>
    <t xml:space="preserve">TRAPPC2L</t>
  </si>
  <si>
    <t xml:space="preserve">Isoform 1 of Trafficking protein particle complex subunit 2-like protein</t>
  </si>
  <si>
    <t xml:space="preserve">IPI00019733</t>
  </si>
  <si>
    <t xml:space="preserve">RAE1</t>
  </si>
  <si>
    <t xml:space="preserve">mRNA export factor</t>
  </si>
  <si>
    <t xml:space="preserve">IPI00413641</t>
  </si>
  <si>
    <t xml:space="preserve">AKR1B1</t>
  </si>
  <si>
    <t xml:space="preserve">Aldose reductase</t>
  </si>
  <si>
    <t xml:space="preserve">IPI00152692</t>
  </si>
  <si>
    <t xml:space="preserve">DTD1</t>
  </si>
  <si>
    <t xml:space="preserve">D-tyrosyl-tRNA(Tyr) deacylase 1</t>
  </si>
  <si>
    <t xml:space="preserve">IPI00013495</t>
  </si>
  <si>
    <t xml:space="preserve">ABCF1</t>
  </si>
  <si>
    <t xml:space="preserve">Isoform 2 of ATP-binding cassette sub-family F member 1</t>
  </si>
  <si>
    <t xml:space="preserve">IPI00011253</t>
  </si>
  <si>
    <t xml:space="preserve">RPS3</t>
  </si>
  <si>
    <t xml:space="preserve">40S ribosomal protein S3</t>
  </si>
  <si>
    <t xml:space="preserve">IPI00030131</t>
  </si>
  <si>
    <t xml:space="preserve">TMPO</t>
  </si>
  <si>
    <t xml:space="preserve">Isoform Beta of Lamina-associated polypeptide 2, isoforms beta/gamma</t>
  </si>
  <si>
    <t xml:space="preserve">IPI00030362</t>
  </si>
  <si>
    <t xml:space="preserve">PLP2</t>
  </si>
  <si>
    <t xml:space="preserve">Proteolipid protein 2</t>
  </si>
  <si>
    <t xml:space="preserve">IPI00305551</t>
  </si>
  <si>
    <t xml:space="preserve">GNA11</t>
  </si>
  <si>
    <t xml:space="preserve">Guanine nucleotide-binding protein subunit alpha-11</t>
  </si>
  <si>
    <t xml:space="preserve">IPI00216127</t>
  </si>
  <si>
    <t xml:space="preserve">PLSCR3</t>
  </si>
  <si>
    <t xml:space="preserve">Phospholipid scramblase 3</t>
  </si>
  <si>
    <t xml:space="preserve">IPI00514575</t>
  </si>
  <si>
    <t xml:space="preserve">IPI00024291</t>
  </si>
  <si>
    <t xml:space="preserve">BAD </t>
  </si>
  <si>
    <t xml:space="preserve">Bcl2 antagonist of cell death</t>
  </si>
  <si>
    <t xml:space="preserve">IPI00183526</t>
  </si>
  <si>
    <t xml:space="preserve">NCL</t>
  </si>
  <si>
    <t xml:space="preserve">NCL protein</t>
  </si>
  <si>
    <t xml:space="preserve">IPI00010790</t>
  </si>
  <si>
    <t xml:space="preserve">BGN</t>
  </si>
  <si>
    <t xml:space="preserve">Biglycan</t>
  </si>
  <si>
    <t xml:space="preserve">IPI00619951</t>
  </si>
  <si>
    <t xml:space="preserve">TPD52</t>
  </si>
  <si>
    <t xml:space="preserve">tumor protein D52 isoform 2</t>
  </si>
  <si>
    <t xml:space="preserve">IPI00027547</t>
  </si>
  <si>
    <t xml:space="preserve">DCD</t>
  </si>
  <si>
    <t xml:space="preserve">Dermcidin</t>
  </si>
  <si>
    <t xml:space="preserve">IPI00218895</t>
  </si>
  <si>
    <t xml:space="preserve">POLR2G</t>
  </si>
  <si>
    <t xml:space="preserve">DNA-directed RNA polymerase II subunit RPB7</t>
  </si>
  <si>
    <t xml:space="preserve">IPI00076042</t>
  </si>
  <si>
    <t xml:space="preserve">Short heat shock protein 60 Hsp60s2</t>
  </si>
  <si>
    <t xml:space="preserve">IPI00792394</t>
  </si>
  <si>
    <t xml:space="preserve">33 kDa protein</t>
  </si>
  <si>
    <t xml:space="preserve">IPI00029561</t>
  </si>
  <si>
    <t xml:space="preserve">NADH dehydrogenase [ubiquinone] 1 alpha subcomplex subunit 10, mitochondrial</t>
  </si>
  <si>
    <t xml:space="preserve">IPI00607799</t>
  </si>
  <si>
    <t xml:space="preserve">BDH2</t>
  </si>
  <si>
    <t xml:space="preserve">Isoform 1 of 3-hydroxybutyrate dehydrogenase type 2</t>
  </si>
  <si>
    <t xml:space="preserve">IPI00030887</t>
  </si>
  <si>
    <t xml:space="preserve">TYRO3</t>
  </si>
  <si>
    <t xml:space="preserve">Tyrosine-protein kinase receptor TYRO3</t>
  </si>
  <si>
    <t xml:space="preserve">IPI00181753</t>
  </si>
  <si>
    <t xml:space="preserve">GRN</t>
  </si>
  <si>
    <t xml:space="preserve">Homo sapiens clone 24720 epithelin 1 and 2 mRNA</t>
  </si>
  <si>
    <t xml:space="preserve">IPI00003870</t>
  </si>
  <si>
    <t xml:space="preserve">CLPP</t>
  </si>
  <si>
    <t xml:space="preserve">Putative ATP-dependent Clp protease proteolytic subunit, mitochondrial</t>
  </si>
  <si>
    <t xml:space="preserve">IPI00412642</t>
  </si>
  <si>
    <t xml:space="preserve">KLC1</t>
  </si>
  <si>
    <t xml:space="preserve">Isoform G of Kinesin light chain 1</t>
  </si>
  <si>
    <t xml:space="preserve">IPI00335385</t>
  </si>
  <si>
    <t xml:space="preserve">DCPS</t>
  </si>
  <si>
    <t xml:space="preserve">Scavenger mRNA-decapping enzyme DcpS</t>
  </si>
  <si>
    <t xml:space="preserve">IPI00641368</t>
  </si>
  <si>
    <t xml:space="preserve">TSKU</t>
  </si>
  <si>
    <t xml:space="preserve">Tsukushin</t>
  </si>
  <si>
    <t xml:space="preserve">IPI00329331</t>
  </si>
  <si>
    <t xml:space="preserve">UGP2</t>
  </si>
  <si>
    <t xml:space="preserve">Isoform 1 of UTP--glucose-1-phosphate uridylyltransferase</t>
  </si>
  <si>
    <t xml:space="preserve">IPI00216164</t>
  </si>
  <si>
    <t xml:space="preserve">EHHADH</t>
  </si>
  <si>
    <t xml:space="preserve">Peroxisomal bifunctional enzyme</t>
  </si>
  <si>
    <t xml:space="preserve">IPI00328753</t>
  </si>
  <si>
    <t xml:space="preserve">Isoform 1 of Kinectin</t>
  </si>
  <si>
    <t xml:space="preserve">IPI00017895</t>
  </si>
  <si>
    <t xml:space="preserve">Isoform 1 of Glycerol-3-phosphate dehydrogenase, mitochondrial</t>
  </si>
  <si>
    <t xml:space="preserve">IPI00168728</t>
  </si>
  <si>
    <t xml:space="preserve">IGHG3</t>
  </si>
  <si>
    <t xml:space="preserve">FLJ00385 protein (Fragment)</t>
  </si>
  <si>
    <t xml:space="preserve">IPI00007058</t>
  </si>
  <si>
    <t xml:space="preserve">CORO1B</t>
  </si>
  <si>
    <t xml:space="preserve">Coronin-1B</t>
  </si>
  <si>
    <t xml:space="preserve">IPI00005089</t>
  </si>
  <si>
    <t xml:space="preserve">TMOD2</t>
  </si>
  <si>
    <t xml:space="preserve">Tropomodulin-2</t>
  </si>
  <si>
    <t xml:space="preserve">IPI00644278</t>
  </si>
  <si>
    <t xml:space="preserve">DYNLT3</t>
  </si>
  <si>
    <t xml:space="preserve">IPI00027444</t>
  </si>
  <si>
    <t xml:space="preserve">SERPINB1</t>
  </si>
  <si>
    <t xml:space="preserve">Leukocyte elastase inhibitor</t>
  </si>
  <si>
    <t xml:space="preserve">IPI00023461</t>
  </si>
  <si>
    <t xml:space="preserve">MLLT4</t>
  </si>
  <si>
    <t xml:space="preserve">Isoform 4 of Afadin</t>
  </si>
  <si>
    <t xml:space="preserve">IPI00152695</t>
  </si>
  <si>
    <t xml:space="preserve">WDR82</t>
  </si>
  <si>
    <t xml:space="preserve">WD repeat-containing protein 82</t>
  </si>
  <si>
    <t xml:space="preserve">IPI00329373</t>
  </si>
  <si>
    <t xml:space="preserve">C19orf70</t>
  </si>
  <si>
    <t xml:space="preserve">Protein QIL1</t>
  </si>
  <si>
    <t xml:space="preserve">IPI00902463</t>
  </si>
  <si>
    <t xml:space="preserve">ESYT1</t>
  </si>
  <si>
    <t xml:space="preserve">Protein FAM62A</t>
  </si>
  <si>
    <t xml:space="preserve">IPI00009896</t>
  </si>
  <si>
    <t xml:space="preserve">EPHX1</t>
  </si>
  <si>
    <t xml:space="preserve">Epoxide hydrolase 1</t>
  </si>
  <si>
    <t xml:space="preserve">IPI00012792</t>
  </si>
  <si>
    <t xml:space="preserve">CDH5</t>
  </si>
  <si>
    <t xml:space="preserve">Cadherin-5</t>
  </si>
  <si>
    <t xml:space="preserve">IPI00828201</t>
  </si>
  <si>
    <t xml:space="preserve">COL6A2 protein</t>
  </si>
  <si>
    <t xml:space="preserve">IPI00021711</t>
  </si>
  <si>
    <t xml:space="preserve">HLA-DPA1</t>
  </si>
  <si>
    <t xml:space="preserve">HLA class II histocompatibility antigen, DP alpha 1 chain</t>
  </si>
  <si>
    <t xml:space="preserve">IPI00017596</t>
  </si>
  <si>
    <t xml:space="preserve">MAPRE1</t>
  </si>
  <si>
    <t xml:space="preserve">Microtubule-associated protein RP/EB family member 1</t>
  </si>
  <si>
    <t xml:space="preserve">IPI00022792</t>
  </si>
  <si>
    <t xml:space="preserve">MFAP4</t>
  </si>
  <si>
    <t xml:space="preserve">Microfibril-associated glycoprotein 4</t>
  </si>
  <si>
    <t xml:space="preserve">IPI00552190</t>
  </si>
  <si>
    <t xml:space="preserve">PSMD10</t>
  </si>
  <si>
    <t xml:space="preserve">Proteasome (Prosome, macropain) 26S subunit, non-ATPase, 10</t>
  </si>
  <si>
    <t xml:space="preserve">IPI00291419</t>
  </si>
  <si>
    <t xml:space="preserve">ACAT2</t>
  </si>
  <si>
    <t xml:space="preserve">Acetyl-CoA acetyltransferase, cytosolic</t>
  </si>
  <si>
    <t xml:space="preserve">IPI00015856</t>
  </si>
  <si>
    <t xml:space="preserve">DNPEP</t>
  </si>
  <si>
    <t xml:space="preserve">Aspartyl aminopeptidase</t>
  </si>
  <si>
    <t xml:space="preserve">IPI00221224</t>
  </si>
  <si>
    <t xml:space="preserve">ANPEP</t>
  </si>
  <si>
    <t xml:space="preserve">Aminopeptidase N</t>
  </si>
  <si>
    <t xml:space="preserve">IPI00221106</t>
  </si>
  <si>
    <t xml:space="preserve">SF3B2</t>
  </si>
  <si>
    <t xml:space="preserve">splicing factor 3B subunit 2</t>
  </si>
  <si>
    <t xml:space="preserve">IPI00099386</t>
  </si>
  <si>
    <t xml:space="preserve">TINAG</t>
  </si>
  <si>
    <t xml:space="preserve">Isoform 1 of Tubulointerstitial nephritis antigen</t>
  </si>
  <si>
    <t xml:space="preserve">IPI00003635</t>
  </si>
  <si>
    <t xml:space="preserve">ERGIC1</t>
  </si>
  <si>
    <t xml:space="preserve">Endoplasmic reticulum-Golgi intermediate compartment protein 1</t>
  </si>
  <si>
    <t xml:space="preserve">IPI00018262</t>
  </si>
  <si>
    <t xml:space="preserve">ANP32C</t>
  </si>
  <si>
    <t xml:space="preserve">Acidic leucine-rich nuclear phosphoprotein 32 family member C</t>
  </si>
  <si>
    <t xml:space="preserve">IPI00011675</t>
  </si>
  <si>
    <t xml:space="preserve">SP100</t>
  </si>
  <si>
    <t xml:space="preserve">Isoform Sp100-HMG of Nuclear autoantigen Sp-100</t>
  </si>
  <si>
    <t xml:space="preserve">IPI00008994</t>
  </si>
  <si>
    <t xml:space="preserve">NDRG2</t>
  </si>
  <si>
    <t xml:space="preserve">Isoform 1 of Protein NDRG2</t>
  </si>
  <si>
    <t xml:space="preserve">IPI00930413</t>
  </si>
  <si>
    <t xml:space="preserve">IPI00554521</t>
  </si>
  <si>
    <t xml:space="preserve">FTH1</t>
  </si>
  <si>
    <t xml:space="preserve">Ferritin heavy chain</t>
  </si>
  <si>
    <t xml:space="preserve">IPI00006952</t>
  </si>
  <si>
    <t xml:space="preserve">LACTB2</t>
  </si>
  <si>
    <t xml:space="preserve">Beta-lactamase-like protein 2</t>
  </si>
  <si>
    <t xml:space="preserve">IPI00006052</t>
  </si>
  <si>
    <t xml:space="preserve">PFDN2</t>
  </si>
  <si>
    <t xml:space="preserve">Prefoldin subunit 2</t>
  </si>
  <si>
    <t xml:space="preserve">IPI00218728</t>
  </si>
  <si>
    <t xml:space="preserve">PAFAH1B1</t>
  </si>
  <si>
    <t xml:space="preserve">Isoform 1 of Platelet-activating factor acetylhydrolase IB subunit alpha</t>
  </si>
  <si>
    <t xml:space="preserve">IPI00019485</t>
  </si>
  <si>
    <t xml:space="preserve">Isoform 2 of Enoyl-CoA hydratase domain-containing protein 2, mitochondrial</t>
  </si>
  <si>
    <t xml:space="preserve">IPI00029266</t>
  </si>
  <si>
    <t xml:space="preserve">SNRPE</t>
  </si>
  <si>
    <t xml:space="preserve">Small nuclear ribonucleoprotein E</t>
  </si>
  <si>
    <t xml:space="preserve">IPI00006196</t>
  </si>
  <si>
    <t xml:space="preserve">NUMA1</t>
  </si>
  <si>
    <t xml:space="preserve">Isoform 2 of Nuclear mitotic apparatus protein 1</t>
  </si>
  <si>
    <t xml:space="preserve">IPI00025717</t>
  </si>
  <si>
    <t xml:space="preserve">MTX2</t>
  </si>
  <si>
    <t xml:space="preserve">Metaxin-2</t>
  </si>
  <si>
    <t xml:space="preserve">IPI00550021</t>
  </si>
  <si>
    <t xml:space="preserve">RPL3</t>
  </si>
  <si>
    <t xml:space="preserve">60S ribosomal protein L3</t>
  </si>
  <si>
    <t xml:space="preserve">IPI00024502</t>
  </si>
  <si>
    <t xml:space="preserve">UBQLN4</t>
  </si>
  <si>
    <t xml:space="preserve">Ubiquilin-4</t>
  </si>
  <si>
    <t xml:space="preserve">IPI00376005</t>
  </si>
  <si>
    <t xml:space="preserve">EIF5A</t>
  </si>
  <si>
    <t xml:space="preserve">Isoform 2 of Eukaryotic translation initiation factor 5A-1</t>
  </si>
  <si>
    <t xml:space="preserve">IPI00337556</t>
  </si>
  <si>
    <t xml:space="preserve">MDP1</t>
  </si>
  <si>
    <t xml:space="preserve">Isoform 1 of Magnesium-dependent phosphatase 1</t>
  </si>
  <si>
    <t xml:space="preserve">IPI00001769</t>
  </si>
  <si>
    <t xml:space="preserve">receptor-type protein tyrosine phosphatase O isoform d precursor</t>
  </si>
  <si>
    <t xml:space="preserve">IPI00007750</t>
  </si>
  <si>
    <t xml:space="preserve">TUBA4A</t>
  </si>
  <si>
    <t xml:space="preserve">Tubulin alpha-4A chain</t>
  </si>
  <si>
    <t xml:space="preserve">IPI00232311</t>
  </si>
  <si>
    <t xml:space="preserve">SIRPA</t>
  </si>
  <si>
    <t xml:space="preserve">RcPTPNS1 (Fragment)</t>
  </si>
  <si>
    <t xml:space="preserve">IPI00294536</t>
  </si>
  <si>
    <t xml:space="preserve">STRAP</t>
  </si>
  <si>
    <t xml:space="preserve">Serine-threonine kinase receptor-associatedprotein</t>
  </si>
  <si>
    <t xml:space="preserve">IPI00414980</t>
  </si>
  <si>
    <t xml:space="preserve">MYO1B</t>
  </si>
  <si>
    <t xml:space="preserve">Isoform 2 of Myosin-Ib</t>
  </si>
  <si>
    <t xml:space="preserve">IPI00013325</t>
  </si>
  <si>
    <t xml:space="preserve">FAM167B</t>
  </si>
  <si>
    <t xml:space="preserve">Protein FAM167B</t>
  </si>
  <si>
    <t xml:space="preserve">IPI00646811</t>
  </si>
  <si>
    <t xml:space="preserve">Zinc finger protein 185 variant 692</t>
  </si>
  <si>
    <t xml:space="preserve">IPI00412713</t>
  </si>
  <si>
    <t xml:space="preserve">SAMM50</t>
  </si>
  <si>
    <t xml:space="preserve">Sorting and assembly machinery component 50 homolog</t>
  </si>
  <si>
    <t xml:space="preserve">IPI00018246</t>
  </si>
  <si>
    <t xml:space="preserve">HK1</t>
  </si>
  <si>
    <t xml:space="preserve">Isoform 1 of Hexokinase-1</t>
  </si>
  <si>
    <t xml:space="preserve">IPI00031801</t>
  </si>
  <si>
    <t xml:space="preserve">CSDA</t>
  </si>
  <si>
    <t xml:space="preserve">Isoform 1 of DNA-binding protein A</t>
  </si>
  <si>
    <t xml:space="preserve">IPI00056357</t>
  </si>
  <si>
    <t xml:space="preserve">C19orf10</t>
  </si>
  <si>
    <t xml:space="preserve">UPF0556 protein C19orf10</t>
  </si>
  <si>
    <t xml:space="preserve">IPI00009505</t>
  </si>
  <si>
    <t xml:space="preserve">SNTB2</t>
  </si>
  <si>
    <t xml:space="preserve">Isoform 1 of Beta-2-syntrophin</t>
  </si>
  <si>
    <t xml:space="preserve">IPI00005492</t>
  </si>
  <si>
    <t xml:space="preserve">WDR5</t>
  </si>
  <si>
    <t xml:space="preserve">WD repeat-containing protein 5</t>
  </si>
  <si>
    <t xml:space="preserve">IPI00026942</t>
  </si>
  <si>
    <t xml:space="preserve">ERLIN2</t>
  </si>
  <si>
    <t xml:space="preserve">Isoform 1 of Erlin-2</t>
  </si>
  <si>
    <t xml:space="preserve">IPI00292130</t>
  </si>
  <si>
    <t xml:space="preserve">DPT</t>
  </si>
  <si>
    <t xml:space="preserve">Dermatopontin</t>
  </si>
  <si>
    <t xml:space="preserve">IPI00936462</t>
  </si>
  <si>
    <t xml:space="preserve">KIAA0040</t>
  </si>
  <si>
    <t xml:space="preserve">hypothetical protein LOC9674</t>
  </si>
  <si>
    <t xml:space="preserve">IPI00427739</t>
  </si>
  <si>
    <t xml:space="preserve">LRRC1</t>
  </si>
  <si>
    <t xml:space="preserve">Isoform 1 of Leucine-rich repeat-containing protein 1</t>
  </si>
  <si>
    <t xml:space="preserve">IPI00169294</t>
  </si>
  <si>
    <t xml:space="preserve">RASSF8</t>
  </si>
  <si>
    <t xml:space="preserve">Isoform 1 of Ras association domain-containing protein 8</t>
  </si>
  <si>
    <t xml:space="preserve">IPI00152311</t>
  </si>
  <si>
    <t xml:space="preserve">C3orf38</t>
  </si>
  <si>
    <t xml:space="preserve">Isoform 1 of Uncharacterized protein C3orf38</t>
  </si>
  <si>
    <t xml:space="preserve">IPI00032959</t>
  </si>
  <si>
    <t xml:space="preserve">GPD1L</t>
  </si>
  <si>
    <t xml:space="preserve">Glycerol-3-phosphate dehydrogenase 1-like protein</t>
  </si>
  <si>
    <t xml:space="preserve">IPI00793531</t>
  </si>
  <si>
    <t xml:space="preserve">CSRP2</t>
  </si>
  <si>
    <t xml:space="preserve">IPI00013949</t>
  </si>
  <si>
    <t xml:space="preserve">SGTA</t>
  </si>
  <si>
    <t xml:space="preserve">Small glutamine-rich tetratricopeptide repeat-containing protein alpha</t>
  </si>
  <si>
    <t xml:space="preserve">IPI00027437</t>
  </si>
  <si>
    <t xml:space="preserve">TSPAN9</t>
  </si>
  <si>
    <t xml:space="preserve">Tetraspanin-9</t>
  </si>
  <si>
    <t xml:space="preserve">IPI00452565</t>
  </si>
  <si>
    <t xml:space="preserve">EMCN</t>
  </si>
  <si>
    <t xml:space="preserve">Isoform 1 of Endomucin</t>
  </si>
  <si>
    <t xml:space="preserve">IPI00293126</t>
  </si>
  <si>
    <t xml:space="preserve">TBCB</t>
  </si>
  <si>
    <t xml:space="preserve">Tubulin-folding cofactor B</t>
  </si>
  <si>
    <t xml:space="preserve">IPI00019794</t>
  </si>
  <si>
    <t xml:space="preserve">SHANK3</t>
  </si>
  <si>
    <t xml:space="preserve">SH3 and multiple ankyrin repeat domains 3</t>
  </si>
  <si>
    <t xml:space="preserve">IPI00017802</t>
  </si>
  <si>
    <t xml:space="preserve">AUH</t>
  </si>
  <si>
    <t xml:space="preserve">Isoform 1 of Methylglutaconyl-CoA hydratase, mitochondrial</t>
  </si>
  <si>
    <t xml:space="preserve">IPI00915941</t>
  </si>
  <si>
    <t xml:space="preserve">25 kDa protein</t>
  </si>
  <si>
    <t xml:space="preserve">IPI00013744</t>
  </si>
  <si>
    <t xml:space="preserve">ITGA2</t>
  </si>
  <si>
    <t xml:space="preserve">Integrin alpha-2</t>
  </si>
  <si>
    <t xml:space="preserve">IPI00220113</t>
  </si>
  <si>
    <t xml:space="preserve">MAP4</t>
  </si>
  <si>
    <t xml:space="preserve">Isoform 2 of Microtubule-associated protein 4</t>
  </si>
  <si>
    <t xml:space="preserve">IPI00414909</t>
  </si>
  <si>
    <t xml:space="preserve">NAGA</t>
  </si>
  <si>
    <t xml:space="preserve">Alpha-N-acetylgalactosaminidase</t>
  </si>
  <si>
    <t xml:space="preserve">IPI00000581</t>
  </si>
  <si>
    <t xml:space="preserve">OTUB1</t>
  </si>
  <si>
    <t xml:space="preserve">Ubiquitin thioesterase protein OTUB1</t>
  </si>
  <si>
    <t xml:space="preserve">IPI00220766</t>
  </si>
  <si>
    <t xml:space="preserve">GLO1</t>
  </si>
  <si>
    <t xml:space="preserve">Lactoylglutathione lyase</t>
  </si>
  <si>
    <t xml:space="preserve">IPI00797969</t>
  </si>
  <si>
    <t xml:space="preserve">Putative uncharacterized protein GNB2</t>
  </si>
  <si>
    <t xml:space="preserve">IPI00185217</t>
  </si>
  <si>
    <t xml:space="preserve">Isoform 3 of Ras-related protein Rab-1A</t>
  </si>
  <si>
    <t xml:space="preserve">IPI00019450</t>
  </si>
  <si>
    <t xml:space="preserve">TROVE2</t>
  </si>
  <si>
    <t xml:space="preserve">Isoform Long of 60 kDa SS-A/Ro ribonucleoprotein</t>
  </si>
  <si>
    <t xml:space="preserve">IPI00022133</t>
  </si>
  <si>
    <t xml:space="preserve">EPB41L2</t>
  </si>
  <si>
    <t xml:space="preserve">4.1G protein</t>
  </si>
  <si>
    <t xml:space="preserve">IPI00165261</t>
  </si>
  <si>
    <t xml:space="preserve">SCFD1</t>
  </si>
  <si>
    <t xml:space="preserve">Sec1 family domain-containing protein 1</t>
  </si>
  <si>
    <t xml:space="preserve">IPI00064739</t>
  </si>
  <si>
    <t xml:space="preserve">THEM4</t>
  </si>
  <si>
    <t xml:space="preserve">Thioesterase superfamily member 4</t>
  </si>
  <si>
    <t xml:space="preserve">IPI00219684</t>
  </si>
  <si>
    <t xml:space="preserve">FABP3</t>
  </si>
  <si>
    <t xml:space="preserve">Fatty acid-binding protein, heart</t>
  </si>
  <si>
    <t xml:space="preserve">IPI00329444</t>
  </si>
  <si>
    <t xml:space="preserve">ACSM2B</t>
  </si>
  <si>
    <t xml:space="preserve">Acyl-coenzyme A synthetase ACSM2B, mitochondrial</t>
  </si>
  <si>
    <t xml:space="preserve">IPI00384116</t>
  </si>
  <si>
    <t xml:space="preserve">Isoform 2 of Phosphoenolpyruvate carboxykinase [GTP], mitochondrial</t>
  </si>
  <si>
    <t xml:space="preserve">IPI00032425</t>
  </si>
  <si>
    <t xml:space="preserve">RAMP3</t>
  </si>
  <si>
    <t xml:space="preserve">Receptor activity-modifying protein 3</t>
  </si>
  <si>
    <t xml:space="preserve">IPI00022694</t>
  </si>
  <si>
    <t xml:space="preserve">PSMD4</t>
  </si>
  <si>
    <t xml:space="preserve">Isoform Rpn10A of 26S proteasome non-ATPase regulatory subunit 4</t>
  </si>
  <si>
    <t xml:space="preserve">IPI00909159</t>
  </si>
  <si>
    <t xml:space="preserve">MRPS27</t>
  </si>
  <si>
    <t xml:space="preserve">Mitochondrial 28S ribosomal protein S27</t>
  </si>
  <si>
    <t xml:space="preserve">IPI00015902</t>
  </si>
  <si>
    <t xml:space="preserve">PDGFRB</t>
  </si>
  <si>
    <t xml:space="preserve">Beta-type platelet-derived growth factor receptor</t>
  </si>
  <si>
    <t xml:space="preserve">IPI00894425</t>
  </si>
  <si>
    <t xml:space="preserve">HAAO</t>
  </si>
  <si>
    <t xml:space="preserve">Putative uncharacterized protein HAAO</t>
  </si>
  <si>
    <t xml:space="preserve">IPI00295621</t>
  </si>
  <si>
    <t xml:space="preserve">HIGD1D</t>
  </si>
  <si>
    <t xml:space="preserve">HIGD1A HIG1 domain family member 1A</t>
  </si>
  <si>
    <t xml:space="preserve">IPI00017451</t>
  </si>
  <si>
    <t xml:space="preserve">SF3A1</t>
  </si>
  <si>
    <t xml:space="preserve">Splicing factor 3A subunit 1</t>
  </si>
  <si>
    <t xml:space="preserve">IPI00031691</t>
  </si>
  <si>
    <t xml:space="preserve">RPL9</t>
  </si>
  <si>
    <t xml:space="preserve">60S ribosomal protein L9</t>
  </si>
  <si>
    <t xml:space="preserve">IPI00065063</t>
  </si>
  <si>
    <t xml:space="preserve">DHRS1</t>
  </si>
  <si>
    <t xml:space="preserve">Dehydrogenase/reductase SDR family member 1</t>
  </si>
  <si>
    <t xml:space="preserve">IPI00216125</t>
  </si>
  <si>
    <t xml:space="preserve">SRP9L1</t>
  </si>
  <si>
    <t xml:space="preserve">SRP9 signal recognition particle 9kDa isoform 1</t>
  </si>
  <si>
    <t xml:space="preserve">IPI00307829</t>
  </si>
  <si>
    <t xml:space="preserve">CGNL1</t>
  </si>
  <si>
    <t xml:space="preserve">Isoform 1 of Cingulin-like protein 1</t>
  </si>
  <si>
    <t xml:space="preserve">IPI00304589</t>
  </si>
  <si>
    <t xml:space="preserve">Isoform 1 of 182 kDa tankyrase-1-binding protein</t>
  </si>
  <si>
    <t xml:space="preserve">IPI00853087</t>
  </si>
  <si>
    <t xml:space="preserve">PLXNB2 protein (Fragment)</t>
  </si>
  <si>
    <t xml:space="preserve">IPI00028387</t>
  </si>
  <si>
    <t xml:space="preserve">DDRGK1</t>
  </si>
  <si>
    <t xml:space="preserve">Isoform 1 of DDRGK domain-containing protein 1</t>
  </si>
  <si>
    <t xml:space="preserve">IPI00386532</t>
  </si>
  <si>
    <t xml:space="preserve">IGSF8</t>
  </si>
  <si>
    <t xml:space="preserve">Isoform 2 of Immunoglobulin superfamily member 8</t>
  </si>
  <si>
    <t xml:space="preserve">IPI00028417</t>
  </si>
  <si>
    <t xml:space="preserve">PBX3</t>
  </si>
  <si>
    <t xml:space="preserve">Isoform PBX3a of Pre-B-cell leukemia transcription factor 3</t>
  </si>
  <si>
    <t xml:space="preserve">IPI00298558</t>
  </si>
  <si>
    <t xml:space="preserve">PDCD10</t>
  </si>
  <si>
    <t xml:space="preserve">Programmed cell death protein 10</t>
  </si>
  <si>
    <t xml:space="preserve">IPI00182293</t>
  </si>
  <si>
    <t xml:space="preserve">GUK1</t>
  </si>
  <si>
    <t xml:space="preserve">Guanylate kinase</t>
  </si>
  <si>
    <t xml:space="preserve">IPI00298912</t>
  </si>
  <si>
    <t xml:space="preserve">CORO2B</t>
  </si>
  <si>
    <t xml:space="preserve">Isoform 1 of Coronin-2B</t>
  </si>
  <si>
    <t xml:space="preserve">IPI00062120</t>
  </si>
  <si>
    <t xml:space="preserve">S100A16</t>
  </si>
  <si>
    <t xml:space="preserve">Protein S100-A16</t>
  </si>
  <si>
    <t xml:space="preserve">IPI00003176</t>
  </si>
  <si>
    <t xml:space="preserve">HTRA1</t>
  </si>
  <si>
    <t xml:space="preserve">Serine protease HTRA1</t>
  </si>
  <si>
    <t xml:space="preserve">IPI00013679</t>
  </si>
  <si>
    <t xml:space="preserve">DUT</t>
  </si>
  <si>
    <t xml:space="preserve">Isoform 1 of Deoxyuridine 5~-triphosphate nucleotidohydrolase, mitochondrial</t>
  </si>
  <si>
    <t xml:space="preserve">IPI00299547</t>
  </si>
  <si>
    <t xml:space="preserve">LCN2</t>
  </si>
  <si>
    <t xml:space="preserve">Neutrophil gelatinase-associated lipocalin</t>
  </si>
  <si>
    <t xml:space="preserve">IPI00465070</t>
  </si>
  <si>
    <t xml:space="preserve">HIST1H3A</t>
  </si>
  <si>
    <t xml:space="preserve">HIST1H2AD Histone H3.1</t>
  </si>
  <si>
    <t xml:space="preserve">IPI00026125</t>
  </si>
  <si>
    <t xml:space="preserve">DNASE1L1</t>
  </si>
  <si>
    <t xml:space="preserve">Deoxyribonuclease-1-like 1</t>
  </si>
  <si>
    <t xml:space="preserve">IPI00328571</t>
  </si>
  <si>
    <t xml:space="preserve">WASH3P</t>
  </si>
  <si>
    <t xml:space="preserve">50 kDa protein</t>
  </si>
  <si>
    <t xml:space="preserve">IPI00019495</t>
  </si>
  <si>
    <t xml:space="preserve">DYNLT1</t>
  </si>
  <si>
    <t xml:space="preserve">Dynein light chain Tctex-type 1</t>
  </si>
  <si>
    <t xml:space="preserve">IPI00025277</t>
  </si>
  <si>
    <t xml:space="preserve">PDCD6</t>
  </si>
  <si>
    <t xml:space="preserve">Programmed cell death protein 6</t>
  </si>
  <si>
    <t xml:space="preserve">IPI00289758</t>
  </si>
  <si>
    <t xml:space="preserve">CAPN2</t>
  </si>
  <si>
    <t xml:space="preserve">Calpain-2 catalytic subunit</t>
  </si>
  <si>
    <t xml:space="preserve">IPI00012074</t>
  </si>
  <si>
    <t xml:space="preserve">Isoform 1 of Heterogeneous nuclear ribonucleoprotein R</t>
  </si>
  <si>
    <t xml:space="preserve">IPI00009507</t>
  </si>
  <si>
    <t xml:space="preserve">SYPL1</t>
  </si>
  <si>
    <t xml:space="preserve">Isoform 1 of Synaptophysin-like protein 1</t>
  </si>
  <si>
    <t xml:space="preserve">IPI00063408</t>
  </si>
  <si>
    <t xml:space="preserve">DHTKD1</t>
  </si>
  <si>
    <t xml:space="preserve">Probable 2-oxoglutarate dehydrogenase E1 component DHKTD1, mitochondrial</t>
  </si>
  <si>
    <t xml:space="preserve">IPI00218015</t>
  </si>
  <si>
    <t xml:space="preserve">LDHD</t>
  </si>
  <si>
    <t xml:space="preserve">Isoform 2 of Probable D-lactate dehydrogenase, mitochondrial</t>
  </si>
  <si>
    <t xml:space="preserve">IPI00297477</t>
  </si>
  <si>
    <t xml:space="preserve">SNRPA1</t>
  </si>
  <si>
    <t xml:space="preserve">U2 small nuclear ribonucleoprotein A~</t>
  </si>
  <si>
    <t xml:space="preserve">IPI00298851</t>
  </si>
  <si>
    <t xml:space="preserve">CD151</t>
  </si>
  <si>
    <t xml:space="preserve">CD151 antigen</t>
  </si>
  <si>
    <t xml:space="preserve">IPI00045396</t>
  </si>
  <si>
    <t xml:space="preserve">CALU</t>
  </si>
  <si>
    <t xml:space="preserve">Isoform 2 of Calumenin</t>
  </si>
  <si>
    <t xml:space="preserve">IPI00152488</t>
  </si>
  <si>
    <t xml:space="preserve">CD99L2</t>
  </si>
  <si>
    <t xml:space="preserve">Isoform 3 of CD99 antigen-like protein 2</t>
  </si>
  <si>
    <t xml:space="preserve">IPI00219729</t>
  </si>
  <si>
    <t xml:space="preserve">Mitochondrial 2-oxoglutarate/malate carrier protein</t>
  </si>
  <si>
    <t xml:space="preserve">IPI00014589</t>
  </si>
  <si>
    <t xml:space="preserve">CLTB</t>
  </si>
  <si>
    <t xml:space="preserve">Isoform Brain of Clathrin light chain B</t>
  </si>
  <si>
    <t xml:space="preserve">IPI00304273</t>
  </si>
  <si>
    <t xml:space="preserve">APOA4</t>
  </si>
  <si>
    <t xml:space="preserve">Apolipoprotein A-IV</t>
  </si>
  <si>
    <t xml:space="preserve">IPI00020906</t>
  </si>
  <si>
    <t xml:space="preserve">IMPA1</t>
  </si>
  <si>
    <t xml:space="preserve">Inositol monophosphatase 1</t>
  </si>
  <si>
    <t xml:space="preserve">IPI00168479</t>
  </si>
  <si>
    <t xml:space="preserve">APOA1BP</t>
  </si>
  <si>
    <t xml:space="preserve">Homo sapiens apolipoprotein A-I binding protein (APOA1BP), mRNA</t>
  </si>
  <si>
    <t xml:space="preserve">IPI00008857</t>
  </si>
  <si>
    <t xml:space="preserve">AMN</t>
  </si>
  <si>
    <t xml:space="preserve">Protein amnionless</t>
  </si>
  <si>
    <t xml:space="preserve">IPI00215979</t>
  </si>
  <si>
    <t xml:space="preserve">BPGM</t>
  </si>
  <si>
    <t xml:space="preserve">Bisphosphoglycerate mutase</t>
  </si>
  <si>
    <t xml:space="preserve">IPI00103063</t>
  </si>
  <si>
    <t xml:space="preserve">NFS1</t>
  </si>
  <si>
    <t xml:space="preserve">NFS1 nitrogen fixation 1 homolog</t>
  </si>
  <si>
    <t xml:space="preserve">IPI00029665</t>
  </si>
  <si>
    <t xml:space="preserve">MMAB</t>
  </si>
  <si>
    <t xml:space="preserve">Cob(I)yrinic acid a,c-diamide adenosyltransferase, mitochondrial</t>
  </si>
  <si>
    <t xml:space="preserve">IPI00003326</t>
  </si>
  <si>
    <t xml:space="preserve">ARL2</t>
  </si>
  <si>
    <t xml:space="preserve">ADP-ribosylation factor-like protein 2</t>
  </si>
  <si>
    <t xml:space="preserve">IPI00106509</t>
  </si>
  <si>
    <t xml:space="preserve">Isoform 4 of Heterogeneous nuclear ribonucleoprotein A/B</t>
  </si>
  <si>
    <t xml:space="preserve">IPI00289334</t>
  </si>
  <si>
    <t xml:space="preserve">Isoform 1 of Filamin-B</t>
  </si>
  <si>
    <t xml:space="preserve">IPI00022395</t>
  </si>
  <si>
    <t xml:space="preserve">C9</t>
  </si>
  <si>
    <t xml:space="preserve">Complement component C9</t>
  </si>
  <si>
    <t xml:space="preserve">IPI00183781</t>
  </si>
  <si>
    <t xml:space="preserve">AP2S1</t>
  </si>
  <si>
    <t xml:space="preserve">Isoform 2 of AP-2 complex subunit sigma</t>
  </si>
  <si>
    <t xml:space="preserve">IPI00021857</t>
  </si>
  <si>
    <t xml:space="preserve">APOC3</t>
  </si>
  <si>
    <t xml:space="preserve">Apolipoprotein C-III</t>
  </si>
  <si>
    <t xml:space="preserve">IPI00182126</t>
  </si>
  <si>
    <t xml:space="preserve">FKBP9</t>
  </si>
  <si>
    <t xml:space="preserve">Peptidyl-prolyl cis-trans isomerase FKBP9</t>
  </si>
  <si>
    <t xml:space="preserve">IPI00020501</t>
  </si>
  <si>
    <t xml:space="preserve">MYH11</t>
  </si>
  <si>
    <t xml:space="preserve">Myosin-11</t>
  </si>
  <si>
    <t xml:space="preserve">IPI00293817</t>
  </si>
  <si>
    <t xml:space="preserve">NAPG</t>
  </si>
  <si>
    <t xml:space="preserve">Gamma-soluble NSF attachment protein</t>
  </si>
  <si>
    <t xml:space="preserve">IPI00005578</t>
  </si>
  <si>
    <t xml:space="preserve">EHD4</t>
  </si>
  <si>
    <t xml:space="preserve">EH domain-containing protein 4</t>
  </si>
  <si>
    <t xml:space="preserve">IPI00140827</t>
  </si>
  <si>
    <t xml:space="preserve">SUMO2</t>
  </si>
  <si>
    <t xml:space="preserve">suppressor of mif two 3 homolog 2 isoform b precursor</t>
  </si>
  <si>
    <t xml:space="preserve">IPI00027166</t>
  </si>
  <si>
    <t xml:space="preserve">TIMP2</t>
  </si>
  <si>
    <t xml:space="preserve">Metalloproteinase inhibitor 2</t>
  </si>
  <si>
    <t xml:space="preserve">IPI00186290</t>
  </si>
  <si>
    <t xml:space="preserve">EEF2</t>
  </si>
  <si>
    <t xml:space="preserve">Elongation factor 2</t>
  </si>
  <si>
    <t xml:space="preserve">IPI00293276</t>
  </si>
  <si>
    <t xml:space="preserve">MIF</t>
  </si>
  <si>
    <t xml:space="preserve">Macrophage migration inhibitory factor</t>
  </si>
  <si>
    <t xml:space="preserve">IPI00012545</t>
  </si>
  <si>
    <t xml:space="preserve">TGOLN2</t>
  </si>
  <si>
    <t xml:space="preserve">Isoform TGN51 of Trans-Golgi network integral membrane protein 2</t>
  </si>
  <si>
    <t xml:space="preserve">IPI00011916</t>
  </si>
  <si>
    <t xml:space="preserve">AIMP2</t>
  </si>
  <si>
    <t xml:space="preserve">Aminoacyl tRNA synthetase complex-interacting multifunctional protein 2</t>
  </si>
  <si>
    <t xml:space="preserve">IPI00514204</t>
  </si>
  <si>
    <t xml:space="preserve">Lamin A/C</t>
  </si>
  <si>
    <t xml:space="preserve">IPI00902652</t>
  </si>
  <si>
    <t xml:space="preserve">Homo sapiens Na+/H+ exchange regulatory co-factor (NHERF) mRNA</t>
  </si>
  <si>
    <t xml:space="preserve">IPI00217882</t>
  </si>
  <si>
    <t xml:space="preserve">SORT1</t>
  </si>
  <si>
    <t xml:space="preserve">Sortilin</t>
  </si>
  <si>
    <t xml:space="preserve">IPI00946334</t>
  </si>
  <si>
    <t xml:space="preserve">NDUFS2</t>
  </si>
  <si>
    <t xml:space="preserve">NADH dehydrogenase (ubiquinone) Fe-S protein 2 isoform 2 precursor</t>
  </si>
  <si>
    <t xml:space="preserve">IPI00009407</t>
  </si>
  <si>
    <t xml:space="preserve">DAD1</t>
  </si>
  <si>
    <t xml:space="preserve">Dolichyl-diphosphooligosaccharide--protein glycosyltransferase subunit DAD1</t>
  </si>
  <si>
    <t xml:space="preserve">IPI00007102</t>
  </si>
  <si>
    <t xml:space="preserve">GLOD4</t>
  </si>
  <si>
    <t xml:space="preserve">Uncharacterized protein C17orf25</t>
  </si>
  <si>
    <t xml:space="preserve">IPI00028414</t>
  </si>
  <si>
    <t xml:space="preserve">GMFG</t>
  </si>
  <si>
    <t xml:space="preserve">Glia maturation factor gamma</t>
  </si>
  <si>
    <t xml:space="preserve">IPI00294705</t>
  </si>
  <si>
    <t xml:space="preserve">Putative uncharacterized protein PAPLN</t>
  </si>
  <si>
    <t xml:space="preserve">IPI00909984</t>
  </si>
  <si>
    <t xml:space="preserve">ANK3</t>
  </si>
  <si>
    <t xml:space="preserve">Ankyrin-3</t>
  </si>
  <si>
    <t xml:space="preserve">IPI00006154</t>
  </si>
  <si>
    <t xml:space="preserve">CFHR2</t>
  </si>
  <si>
    <t xml:space="preserve">Isoform Long of Complement factor H-related protein 2</t>
  </si>
  <si>
    <t xml:space="preserve">IPI00022810</t>
  </si>
  <si>
    <t xml:space="preserve">CTSC</t>
  </si>
  <si>
    <t xml:space="preserve">Dipeptidyl peptidase 1</t>
  </si>
  <si>
    <t xml:space="preserve">IPI00024317</t>
  </si>
  <si>
    <t xml:space="preserve">GCDH</t>
  </si>
  <si>
    <t xml:space="preserve">Isoform Long of Glutaryl-CoA dehydrogenase, mitochondrial</t>
  </si>
  <si>
    <t xml:space="preserve">IPI00020557</t>
  </si>
  <si>
    <t xml:space="preserve">LRP1</t>
  </si>
  <si>
    <t xml:space="preserve">Prolow-density lipoprotein receptor-related protein 1</t>
  </si>
  <si>
    <t xml:space="preserve">IPI00742944</t>
  </si>
  <si>
    <t xml:space="preserve">FMN2</t>
  </si>
  <si>
    <t xml:space="preserve">195 kDa protein</t>
  </si>
  <si>
    <t xml:space="preserve">IPI00103387</t>
  </si>
  <si>
    <t xml:space="preserve">GIMAP1</t>
  </si>
  <si>
    <t xml:space="preserve">GTPase IMAP family member 1</t>
  </si>
  <si>
    <t xml:space="preserve">IPI00029737</t>
  </si>
  <si>
    <t xml:space="preserve">Isoform Long of Long-chain-fatty-acid--CoA ligase 4</t>
  </si>
  <si>
    <t xml:space="preserve">IPI00015580</t>
  </si>
  <si>
    <t xml:space="preserve">FNBP1L</t>
  </si>
  <si>
    <t xml:space="preserve">Isoform 3 of Formin-binding protein 1-like</t>
  </si>
  <si>
    <t xml:space="preserve">IPI00169288</t>
  </si>
  <si>
    <t xml:space="preserve">ALDH1A2</t>
  </si>
  <si>
    <t xml:space="preserve">Isoform 2 of Retinal dehydrogenase 2</t>
  </si>
  <si>
    <t xml:space="preserve">IPI00032055</t>
  </si>
  <si>
    <t xml:space="preserve">CA5B</t>
  </si>
  <si>
    <t xml:space="preserve">Carbonic anhydrase 5B, mitochondrial</t>
  </si>
  <si>
    <t xml:space="preserve">IPI00183171</t>
  </si>
  <si>
    <t xml:space="preserve">SIRT3</t>
  </si>
  <si>
    <t xml:space="preserve">NAD-dependent deacetylase sirtuin-3, mitochondrial</t>
  </si>
  <si>
    <t xml:space="preserve">IPI00015361</t>
  </si>
  <si>
    <t xml:space="preserve">PFDN5</t>
  </si>
  <si>
    <t xml:space="preserve">Prefoldin subunit 5</t>
  </si>
  <si>
    <t xml:space="preserve">IPI00216293</t>
  </si>
  <si>
    <t xml:space="preserve">TST</t>
  </si>
  <si>
    <t xml:space="preserve">Thiosulfate sulfurtransferase</t>
  </si>
  <si>
    <t xml:space="preserve">IPI00450235</t>
  </si>
  <si>
    <t xml:space="preserve">YBX1</t>
  </si>
  <si>
    <t xml:space="preserve">Nuclease sensitive element binding protein-1</t>
  </si>
  <si>
    <t xml:space="preserve">IPI00013162</t>
  </si>
  <si>
    <t xml:space="preserve">CD200</t>
  </si>
  <si>
    <t xml:space="preserve">Isoform 1 of OX-2 membrane glycoprotein</t>
  </si>
  <si>
    <t xml:space="preserve">IPI00297164</t>
  </si>
  <si>
    <t xml:space="preserve">MYCT1</t>
  </si>
  <si>
    <t xml:space="preserve">Myc target protein 1</t>
  </si>
  <si>
    <t xml:space="preserve">IPI00056414</t>
  </si>
  <si>
    <t xml:space="preserve">MAL2</t>
  </si>
  <si>
    <t xml:space="preserve">Protein MAL2</t>
  </si>
  <si>
    <t xml:space="preserve">IPI00745092</t>
  </si>
  <si>
    <t xml:space="preserve">Putative uncharacterized protein SPTAN1</t>
  </si>
  <si>
    <t xml:space="preserve">IPI00009315</t>
  </si>
  <si>
    <t xml:space="preserve">ACBD3</t>
  </si>
  <si>
    <t xml:space="preserve">Golgi resident protein GCP60</t>
  </si>
  <si>
    <t xml:space="preserve">IPI00788612</t>
  </si>
  <si>
    <t xml:space="preserve">LIMS1</t>
  </si>
  <si>
    <t xml:space="preserve">Particularly interesting new Cys-His protein</t>
  </si>
  <si>
    <t xml:space="preserve">IPI00166205</t>
  </si>
  <si>
    <t xml:space="preserve">KRT78</t>
  </si>
  <si>
    <t xml:space="preserve">Isoform 2 of Keratin, type II cytoskeletal 78</t>
  </si>
  <si>
    <t xml:space="preserve">IPI00029079</t>
  </si>
  <si>
    <t xml:space="preserve">GMPS</t>
  </si>
  <si>
    <t xml:space="preserve">GMP synthase [glutamine-hydrolyzing]</t>
  </si>
  <si>
    <t xml:space="preserve">IPI00554786</t>
  </si>
  <si>
    <t xml:space="preserve">TXNRD1</t>
  </si>
  <si>
    <t xml:space="preserve">Isoform 5 of Thioredoxin reductase 1, cytoplasmic</t>
  </si>
  <si>
    <t xml:space="preserve">IPI00046057</t>
  </si>
  <si>
    <t xml:space="preserve">STXBP1</t>
  </si>
  <si>
    <t xml:space="preserve">Isoform 2 of Syntaxin-binding protein 1</t>
  </si>
  <si>
    <t xml:space="preserve">IPI00387113</t>
  </si>
  <si>
    <t xml:space="preserve">kappa chain V-III region A6</t>
  </si>
  <si>
    <t xml:space="preserve">IPI00170979</t>
  </si>
  <si>
    <t xml:space="preserve">EVL</t>
  </si>
  <si>
    <t xml:space="preserve">Isoform 2 of Ena/VASP-like protein</t>
  </si>
  <si>
    <t xml:space="preserve">IPI00470576</t>
  </si>
  <si>
    <t xml:space="preserve">LRRC57</t>
  </si>
  <si>
    <t xml:space="preserve">Leucine-rich repeat-containing protein 57</t>
  </si>
  <si>
    <t xml:space="preserve">IPI00005162</t>
  </si>
  <si>
    <t xml:space="preserve">ARPC3</t>
  </si>
  <si>
    <t xml:space="preserve">Actin-related protein 2/3 complex subunit 3</t>
  </si>
  <si>
    <t xml:space="preserve">IPI00473014</t>
  </si>
  <si>
    <t xml:space="preserve">DSTN</t>
  </si>
  <si>
    <t xml:space="preserve">Destrin</t>
  </si>
  <si>
    <t xml:space="preserve">IPI00872508</t>
  </si>
  <si>
    <t xml:space="preserve">INF2</t>
  </si>
  <si>
    <t xml:space="preserve">Putative uncharacterized protein INF2</t>
  </si>
  <si>
    <t xml:space="preserve">IPI00015973</t>
  </si>
  <si>
    <t xml:space="preserve">Band 4.1-like protein 2</t>
  </si>
  <si>
    <t xml:space="preserve">IPI00168336</t>
  </si>
  <si>
    <t xml:space="preserve">LEMD2</t>
  </si>
  <si>
    <t xml:space="preserve">LEM domain-containing protein 2</t>
  </si>
  <si>
    <t xml:space="preserve">IPI00152403</t>
  </si>
  <si>
    <t xml:space="preserve">Isoform 2 of Dehydrogenase/reductase SDR family member 4</t>
  </si>
  <si>
    <t xml:space="preserve">IPI00477597</t>
  </si>
  <si>
    <t xml:space="preserve">HPR</t>
  </si>
  <si>
    <t xml:space="preserve">Isoform 1 of Haptoglobin-related protein</t>
  </si>
  <si>
    <t xml:space="preserve">IPI00470674</t>
  </si>
  <si>
    <t xml:space="preserve">CYB5R1</t>
  </si>
  <si>
    <t xml:space="preserve">NADH-cytochrome b5 reductase 1</t>
  </si>
  <si>
    <t xml:space="preserve">IPI00552303</t>
  </si>
  <si>
    <t xml:space="preserve">ANXA11</t>
  </si>
  <si>
    <t xml:space="preserve">Annexin A11</t>
  </si>
  <si>
    <t xml:space="preserve">IPI00177890</t>
  </si>
  <si>
    <t xml:space="preserve">SMARCD2</t>
  </si>
  <si>
    <t xml:space="preserve">IPI00013877</t>
  </si>
  <si>
    <t xml:space="preserve">Isoform 1 of Heterogeneous nuclear ribonucleoprotein H3</t>
  </si>
  <si>
    <t xml:space="preserve">IPI00639967</t>
  </si>
  <si>
    <t xml:space="preserve">Putative uncharacterized protein BGN</t>
  </si>
  <si>
    <t xml:space="preserve">IPI00255052</t>
  </si>
  <si>
    <t xml:space="preserve">NDUFB9</t>
  </si>
  <si>
    <t xml:space="preserve">NADH dehydrogenase [ubiquinone] 1 beta subcomplex subunit 9</t>
  </si>
  <si>
    <t xml:space="preserve">IPI00025039</t>
  </si>
  <si>
    <t xml:space="preserve">FBL</t>
  </si>
  <si>
    <t xml:space="preserve">rRNA 2~-O-methyltransferase fibrillarin</t>
  </si>
  <si>
    <t xml:space="preserve">IPI00007334</t>
  </si>
  <si>
    <t xml:space="preserve">ACIN1</t>
  </si>
  <si>
    <t xml:space="preserve">Isoform 1 of Apoptotic chromatin condensation inducer in the nucleus</t>
  </si>
  <si>
    <t xml:space="preserve">IPI00871709</t>
  </si>
  <si>
    <t xml:space="preserve">Ras GTPase-activating-like protein IQGAP2</t>
  </si>
  <si>
    <t xml:space="preserve">IPI00796792</t>
  </si>
  <si>
    <t xml:space="preserve">42 kDa protein</t>
  </si>
  <si>
    <t xml:space="preserve">IPI00018871</t>
  </si>
  <si>
    <t xml:space="preserve">ARL8B</t>
  </si>
  <si>
    <t xml:space="preserve">ADP-ribosylation factor-like protein 8B</t>
  </si>
  <si>
    <t xml:space="preserve">IPI00782965</t>
  </si>
  <si>
    <t xml:space="preserve">HIP1</t>
  </si>
  <si>
    <t xml:space="preserve">Huntingtin-interacting protein 1</t>
  </si>
  <si>
    <t xml:space="preserve">IPI00294615</t>
  </si>
  <si>
    <t xml:space="preserve">FBLN5</t>
  </si>
  <si>
    <t xml:space="preserve">Fibulin-5</t>
  </si>
  <si>
    <t xml:space="preserve">IPI00296176</t>
  </si>
  <si>
    <t xml:space="preserve">F9 </t>
  </si>
  <si>
    <t xml:space="preserve">Coagulation factor IX</t>
  </si>
  <si>
    <t xml:space="preserve">IPI00013260</t>
  </si>
  <si>
    <t xml:space="preserve">LSP1</t>
  </si>
  <si>
    <t xml:space="preserve">LOC390387 Lymphocyte-specific protein 1</t>
  </si>
  <si>
    <t xml:space="preserve">IPI00955494</t>
  </si>
  <si>
    <t xml:space="preserve">SPARC</t>
  </si>
  <si>
    <t xml:space="preserve">Cysteine-rich protein (Fragment)</t>
  </si>
  <si>
    <t xml:space="preserve">IPI00165949</t>
  </si>
  <si>
    <t xml:space="preserve">ERAP1</t>
  </si>
  <si>
    <t xml:space="preserve">Isoform 2 of Endoplasmic reticulum aminopeptidase 1</t>
  </si>
  <si>
    <t xml:space="preserve">IPI00012280</t>
  </si>
  <si>
    <t xml:space="preserve">Isoform 2 of Torsin-1A-interacting protein 1</t>
  </si>
  <si>
    <t xml:space="preserve">IPI00011592</t>
  </si>
  <si>
    <t xml:space="preserve">DYNC1LI2</t>
  </si>
  <si>
    <t xml:space="preserve">Cytoplasmic dynein 1 light intermediate chain 2</t>
  </si>
  <si>
    <t xml:space="preserve">IPI00021831</t>
  </si>
  <si>
    <t xml:space="preserve">PRKAR1A</t>
  </si>
  <si>
    <t xml:space="preserve">cAMP-dependent protein kinase type I-alpha regulatory subunit</t>
  </si>
  <si>
    <t xml:space="preserve">IPI00513830</t>
  </si>
  <si>
    <t xml:space="preserve">Fructose-bisphosphate aldolase</t>
  </si>
  <si>
    <t xml:space="preserve">IPI00005724</t>
  </si>
  <si>
    <t xml:space="preserve">LANCL1</t>
  </si>
  <si>
    <t xml:space="preserve">LanC-like protein 1</t>
  </si>
  <si>
    <t xml:space="preserve">IPI00215884</t>
  </si>
  <si>
    <t xml:space="preserve">SRSF1</t>
  </si>
  <si>
    <t xml:space="preserve">Isoform ASF-1 of Splicing factor, arginine/serine-rich 1</t>
  </si>
  <si>
    <t xml:space="preserve">IPI00012676</t>
  </si>
  <si>
    <t xml:space="preserve">BGP protein</t>
  </si>
  <si>
    <t xml:space="preserve">IPI00788911</t>
  </si>
  <si>
    <t xml:space="preserve">Putative uncharacterized protein AP1B1</t>
  </si>
  <si>
    <t xml:space="preserve">IPI00295098</t>
  </si>
  <si>
    <t xml:space="preserve">SRPRB</t>
  </si>
  <si>
    <t xml:space="preserve">Signal recognition particle receptor subunit beta</t>
  </si>
  <si>
    <t xml:space="preserve">IPI00027378</t>
  </si>
  <si>
    <t xml:space="preserve">UBXN1</t>
  </si>
  <si>
    <t xml:space="preserve">Isoform 1 of UBX domain-containing protein 1</t>
  </si>
  <si>
    <t xml:space="preserve">IPI00219806</t>
  </si>
  <si>
    <t xml:space="preserve">S100A7</t>
  </si>
  <si>
    <t xml:space="preserve">Protein S100-A7</t>
  </si>
  <si>
    <t xml:space="preserve">IPI00024853</t>
  </si>
  <si>
    <t xml:space="preserve">PRX</t>
  </si>
  <si>
    <t xml:space="preserve">Isoform 1 of Periaxin</t>
  </si>
  <si>
    <t xml:space="preserve">IPI00413293</t>
  </si>
  <si>
    <t xml:space="preserve">TOR1A</t>
  </si>
  <si>
    <t xml:space="preserve">Torsin family 1, member A (Torsin A), isoform CRA_a</t>
  </si>
  <si>
    <t xml:space="preserve">IPI00215685</t>
  </si>
  <si>
    <t xml:space="preserve">Isoform 2 of Glutaminase kidney isoform, mitochondrial</t>
  </si>
  <si>
    <t xml:space="preserve">IPI00399053</t>
  </si>
  <si>
    <t xml:space="preserve">NDUFAF3</t>
  </si>
  <si>
    <t xml:space="preserve">NADH dehydrogenase [ubiquinone] 1 alpha subcomplex assembly factor 3</t>
  </si>
  <si>
    <t xml:space="preserve">IPI00061793</t>
  </si>
  <si>
    <t xml:space="preserve">SORBS2</t>
  </si>
  <si>
    <t xml:space="preserve">sorbin and SH3 domain containing 2 isoform 6</t>
  </si>
  <si>
    <t xml:space="preserve">IPI00384517</t>
  </si>
  <si>
    <t xml:space="preserve">NUBPL</t>
  </si>
  <si>
    <t xml:space="preserve">Isoform 1 of Nucleotide-binding protein-like</t>
  </si>
  <si>
    <t xml:space="preserve">IPI00001618</t>
  </si>
  <si>
    <t xml:space="preserve">RAB39</t>
  </si>
  <si>
    <t xml:space="preserve">Ras-related protein Rab-39A</t>
  </si>
  <si>
    <t xml:space="preserve">IPI00397611</t>
  </si>
  <si>
    <t xml:space="preserve">RPL13 </t>
  </si>
  <si>
    <t xml:space="preserve">IPI00000695</t>
  </si>
  <si>
    <t xml:space="preserve">GNA14</t>
  </si>
  <si>
    <t xml:space="preserve">Guanine nucleotide-binding protein subunit alpha-14</t>
  </si>
  <si>
    <t xml:space="preserve">IPI00395887</t>
  </si>
  <si>
    <t xml:space="preserve">TMX1</t>
  </si>
  <si>
    <t xml:space="preserve">Thioredoxin-related transmembrane protein 1</t>
  </si>
  <si>
    <t xml:space="preserve">IPI00946351</t>
  </si>
  <si>
    <t xml:space="preserve">IPI00030408</t>
  </si>
  <si>
    <t xml:space="preserve">MPHOSPH8</t>
  </si>
  <si>
    <t xml:space="preserve">Isoform 1 of M-phase phosphoprotein 8</t>
  </si>
  <si>
    <t xml:space="preserve">IPI00401264</t>
  </si>
  <si>
    <t xml:space="preserve">ERP44</t>
  </si>
  <si>
    <t xml:space="preserve">Endoplasmic reticulum resident protein 44</t>
  </si>
  <si>
    <t xml:space="preserve">IPI00178839</t>
  </si>
  <si>
    <t xml:space="preserve">STX10</t>
  </si>
  <si>
    <t xml:space="preserve">Isoform 2 of Syntaxin-10</t>
  </si>
  <si>
    <t xml:space="preserve">IPI00292858</t>
  </si>
  <si>
    <t xml:space="preserve">TYMP</t>
  </si>
  <si>
    <t xml:space="preserve">Thymidine phosphorylase</t>
  </si>
  <si>
    <t xml:space="preserve">IPI00011200</t>
  </si>
  <si>
    <t xml:space="preserve">PHGDH</t>
  </si>
  <si>
    <t xml:space="preserve">D-3-phosphoglycerate dehydrogenase</t>
  </si>
  <si>
    <t xml:space="preserve">IPI00010157</t>
  </si>
  <si>
    <t xml:space="preserve">MAT2A</t>
  </si>
  <si>
    <t xml:space="preserve">S-adenosylmethionine synthetase isoform type-2</t>
  </si>
  <si>
    <t xml:space="preserve">IPI00152001</t>
  </si>
  <si>
    <t xml:space="preserve">TRIM3</t>
  </si>
  <si>
    <t xml:space="preserve">Isoform Alpha of Tripartite motif-containing protein 3</t>
  </si>
  <si>
    <t xml:space="preserve">IPI00798179</t>
  </si>
  <si>
    <t xml:space="preserve">COPS7A</t>
  </si>
  <si>
    <t xml:space="preserve">IPI00009931</t>
  </si>
  <si>
    <t xml:space="preserve">HDHD3</t>
  </si>
  <si>
    <t xml:space="preserve">Haloacid dehalogenase-like hydrolase domain-containing protein 3</t>
  </si>
  <si>
    <t xml:space="preserve">IPI00296485</t>
  </si>
  <si>
    <t xml:space="preserve">MAP1S</t>
  </si>
  <si>
    <t xml:space="preserve">Microtubule-associated protein 1S</t>
  </si>
  <si>
    <t xml:space="preserve">IPI00414320</t>
  </si>
  <si>
    <t xml:space="preserve">IPI00479306</t>
  </si>
  <si>
    <t xml:space="preserve">PSMB5</t>
  </si>
  <si>
    <t xml:space="preserve">Proteasome subunit beta type-5</t>
  </si>
  <si>
    <t xml:space="preserve">IPI00026167</t>
  </si>
  <si>
    <t xml:space="preserve">NHP2L1</t>
  </si>
  <si>
    <t xml:space="preserve">NHP2-like protein 1</t>
  </si>
  <si>
    <t xml:space="preserve">IPI00007067</t>
  </si>
  <si>
    <t xml:space="preserve">GLIPR2</t>
  </si>
  <si>
    <t xml:space="preserve">Golgi-associated plant pathogenesis-related protein 1</t>
  </si>
  <si>
    <t xml:space="preserve">IPI00221232</t>
  </si>
  <si>
    <t xml:space="preserve">GNG12</t>
  </si>
  <si>
    <t xml:space="preserve">Guanine nucleotide-binding protein G(I)/G(S)/G(O) subunit gamma-12</t>
  </si>
  <si>
    <t xml:space="preserve">IPI00011770</t>
  </si>
  <si>
    <t xml:space="preserve">NDUFA4</t>
  </si>
  <si>
    <t xml:space="preserve">NADH dehydrogenase [ubiquinone] 1 alpha subcomplex subunit 4</t>
  </si>
  <si>
    <t xml:space="preserve">IPI00012315</t>
  </si>
  <si>
    <t xml:space="preserve">NME3</t>
  </si>
  <si>
    <t xml:space="preserve">Nucleoside diphosphate kinase 3</t>
  </si>
  <si>
    <t xml:space="preserve">IPI00376344</t>
  </si>
  <si>
    <t xml:space="preserve">Isoform 1 of Myosin-Ib</t>
  </si>
  <si>
    <t xml:space="preserve">IPI00003627</t>
  </si>
  <si>
    <t xml:space="preserve">Isoform 1 of Actin-like protein 6A</t>
  </si>
  <si>
    <t xml:space="preserve">IPI00218971</t>
  </si>
  <si>
    <t xml:space="preserve">PDP1</t>
  </si>
  <si>
    <t xml:space="preserve">[Pyruvate dehydrogenase [acetyl-transferring]]-phosphatase 1, mitochondrial</t>
  </si>
  <si>
    <t xml:space="preserve">IPI00219330</t>
  </si>
  <si>
    <t xml:space="preserve">ILF3</t>
  </si>
  <si>
    <t xml:space="preserve">Isoform 5 of Interleukin enhancer-binding factor 3</t>
  </si>
  <si>
    <t xml:space="preserve">IPI00438229</t>
  </si>
  <si>
    <t xml:space="preserve">Isoform 1 of Transcription intermediary factor 1-beta</t>
  </si>
  <si>
    <t xml:space="preserve">IPI00021265</t>
  </si>
  <si>
    <t xml:space="preserve">NUDT6</t>
  </si>
  <si>
    <t xml:space="preserve">Isoform 1 of Nucleoside diphosphate-linked moiety X motif 6</t>
  </si>
  <si>
    <t xml:space="preserve">IPI00647700</t>
  </si>
  <si>
    <t xml:space="preserve">HDHD2</t>
  </si>
  <si>
    <t xml:space="preserve">IPI00252731</t>
  </si>
  <si>
    <t xml:space="preserve">DPP6</t>
  </si>
  <si>
    <t xml:space="preserve">Isoform DPPX-S of Dipeptidyl aminopeptidase-like protein 6</t>
  </si>
  <si>
    <t xml:space="preserve">IPI00005615</t>
  </si>
  <si>
    <t xml:space="preserve">TIAL1</t>
  </si>
  <si>
    <t xml:space="preserve">Nucleolysin TIAR</t>
  </si>
  <si>
    <t xml:space="preserve">IPI00294834</t>
  </si>
  <si>
    <t xml:space="preserve">ASPH</t>
  </si>
  <si>
    <t xml:space="preserve">Aspartyl/asparaginyl beta-hydroxylase</t>
  </si>
  <si>
    <t xml:space="preserve">IPI00008433</t>
  </si>
  <si>
    <t xml:space="preserve">RPS5</t>
  </si>
  <si>
    <t xml:space="preserve">40S ribosomal protein S5</t>
  </si>
  <si>
    <t xml:space="preserve">IPI00027497</t>
  </si>
  <si>
    <t xml:space="preserve">GPI</t>
  </si>
  <si>
    <t xml:space="preserve">Glucose-6-phosphate isomerase</t>
  </si>
  <si>
    <t xml:space="preserve">IPI00045051</t>
  </si>
  <si>
    <t xml:space="preserve">PURB</t>
  </si>
  <si>
    <t xml:space="preserve">Transcriptional activator protein Pur-beta</t>
  </si>
  <si>
    <t xml:space="preserve">IPI00005129</t>
  </si>
  <si>
    <t xml:space="preserve">SCAMP1</t>
  </si>
  <si>
    <t xml:space="preserve">Isoform 1 of Secretory carrier-associated membrane protein 1</t>
  </si>
  <si>
    <t xml:space="preserve">IPI00219067</t>
  </si>
  <si>
    <t xml:space="preserve">Glutathione S-transferase Mu 2</t>
  </si>
  <si>
    <t xml:space="preserve">IPI00479116</t>
  </si>
  <si>
    <t xml:space="preserve">CPN2</t>
  </si>
  <si>
    <t xml:space="preserve">Carboxypeptidase N subunit 2</t>
  </si>
  <si>
    <t xml:space="preserve">IPI00025110</t>
  </si>
  <si>
    <t xml:space="preserve">MSLN</t>
  </si>
  <si>
    <t xml:space="preserve">Isoform 2 of Mesothelin</t>
  </si>
  <si>
    <t xml:space="preserve">IPI00095891</t>
  </si>
  <si>
    <t xml:space="preserve">GNAS</t>
  </si>
  <si>
    <t xml:space="preserve">Isoform XLas-1 of Guanine nucleotide-binding protein G(s) subunit alpha isoforms XLas</t>
  </si>
  <si>
    <t xml:space="preserve">IPI00477227</t>
  </si>
  <si>
    <t xml:space="preserve">Isoform 1 of Keratin, type II cytoskeletal 78</t>
  </si>
  <si>
    <t xml:space="preserve">IPI00292793</t>
  </si>
  <si>
    <t xml:space="preserve">MDFIC</t>
  </si>
  <si>
    <t xml:space="preserve">Isoform 1 of MyoD family inhibitor domain-containing protein</t>
  </si>
  <si>
    <t xml:space="preserve">IPI00016006</t>
  </si>
  <si>
    <t xml:space="preserve">GPHN</t>
  </si>
  <si>
    <t xml:space="preserve">Isoform 1 of Gephyrin</t>
  </si>
  <si>
    <t xml:space="preserve">IPI00007068</t>
  </si>
  <si>
    <t xml:space="preserve">ACTR3B</t>
  </si>
  <si>
    <t xml:space="preserve">Isoform 1 of Actin-related protein 3B</t>
  </si>
  <si>
    <t xml:space="preserve">IPI00032825</t>
  </si>
  <si>
    <t xml:space="preserve">TMED7</t>
  </si>
  <si>
    <t xml:space="preserve">TICAM2;TMED7 Transmembrane emp24 domain-containing protein 7</t>
  </si>
  <si>
    <t xml:space="preserve">IPI00021997</t>
  </si>
  <si>
    <t xml:space="preserve">CREG1</t>
  </si>
  <si>
    <t xml:space="preserve">Protein CREG1</t>
  </si>
  <si>
    <t xml:space="preserve">IPI00924667</t>
  </si>
  <si>
    <t xml:space="preserve">C7orf59</t>
  </si>
  <si>
    <t xml:space="preserve">UPF0539 protein C7orf59</t>
  </si>
  <si>
    <t xml:space="preserve">IPI00033217</t>
  </si>
  <si>
    <t xml:space="preserve">Alpha-aminoadipic semialdehyde synthase, mitochondrial</t>
  </si>
  <si>
    <t xml:space="preserve">IPI00793874</t>
  </si>
  <si>
    <t xml:space="preserve">SFXN3</t>
  </si>
  <si>
    <t xml:space="preserve">sideroflexin 3</t>
  </si>
  <si>
    <t xml:space="preserve">IPI00011522</t>
  </si>
  <si>
    <t xml:space="preserve">IPI00176692</t>
  </si>
  <si>
    <t xml:space="preserve">32 kDa protein</t>
  </si>
  <si>
    <t xml:space="preserve">IPI00256684</t>
  </si>
  <si>
    <t xml:space="preserve">AP2A1</t>
  </si>
  <si>
    <t xml:space="preserve">Isoform B of AP-2 complex subunit alpha-1</t>
  </si>
  <si>
    <t xml:space="preserve">IPI00927830</t>
  </si>
  <si>
    <t xml:space="preserve">Putative uncharacterized protein PSMA2</t>
  </si>
  <si>
    <t xml:space="preserve">IPI00215920</t>
  </si>
  <si>
    <t xml:space="preserve">ARF6</t>
  </si>
  <si>
    <t xml:space="preserve">ADP-ribosylation factor 6</t>
  </si>
  <si>
    <t xml:space="preserve">IPI00220362</t>
  </si>
  <si>
    <t xml:space="preserve">HSPE1</t>
  </si>
  <si>
    <t xml:space="preserve">10 kDa heat shock protein, mitochondrial</t>
  </si>
  <si>
    <t xml:space="preserve">IPI00010442</t>
  </si>
  <si>
    <t xml:space="preserve">FXYD1</t>
  </si>
  <si>
    <t xml:space="preserve">Phospholemman</t>
  </si>
  <si>
    <t xml:space="preserve">IPI00555993</t>
  </si>
  <si>
    <t xml:space="preserve">FLT4</t>
  </si>
  <si>
    <t xml:space="preserve">Vascular endothelial growth factor receptor 3 variant</t>
  </si>
  <si>
    <t xml:space="preserve">IPI00022143</t>
  </si>
  <si>
    <t xml:space="preserve">Isoform 1 of Extended synaptotagmin-1</t>
  </si>
  <si>
    <t xml:space="preserve">IPI00922333</t>
  </si>
  <si>
    <t xml:space="preserve">SMC1A</t>
  </si>
  <si>
    <t xml:space="preserve">Structural maintenance of chromosome 1-like 1 protein</t>
  </si>
  <si>
    <t xml:space="preserve">IPI00012887</t>
  </si>
  <si>
    <t xml:space="preserve">CTSL1</t>
  </si>
  <si>
    <t xml:space="preserve">Cathepsin L1</t>
  </si>
  <si>
    <t xml:space="preserve">IPI00300407</t>
  </si>
  <si>
    <t xml:space="preserve">SDC2</t>
  </si>
  <si>
    <t xml:space="preserve">Syndecan-2</t>
  </si>
  <si>
    <t xml:space="preserve">IPI00008991</t>
  </si>
  <si>
    <t xml:space="preserve">DR1</t>
  </si>
  <si>
    <t xml:space="preserve">Protein Dr1</t>
  </si>
  <si>
    <t xml:space="preserve">IPI00013455</t>
  </si>
  <si>
    <t xml:space="preserve">CLIP1</t>
  </si>
  <si>
    <t xml:space="preserve">Isoform 1 of CAP-Gly domain-containing linker protein 1</t>
  </si>
  <si>
    <t xml:space="preserve">IPI00005794</t>
  </si>
  <si>
    <t xml:space="preserve">PGCP</t>
  </si>
  <si>
    <t xml:space="preserve">Putative uncharacterized protein ENSP00000323500</t>
  </si>
  <si>
    <t xml:space="preserve">IPI00009659</t>
  </si>
  <si>
    <t xml:space="preserve">RPRD1B</t>
  </si>
  <si>
    <t xml:space="preserve">Regulation of nuclear pre-mRNA domain-containing protein 1B</t>
  </si>
  <si>
    <t xml:space="preserve">IPI00025178</t>
  </si>
  <si>
    <t xml:space="preserve">BCAS2</t>
  </si>
  <si>
    <t xml:space="preserve">Pre-mRNA-splicing factor SPF27</t>
  </si>
  <si>
    <t xml:space="preserve">IPI00641040</t>
  </si>
  <si>
    <t xml:space="preserve">28 kDa protein</t>
  </si>
  <si>
    <t xml:space="preserve">IPI00178188</t>
  </si>
  <si>
    <t xml:space="preserve">DYNLRB2</t>
  </si>
  <si>
    <t xml:space="preserve">Dynein light chain roadblock-type 2</t>
  </si>
  <si>
    <t xml:space="preserve">IPI00180956</t>
  </si>
  <si>
    <t xml:space="preserve">KRT17P1</t>
  </si>
  <si>
    <t xml:space="preserve">haracterized protein ENSP00000382160</t>
  </si>
  <si>
    <t xml:space="preserve">IPI00328829</t>
  </si>
  <si>
    <t xml:space="preserve">inter-alpha trypsin inhibitor heavy chain precursor 5 isoform 1</t>
  </si>
  <si>
    <t xml:space="preserve">IPI00741097</t>
  </si>
  <si>
    <t xml:space="preserve">GSTT1</t>
  </si>
  <si>
    <t xml:space="preserve">Glutathione S-transferase theta-1</t>
  </si>
  <si>
    <t xml:space="preserve">IPI00007189</t>
  </si>
  <si>
    <t xml:space="preserve">Isoform 1 of Cell division control protein 42 homolog</t>
  </si>
  <si>
    <t xml:space="preserve">IPI00000856</t>
  </si>
  <si>
    <t xml:space="preserve">FERMT2</t>
  </si>
  <si>
    <t xml:space="preserve">Isoform 1 of Fermitin family homolog 2</t>
  </si>
  <si>
    <t xml:space="preserve">IPI00012795</t>
  </si>
  <si>
    <t xml:space="preserve">EIF3I</t>
  </si>
  <si>
    <t xml:space="preserve">Eukaryotic translation initiation factor 3 subunit I</t>
  </si>
  <si>
    <t xml:space="preserve">IPI00170692</t>
  </si>
  <si>
    <t xml:space="preserve">VAPA</t>
  </si>
  <si>
    <t xml:space="preserve">Isoform 1 of Vesicle-associated membrane protein-associated protein A</t>
  </si>
  <si>
    <t xml:space="preserve">IPI00384051</t>
  </si>
  <si>
    <t xml:space="preserve">Putative uncharacterized protein PSME2</t>
  </si>
  <si>
    <t xml:space="preserve">IPI00028055</t>
  </si>
  <si>
    <t xml:space="preserve">TMED10</t>
  </si>
  <si>
    <t xml:space="preserve">Transmembrane emp24 domain-containing protein 10</t>
  </si>
  <si>
    <t xml:space="preserve">IPI00939218</t>
  </si>
  <si>
    <t xml:space="preserve">Homo sapiens utrophin (homologous to dystrophin) (UTRN), mRNA (Fragment)</t>
  </si>
  <si>
    <t xml:space="preserve">IPI00556217</t>
  </si>
  <si>
    <t xml:space="preserve">Fibrillin 1 variant</t>
  </si>
  <si>
    <t xml:space="preserve">IPI00028946</t>
  </si>
  <si>
    <t xml:space="preserve">RTN3</t>
  </si>
  <si>
    <t xml:space="preserve">Isoform 3 of Reticulon-3</t>
  </si>
  <si>
    <t xml:space="preserve">IPI00376035</t>
  </si>
  <si>
    <t xml:space="preserve">C6orf120</t>
  </si>
  <si>
    <t xml:space="preserve">cDNA FLJ55847</t>
  </si>
  <si>
    <t xml:space="preserve">IPI00328680</t>
  </si>
  <si>
    <t xml:space="preserve">MCFD2</t>
  </si>
  <si>
    <t xml:space="preserve">Multiple coagulation factor deficiency protein 2</t>
  </si>
  <si>
    <t xml:space="preserve">IPI00910133</t>
  </si>
  <si>
    <t xml:space="preserve">IPI00892668</t>
  </si>
  <si>
    <t xml:space="preserve">Serine/threonine-protein phosphatase</t>
  </si>
  <si>
    <t xml:space="preserve">IPI00024107</t>
  </si>
  <si>
    <t xml:space="preserve">SNCA</t>
  </si>
  <si>
    <t xml:space="preserve">Isoform 1 of Alpha-synuclein</t>
  </si>
  <si>
    <t xml:space="preserve">IPI00443909</t>
  </si>
  <si>
    <t xml:space="preserve">CNPY2</t>
  </si>
  <si>
    <t xml:space="preserve">Isoform 1 of Protein canopy homolog 2</t>
  </si>
  <si>
    <t xml:space="preserve">IPI00024742</t>
  </si>
  <si>
    <t xml:space="preserve">UQCRQ</t>
  </si>
  <si>
    <t xml:space="preserve">Cytochrome b-c1 complex subunit 8</t>
  </si>
  <si>
    <t xml:space="preserve">IPI00012977</t>
  </si>
  <si>
    <t xml:space="preserve">BTN3A3</t>
  </si>
  <si>
    <t xml:space="preserve">Butyrophilin subfamily 3 member A3</t>
  </si>
  <si>
    <t xml:space="preserve">IPI00006754</t>
  </si>
  <si>
    <t xml:space="preserve">DCAF7</t>
  </si>
  <si>
    <t xml:space="preserve">DDB1- and CUL4-associated factor 7</t>
  </si>
  <si>
    <t xml:space="preserve">IPI00006451</t>
  </si>
  <si>
    <t xml:space="preserve">NSF</t>
  </si>
  <si>
    <t xml:space="preserve">Vesicle-fusing ATPase</t>
  </si>
  <si>
    <t xml:space="preserve">IPI00939349</t>
  </si>
  <si>
    <t xml:space="preserve">Aryl-hydrocarbon receptor interacting protein (Fragment)</t>
  </si>
  <si>
    <t xml:space="preserve">IPI00217652</t>
  </si>
  <si>
    <t xml:space="preserve">GXYLT1</t>
  </si>
  <si>
    <t xml:space="preserve">Isoform 1 of Glucoside xylosyltransferase 1</t>
  </si>
  <si>
    <t xml:space="preserve">IPI00410324</t>
  </si>
  <si>
    <t xml:space="preserve">LSM12</t>
  </si>
  <si>
    <t xml:space="preserve">Isoform 1 of Protein LSM12 homolog</t>
  </si>
  <si>
    <t xml:space="preserve">IPI00644434</t>
  </si>
  <si>
    <t xml:space="preserve">FECH</t>
  </si>
  <si>
    <t xml:space="preserve">Ferrochelatase</t>
  </si>
  <si>
    <t xml:space="preserve">IPI00383732</t>
  </si>
  <si>
    <t xml:space="preserve">VH3 </t>
  </si>
  <si>
    <t xml:space="preserve">VH3 protein</t>
  </si>
  <si>
    <t xml:space="preserve">IPI00101782</t>
  </si>
  <si>
    <t xml:space="preserve">GMPPA</t>
  </si>
  <si>
    <t xml:space="preserve">Isoform 1 of Mannose-1-phosphate guanyltransferase alpha</t>
  </si>
  <si>
    <t xml:space="preserve">IPI00909909</t>
  </si>
  <si>
    <t xml:space="preserve">ANKFY1</t>
  </si>
  <si>
    <t xml:space="preserve">Ankyrin repeat and FYVE domain-containing protein 1</t>
  </si>
  <si>
    <t xml:space="preserve">IPI00945024</t>
  </si>
  <si>
    <t xml:space="preserve">SND1</t>
  </si>
  <si>
    <t xml:space="preserve">Putative uncharacterized protein SND1</t>
  </si>
  <si>
    <t xml:space="preserve">IPI00909481</t>
  </si>
  <si>
    <t xml:space="preserve">LIM and SH3 domain protein 1</t>
  </si>
  <si>
    <t xml:space="preserve">IPI00026650</t>
  </si>
  <si>
    <t xml:space="preserve">HLA class I histocompatibility antigen, Cw-1 alpha chain</t>
  </si>
  <si>
    <t xml:space="preserve">IPI00001580</t>
  </si>
  <si>
    <t xml:space="preserve">FYCO1</t>
  </si>
  <si>
    <t xml:space="preserve">Isoform 1 of FYVE and coiled-coil domain-containing protein 1</t>
  </si>
  <si>
    <t xml:space="preserve">IPI00329482</t>
  </si>
  <si>
    <t xml:space="preserve">LAMA4</t>
  </si>
  <si>
    <t xml:space="preserve">Isoform 1 of Laminin subunit alpha-4</t>
  </si>
  <si>
    <t xml:space="preserve">IPI00332887</t>
  </si>
  <si>
    <t xml:space="preserve">signal-regulatory protein alpha precursor</t>
  </si>
  <si>
    <t xml:space="preserve">IPI00034319</t>
  </si>
  <si>
    <t xml:space="preserve">CUTA</t>
  </si>
  <si>
    <t xml:space="preserve">Isoform A of Protein CutA</t>
  </si>
  <si>
    <t xml:space="preserve">IPI00032220</t>
  </si>
  <si>
    <t xml:space="preserve">AGT</t>
  </si>
  <si>
    <t xml:space="preserve">Angiotensinogen</t>
  </si>
  <si>
    <t xml:space="preserve">IPI00174390</t>
  </si>
  <si>
    <t xml:space="preserve">PDE12</t>
  </si>
  <si>
    <t xml:space="preserve">Isoform 1 of 2~,5~-phosphodiesterase 12</t>
  </si>
  <si>
    <t xml:space="preserve">IPI00022002</t>
  </si>
  <si>
    <t xml:space="preserve">IPI00550263</t>
  </si>
  <si>
    <t xml:space="preserve">CDC42BPA</t>
  </si>
  <si>
    <t xml:space="preserve">Isoform 5 of Serine/threonine-protein kinase MRCK alpha</t>
  </si>
  <si>
    <t xml:space="preserve">IPI00025753</t>
  </si>
  <si>
    <t xml:space="preserve">DSG1</t>
  </si>
  <si>
    <t xml:space="preserve">Desmoglein-1</t>
  </si>
  <si>
    <t xml:space="preserve">IPI00410404</t>
  </si>
  <si>
    <t xml:space="preserve">CMPK2</t>
  </si>
  <si>
    <t xml:space="preserve">Isoform 1 of UMP-CMP kinase 2, mitochondrial</t>
  </si>
  <si>
    <t xml:space="preserve">IPI00295438</t>
  </si>
  <si>
    <t xml:space="preserve">DAO </t>
  </si>
  <si>
    <t xml:space="preserve">D-amino-acid oxidase</t>
  </si>
  <si>
    <t xml:space="preserve">IPI00182469</t>
  </si>
  <si>
    <t xml:space="preserve">CTNND1</t>
  </si>
  <si>
    <t xml:space="preserve">Isoform 1AB of Catenin delta-1</t>
  </si>
  <si>
    <t xml:space="preserve">IPI00952649</t>
  </si>
  <si>
    <t xml:space="preserve">Putative uncharacterized protein PCCA</t>
  </si>
  <si>
    <t xml:space="preserve">IPI00470870</t>
  </si>
  <si>
    <t xml:space="preserve">TRIP6</t>
  </si>
  <si>
    <t xml:space="preserve">Putative uncharacterized protein DKFZp686J22257</t>
  </si>
  <si>
    <t xml:space="preserve">IPI00058192</t>
  </si>
  <si>
    <t xml:space="preserve">POFUT1</t>
  </si>
  <si>
    <t xml:space="preserve">Isoform 1 of GDP-fucose protein O-fucosyltransferase 1</t>
  </si>
  <si>
    <t xml:space="preserve">IPI00013939</t>
  </si>
  <si>
    <t xml:space="preserve">RPA2</t>
  </si>
  <si>
    <t xml:space="preserve">Isoform 1 of Replication protein A 32 kDa subunit</t>
  </si>
  <si>
    <t xml:space="preserve">IPI00172513</t>
  </si>
  <si>
    <t xml:space="preserve">APPL2</t>
  </si>
  <si>
    <t xml:space="preserve">DCC-interacting protein 13 beta</t>
  </si>
  <si>
    <t xml:space="preserve">IPI00644301</t>
  </si>
  <si>
    <t xml:space="preserve">IPI00099583</t>
  </si>
  <si>
    <t xml:space="preserve">BTN3A2</t>
  </si>
  <si>
    <t xml:space="preserve">Butyrophilin subfamily 3 member A2</t>
  </si>
  <si>
    <t xml:space="preserve">IPI00394818</t>
  </si>
  <si>
    <t xml:space="preserve">KANK3</t>
  </si>
  <si>
    <t xml:space="preserve">Isoform 1 of KN motif and ankyrin repeat domain-containing protein 3</t>
  </si>
  <si>
    <t xml:space="preserve">IPI00013621</t>
  </si>
  <si>
    <t xml:space="preserve">THTPA</t>
  </si>
  <si>
    <t xml:space="preserve">Thiamine-triphosphatase</t>
  </si>
  <si>
    <t xml:space="preserve">IPI00024670</t>
  </si>
  <si>
    <t xml:space="preserve">REEP5</t>
  </si>
  <si>
    <t xml:space="preserve">Receptor expression-enhancing protein 5</t>
  </si>
  <si>
    <t xml:space="preserve">IPI00514485</t>
  </si>
  <si>
    <t xml:space="preserve">IPI00797228</t>
  </si>
  <si>
    <t xml:space="preserve">20 kDa protein</t>
  </si>
  <si>
    <t xml:space="preserve">IPI00008485</t>
  </si>
  <si>
    <t xml:space="preserve">ACO1</t>
  </si>
  <si>
    <t xml:space="preserve">Cytoplasmic aconitate hydratase</t>
  </si>
  <si>
    <t xml:space="preserve">IPI00003783</t>
  </si>
  <si>
    <t xml:space="preserve">MAP2K2</t>
  </si>
  <si>
    <t xml:space="preserve">Dual specificity mitogen-activated protein kinase kinase 2</t>
  </si>
  <si>
    <t xml:space="preserve">IPI00001661</t>
  </si>
  <si>
    <t xml:space="preserve">RCC1</t>
  </si>
  <si>
    <t xml:space="preserve">regulator of chromosome condensation 1 isoform a</t>
  </si>
  <si>
    <t xml:space="preserve">IPI00876962</t>
  </si>
  <si>
    <t xml:space="preserve">Isoform 2 of Inverted formin-2</t>
  </si>
  <si>
    <t xml:space="preserve">IPI00220710</t>
  </si>
  <si>
    <t xml:space="preserve">ACOT9</t>
  </si>
  <si>
    <t xml:space="preserve">Isoform 1 of Acyl-coenzyme A thioesterase 9, mitochondrial</t>
  </si>
  <si>
    <t xml:space="preserve">IPI00643041</t>
  </si>
  <si>
    <t xml:space="preserve">RAN</t>
  </si>
  <si>
    <t xml:space="preserve">GTP-binding nuclear protein Ran</t>
  </si>
  <si>
    <t xml:space="preserve">IPI00016334</t>
  </si>
  <si>
    <t xml:space="preserve">MCAM</t>
  </si>
  <si>
    <t xml:space="preserve">Isoform 1 of Cell surface glycoprotein MUC18</t>
  </si>
  <si>
    <t xml:space="preserve">IPI00003843</t>
  </si>
  <si>
    <t xml:space="preserve">TJP2</t>
  </si>
  <si>
    <t xml:space="preserve">Isoform A1 of Tight junction protein ZO-2</t>
  </si>
  <si>
    <t xml:space="preserve">IPI00445609</t>
  </si>
  <si>
    <t xml:space="preserve">ZFP3</t>
  </si>
  <si>
    <t xml:space="preserve">cDNA FLJ43743 fis, clone TESTI2019042</t>
  </si>
  <si>
    <t xml:space="preserve">IPI00903334</t>
  </si>
  <si>
    <t xml:space="preserve">IPI00018398</t>
  </si>
  <si>
    <t xml:space="preserve">PSMC3</t>
  </si>
  <si>
    <t xml:space="preserve">26S protease regulatory subunit 6A</t>
  </si>
  <si>
    <t xml:space="preserve">IPI00399318</t>
  </si>
  <si>
    <t xml:space="preserve">epsilon subunit of coatomer protein complex isoform b</t>
  </si>
  <si>
    <t xml:space="preserve">IPI00759644</t>
  </si>
  <si>
    <t xml:space="preserve">FKBP1A</t>
  </si>
  <si>
    <t xml:space="preserve">FK506 binding protein12</t>
  </si>
  <si>
    <t xml:space="preserve">IPI00886860</t>
  </si>
  <si>
    <t xml:space="preserve">LOC644950</t>
  </si>
  <si>
    <t xml:space="preserve">histone H3.3B</t>
  </si>
  <si>
    <t xml:space="preserve">IPI00031821</t>
  </si>
  <si>
    <t xml:space="preserve">ITM2B</t>
  </si>
  <si>
    <t xml:space="preserve">Integral membrane protein 2B</t>
  </si>
  <si>
    <t xml:space="preserve">IPI00027569</t>
  </si>
  <si>
    <t xml:space="preserve">HNRNPCL1</t>
  </si>
  <si>
    <t xml:space="preserve">Heterogeneous nuclear ribonucleoprotein C-like 1</t>
  </si>
  <si>
    <t xml:space="preserve">IPI00029764</t>
  </si>
  <si>
    <t xml:space="preserve">SF3A3</t>
  </si>
  <si>
    <t xml:space="preserve">Splicing factor 3A subunit 3</t>
  </si>
  <si>
    <t xml:space="preserve">IPI00017390</t>
  </si>
  <si>
    <t xml:space="preserve">LPAL2</t>
  </si>
  <si>
    <t xml:space="preserve">PUTATIVE APOLIPOPROTEIN(A)-LIKE PROTEIN 2</t>
  </si>
  <si>
    <t xml:space="preserve">IPI00412545</t>
  </si>
  <si>
    <t xml:space="preserve">NDUFA5</t>
  </si>
  <si>
    <t xml:space="preserve">Putative uncharacterized protein DKFZp781K1356</t>
  </si>
  <si>
    <t xml:space="preserve">IPI00915801</t>
  </si>
  <si>
    <t xml:space="preserve">Putative uncharacterized protein COPS8</t>
  </si>
  <si>
    <t xml:space="preserve">IPI00018971</t>
  </si>
  <si>
    <t xml:space="preserve">TRIM21</t>
  </si>
  <si>
    <t xml:space="preserve">52 kDa Ro protein</t>
  </si>
  <si>
    <t xml:space="preserve">IPI00031708</t>
  </si>
  <si>
    <t xml:space="preserve">FAH</t>
  </si>
  <si>
    <t xml:space="preserve">Fumarylacetoacetase</t>
  </si>
  <si>
    <t xml:space="preserve">IPI00295777</t>
  </si>
  <si>
    <t xml:space="preserve">GPD1</t>
  </si>
  <si>
    <t xml:space="preserve">Glycerol-3-phosphate dehydrogenase [NAD+], cytoplasmic</t>
  </si>
  <si>
    <t xml:space="preserve">IPI00023095</t>
  </si>
  <si>
    <t xml:space="preserve">MLF2</t>
  </si>
  <si>
    <t xml:space="preserve">Myeloid leukemia factor 2</t>
  </si>
  <si>
    <t xml:space="preserve">IPI00010221</t>
  </si>
  <si>
    <t xml:space="preserve">Isoform 2 of von Willebrand factor A domain-containing protein 1</t>
  </si>
  <si>
    <t xml:space="preserve">IPI00432065</t>
  </si>
  <si>
    <t xml:space="preserve">C11orf83</t>
  </si>
  <si>
    <t xml:space="preserve">UPF0723 protein C11orf83</t>
  </si>
  <si>
    <t xml:space="preserve">IPI00168184</t>
  </si>
  <si>
    <t xml:space="preserve">SERINE/THREONINE PROTEIN PHOSPHATASE 2A, 65 kDa REGULATORY SUBUNIT A, ALPHA ISOFORM</t>
  </si>
  <si>
    <t xml:space="preserve">IPI00555874</t>
  </si>
  <si>
    <t xml:space="preserve">Actin-like protein (Fragment)</t>
  </si>
  <si>
    <t xml:space="preserve">IPI00027493</t>
  </si>
  <si>
    <t xml:space="preserve">SLC3A2</t>
  </si>
  <si>
    <t xml:space="preserve">Isoform 2 of 4F2 cell-surface antigen heavy chain</t>
  </si>
  <si>
    <t xml:space="preserve">IPI00470528</t>
  </si>
  <si>
    <t xml:space="preserve">RPL15</t>
  </si>
  <si>
    <t xml:space="preserve">60S ribosomal protein L15</t>
  </si>
  <si>
    <t xml:space="preserve">IPI00299240</t>
  </si>
  <si>
    <t xml:space="preserve">CACNA1S</t>
  </si>
  <si>
    <t xml:space="preserve">Voltage-dependent L-type calcium channel subunit alpha-1S</t>
  </si>
  <si>
    <t xml:space="preserve">IPI00908480</t>
  </si>
  <si>
    <t xml:space="preserve">CSNK2B</t>
  </si>
  <si>
    <t xml:space="preserve">Casein kinase 2, beta polypeptide, isoform CRA_c</t>
  </si>
  <si>
    <t xml:space="preserve">IPI00887421</t>
  </si>
  <si>
    <t xml:space="preserve">LOC652460</t>
  </si>
  <si>
    <t xml:space="preserve">plectin 1, partial</t>
  </si>
  <si>
    <t xml:space="preserve">IPI00061492</t>
  </si>
  <si>
    <t xml:space="preserve">C7orf30</t>
  </si>
  <si>
    <t xml:space="preserve">Uncharacterized protein C7orf30</t>
  </si>
  <si>
    <t xml:space="preserve">IPI00007283</t>
  </si>
  <si>
    <t xml:space="preserve">POLR2D</t>
  </si>
  <si>
    <t xml:space="preserve">DNA-directed RNA polymerase II subunit RPB4</t>
  </si>
  <si>
    <t xml:space="preserve">IPI00945851</t>
  </si>
  <si>
    <t xml:space="preserve">Putative uncharacterized protein RPN1</t>
  </si>
  <si>
    <t xml:space="preserve">IPI00045219</t>
  </si>
  <si>
    <t xml:space="preserve">SNX18</t>
  </si>
  <si>
    <t xml:space="preserve">Isoform 1 of Sorting nexin-18</t>
  </si>
  <si>
    <t xml:space="preserve">IPI00556374</t>
  </si>
  <si>
    <t xml:space="preserve">PNAS-29</t>
  </si>
  <si>
    <t xml:space="preserve">IPI00103146</t>
  </si>
  <si>
    <t xml:space="preserve">PDZ and LIM domain 5 isoform e</t>
  </si>
  <si>
    <t xml:space="preserve">IPI00011307</t>
  </si>
  <si>
    <t xml:space="preserve">MTHFD2</t>
  </si>
  <si>
    <t xml:space="preserve">Bifunctional methylenetetrahydrofolate dehydrogenase/cyclohydrolase, mitochondrial</t>
  </si>
  <si>
    <t xml:space="preserve">IPI00028122</t>
  </si>
  <si>
    <t xml:space="preserve">PSIP1</t>
  </si>
  <si>
    <t xml:space="preserve">Isoform 1 of PC4 and SFRS1-interacting protein</t>
  </si>
  <si>
    <t xml:space="preserve">IPI00021302</t>
  </si>
  <si>
    <t xml:space="preserve">SUSD2</t>
  </si>
  <si>
    <t xml:space="preserve">Sushi domain-containing protein 2</t>
  </si>
  <si>
    <t xml:space="preserve">IPI00294386</t>
  </si>
  <si>
    <t xml:space="preserve">MYO1A</t>
  </si>
  <si>
    <t xml:space="preserve">Myosin-Ia</t>
  </si>
  <si>
    <t xml:space="preserve">IPI00647859</t>
  </si>
  <si>
    <t xml:space="preserve">RNPEP</t>
  </si>
  <si>
    <t xml:space="preserve">Putative uncharacterized protein RNPEP</t>
  </si>
  <si>
    <t xml:space="preserve">IPI00010338</t>
  </si>
  <si>
    <t xml:space="preserve">F3</t>
  </si>
  <si>
    <t xml:space="preserve">Tissue factor</t>
  </si>
  <si>
    <t xml:space="preserve">IPI00027448</t>
  </si>
  <si>
    <t xml:space="preserve">ATP5L</t>
  </si>
  <si>
    <t xml:space="preserve">ATP synthase subunit g, mitochondrial</t>
  </si>
  <si>
    <t xml:space="preserve">IPI00027195</t>
  </si>
  <si>
    <t xml:space="preserve">NOX4</t>
  </si>
  <si>
    <t xml:space="preserve">Isoform 1 of NADPH oxidase 4</t>
  </si>
  <si>
    <t xml:space="preserve">IPI00025862</t>
  </si>
  <si>
    <t xml:space="preserve">C4BPB</t>
  </si>
  <si>
    <t xml:space="preserve">Isoform 1 of C4b-binding protein beta chain</t>
  </si>
  <si>
    <t xml:space="preserve">IPI00028635</t>
  </si>
  <si>
    <t xml:space="preserve">RPN2</t>
  </si>
  <si>
    <t xml:space="preserve">Dolichyl-diphosphooligosaccharide--protein glycosyltransferase subunit 2</t>
  </si>
  <si>
    <t xml:space="preserve">IPI00737638</t>
  </si>
  <si>
    <t xml:space="preserve">FAM169A</t>
  </si>
  <si>
    <t xml:space="preserve">Isoform 1 of Protein FAM169A</t>
  </si>
  <si>
    <t xml:space="preserve">IPI00009456</t>
  </si>
  <si>
    <t xml:space="preserve">NT5E</t>
  </si>
  <si>
    <t xml:space="preserve">5~-nucleotidase</t>
  </si>
  <si>
    <t xml:space="preserve">IPI00001441</t>
  </si>
  <si>
    <t xml:space="preserve">FTCD</t>
  </si>
  <si>
    <t xml:space="preserve">Isoform A of Formimidoyltransferase-cyclodeaminase</t>
  </si>
  <si>
    <t xml:space="preserve">IPI00022977</t>
  </si>
  <si>
    <t xml:space="preserve">CKB</t>
  </si>
  <si>
    <t xml:space="preserve">Creatine kinase B-type</t>
  </si>
  <si>
    <t xml:space="preserve">IPI00043978</t>
  </si>
  <si>
    <t xml:space="preserve">PARD3B</t>
  </si>
  <si>
    <t xml:space="preserve">Isoform 1 of Partitioning defective 3 homolog B</t>
  </si>
  <si>
    <t xml:space="preserve">IPI00010362</t>
  </si>
  <si>
    <t xml:space="preserve">major histocompatibility complex, class I, E precursor</t>
  </si>
  <si>
    <t xml:space="preserve">IPI00005158</t>
  </si>
  <si>
    <t xml:space="preserve">LONP1</t>
  </si>
  <si>
    <t xml:space="preserve">Lon protease homolog, mitochondrial</t>
  </si>
  <si>
    <t xml:space="preserve">IPI00008037</t>
  </si>
  <si>
    <t xml:space="preserve">ACSL5</t>
  </si>
  <si>
    <t xml:space="preserve">Isoform 1 of Long-chain-fatty-acid--CoA ligase 5</t>
  </si>
  <si>
    <t xml:space="preserve">IPI00059366</t>
  </si>
  <si>
    <t xml:space="preserve">H2AFY</t>
  </si>
  <si>
    <t xml:space="preserve">Isoform 3 of Core histone macro-H2A.1</t>
  </si>
  <si>
    <t xml:space="preserve">IPI00017375</t>
  </si>
  <si>
    <t xml:space="preserve">SEC23A</t>
  </si>
  <si>
    <t xml:space="preserve">Protein transport protein Sec23A</t>
  </si>
  <si>
    <t xml:space="preserve">IPI00046309</t>
  </si>
  <si>
    <t xml:space="preserve">DGKK</t>
  </si>
  <si>
    <t xml:space="preserve">Diacylglycerol kinase kappa</t>
  </si>
  <si>
    <t xml:space="preserve">IPI00025341</t>
  </si>
  <si>
    <t xml:space="preserve">BDH1</t>
  </si>
  <si>
    <t xml:space="preserve">D-beta-hydroxybutyrate dehydrogenase, mitochondrial</t>
  </si>
  <si>
    <t xml:space="preserve">IPI00003929</t>
  </si>
  <si>
    <t xml:space="preserve">GSTA3</t>
  </si>
  <si>
    <t xml:space="preserve">Glutathione S-transferase A3</t>
  </si>
  <si>
    <t xml:space="preserve">IPI00376221</t>
  </si>
  <si>
    <t xml:space="preserve">EPB41L5</t>
  </si>
  <si>
    <t xml:space="preserve">Isoform 1 of Band 4.1-like protein 5</t>
  </si>
  <si>
    <t xml:space="preserve">IPI00927752</t>
  </si>
  <si>
    <t xml:space="preserve">KIAA1324L</t>
  </si>
  <si>
    <t xml:space="preserve">Putative uncharacterized protein KIAA1324L</t>
  </si>
  <si>
    <t xml:space="preserve">IPI00022621</t>
  </si>
  <si>
    <t xml:space="preserve">MFAP2</t>
  </si>
  <si>
    <t xml:space="preserve">Microfibrillar-associated protein 2</t>
  </si>
  <si>
    <t xml:space="preserve">IPI00031583</t>
  </si>
  <si>
    <t xml:space="preserve">USO1</t>
  </si>
  <si>
    <t xml:space="preserve">Putative uncharacterized protein DKFZp451D234</t>
  </si>
  <si>
    <t xml:space="preserve">IPI00182757</t>
  </si>
  <si>
    <t xml:space="preserve">KIAA1967</t>
  </si>
  <si>
    <t xml:space="preserve">Isoform 1 of Protein KIAA1967</t>
  </si>
  <si>
    <t xml:space="preserve">IPI00013466</t>
  </si>
  <si>
    <t xml:space="preserve">ASNA1</t>
  </si>
  <si>
    <t xml:space="preserve">ATPase ASNA1</t>
  </si>
  <si>
    <t xml:space="preserve">IPI00444262</t>
  </si>
  <si>
    <t xml:space="preserve">Nucleolin</t>
  </si>
  <si>
    <t xml:space="preserve">IPI00382931</t>
  </si>
  <si>
    <t xml:space="preserve">Ferritin</t>
  </si>
  <si>
    <t xml:space="preserve">IPI00221384</t>
  </si>
  <si>
    <t xml:space="preserve">COL12A1</t>
  </si>
  <si>
    <t xml:space="preserve">Isoform 2 of Collagen alpha-1(XII) chain</t>
  </si>
  <si>
    <t xml:space="preserve">IPI00792689</t>
  </si>
  <si>
    <t xml:space="preserve">SLMAP</t>
  </si>
  <si>
    <t xml:space="preserve">IPI00292791</t>
  </si>
  <si>
    <t xml:space="preserve">CNTN3</t>
  </si>
  <si>
    <t xml:space="preserve">Contactin-3</t>
  </si>
  <si>
    <t xml:space="preserve">IPI00007273</t>
  </si>
  <si>
    <t xml:space="preserve">ZBTB1</t>
  </si>
  <si>
    <t xml:space="preserve">Zinc finger and BTB domain-containing protein 1</t>
  </si>
  <si>
    <t xml:space="preserve">IPI00026270</t>
  </si>
  <si>
    <t xml:space="preserve">CPM</t>
  </si>
  <si>
    <t xml:space="preserve">Carboxypeptidase M</t>
  </si>
  <si>
    <t xml:space="preserve">IPI00455033</t>
  </si>
  <si>
    <t xml:space="preserve">SEPT9</t>
  </si>
  <si>
    <t xml:space="preserve">septin 9 isoform e</t>
  </si>
  <si>
    <t xml:space="preserve">IPI00293925</t>
  </si>
  <si>
    <t xml:space="preserve">FCN3</t>
  </si>
  <si>
    <t xml:space="preserve">Isoform 1 of Ficolin-3</t>
  </si>
  <si>
    <t xml:space="preserve">IPI00021320</t>
  </si>
  <si>
    <t xml:space="preserve">MEPCE</t>
  </si>
  <si>
    <t xml:space="preserve">7SK snRNA methylphosphate capping enzyme</t>
  </si>
  <si>
    <t xml:space="preserve">IPI00554711</t>
  </si>
  <si>
    <t xml:space="preserve">IPI00922568</t>
  </si>
  <si>
    <t xml:space="preserve">SYT5</t>
  </si>
  <si>
    <t xml:space="preserve">Synaptotagmin-5</t>
  </si>
  <si>
    <t xml:space="preserve">IPI00556324</t>
  </si>
  <si>
    <t xml:space="preserve">Transforming growth factor, beta-induced, 68kDa variant (Fragment)</t>
  </si>
  <si>
    <t xml:space="preserve">IPI00014340</t>
  </si>
  <si>
    <t xml:space="preserve">PPP1R12C</t>
  </si>
  <si>
    <t xml:space="preserve">Isoform 1 of Protein phosphatase 1 regulatory subunit 12C</t>
  </si>
  <si>
    <t xml:space="preserve">IPI00024466</t>
  </si>
  <si>
    <t xml:space="preserve">UGGT1</t>
  </si>
  <si>
    <t xml:space="preserve">Isoform 1 of UDP-glucose:glycoprotein glucosy ltransferase 1</t>
  </si>
  <si>
    <t xml:space="preserve">IPI00023001</t>
  </si>
  <si>
    <t xml:space="preserve">FAM162A</t>
  </si>
  <si>
    <t xml:space="preserve">Protein FAM162A</t>
  </si>
  <si>
    <t xml:space="preserve">IPI00173549</t>
  </si>
  <si>
    <t xml:space="preserve">SYNPO2</t>
  </si>
  <si>
    <t xml:space="preserve">synaptopodin 2 isoform a</t>
  </si>
  <si>
    <t xml:space="preserve">IPI00005978</t>
  </si>
  <si>
    <t xml:space="preserve">SRSF2</t>
  </si>
  <si>
    <t xml:space="preserve">Splicing factor, arginine/serine-rich 2</t>
  </si>
  <si>
    <t xml:space="preserve">IPI00215997</t>
  </si>
  <si>
    <t xml:space="preserve">CD9</t>
  </si>
  <si>
    <t xml:space="preserve">CD9 antigen</t>
  </si>
  <si>
    <t xml:space="preserve">IPI00029168</t>
  </si>
  <si>
    <t xml:space="preserve">LPA</t>
  </si>
  <si>
    <t xml:space="preserve">Apolipoprotein(a)</t>
  </si>
  <si>
    <t xml:space="preserve">IPI00004860</t>
  </si>
  <si>
    <t xml:space="preserve">RARS</t>
  </si>
  <si>
    <t xml:space="preserve">Isoform Complexed of Arginyl-tRNA synthetase, cytoplasmic</t>
  </si>
  <si>
    <t xml:space="preserve">IPI00140420</t>
  </si>
  <si>
    <t xml:space="preserve">Staphylococcal nuclease domain-containing protein 1</t>
  </si>
  <si>
    <t xml:space="preserve">IPI00020990</t>
  </si>
  <si>
    <t xml:space="preserve">OMD</t>
  </si>
  <si>
    <t xml:space="preserve">Osteomodulin</t>
  </si>
  <si>
    <t xml:space="preserve">IPI00018780</t>
  </si>
  <si>
    <t xml:space="preserve">CDK5RAP3</t>
  </si>
  <si>
    <t xml:space="preserve">Isoform 2 of CDK5 regulatory subunit-associated protein 3</t>
  </si>
  <si>
    <t xml:space="preserve">IPI00020194</t>
  </si>
  <si>
    <t xml:space="preserve">TAF15</t>
  </si>
  <si>
    <t xml:space="preserve">Isoform Short of TATA-binding protein-associated factor 2N</t>
  </si>
  <si>
    <t xml:space="preserve">IPI00171445</t>
  </si>
  <si>
    <t xml:space="preserve">ATAD1</t>
  </si>
  <si>
    <t xml:space="preserve">Isoform 1 of ATPase family AAA domain-containing protein 1</t>
  </si>
  <si>
    <t xml:space="preserve">IPI00794668</t>
  </si>
  <si>
    <t xml:space="preserve">CEP290</t>
  </si>
  <si>
    <t xml:space="preserve">Isoform 2 of Centrosomal protein of 290 kDa</t>
  </si>
  <si>
    <t xml:space="preserve">IPI00306159</t>
  </si>
  <si>
    <t xml:space="preserve">MECR</t>
  </si>
  <si>
    <t xml:space="preserve">Trans-2-enoyl-CoA reductase, mitochondrial</t>
  </si>
  <si>
    <t xml:space="preserve">IPI00219616</t>
  </si>
  <si>
    <t xml:space="preserve">PRPS1</t>
  </si>
  <si>
    <t xml:space="preserve">Ribose-phosphate pyrophosphokinase 1</t>
  </si>
  <si>
    <t xml:space="preserve">IPI00075561</t>
  </si>
  <si>
    <t xml:space="preserve">GIMAP5</t>
  </si>
  <si>
    <t xml:space="preserve">Isoform 2 of GTPase IMAP family member 5</t>
  </si>
  <si>
    <t xml:space="preserve">IPI00742682</t>
  </si>
  <si>
    <t xml:space="preserve">TPR</t>
  </si>
  <si>
    <t xml:space="preserve">Nucleoprotein TPR</t>
  </si>
  <si>
    <t xml:space="preserve">IPI00010706</t>
  </si>
  <si>
    <t xml:space="preserve">GSS</t>
  </si>
  <si>
    <t xml:space="preserve">Glutathione synthetase</t>
  </si>
  <si>
    <t xml:space="preserve">IPI00889196</t>
  </si>
  <si>
    <t xml:space="preserve">UQCRFS1P1</t>
  </si>
  <si>
    <t xml:space="preserve">Cytochrome b-c1 complex subunit Rieske-like protein 1</t>
  </si>
  <si>
    <t xml:space="preserve">IPI00016346</t>
  </si>
  <si>
    <t xml:space="preserve">PROSC</t>
  </si>
  <si>
    <t xml:space="preserve">Proline synthetase co-transcribed bacterial homolog protein</t>
  </si>
  <si>
    <t xml:space="preserve">Total (SpC/L)</t>
  </si>
</sst>
</file>

<file path=xl/styles.xml><?xml version="1.0" encoding="utf-8"?>
<styleSheet xmlns="http://schemas.openxmlformats.org/spreadsheetml/2006/main">
  <numFmts count="5">
    <numFmt numFmtId="164" formatCode="General"/>
    <numFmt numFmtId="165" formatCode="0.000000_ "/>
    <numFmt numFmtId="166" formatCode="0.000000E+00"/>
    <numFmt numFmtId="167" formatCode="0.0_ "/>
    <numFmt numFmtId="168" formatCode="@"/>
  </numFmts>
  <fonts count="9">
    <font>
      <sz val="11"/>
      <color rgb="FF000000"/>
      <name val="ＭＳ Ｐゴシック"/>
      <family val="3"/>
      <charset val="128"/>
    </font>
    <font>
      <sz val="10"/>
      <name val="Arial"/>
      <family val="0"/>
    </font>
    <font>
      <sz val="10"/>
      <name val="Arial"/>
      <family val="0"/>
    </font>
    <font>
      <sz val="10"/>
      <name val="Arial"/>
      <family val="0"/>
    </font>
    <font>
      <sz val="12"/>
      <color rgb="FF000000"/>
      <name val="Arial Unicode MS"/>
      <family val="3"/>
      <charset val="128"/>
    </font>
    <font>
      <b val="true"/>
      <sz val="12"/>
      <color rgb="FF000000"/>
      <name val="Arial Unicode MS"/>
      <family val="3"/>
      <charset val="128"/>
    </font>
    <font>
      <sz val="10"/>
      <color rgb="FF000000"/>
      <name val="Arial Unicode MS"/>
      <family val="3"/>
      <charset val="128"/>
    </font>
    <font>
      <b val="true"/>
      <sz val="10"/>
      <color rgb="FF000000"/>
      <name val="Arial Unicode MS"/>
      <family val="3"/>
      <charset val="128"/>
    </font>
    <font>
      <sz val="10"/>
      <name val="Arial Unicode MS"/>
      <family val="3"/>
      <charset val="128"/>
    </font>
  </fonts>
  <fills count="4">
    <fill>
      <patternFill patternType="none"/>
    </fill>
    <fill>
      <patternFill patternType="gray125"/>
    </fill>
    <fill>
      <patternFill patternType="solid">
        <fgColor rgb="FFFFFFFF"/>
        <bgColor rgb="FFFFFFCC"/>
      </patternFill>
    </fill>
    <fill>
      <patternFill patternType="solid">
        <fgColor rgb="FFCCFFCC"/>
        <bgColor rgb="FFCCFFFF"/>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s>
  <cellStyleXfs count="21">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center" textRotation="0" wrapText="false" indent="0" shrinkToFit="false"/>
      <protection locked="true" hidden="false"/>
    </xf>
  </cellStyleXfs>
  <cellXfs count="32">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center" textRotation="0" wrapText="false" indent="0" shrinkToFit="false"/>
      <protection locked="true" hidden="false"/>
    </xf>
    <xf numFmtId="164" fontId="5"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6" fillId="0" borderId="0" xfId="0" applyFont="true" applyBorder="false" applyAlignment="true" applyProtection="false">
      <alignment horizontal="center" vertical="center" textRotation="0" wrapText="false" indent="0" shrinkToFit="false"/>
      <protection locked="true" hidden="false"/>
    </xf>
    <xf numFmtId="164" fontId="6" fillId="0" borderId="0" xfId="0" applyFont="true" applyBorder="false" applyAlignment="false" applyProtection="false">
      <alignment horizontal="general" vertical="center" textRotation="0" wrapText="false" indent="0" shrinkToFit="false"/>
      <protection locked="true" hidden="false"/>
    </xf>
    <xf numFmtId="164" fontId="6" fillId="0" borderId="0" xfId="0" applyFont="true" applyBorder="true" applyAlignment="fals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false" applyProtection="false">
      <alignment horizontal="general" vertical="center" textRotation="0" wrapText="false" indent="0" shrinkToFit="false"/>
      <protection locked="true" hidden="false"/>
    </xf>
    <xf numFmtId="164" fontId="7" fillId="0" borderId="2" xfId="0" applyFont="true" applyBorder="true" applyAlignment="false" applyProtection="false">
      <alignment horizontal="general" vertical="center" textRotation="0" wrapText="false" indent="0" shrinkToFit="false"/>
      <protection locked="true" hidden="false"/>
    </xf>
    <xf numFmtId="164" fontId="7" fillId="0" borderId="1" xfId="0" applyFont="true" applyBorder="true" applyAlignment="false" applyProtection="false">
      <alignment horizontal="general" vertical="center" textRotation="0" wrapText="false" indent="0" shrinkToFit="false"/>
      <protection locked="true" hidden="false"/>
    </xf>
    <xf numFmtId="164" fontId="7" fillId="0" borderId="2" xfId="0" applyFont="true" applyBorder="true" applyAlignment="false" applyProtection="false">
      <alignment horizontal="general" vertical="center" textRotation="0" wrapText="false" indent="0" shrinkToFit="false"/>
      <protection locked="true" hidden="false"/>
    </xf>
    <xf numFmtId="164" fontId="7" fillId="0" borderId="0" xfId="0" applyFont="true" applyBorder="true" applyAlignment="false" applyProtection="false">
      <alignment horizontal="general" vertical="center" textRotation="0" wrapText="false" indent="0" shrinkToFit="false"/>
      <protection locked="true" hidden="false"/>
    </xf>
    <xf numFmtId="164" fontId="7" fillId="0" borderId="0" xfId="0" applyFont="true" applyBorder="fals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true" indent="0" shrinkToFit="false"/>
      <protection locked="true" hidden="false"/>
    </xf>
    <xf numFmtId="164" fontId="6" fillId="0" borderId="2" xfId="0" applyFont="true" applyBorder="true" applyAlignment="false" applyProtection="false">
      <alignment horizontal="general" vertical="center" textRotation="0" wrapText="false" indent="0" shrinkToFit="false"/>
      <protection locked="true" hidden="false"/>
    </xf>
    <xf numFmtId="164" fontId="6" fillId="0" borderId="1" xfId="0" applyFont="true" applyBorder="true" applyAlignment="false" applyProtection="false">
      <alignment horizontal="general" vertical="center" textRotation="0" wrapText="false" indent="0" shrinkToFit="false"/>
      <protection locked="true" hidden="false"/>
    </xf>
    <xf numFmtId="165" fontId="6" fillId="0" borderId="1" xfId="0" applyFont="true" applyBorder="true" applyAlignment="false" applyProtection="false">
      <alignment horizontal="general" vertical="center" textRotation="0" wrapText="false" indent="0" shrinkToFit="false"/>
      <protection locked="true" hidden="false"/>
    </xf>
    <xf numFmtId="166" fontId="6" fillId="0" borderId="2" xfId="0" applyFont="true" applyBorder="true" applyAlignment="false" applyProtection="false">
      <alignment horizontal="general" vertical="center" textRotation="0" wrapText="false" indent="0" shrinkToFit="false"/>
      <protection locked="true" hidden="false"/>
    </xf>
    <xf numFmtId="167" fontId="6" fillId="0" borderId="1" xfId="0" applyFont="true" applyBorder="true" applyAlignment="false" applyProtection="false">
      <alignment horizontal="general" vertical="center" textRotation="0" wrapText="false" indent="0" shrinkToFit="false"/>
      <protection locked="true" hidden="false"/>
    </xf>
    <xf numFmtId="164" fontId="6" fillId="2" borderId="1" xfId="0" applyFont="true" applyBorder="true" applyAlignment="false" applyProtection="false">
      <alignment horizontal="general" vertical="center" textRotation="0" wrapText="false" indent="0" shrinkToFit="false"/>
      <protection locked="true" hidden="false"/>
    </xf>
    <xf numFmtId="164" fontId="6" fillId="2" borderId="1" xfId="0" applyFont="true" applyBorder="true" applyAlignment="true" applyProtection="false">
      <alignment horizontal="general" vertical="center" textRotation="0" wrapText="true" indent="0" shrinkToFit="false"/>
      <protection locked="true" hidden="false"/>
    </xf>
    <xf numFmtId="164" fontId="6" fillId="3" borderId="1" xfId="0" applyFont="true" applyBorder="true" applyAlignment="false" applyProtection="false">
      <alignment horizontal="general" vertical="center" textRotation="0" wrapText="false" indent="0" shrinkToFit="false"/>
      <protection locked="true" hidden="false"/>
    </xf>
    <xf numFmtId="164" fontId="6" fillId="2" borderId="2" xfId="0" applyFont="true" applyBorder="true" applyAlignment="false" applyProtection="false">
      <alignment horizontal="general" vertical="center" textRotation="0" wrapText="false" indent="0" shrinkToFit="false"/>
      <protection locked="true" hidden="false"/>
    </xf>
    <xf numFmtId="168" fontId="6" fillId="0" borderId="1" xfId="0" applyFont="true" applyBorder="true" applyAlignment="false" applyProtection="false">
      <alignment horizontal="general" vertical="center" textRotation="0" wrapText="false" indent="0" shrinkToFit="false"/>
      <protection locked="true" hidden="false"/>
    </xf>
    <xf numFmtId="164" fontId="8" fillId="0" borderId="1" xfId="0" applyFont="true" applyBorder="true" applyAlignment="false" applyProtection="false">
      <alignment horizontal="general" vertical="center" textRotation="0" wrapText="false" indent="0" shrinkToFit="false"/>
      <protection locked="true" hidden="false"/>
    </xf>
    <xf numFmtId="164" fontId="8" fillId="0" borderId="0" xfId="0" applyFont="true" applyBorder="false" applyAlignment="false" applyProtection="false">
      <alignment horizontal="general" vertical="center" textRotation="0" wrapText="false" indent="0" shrinkToFit="false"/>
      <protection locked="true" hidden="false"/>
    </xf>
    <xf numFmtId="164" fontId="6" fillId="2" borderId="0" xfId="0" applyFont="true" applyBorder="false" applyAlignment="false" applyProtection="false">
      <alignment horizontal="general" vertical="center" textRotation="0" wrapText="false" indent="0" shrinkToFit="false"/>
      <protection locked="true" hidden="false"/>
    </xf>
    <xf numFmtId="164" fontId="0" fillId="0" borderId="1" xfId="0" applyFont="false" applyBorder="true" applyAlignment="false" applyProtection="false">
      <alignment horizontal="general" vertical="center" textRotation="0" wrapText="false" indent="0" shrinkToFit="false"/>
      <protection locked="true" hidden="false"/>
    </xf>
    <xf numFmtId="166" fontId="6" fillId="0" borderId="0" xfId="0" applyFont="true" applyBorder="false" applyAlignment="fals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標準 2"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6"/>
  <sheetViews>
    <sheetView showFormulas="false" showGridLines="true" showRowColHeaders="true" showZeros="true" rightToLeft="false" tabSelected="true" showOutlineSymbols="true" defaultGridColor="true" view="normal" topLeftCell="A1" colorId="64" zoomScale="120" zoomScaleNormal="120" zoomScalePageLayoutView="100" workbookViewId="0">
      <selection pane="topLeft" activeCell="A4" activeCellId="0" sqref="A4"/>
    </sheetView>
  </sheetViews>
  <sheetFormatPr defaultColWidth="8.9921875" defaultRowHeight="17.25" zeroHeight="false" outlineLevelRow="0" outlineLevelCol="0"/>
  <cols>
    <col collapsed="false" customWidth="true" hidden="false" outlineLevel="0" max="1" min="1" style="1" width="80.86"/>
    <col collapsed="false" customWidth="false" hidden="false" outlineLevel="0" max="257" min="2" style="1" width="8.99"/>
  </cols>
  <sheetData>
    <row r="1" customFormat="false" ht="17.25" hidden="false" customHeight="false" outlineLevel="0" collapsed="false">
      <c r="A1" s="2" t="s">
        <v>0</v>
      </c>
    </row>
    <row r="2" customFormat="false" ht="17.25" hidden="false" customHeight="false" outlineLevel="0" collapsed="false">
      <c r="A2" s="1" t="s">
        <v>1</v>
      </c>
    </row>
    <row r="3" customFormat="false" ht="17.25" hidden="false" customHeight="false" outlineLevel="0" collapsed="false">
      <c r="A3" s="1" t="s">
        <v>2</v>
      </c>
    </row>
    <row r="4" customFormat="false" ht="150" hidden="false" customHeight="false" outlineLevel="0" collapsed="false">
      <c r="A4" s="3" t="s">
        <v>3</v>
      </c>
    </row>
    <row r="5" customFormat="false" ht="17.25" hidden="false" customHeight="false" outlineLevel="0" collapsed="false">
      <c r="A5" s="3"/>
    </row>
    <row r="6" customFormat="false" ht="17.25" hidden="false" customHeight="false" outlineLevel="0" collapsed="false">
      <c r="A6" s="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821"/>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pane xSplit="0" ySplit="1" topLeftCell="A851" activePane="bottomLeft" state="frozen"/>
      <selection pane="topLeft" activeCell="C1" activeCellId="0" sqref="C1"/>
      <selection pane="bottomLeft" activeCell="H862" activeCellId="0" sqref="H862"/>
    </sheetView>
  </sheetViews>
  <sheetFormatPr defaultColWidth="8.9921875" defaultRowHeight="15" zeroHeight="false" outlineLevelRow="0" outlineLevelCol="0"/>
  <cols>
    <col collapsed="false" customWidth="true" hidden="false" outlineLevel="0" max="1" min="1" style="4" width="6.99"/>
    <col collapsed="false" customWidth="true" hidden="false" outlineLevel="0" max="2" min="2" style="5" width="10.99"/>
    <col collapsed="false" customWidth="true" hidden="false" outlineLevel="0" max="3" min="3" style="5" width="12.99"/>
    <col collapsed="false" customWidth="true" hidden="false" outlineLevel="0" max="4" min="4" style="5" width="29.99"/>
    <col collapsed="false" customWidth="true" hidden="false" outlineLevel="0" max="5" min="5" style="5" width="12.86"/>
    <col collapsed="false" customWidth="true" hidden="false" outlineLevel="0" max="6" min="6" style="5" width="14.49"/>
    <col collapsed="false" customWidth="true" hidden="false" outlineLevel="0" max="7" min="7" style="5" width="15.49"/>
    <col collapsed="false" customWidth="true" hidden="false" outlineLevel="0" max="8" min="8" style="5" width="13.75"/>
    <col collapsed="false" customWidth="true" hidden="false" outlineLevel="0" max="9" min="9" style="5" width="12.36"/>
    <col collapsed="false" customWidth="true" hidden="false" outlineLevel="0" max="10" min="10" style="5" width="12.62"/>
    <col collapsed="false" customWidth="true" hidden="false" outlineLevel="0" max="11" min="11" style="5" width="10.49"/>
    <col collapsed="false" customWidth="true" hidden="false" outlineLevel="0" max="12" min="12" style="5" width="11.62"/>
    <col collapsed="false" customWidth="true" hidden="false" outlineLevel="0" max="13" min="13" style="6" width="17.25"/>
    <col collapsed="false" customWidth="false" hidden="false" outlineLevel="0" max="257" min="14" style="5" width="8.99"/>
  </cols>
  <sheetData>
    <row r="1" s="13" customFormat="true" ht="15" hidden="false" customHeight="false" outlineLevel="0" collapsed="false">
      <c r="A1" s="7" t="s">
        <v>4</v>
      </c>
      <c r="B1" s="8" t="s">
        <v>5</v>
      </c>
      <c r="C1" s="8" t="s">
        <v>6</v>
      </c>
      <c r="D1" s="8" t="s">
        <v>7</v>
      </c>
      <c r="E1" s="8" t="s">
        <v>8</v>
      </c>
      <c r="F1" s="8" t="s">
        <v>9</v>
      </c>
      <c r="G1" s="8" t="s">
        <v>10</v>
      </c>
      <c r="H1" s="8" t="s">
        <v>11</v>
      </c>
      <c r="I1" s="9" t="s">
        <v>12</v>
      </c>
      <c r="J1" s="10" t="s">
        <v>13</v>
      </c>
      <c r="K1" s="10" t="s">
        <v>14</v>
      </c>
      <c r="L1" s="11" t="s">
        <v>15</v>
      </c>
      <c r="M1" s="12" t="s">
        <v>16</v>
      </c>
    </row>
    <row r="2" customFormat="false" ht="15" hidden="false" customHeight="false" outlineLevel="0" collapsed="false">
      <c r="A2" s="14" t="n">
        <v>1</v>
      </c>
      <c r="B2" s="15" t="s">
        <v>17</v>
      </c>
      <c r="C2" s="15" t="s">
        <v>18</v>
      </c>
      <c r="D2" s="16" t="s">
        <v>19</v>
      </c>
      <c r="E2" s="15" t="n">
        <v>14218</v>
      </c>
      <c r="F2" s="15" t="n">
        <v>283</v>
      </c>
      <c r="G2" s="15" t="n">
        <v>71.2</v>
      </c>
      <c r="H2" s="15" t="n">
        <v>53676</v>
      </c>
      <c r="I2" s="17" t="n">
        <v>5.06</v>
      </c>
      <c r="J2" s="18" t="n">
        <v>466</v>
      </c>
      <c r="K2" s="19" t="n">
        <f aca="false">F2/J2</f>
        <v>0.607296137339056</v>
      </c>
      <c r="L2" s="20" t="n">
        <f aca="false">K2/$K$1819</f>
        <v>0.0145431782140483</v>
      </c>
      <c r="M2" s="21" t="n">
        <v>2761.98283261803</v>
      </c>
    </row>
    <row r="3" customFormat="false" ht="15" hidden="false" customHeight="false" outlineLevel="0" collapsed="false">
      <c r="A3" s="14" t="n">
        <v>2</v>
      </c>
      <c r="B3" s="22" t="s">
        <v>20</v>
      </c>
      <c r="C3" s="22" t="s">
        <v>21</v>
      </c>
      <c r="D3" s="23" t="s">
        <v>22</v>
      </c>
      <c r="E3" s="15" t="n">
        <v>14190</v>
      </c>
      <c r="F3" s="15" t="n">
        <v>348</v>
      </c>
      <c r="G3" s="15" t="n">
        <v>72.8</v>
      </c>
      <c r="H3" s="15" t="n">
        <v>42052</v>
      </c>
      <c r="I3" s="17" t="n">
        <v>5.29</v>
      </c>
      <c r="J3" s="18" t="n">
        <v>375</v>
      </c>
      <c r="K3" s="19" t="n">
        <f aca="false">F3/J3</f>
        <v>0.928</v>
      </c>
      <c r="L3" s="20" t="n">
        <f aca="false">K3/$K$1819</f>
        <v>0.0222232096548013</v>
      </c>
      <c r="M3" s="21" t="n">
        <v>4220.544</v>
      </c>
    </row>
    <row r="4" customFormat="false" ht="15" hidden="false" customHeight="false" outlineLevel="0" collapsed="false">
      <c r="A4" s="14" t="n">
        <v>3</v>
      </c>
      <c r="B4" s="15" t="s">
        <v>23</v>
      </c>
      <c r="C4" s="15" t="s">
        <v>24</v>
      </c>
      <c r="D4" s="16" t="s">
        <v>25</v>
      </c>
      <c r="E4" s="15" t="n">
        <v>8964</v>
      </c>
      <c r="F4" s="15" t="n">
        <v>217</v>
      </c>
      <c r="G4" s="15" t="n">
        <v>58.8</v>
      </c>
      <c r="H4" s="15" t="n">
        <v>105245</v>
      </c>
      <c r="I4" s="17" t="n">
        <v>5.27</v>
      </c>
      <c r="J4" s="18" t="n">
        <v>911</v>
      </c>
      <c r="K4" s="19" t="n">
        <f aca="false">F4/J4</f>
        <v>0.238199780461032</v>
      </c>
      <c r="L4" s="20" t="n">
        <f aca="false">K4/$K$1819</f>
        <v>0.00570427118632882</v>
      </c>
      <c r="M4" s="21" t="n">
        <v>1083.33260153677</v>
      </c>
    </row>
    <row r="5" customFormat="false" ht="30" hidden="false" customHeight="false" outlineLevel="0" collapsed="false">
      <c r="A5" s="14" t="n">
        <v>4</v>
      </c>
      <c r="B5" s="15" t="s">
        <v>26</v>
      </c>
      <c r="C5" s="15" t="s">
        <v>27</v>
      </c>
      <c r="D5" s="16" t="s">
        <v>28</v>
      </c>
      <c r="E5" s="15" t="n">
        <v>8909</v>
      </c>
      <c r="F5" s="15" t="n">
        <v>207</v>
      </c>
      <c r="G5" s="15" t="n">
        <v>10.2</v>
      </c>
      <c r="H5" s="15" t="n">
        <v>122882</v>
      </c>
      <c r="I5" s="17" t="n">
        <v>5.83</v>
      </c>
      <c r="J5" s="18" t="n">
        <v>1075</v>
      </c>
      <c r="K5" s="19" t="n">
        <f aca="false">F5/J5</f>
        <v>0.192558139534884</v>
      </c>
      <c r="L5" s="20" t="n">
        <f aca="false">K5/$K$1819</f>
        <v>0.00461127145002392</v>
      </c>
      <c r="M5" s="21" t="n">
        <v>875.754418604651</v>
      </c>
    </row>
    <row r="6" customFormat="false" ht="15" hidden="false" customHeight="false" outlineLevel="0" collapsed="false">
      <c r="A6" s="14" t="n">
        <v>5</v>
      </c>
      <c r="B6" s="15" t="s">
        <v>29</v>
      </c>
      <c r="C6" s="15" t="s">
        <v>30</v>
      </c>
      <c r="D6" s="16" t="s">
        <v>31</v>
      </c>
      <c r="E6" s="15" t="n">
        <v>7040</v>
      </c>
      <c r="F6" s="15" t="n">
        <v>182</v>
      </c>
      <c r="G6" s="15" t="n">
        <v>49.2</v>
      </c>
      <c r="H6" s="15" t="n">
        <v>282906</v>
      </c>
      <c r="I6" s="17" t="n">
        <v>5.21</v>
      </c>
      <c r="J6" s="18" t="n">
        <v>2452</v>
      </c>
      <c r="K6" s="19" t="n">
        <f aca="false">F6/J6</f>
        <v>0.0742251223491028</v>
      </c>
      <c r="L6" s="20" t="n">
        <f aca="false">K6/$K$1819</f>
        <v>0.00177750049096701</v>
      </c>
      <c r="M6" s="21" t="n">
        <v>337.575856443719</v>
      </c>
    </row>
    <row r="7" customFormat="false" ht="15" hidden="false" customHeight="false" outlineLevel="0" collapsed="false">
      <c r="A7" s="14" t="n">
        <v>6</v>
      </c>
      <c r="B7" s="15" t="s">
        <v>32</v>
      </c>
      <c r="C7" s="15" t="s">
        <v>33</v>
      </c>
      <c r="D7" s="16" t="s">
        <v>34</v>
      </c>
      <c r="E7" s="15" t="n">
        <v>6307</v>
      </c>
      <c r="F7" s="15" t="n">
        <v>108</v>
      </c>
      <c r="G7" s="15" t="n">
        <v>17</v>
      </c>
      <c r="H7" s="15" t="n">
        <v>26180</v>
      </c>
      <c r="I7" s="17" t="n">
        <v>5.93</v>
      </c>
      <c r="J7" s="18" t="n">
        <v>230</v>
      </c>
      <c r="K7" s="19" t="n">
        <f aca="false">F7/J7</f>
        <v>0.469565217391304</v>
      </c>
      <c r="L7" s="20" t="n">
        <f aca="false">K7/$K$1819</f>
        <v>0.0112448774490186</v>
      </c>
      <c r="M7" s="21" t="n">
        <v>2135.58260869565</v>
      </c>
    </row>
    <row r="8" customFormat="false" ht="15" hidden="false" customHeight="false" outlineLevel="0" collapsed="false">
      <c r="A8" s="14" t="n">
        <v>7</v>
      </c>
      <c r="B8" s="15" t="s">
        <v>35</v>
      </c>
      <c r="C8" s="15" t="s">
        <v>36</v>
      </c>
      <c r="D8" s="15" t="s">
        <v>37</v>
      </c>
      <c r="E8" s="15" t="n">
        <v>5430</v>
      </c>
      <c r="F8" s="15" t="n">
        <v>104</v>
      </c>
      <c r="G8" s="15" t="n">
        <v>50.2</v>
      </c>
      <c r="H8" s="15" t="n">
        <v>66170</v>
      </c>
      <c r="I8" s="17" t="n">
        <v>8.15</v>
      </c>
      <c r="J8" s="18" t="n">
        <v>644</v>
      </c>
      <c r="K8" s="19" t="n">
        <f aca="false">F8/J8</f>
        <v>0.161490683229814</v>
      </c>
      <c r="L8" s="20" t="n">
        <f aca="false">K8/$K$1819</f>
        <v>0.00386728589516514</v>
      </c>
      <c r="M8" s="21" t="n">
        <v>734.459627329193</v>
      </c>
    </row>
    <row r="9" customFormat="false" ht="30" hidden="false" customHeight="false" outlineLevel="0" collapsed="false">
      <c r="A9" s="14" t="n">
        <v>8</v>
      </c>
      <c r="B9" s="15" t="s">
        <v>38</v>
      </c>
      <c r="C9" s="15" t="s">
        <v>39</v>
      </c>
      <c r="D9" s="16" t="s">
        <v>40</v>
      </c>
      <c r="E9" s="15" t="n">
        <v>4797</v>
      </c>
      <c r="F9" s="15" t="n">
        <v>116</v>
      </c>
      <c r="G9" s="15" t="n">
        <v>45.9</v>
      </c>
      <c r="H9" s="15" t="n">
        <v>61187</v>
      </c>
      <c r="I9" s="17" t="n">
        <v>5.7</v>
      </c>
      <c r="J9" s="18" t="n">
        <v>573</v>
      </c>
      <c r="K9" s="19" t="n">
        <f aca="false">F9/J9</f>
        <v>0.202443280977312</v>
      </c>
      <c r="L9" s="20" t="n">
        <f aca="false">K9/$K$1819</f>
        <v>0.00484799512539295</v>
      </c>
      <c r="M9" s="21" t="n">
        <v>920.712041884817</v>
      </c>
    </row>
    <row r="10" customFormat="false" ht="15" hidden="false" customHeight="false" outlineLevel="0" collapsed="false">
      <c r="A10" s="14" t="n">
        <v>9</v>
      </c>
      <c r="B10" s="15" t="s">
        <v>41</v>
      </c>
      <c r="C10" s="15" t="s">
        <v>42</v>
      </c>
      <c r="D10" s="16" t="s">
        <v>43</v>
      </c>
      <c r="E10" s="15" t="n">
        <v>4596</v>
      </c>
      <c r="F10" s="15" t="n">
        <v>115</v>
      </c>
      <c r="G10" s="15" t="n">
        <v>41.2</v>
      </c>
      <c r="H10" s="15" t="n">
        <v>117220</v>
      </c>
      <c r="I10" s="17" t="n">
        <v>5.83</v>
      </c>
      <c r="J10" s="18" t="n">
        <v>1066</v>
      </c>
      <c r="K10" s="19" t="n">
        <f aca="false">F10/J10</f>
        <v>0.107879924953096</v>
      </c>
      <c r="L10" s="20" t="n">
        <f aca="false">K10/$K$1819</f>
        <v>0.0025834463251906</v>
      </c>
      <c r="M10" s="21" t="n">
        <v>490.637898686679</v>
      </c>
    </row>
    <row r="11" customFormat="false" ht="15" hidden="false" customHeight="false" outlineLevel="0" collapsed="false">
      <c r="A11" s="14" t="n">
        <v>10</v>
      </c>
      <c r="B11" s="15" t="s">
        <v>44</v>
      </c>
      <c r="C11" s="15" t="s">
        <v>45</v>
      </c>
      <c r="D11" s="16" t="s">
        <v>46</v>
      </c>
      <c r="E11" s="15" t="n">
        <v>4387</v>
      </c>
      <c r="F11" s="15" t="n">
        <v>99</v>
      </c>
      <c r="G11" s="15" t="n">
        <v>35.5</v>
      </c>
      <c r="H11" s="15" t="n">
        <v>271766</v>
      </c>
      <c r="I11" s="17" t="n">
        <v>5.77</v>
      </c>
      <c r="J11" s="18" t="n">
        <v>2541</v>
      </c>
      <c r="K11" s="19" t="n">
        <f aca="false">F11/J11</f>
        <v>0.038961038961039</v>
      </c>
      <c r="L11" s="20" t="n">
        <f aca="false">K11/$K$1819</f>
        <v>0.000933016527155226</v>
      </c>
      <c r="M11" s="21" t="n">
        <v>177.194805194805</v>
      </c>
    </row>
    <row r="12" customFormat="false" ht="15" hidden="false" customHeight="false" outlineLevel="0" collapsed="false">
      <c r="A12" s="14" t="n">
        <v>11</v>
      </c>
      <c r="B12" s="15" t="s">
        <v>47</v>
      </c>
      <c r="C12" s="15" t="s">
        <v>48</v>
      </c>
      <c r="D12" s="16" t="s">
        <v>49</v>
      </c>
      <c r="E12" s="15" t="n">
        <v>4105</v>
      </c>
      <c r="F12" s="15" t="n">
        <v>60</v>
      </c>
      <c r="G12" s="15" t="n">
        <v>41.5</v>
      </c>
      <c r="H12" s="15" t="n">
        <v>15048</v>
      </c>
      <c r="I12" s="17" t="n">
        <v>5.34</v>
      </c>
      <c r="J12" s="18" t="n">
        <v>135</v>
      </c>
      <c r="K12" s="19" t="n">
        <f aca="false">F12/J12</f>
        <v>0.444444444444444</v>
      </c>
      <c r="L12" s="20" t="n">
        <f aca="false">K12/$K$1819</f>
        <v>0.0106432996431041</v>
      </c>
      <c r="M12" s="21" t="n">
        <v>2021.33333333333</v>
      </c>
    </row>
    <row r="13" customFormat="false" ht="15" hidden="false" customHeight="false" outlineLevel="0" collapsed="false">
      <c r="A13" s="14" t="n">
        <v>12</v>
      </c>
      <c r="B13" s="15" t="s">
        <v>50</v>
      </c>
      <c r="C13" s="15" t="s">
        <v>51</v>
      </c>
      <c r="D13" s="16" t="s">
        <v>52</v>
      </c>
      <c r="E13" s="15" t="n">
        <v>3940</v>
      </c>
      <c r="F13" s="15" t="n">
        <v>81</v>
      </c>
      <c r="G13" s="15" t="n">
        <v>53.6</v>
      </c>
      <c r="H13" s="15" t="n">
        <v>62255</v>
      </c>
      <c r="I13" s="17" t="n">
        <v>5.14</v>
      </c>
      <c r="J13" s="18" t="n">
        <v>623</v>
      </c>
      <c r="K13" s="19" t="n">
        <f aca="false">F13/J13</f>
        <v>0.130016051364366</v>
      </c>
      <c r="L13" s="20" t="n">
        <f aca="false">K13/$K$1819</f>
        <v>0.00311354953443935</v>
      </c>
      <c r="M13" s="21" t="n">
        <v>591.313001605136</v>
      </c>
    </row>
    <row r="14" customFormat="false" ht="15" hidden="false" customHeight="false" outlineLevel="0" collapsed="false">
      <c r="A14" s="14" t="n">
        <v>13</v>
      </c>
      <c r="B14" s="15" t="s">
        <v>53</v>
      </c>
      <c r="C14" s="15" t="s">
        <v>54</v>
      </c>
      <c r="D14" s="16" t="s">
        <v>55</v>
      </c>
      <c r="E14" s="15" t="n">
        <v>3405</v>
      </c>
      <c r="F14" s="15" t="n">
        <v>84</v>
      </c>
      <c r="G14" s="15" t="n">
        <v>80.3</v>
      </c>
      <c r="H14" s="15" t="n">
        <v>16102</v>
      </c>
      <c r="I14" s="17" t="n">
        <v>6.75</v>
      </c>
      <c r="J14" s="18" t="n">
        <v>147</v>
      </c>
      <c r="K14" s="19" t="n">
        <f aca="false">F14/J14</f>
        <v>0.571428571428571</v>
      </c>
      <c r="L14" s="20" t="n">
        <f aca="false">K14/$K$1819</f>
        <v>0.0136842423982767</v>
      </c>
      <c r="M14" s="21" t="n">
        <v>2598.85714285714</v>
      </c>
    </row>
    <row r="15" customFormat="false" ht="15" hidden="false" customHeight="false" outlineLevel="0" collapsed="false">
      <c r="A15" s="14" t="n">
        <v>14</v>
      </c>
      <c r="B15" s="15" t="s">
        <v>56</v>
      </c>
      <c r="C15" s="15" t="s">
        <v>57</v>
      </c>
      <c r="D15" s="16" t="s">
        <v>58</v>
      </c>
      <c r="E15" s="15" t="n">
        <v>3372</v>
      </c>
      <c r="F15" s="15" t="n">
        <v>77</v>
      </c>
      <c r="G15" s="15" t="n">
        <v>48.3</v>
      </c>
      <c r="H15" s="15" t="n">
        <v>59020</v>
      </c>
      <c r="I15" s="17" t="n">
        <v>5.13</v>
      </c>
      <c r="J15" s="18" t="n">
        <v>584</v>
      </c>
      <c r="K15" s="19" t="n">
        <f aca="false">F15/J15</f>
        <v>0.131849315068493</v>
      </c>
      <c r="L15" s="20" t="n">
        <f aca="false">K15/$K$1819</f>
        <v>0.00315745147802702</v>
      </c>
      <c r="M15" s="21" t="n">
        <v>599.650684931507</v>
      </c>
    </row>
    <row r="16" customFormat="false" ht="30" hidden="false" customHeight="false" outlineLevel="0" collapsed="false">
      <c r="A16" s="14" t="n">
        <v>15</v>
      </c>
      <c r="B16" s="15" t="s">
        <v>59</v>
      </c>
      <c r="C16" s="15" t="s">
        <v>60</v>
      </c>
      <c r="D16" s="16" t="s">
        <v>61</v>
      </c>
      <c r="E16" s="15" t="n">
        <v>3248</v>
      </c>
      <c r="F16" s="15" t="n">
        <v>83</v>
      </c>
      <c r="G16" s="15" t="n">
        <v>69.2</v>
      </c>
      <c r="H16" s="15" t="n">
        <v>56525</v>
      </c>
      <c r="I16" s="17" t="n">
        <v>5.26</v>
      </c>
      <c r="J16" s="18" t="n">
        <v>529</v>
      </c>
      <c r="K16" s="19" t="n">
        <f aca="false">F16/J16</f>
        <v>0.156899810964083</v>
      </c>
      <c r="L16" s="20" t="n">
        <f aca="false">K16/$K$1819</f>
        <v>0.00375734632958352</v>
      </c>
      <c r="M16" s="21" t="n">
        <v>713.58034026465</v>
      </c>
    </row>
    <row r="17" customFormat="false" ht="15" hidden="false" customHeight="false" outlineLevel="0" collapsed="false">
      <c r="A17" s="14" t="n">
        <v>16</v>
      </c>
      <c r="B17" s="15" t="s">
        <v>62</v>
      </c>
      <c r="C17" s="15" t="s">
        <v>63</v>
      </c>
      <c r="D17" s="16" t="s">
        <v>64</v>
      </c>
      <c r="E17" s="15" t="n">
        <v>3194</v>
      </c>
      <c r="F17" s="15" t="n">
        <v>93</v>
      </c>
      <c r="G17" s="15" t="n">
        <v>39.7</v>
      </c>
      <c r="H17" s="15" t="n">
        <v>177788</v>
      </c>
      <c r="I17" s="17" t="n">
        <v>4.35</v>
      </c>
      <c r="J17" s="18" t="n">
        <v>1621</v>
      </c>
      <c r="K17" s="19" t="n">
        <f aca="false">F17/J17</f>
        <v>0.0573719925971623</v>
      </c>
      <c r="L17" s="20" t="n">
        <f aca="false">K17/$K$1819</f>
        <v>0.00137391144375048</v>
      </c>
      <c r="M17" s="21" t="n">
        <v>260.927822331894</v>
      </c>
    </row>
    <row r="18" customFormat="false" ht="15" hidden="false" customHeight="false" outlineLevel="0" collapsed="false">
      <c r="A18" s="14" t="n">
        <v>17</v>
      </c>
      <c r="B18" s="15" t="s">
        <v>65</v>
      </c>
      <c r="C18" s="15" t="s">
        <v>66</v>
      </c>
      <c r="D18" s="16" t="s">
        <v>67</v>
      </c>
      <c r="E18" s="15" t="n">
        <v>2814</v>
      </c>
      <c r="F18" s="15" t="n">
        <v>163</v>
      </c>
      <c r="G18" s="15" t="n">
        <v>67.9</v>
      </c>
      <c r="H18" s="15" t="n">
        <v>42334</v>
      </c>
      <c r="I18" s="17" t="n">
        <v>5.23</v>
      </c>
      <c r="J18" s="18" t="n">
        <v>377</v>
      </c>
      <c r="K18" s="19" t="n">
        <f aca="false">F18/J18</f>
        <v>0.43236074270557</v>
      </c>
      <c r="L18" s="20" t="n">
        <f aca="false">K18/$K$1819</f>
        <v>0.0103539261116934</v>
      </c>
      <c r="M18" s="21" t="n">
        <v>1966.37665782493</v>
      </c>
    </row>
    <row r="19" customFormat="false" ht="15" hidden="false" customHeight="false" outlineLevel="0" collapsed="false">
      <c r="A19" s="14" t="n">
        <v>18</v>
      </c>
      <c r="B19" s="15" t="s">
        <v>68</v>
      </c>
      <c r="C19" s="15" t="s">
        <v>69</v>
      </c>
      <c r="D19" s="16" t="s">
        <v>70</v>
      </c>
      <c r="E19" s="15" t="n">
        <v>2792</v>
      </c>
      <c r="F19" s="15" t="n">
        <v>160</v>
      </c>
      <c r="G19" s="15" t="n">
        <v>67.9</v>
      </c>
      <c r="H19" s="15" t="n">
        <v>42381</v>
      </c>
      <c r="I19" s="17" t="n">
        <v>5.23</v>
      </c>
      <c r="J19" s="18" t="n">
        <v>377</v>
      </c>
      <c r="K19" s="19" t="n">
        <f aca="false">F19/J19</f>
        <v>0.424403183023873</v>
      </c>
      <c r="L19" s="20" t="n">
        <f aca="false">K19/$K$1819</f>
        <v>0.010163363054423</v>
      </c>
      <c r="M19" s="21" t="n">
        <v>1930.18567639257</v>
      </c>
    </row>
    <row r="20" customFormat="false" ht="15" hidden="false" customHeight="false" outlineLevel="0" collapsed="false">
      <c r="A20" s="14" t="n">
        <v>19</v>
      </c>
      <c r="B20" s="15" t="s">
        <v>71</v>
      </c>
      <c r="C20" s="15" t="s">
        <v>72</v>
      </c>
      <c r="D20" s="16" t="s">
        <v>73</v>
      </c>
      <c r="E20" s="15" t="n">
        <v>2727</v>
      </c>
      <c r="F20" s="15" t="n">
        <v>64</v>
      </c>
      <c r="G20" s="15" t="n">
        <v>20.3</v>
      </c>
      <c r="H20" s="15" t="n">
        <v>227646</v>
      </c>
      <c r="I20" s="17" t="n">
        <v>5.5</v>
      </c>
      <c r="J20" s="18" t="n">
        <v>1960</v>
      </c>
      <c r="K20" s="19" t="n">
        <f aca="false">F20/J20</f>
        <v>0.0326530612244898</v>
      </c>
      <c r="L20" s="20" t="n">
        <f aca="false">K20/$K$1819</f>
        <v>0.000781956708472952</v>
      </c>
      <c r="M20" s="21" t="n">
        <v>148.50612244898</v>
      </c>
    </row>
    <row r="21" customFormat="false" ht="15" hidden="false" customHeight="false" outlineLevel="0" collapsed="false">
      <c r="A21" s="14" t="n">
        <v>20</v>
      </c>
      <c r="B21" s="24" t="s">
        <v>74</v>
      </c>
      <c r="C21" s="15" t="s">
        <v>75</v>
      </c>
      <c r="D21" s="16" t="s">
        <v>76</v>
      </c>
      <c r="E21" s="15" t="n">
        <v>2702</v>
      </c>
      <c r="F21" s="15" t="n">
        <v>71</v>
      </c>
      <c r="G21" s="15" t="n">
        <v>35.3</v>
      </c>
      <c r="H21" s="15" t="n">
        <v>107644</v>
      </c>
      <c r="I21" s="17" t="n">
        <v>5.38</v>
      </c>
      <c r="J21" s="18" t="n">
        <v>930</v>
      </c>
      <c r="K21" s="19" t="n">
        <f aca="false">F21/J21</f>
        <v>0.0763440860215054</v>
      </c>
      <c r="L21" s="20" t="n">
        <f aca="false">K21/$K$1819</f>
        <v>0.00182824421288804</v>
      </c>
      <c r="M21" s="21" t="n">
        <v>347.212903225806</v>
      </c>
    </row>
    <row r="22" customFormat="false" ht="15" hidden="false" customHeight="false" outlineLevel="0" collapsed="false">
      <c r="A22" s="14" t="n">
        <v>21</v>
      </c>
      <c r="B22" s="15" t="s">
        <v>77</v>
      </c>
      <c r="C22" s="15" t="s">
        <v>78</v>
      </c>
      <c r="D22" s="16" t="s">
        <v>79</v>
      </c>
      <c r="E22" s="15" t="n">
        <v>2590</v>
      </c>
      <c r="F22" s="15" t="n">
        <v>73</v>
      </c>
      <c r="G22" s="15" t="n">
        <v>42</v>
      </c>
      <c r="H22" s="15" t="n">
        <v>86144</v>
      </c>
      <c r="I22" s="17" t="n">
        <v>5.54</v>
      </c>
      <c r="J22" s="18" t="n">
        <v>750</v>
      </c>
      <c r="K22" s="19" t="n">
        <f aca="false">F22/J22</f>
        <v>0.0973333333333333</v>
      </c>
      <c r="L22" s="20" t="n">
        <f aca="false">K22/$K$1819</f>
        <v>0.00233088262183979</v>
      </c>
      <c r="M22" s="21" t="n">
        <v>442.672</v>
      </c>
    </row>
    <row r="23" customFormat="false" ht="15" hidden="false" customHeight="false" outlineLevel="0" collapsed="false">
      <c r="A23" s="14" t="n">
        <v>22</v>
      </c>
      <c r="B23" s="15" t="s">
        <v>80</v>
      </c>
      <c r="C23" s="15" t="s">
        <v>81</v>
      </c>
      <c r="D23" s="16" t="s">
        <v>82</v>
      </c>
      <c r="E23" s="15" t="n">
        <v>2586</v>
      </c>
      <c r="F23" s="15" t="n">
        <v>66</v>
      </c>
      <c r="G23" s="15" t="n">
        <v>52.7</v>
      </c>
      <c r="H23" s="15" t="n">
        <v>66110</v>
      </c>
      <c r="I23" s="17" t="n">
        <v>8.07</v>
      </c>
      <c r="J23" s="18" t="n">
        <v>645</v>
      </c>
      <c r="K23" s="19" t="n">
        <f aca="false">F23/J23</f>
        <v>0.102325581395349</v>
      </c>
      <c r="L23" s="20" t="n">
        <f aca="false">K23/$K$1819</f>
        <v>0.00245043410387745</v>
      </c>
      <c r="M23" s="21" t="n">
        <v>465.376744186046</v>
      </c>
    </row>
    <row r="24" customFormat="false" ht="30" hidden="false" customHeight="false" outlineLevel="0" collapsed="false">
      <c r="A24" s="14" t="n">
        <v>23</v>
      </c>
      <c r="B24" s="15" t="s">
        <v>83</v>
      </c>
      <c r="C24" s="15" t="s">
        <v>84</v>
      </c>
      <c r="D24" s="16" t="s">
        <v>85</v>
      </c>
      <c r="E24" s="15" t="n">
        <v>2532</v>
      </c>
      <c r="F24" s="15" t="n">
        <v>66</v>
      </c>
      <c r="G24" s="15" t="n">
        <v>13.6</v>
      </c>
      <c r="H24" s="15" t="n">
        <v>479221</v>
      </c>
      <c r="I24" s="17" t="n">
        <v>6.06</v>
      </c>
      <c r="J24" s="18" t="n">
        <v>4391</v>
      </c>
      <c r="K24" s="19" t="n">
        <f aca="false">F24/J24</f>
        <v>0.0150307447050786</v>
      </c>
      <c r="L24" s="20" t="n">
        <f aca="false">K24/$K$1819</f>
        <v>0.00035994761944909</v>
      </c>
      <c r="M24" s="21" t="n">
        <v>68.3598269186973</v>
      </c>
    </row>
    <row r="25" customFormat="false" ht="15" hidden="false" customHeight="false" outlineLevel="0" collapsed="false">
      <c r="A25" s="14" t="n">
        <v>24</v>
      </c>
      <c r="B25" s="15" t="s">
        <v>86</v>
      </c>
      <c r="C25" s="15" t="s">
        <v>87</v>
      </c>
      <c r="D25" s="15" t="s">
        <v>88</v>
      </c>
      <c r="E25" s="15" t="n">
        <v>2512</v>
      </c>
      <c r="F25" s="15" t="n">
        <v>64</v>
      </c>
      <c r="G25" s="15" t="n">
        <v>27.2</v>
      </c>
      <c r="H25" s="15" t="n">
        <v>275237</v>
      </c>
      <c r="I25" s="17" t="n">
        <v>5.39</v>
      </c>
      <c r="J25" s="18" t="n">
        <v>2364</v>
      </c>
      <c r="K25" s="19" t="n">
        <f aca="false">F25/J25</f>
        <v>0.027072758037225</v>
      </c>
      <c r="L25" s="20" t="n">
        <f aca="false">K25/$K$1819</f>
        <v>0.00064832282089974</v>
      </c>
      <c r="M25" s="21" t="n">
        <v>123.126903553299</v>
      </c>
    </row>
    <row r="26" customFormat="false" ht="15" hidden="false" customHeight="false" outlineLevel="0" collapsed="false">
      <c r="A26" s="14" t="n">
        <v>25</v>
      </c>
      <c r="B26" s="15" t="s">
        <v>89</v>
      </c>
      <c r="C26" s="15" t="s">
        <v>90</v>
      </c>
      <c r="D26" s="16" t="s">
        <v>91</v>
      </c>
      <c r="E26" s="15" t="n">
        <v>2501</v>
      </c>
      <c r="F26" s="15" t="n">
        <v>65</v>
      </c>
      <c r="G26" s="15" t="n">
        <v>63</v>
      </c>
      <c r="H26" s="15" t="n">
        <v>21040</v>
      </c>
      <c r="I26" s="17" t="n">
        <v>5.65</v>
      </c>
      <c r="J26" s="18" t="n">
        <v>184</v>
      </c>
      <c r="K26" s="19" t="n">
        <f aca="false">F26/J26</f>
        <v>0.353260869565217</v>
      </c>
      <c r="L26" s="20" t="n">
        <f aca="false">K26/$K$1819</f>
        <v>0.00845968789567375</v>
      </c>
      <c r="M26" s="21" t="n">
        <v>1606.63043478261</v>
      </c>
    </row>
    <row r="27" customFormat="false" ht="30" hidden="false" customHeight="false" outlineLevel="0" collapsed="false">
      <c r="A27" s="14" t="n">
        <v>26</v>
      </c>
      <c r="B27" s="15" t="s">
        <v>92</v>
      </c>
      <c r="C27" s="15" t="s">
        <v>93</v>
      </c>
      <c r="D27" s="16" t="s">
        <v>94</v>
      </c>
      <c r="E27" s="15" t="n">
        <v>2436</v>
      </c>
      <c r="F27" s="15" t="n">
        <v>60</v>
      </c>
      <c r="G27" s="15" t="n">
        <v>32.2</v>
      </c>
      <c r="H27" s="15" t="n">
        <v>46816</v>
      </c>
      <c r="I27" s="17" t="n">
        <v>4.71</v>
      </c>
      <c r="J27" s="18" t="n">
        <v>410</v>
      </c>
      <c r="K27" s="19" t="n">
        <f aca="false">F27/J27</f>
        <v>0.146341463414634</v>
      </c>
      <c r="L27" s="20" t="n">
        <f aca="false">K27/$K$1819</f>
        <v>0.00350450110199768</v>
      </c>
      <c r="M27" s="21" t="n">
        <v>665.560975609756</v>
      </c>
    </row>
    <row r="28" customFormat="false" ht="30" hidden="false" customHeight="false" outlineLevel="0" collapsed="false">
      <c r="A28" s="14" t="n">
        <v>27</v>
      </c>
      <c r="B28" s="15" t="s">
        <v>95</v>
      </c>
      <c r="C28" s="15" t="s">
        <v>96</v>
      </c>
      <c r="D28" s="16" t="s">
        <v>97</v>
      </c>
      <c r="E28" s="15" t="n">
        <v>2403</v>
      </c>
      <c r="F28" s="15" t="n">
        <v>56</v>
      </c>
      <c r="G28" s="15" t="n">
        <v>66.4</v>
      </c>
      <c r="H28" s="15" t="n">
        <v>30868</v>
      </c>
      <c r="I28" s="17" t="n">
        <v>8.62</v>
      </c>
      <c r="J28" s="18" t="n">
        <v>283</v>
      </c>
      <c r="K28" s="19" t="n">
        <f aca="false">F28/J28</f>
        <v>0.197879858657244</v>
      </c>
      <c r="L28" s="20" t="n">
        <f aca="false">K28/$K$1819</f>
        <v>0.00473871291530428</v>
      </c>
      <c r="M28" s="21" t="n">
        <v>899.957597173145</v>
      </c>
    </row>
    <row r="29" customFormat="false" ht="15" hidden="false" customHeight="false" outlineLevel="0" collapsed="false">
      <c r="A29" s="14" t="n">
        <v>28</v>
      </c>
      <c r="B29" s="15" t="s">
        <v>98</v>
      </c>
      <c r="C29" s="15" t="s">
        <v>99</v>
      </c>
      <c r="D29" s="16" t="s">
        <v>100</v>
      </c>
      <c r="E29" s="15" t="n">
        <v>2391</v>
      </c>
      <c r="F29" s="15" t="n">
        <v>64</v>
      </c>
      <c r="G29" s="15" t="n">
        <v>33.5</v>
      </c>
      <c r="H29" s="15" t="n">
        <v>92696</v>
      </c>
      <c r="I29" s="17" t="n">
        <v>4.76</v>
      </c>
      <c r="J29" s="18" t="n">
        <v>803</v>
      </c>
      <c r="K29" s="19" t="n">
        <f aca="false">F29/J29</f>
        <v>0.0797011207970112</v>
      </c>
      <c r="L29" s="20" t="n">
        <f aca="false">K29/$K$1819</f>
        <v>0.0019086365487011</v>
      </c>
      <c r="M29" s="21" t="n">
        <v>362.480697384807</v>
      </c>
    </row>
    <row r="30" customFormat="false" ht="15" hidden="false" customHeight="false" outlineLevel="0" collapsed="false">
      <c r="A30" s="14" t="n">
        <v>29</v>
      </c>
      <c r="B30" s="15" t="s">
        <v>101</v>
      </c>
      <c r="C30" s="15" t="s">
        <v>102</v>
      </c>
      <c r="D30" s="16" t="s">
        <v>103</v>
      </c>
      <c r="E30" s="15" t="n">
        <v>2377</v>
      </c>
      <c r="F30" s="15" t="n">
        <v>59</v>
      </c>
      <c r="G30" s="15" t="n">
        <v>24.2</v>
      </c>
      <c r="H30" s="15" t="n">
        <v>183191</v>
      </c>
      <c r="I30" s="17" t="n">
        <v>5.01</v>
      </c>
      <c r="J30" s="18" t="n">
        <v>1609</v>
      </c>
      <c r="K30" s="19" t="n">
        <f aca="false">F30/J30</f>
        <v>0.0366687383467993</v>
      </c>
      <c r="L30" s="20" t="n">
        <f aca="false">K30/$K$1819</f>
        <v>0.000878121831959021</v>
      </c>
      <c r="M30" s="21" t="n">
        <v>166.769422001243</v>
      </c>
    </row>
    <row r="31" customFormat="false" ht="30" hidden="false" customHeight="false" outlineLevel="0" collapsed="false">
      <c r="A31" s="14" t="n">
        <v>30</v>
      </c>
      <c r="B31" s="15" t="s">
        <v>104</v>
      </c>
      <c r="C31" s="15" t="s">
        <v>105</v>
      </c>
      <c r="D31" s="16" t="s">
        <v>106</v>
      </c>
      <c r="E31" s="15" t="n">
        <v>2373</v>
      </c>
      <c r="F31" s="15" t="n">
        <v>57</v>
      </c>
      <c r="G31" s="15" t="n">
        <v>49.1</v>
      </c>
      <c r="H31" s="15" t="n">
        <v>36136</v>
      </c>
      <c r="I31" s="17" t="n">
        <v>8.16</v>
      </c>
      <c r="J31" s="18" t="n">
        <v>328</v>
      </c>
      <c r="K31" s="19" t="n">
        <f aca="false">F31/J31</f>
        <v>0.173780487804878</v>
      </c>
      <c r="L31" s="20" t="n">
        <f aca="false">K31/$K$1819</f>
        <v>0.00416159505862224</v>
      </c>
      <c r="M31" s="21" t="n">
        <v>790.353658536585</v>
      </c>
    </row>
    <row r="32" customFormat="false" ht="15" hidden="false" customHeight="false" outlineLevel="0" collapsed="false">
      <c r="A32" s="14" t="n">
        <v>31</v>
      </c>
      <c r="B32" s="15" t="s">
        <v>107</v>
      </c>
      <c r="C32" s="15" t="s">
        <v>30</v>
      </c>
      <c r="D32" s="16" t="s">
        <v>108</v>
      </c>
      <c r="E32" s="15" t="n">
        <v>2363</v>
      </c>
      <c r="F32" s="15" t="n">
        <v>62</v>
      </c>
      <c r="G32" s="15" t="n">
        <v>23.8</v>
      </c>
      <c r="H32" s="15" t="n">
        <v>285717</v>
      </c>
      <c r="I32" s="17" t="n">
        <v>5.23</v>
      </c>
      <c r="J32" s="18" t="n">
        <v>2477</v>
      </c>
      <c r="K32" s="19" t="n">
        <f aca="false">F32/J32</f>
        <v>0.0250302785627776</v>
      </c>
      <c r="L32" s="20" t="n">
        <f aca="false">K32/$K$1819</f>
        <v>0.000599410698511513</v>
      </c>
      <c r="M32" s="21" t="n">
        <v>113.837706903512</v>
      </c>
    </row>
    <row r="33" customFormat="false" ht="30" hidden="false" customHeight="false" outlineLevel="0" collapsed="false">
      <c r="A33" s="14" t="n">
        <v>32</v>
      </c>
      <c r="B33" s="15" t="s">
        <v>109</v>
      </c>
      <c r="C33" s="15" t="s">
        <v>110</v>
      </c>
      <c r="D33" s="16" t="s">
        <v>111</v>
      </c>
      <c r="E33" s="15" t="n">
        <v>2334</v>
      </c>
      <c r="F33" s="15" t="n">
        <v>47</v>
      </c>
      <c r="G33" s="15" t="n">
        <v>40</v>
      </c>
      <c r="H33" s="15" t="n">
        <v>17114</v>
      </c>
      <c r="I33" s="17" t="n">
        <v>6.63</v>
      </c>
      <c r="J33" s="18" t="n">
        <v>150</v>
      </c>
      <c r="K33" s="19" t="n">
        <f aca="false">F33/J33</f>
        <v>0.313333333333333</v>
      </c>
      <c r="L33" s="20" t="n">
        <f aca="false">K33/$K$1819</f>
        <v>0.00750352624838836</v>
      </c>
      <c r="M33" s="21" t="n">
        <v>1425.04</v>
      </c>
    </row>
    <row r="34" customFormat="false" ht="15" hidden="false" customHeight="false" outlineLevel="0" collapsed="false">
      <c r="A34" s="14" t="n">
        <v>33</v>
      </c>
      <c r="B34" s="15" t="s">
        <v>112</v>
      </c>
      <c r="C34" s="15" t="s">
        <v>113</v>
      </c>
      <c r="D34" s="16" t="s">
        <v>114</v>
      </c>
      <c r="E34" s="15" t="n">
        <v>2283</v>
      </c>
      <c r="F34" s="15" t="n">
        <v>57</v>
      </c>
      <c r="G34" s="15" t="n">
        <v>48.4</v>
      </c>
      <c r="H34" s="15" t="n">
        <v>21316</v>
      </c>
      <c r="I34" s="17" t="n">
        <v>6.38</v>
      </c>
      <c r="J34" s="18" t="n">
        <v>184</v>
      </c>
      <c r="K34" s="19" t="n">
        <f aca="false">F34/J34</f>
        <v>0.309782608695652</v>
      </c>
      <c r="L34" s="20" t="n">
        <f aca="false">K34/$K$1819</f>
        <v>0.00741849553928313</v>
      </c>
      <c r="M34" s="21" t="n">
        <v>1408.89130434783</v>
      </c>
    </row>
    <row r="35" customFormat="false" ht="15" hidden="false" customHeight="false" outlineLevel="0" collapsed="false">
      <c r="A35" s="14" t="n">
        <v>34</v>
      </c>
      <c r="B35" s="15" t="s">
        <v>115</v>
      </c>
      <c r="C35" s="15" t="s">
        <v>116</v>
      </c>
      <c r="D35" s="16" t="s">
        <v>117</v>
      </c>
      <c r="E35" s="15" t="n">
        <v>2219</v>
      </c>
      <c r="F35" s="15" t="n">
        <v>63</v>
      </c>
      <c r="G35" s="15" t="n">
        <v>25.7</v>
      </c>
      <c r="H35" s="15" t="n">
        <v>269633</v>
      </c>
      <c r="I35" s="17" t="n">
        <v>5.36</v>
      </c>
      <c r="J35" s="18" t="n">
        <v>2421</v>
      </c>
      <c r="K35" s="19" t="n">
        <f aca="false">F35/J35</f>
        <v>0.0260223048327138</v>
      </c>
      <c r="L35" s="20" t="n">
        <f aca="false">K35/$K$1819</f>
        <v>0.000623167172412227</v>
      </c>
      <c r="M35" s="21" t="n">
        <v>118.349442379182</v>
      </c>
    </row>
    <row r="36" customFormat="false" ht="15" hidden="false" customHeight="false" outlineLevel="0" collapsed="false">
      <c r="A36" s="14" t="n">
        <v>35</v>
      </c>
      <c r="B36" s="15" t="s">
        <v>118</v>
      </c>
      <c r="C36" s="15" t="s">
        <v>119</v>
      </c>
      <c r="D36" s="16" t="s">
        <v>120</v>
      </c>
      <c r="E36" s="15" t="n">
        <v>2138</v>
      </c>
      <c r="F36" s="15" t="n">
        <v>62</v>
      </c>
      <c r="G36" s="15" t="n">
        <v>43.8</v>
      </c>
      <c r="H36" s="15" t="n">
        <v>123765</v>
      </c>
      <c r="I36" s="17" t="n">
        <v>5.26</v>
      </c>
      <c r="J36" s="18" t="n">
        <v>1114</v>
      </c>
      <c r="K36" s="19" t="n">
        <f aca="false">F36/J36</f>
        <v>0.0556552962298025</v>
      </c>
      <c r="L36" s="20" t="n">
        <f aca="false">K36/$K$1819</f>
        <v>0.00133280098762389</v>
      </c>
      <c r="M36" s="21" t="n">
        <v>253.120287253142</v>
      </c>
    </row>
    <row r="37" customFormat="false" ht="30" hidden="false" customHeight="false" outlineLevel="0" collapsed="false">
      <c r="A37" s="14" t="n">
        <v>36</v>
      </c>
      <c r="B37" s="24" t="s">
        <v>121</v>
      </c>
      <c r="C37" s="15" t="s">
        <v>122</v>
      </c>
      <c r="D37" s="16" t="s">
        <v>123</v>
      </c>
      <c r="E37" s="15" t="n">
        <v>2126</v>
      </c>
      <c r="F37" s="15" t="n">
        <v>51</v>
      </c>
      <c r="G37" s="15" t="n">
        <v>15.6</v>
      </c>
      <c r="H37" s="15" t="n">
        <v>279628</v>
      </c>
      <c r="I37" s="17" t="n">
        <v>8.4</v>
      </c>
      <c r="J37" s="18" t="n">
        <v>2570</v>
      </c>
      <c r="K37" s="19" t="n">
        <f aca="false">F37/J37</f>
        <v>0.0198443579766537</v>
      </c>
      <c r="L37" s="20" t="n">
        <f aca="false">K37/$K$1819</f>
        <v>0.000475221258383732</v>
      </c>
      <c r="M37" s="21" t="n">
        <v>90.252140077821</v>
      </c>
    </row>
    <row r="38" customFormat="false" ht="15" hidden="false" customHeight="false" outlineLevel="0" collapsed="false">
      <c r="A38" s="14" t="n">
        <v>37</v>
      </c>
      <c r="B38" s="15" t="s">
        <v>124</v>
      </c>
      <c r="C38" s="15" t="s">
        <v>125</v>
      </c>
      <c r="D38" s="16" t="s">
        <v>126</v>
      </c>
      <c r="E38" s="15" t="n">
        <v>2091</v>
      </c>
      <c r="F38" s="15" t="n">
        <v>45</v>
      </c>
      <c r="G38" s="15" t="n">
        <v>54.4</v>
      </c>
      <c r="H38" s="15" t="n">
        <v>57794</v>
      </c>
      <c r="I38" s="17" t="n">
        <v>6.01</v>
      </c>
      <c r="J38" s="18" t="n">
        <v>535</v>
      </c>
      <c r="K38" s="19" t="n">
        <f aca="false">F38/J38</f>
        <v>0.0841121495327103</v>
      </c>
      <c r="L38" s="20" t="n">
        <f aca="false">K38/$K$1819</f>
        <v>0.00201426932497997</v>
      </c>
      <c r="M38" s="21" t="n">
        <v>382.542056074766</v>
      </c>
    </row>
    <row r="39" customFormat="false" ht="30" hidden="false" customHeight="false" outlineLevel="0" collapsed="false">
      <c r="A39" s="14" t="n">
        <v>38</v>
      </c>
      <c r="B39" s="15" t="s">
        <v>127</v>
      </c>
      <c r="C39" s="15" t="s">
        <v>128</v>
      </c>
      <c r="D39" s="16" t="s">
        <v>129</v>
      </c>
      <c r="E39" s="15" t="n">
        <v>2062</v>
      </c>
      <c r="F39" s="15" t="n">
        <v>45</v>
      </c>
      <c r="G39" s="15" t="n">
        <v>38.2</v>
      </c>
      <c r="H39" s="15" t="n">
        <v>59828</v>
      </c>
      <c r="I39" s="17" t="n">
        <v>9.16</v>
      </c>
      <c r="J39" s="18" t="n">
        <v>553</v>
      </c>
      <c r="K39" s="19" t="n">
        <f aca="false">F39/J39</f>
        <v>0.081374321880651</v>
      </c>
      <c r="L39" s="20" t="n">
        <f aca="false">K39/$K$1819</f>
        <v>0.00194870540481788</v>
      </c>
      <c r="M39" s="21" t="n">
        <v>370.090415913201</v>
      </c>
    </row>
    <row r="40" customFormat="false" ht="15" hidden="false" customHeight="false" outlineLevel="0" collapsed="false">
      <c r="A40" s="14" t="n">
        <v>39</v>
      </c>
      <c r="B40" s="15" t="s">
        <v>130</v>
      </c>
      <c r="C40" s="15" t="s">
        <v>75</v>
      </c>
      <c r="D40" s="16" t="s">
        <v>131</v>
      </c>
      <c r="E40" s="15" t="n">
        <v>2034</v>
      </c>
      <c r="F40" s="15" t="n">
        <v>58</v>
      </c>
      <c r="G40" s="15" t="n">
        <v>22.6</v>
      </c>
      <c r="H40" s="15" t="n">
        <v>103563</v>
      </c>
      <c r="I40" s="17" t="n">
        <v>5.25</v>
      </c>
      <c r="J40" s="18" t="n">
        <v>892</v>
      </c>
      <c r="K40" s="19" t="n">
        <f aca="false">F40/J40</f>
        <v>0.0650224215246637</v>
      </c>
      <c r="L40" s="20" t="n">
        <f aca="false">K40/$K$1819</f>
        <v>0.00155711951056623</v>
      </c>
      <c r="M40" s="21" t="n">
        <v>295.72197309417</v>
      </c>
    </row>
    <row r="41" customFormat="false" ht="30" hidden="false" customHeight="false" outlineLevel="0" collapsed="false">
      <c r="A41" s="14" t="n">
        <v>40</v>
      </c>
      <c r="B41" s="15" t="s">
        <v>132</v>
      </c>
      <c r="C41" s="15" t="s">
        <v>133</v>
      </c>
      <c r="D41" s="16" t="s">
        <v>134</v>
      </c>
      <c r="E41" s="15" t="n">
        <v>2029</v>
      </c>
      <c r="F41" s="15" t="n">
        <v>42</v>
      </c>
      <c r="G41" s="15" t="n">
        <v>80.8</v>
      </c>
      <c r="H41" s="15" t="n">
        <v>27134</v>
      </c>
      <c r="I41" s="17" t="n">
        <v>7.66</v>
      </c>
      <c r="J41" s="18" t="n">
        <v>261</v>
      </c>
      <c r="K41" s="19" t="n">
        <f aca="false">F41/J41</f>
        <v>0.160919540229885</v>
      </c>
      <c r="L41" s="20" t="n">
        <f aca="false">K41/$K$1819</f>
        <v>0.00385360849146871</v>
      </c>
      <c r="M41" s="21" t="n">
        <v>731.862068965517</v>
      </c>
    </row>
    <row r="42" customFormat="false" ht="30" hidden="false" customHeight="false" outlineLevel="0" collapsed="false">
      <c r="A42" s="14" t="n">
        <v>41</v>
      </c>
      <c r="B42" s="15" t="s">
        <v>135</v>
      </c>
      <c r="C42" s="15" t="s">
        <v>136</v>
      </c>
      <c r="D42" s="16" t="s">
        <v>137</v>
      </c>
      <c r="E42" s="15" t="n">
        <v>2028</v>
      </c>
      <c r="F42" s="15" t="n">
        <v>45</v>
      </c>
      <c r="G42" s="15" t="n">
        <v>69.5</v>
      </c>
      <c r="H42" s="15" t="n">
        <v>28179</v>
      </c>
      <c r="I42" s="17" t="n">
        <v>4.76</v>
      </c>
      <c r="J42" s="18" t="n">
        <v>246</v>
      </c>
      <c r="K42" s="19" t="n">
        <f aca="false">F42/J42</f>
        <v>0.182926829268293</v>
      </c>
      <c r="L42" s="20" t="n">
        <f aca="false">K42/$K$1819</f>
        <v>0.0043806263774971</v>
      </c>
      <c r="M42" s="21" t="n">
        <v>831.951219512195</v>
      </c>
    </row>
    <row r="43" customFormat="false" ht="15" hidden="false" customHeight="false" outlineLevel="0" collapsed="false">
      <c r="A43" s="14" t="n">
        <v>42</v>
      </c>
      <c r="B43" s="15" t="s">
        <v>138</v>
      </c>
      <c r="C43" s="15" t="s">
        <v>139</v>
      </c>
      <c r="D43" s="16" t="s">
        <v>140</v>
      </c>
      <c r="E43" s="15" t="n">
        <v>2019</v>
      </c>
      <c r="F43" s="15" t="n">
        <v>51</v>
      </c>
      <c r="G43" s="15" t="n">
        <v>35.8</v>
      </c>
      <c r="H43" s="15" t="n">
        <v>74380</v>
      </c>
      <c r="I43" s="17" t="n">
        <v>6.57</v>
      </c>
      <c r="J43" s="18" t="n">
        <v>664</v>
      </c>
      <c r="K43" s="19" t="n">
        <f aca="false">F43/J43</f>
        <v>0.0768072289156627</v>
      </c>
      <c r="L43" s="20" t="n">
        <f aca="false">K43/$K$1819</f>
        <v>0.00183933529223824</v>
      </c>
      <c r="M43" s="21" t="n">
        <v>349.319277108434</v>
      </c>
    </row>
    <row r="44" customFormat="false" ht="15" hidden="false" customHeight="false" outlineLevel="0" collapsed="false">
      <c r="A44" s="14" t="n">
        <v>43</v>
      </c>
      <c r="B44" s="24" t="s">
        <v>141</v>
      </c>
      <c r="C44" s="15" t="s">
        <v>24</v>
      </c>
      <c r="D44" s="16" t="s">
        <v>142</v>
      </c>
      <c r="E44" s="15" t="n">
        <v>1966</v>
      </c>
      <c r="F44" s="15" t="n">
        <v>51</v>
      </c>
      <c r="G44" s="15" t="n">
        <v>55.6</v>
      </c>
      <c r="H44" s="15" t="n">
        <v>39035</v>
      </c>
      <c r="I44" s="17" t="n">
        <v>5.1</v>
      </c>
      <c r="J44" s="18" t="n">
        <v>342</v>
      </c>
      <c r="K44" s="19" t="n">
        <f aca="false">F44/J44</f>
        <v>0.149122807017544</v>
      </c>
      <c r="L44" s="20" t="n">
        <f aca="false">K44/$K$1819</f>
        <v>0.00357110711709413</v>
      </c>
      <c r="M44" s="21" t="n">
        <v>678.210526315789</v>
      </c>
    </row>
    <row r="45" customFormat="false" ht="15" hidden="false" customHeight="false" outlineLevel="0" collapsed="false">
      <c r="A45" s="14" t="n">
        <v>44</v>
      </c>
      <c r="B45" s="15" t="s">
        <v>143</v>
      </c>
      <c r="C45" s="15" t="s">
        <v>139</v>
      </c>
      <c r="D45" s="16" t="s">
        <v>144</v>
      </c>
      <c r="E45" s="15" t="n">
        <v>1954</v>
      </c>
      <c r="F45" s="15" t="n">
        <v>61</v>
      </c>
      <c r="G45" s="15" t="n">
        <v>48.1</v>
      </c>
      <c r="H45" s="15" t="n">
        <v>65153</v>
      </c>
      <c r="I45" s="17" t="n">
        <v>6.4</v>
      </c>
      <c r="J45" s="18" t="n">
        <v>572</v>
      </c>
      <c r="K45" s="19" t="n">
        <f aca="false">F45/J45</f>
        <v>0.106643356643357</v>
      </c>
      <c r="L45" s="20" t="n">
        <f aca="false">K45/$K$1819</f>
        <v>0.00255383369932873</v>
      </c>
      <c r="M45" s="21" t="n">
        <v>485.013986013986</v>
      </c>
    </row>
    <row r="46" customFormat="false" ht="15" hidden="false" customHeight="false" outlineLevel="0" collapsed="false">
      <c r="A46" s="14" t="n">
        <v>45</v>
      </c>
      <c r="B46" s="15" t="s">
        <v>145</v>
      </c>
      <c r="C46" s="22" t="s">
        <v>146</v>
      </c>
      <c r="D46" s="16" t="s">
        <v>147</v>
      </c>
      <c r="E46" s="15" t="n">
        <v>1886</v>
      </c>
      <c r="F46" s="15" t="n">
        <v>58</v>
      </c>
      <c r="G46" s="15" t="n">
        <v>81</v>
      </c>
      <c r="H46" s="15" t="n">
        <v>15305</v>
      </c>
      <c r="I46" s="17" t="n">
        <v>8.72</v>
      </c>
      <c r="J46" s="18" t="n">
        <v>142</v>
      </c>
      <c r="K46" s="19" t="n">
        <f aca="false">F46/J46</f>
        <v>0.408450704225352</v>
      </c>
      <c r="L46" s="20" t="n">
        <f aca="false">K46/$K$1819</f>
        <v>0.00978134227764141</v>
      </c>
      <c r="M46" s="21" t="n">
        <v>1857.6338028169</v>
      </c>
    </row>
    <row r="47" customFormat="false" ht="15" hidden="false" customHeight="false" outlineLevel="0" collapsed="false">
      <c r="A47" s="14" t="n">
        <v>46</v>
      </c>
      <c r="B47" s="15" t="s">
        <v>148</v>
      </c>
      <c r="C47" s="15" t="s">
        <v>149</v>
      </c>
      <c r="D47" s="16" t="s">
        <v>150</v>
      </c>
      <c r="E47" s="15" t="n">
        <v>1839</v>
      </c>
      <c r="F47" s="15" t="n">
        <v>42</v>
      </c>
      <c r="G47" s="15" t="n">
        <v>38.5</v>
      </c>
      <c r="H47" s="15" t="n">
        <v>47481</v>
      </c>
      <c r="I47" s="17" t="n">
        <v>7.01</v>
      </c>
      <c r="J47" s="18" t="n">
        <v>434</v>
      </c>
      <c r="K47" s="19" t="n">
        <f aca="false">F47/J47</f>
        <v>0.0967741935483871</v>
      </c>
      <c r="L47" s="20" t="n">
        <f aca="false">K47/$K$1819</f>
        <v>0.00231749266422427</v>
      </c>
      <c r="M47" s="21" t="n">
        <v>440.129032258065</v>
      </c>
    </row>
    <row r="48" customFormat="false" ht="15" hidden="false" customHeight="false" outlineLevel="0" collapsed="false">
      <c r="A48" s="14" t="n">
        <v>47</v>
      </c>
      <c r="B48" s="15" t="s">
        <v>151</v>
      </c>
      <c r="C48" s="15" t="s">
        <v>152</v>
      </c>
      <c r="D48" s="15" t="s">
        <v>153</v>
      </c>
      <c r="E48" s="15" t="n">
        <v>1824</v>
      </c>
      <c r="F48" s="15" t="n">
        <v>49</v>
      </c>
      <c r="G48" s="15" t="n">
        <v>17.8</v>
      </c>
      <c r="H48" s="15" t="n">
        <v>222861</v>
      </c>
      <c r="I48" s="17" t="n">
        <v>6.02</v>
      </c>
      <c r="J48" s="18" t="n">
        <v>2045</v>
      </c>
      <c r="K48" s="19" t="n">
        <f aca="false">F48/J48</f>
        <v>0.023960880195599</v>
      </c>
      <c r="L48" s="20" t="n">
        <f aca="false">K48/$K$1819</f>
        <v>0.000573801362177126</v>
      </c>
      <c r="M48" s="21" t="n">
        <v>108.974083129584</v>
      </c>
    </row>
    <row r="49" customFormat="false" ht="15" hidden="false" customHeight="false" outlineLevel="0" collapsed="false">
      <c r="A49" s="14" t="n">
        <v>48</v>
      </c>
      <c r="B49" s="15" t="s">
        <v>154</v>
      </c>
      <c r="C49" s="15" t="s">
        <v>155</v>
      </c>
      <c r="D49" s="16" t="s">
        <v>156</v>
      </c>
      <c r="E49" s="15" t="n">
        <v>1789</v>
      </c>
      <c r="F49" s="15" t="n">
        <v>47</v>
      </c>
      <c r="G49" s="15" t="n">
        <v>72.5</v>
      </c>
      <c r="H49" s="15" t="n">
        <v>29326</v>
      </c>
      <c r="I49" s="17" t="n">
        <v>4.63</v>
      </c>
      <c r="J49" s="18" t="n">
        <v>255</v>
      </c>
      <c r="K49" s="19" t="n">
        <f aca="false">F49/J49</f>
        <v>0.184313725490196</v>
      </c>
      <c r="L49" s="20" t="n">
        <f aca="false">K49/$K$1819</f>
        <v>0.00441383896964021</v>
      </c>
      <c r="M49" s="21" t="n">
        <v>838.258823529412</v>
      </c>
    </row>
    <row r="50" customFormat="false" ht="30" hidden="false" customHeight="false" outlineLevel="0" collapsed="false">
      <c r="A50" s="14" t="n">
        <v>49</v>
      </c>
      <c r="B50" s="15" t="s">
        <v>157</v>
      </c>
      <c r="C50" s="15" t="s">
        <v>158</v>
      </c>
      <c r="D50" s="16" t="s">
        <v>159</v>
      </c>
      <c r="E50" s="15" t="n">
        <v>1755</v>
      </c>
      <c r="F50" s="15" t="n">
        <v>44</v>
      </c>
      <c r="G50" s="15" t="n">
        <v>35.8</v>
      </c>
      <c r="H50" s="15" t="n">
        <v>84026</v>
      </c>
      <c r="I50" s="17" t="n">
        <v>6.08</v>
      </c>
      <c r="J50" s="18" t="n">
        <v>758</v>
      </c>
      <c r="K50" s="19" t="n">
        <f aca="false">F50/J50</f>
        <v>0.0580474934036939</v>
      </c>
      <c r="L50" s="20" t="n">
        <f aca="false">K50/$K$1819</f>
        <v>0.0013900879481099</v>
      </c>
      <c r="M50" s="21" t="n">
        <v>264</v>
      </c>
    </row>
    <row r="51" customFormat="false" ht="15" hidden="false" customHeight="false" outlineLevel="0" collapsed="false">
      <c r="A51" s="14" t="n">
        <v>50</v>
      </c>
      <c r="B51" s="15" t="s">
        <v>160</v>
      </c>
      <c r="C51" s="15" t="s">
        <v>75</v>
      </c>
      <c r="D51" s="16" t="s">
        <v>161</v>
      </c>
      <c r="E51" s="15" t="n">
        <v>1721</v>
      </c>
      <c r="F51" s="15" t="n">
        <v>48</v>
      </c>
      <c r="G51" s="15" t="n">
        <v>30.3</v>
      </c>
      <c r="H51" s="15" t="n">
        <v>106129</v>
      </c>
      <c r="I51" s="17" t="n">
        <v>5.25</v>
      </c>
      <c r="J51" s="18" t="n">
        <v>914</v>
      </c>
      <c r="K51" s="19" t="n">
        <f aca="false">F51/J51</f>
        <v>0.0525164113785558</v>
      </c>
      <c r="L51" s="20" t="n">
        <f aca="false">K51/$K$1819</f>
        <v>0.0012576327805856</v>
      </c>
      <c r="M51" s="21" t="n">
        <v>238.844638949672</v>
      </c>
    </row>
    <row r="52" customFormat="false" ht="15" hidden="false" customHeight="false" outlineLevel="0" collapsed="false">
      <c r="A52" s="14" t="n">
        <v>51</v>
      </c>
      <c r="B52" s="15" t="s">
        <v>162</v>
      </c>
      <c r="C52" s="15" t="s">
        <v>163</v>
      </c>
      <c r="D52" s="16" t="s">
        <v>164</v>
      </c>
      <c r="E52" s="15" t="n">
        <v>1678</v>
      </c>
      <c r="F52" s="15" t="n">
        <v>43</v>
      </c>
      <c r="G52" s="15" t="n">
        <v>14.6</v>
      </c>
      <c r="H52" s="15" t="n">
        <v>282581</v>
      </c>
      <c r="I52" s="17" t="n">
        <v>5.69</v>
      </c>
      <c r="J52" s="18" t="n">
        <v>2639</v>
      </c>
      <c r="K52" s="19" t="n">
        <f aca="false">F52/J52</f>
        <v>0.0162940507768094</v>
      </c>
      <c r="L52" s="20" t="n">
        <f aca="false">K52/$K$1819</f>
        <v>0.000390200545839454</v>
      </c>
      <c r="M52" s="21" t="n">
        <v>74.1053429329292</v>
      </c>
    </row>
    <row r="53" customFormat="false" ht="15" hidden="false" customHeight="false" outlineLevel="0" collapsed="false">
      <c r="A53" s="14" t="n">
        <v>52</v>
      </c>
      <c r="B53" s="15" t="s">
        <v>165</v>
      </c>
      <c r="C53" s="15" t="s">
        <v>166</v>
      </c>
      <c r="D53" s="16" t="s">
        <v>167</v>
      </c>
      <c r="E53" s="15" t="n">
        <v>1656</v>
      </c>
      <c r="F53" s="15" t="n">
        <v>37</v>
      </c>
      <c r="G53" s="15" t="n">
        <v>50.4</v>
      </c>
      <c r="H53" s="15" t="n">
        <v>47554</v>
      </c>
      <c r="I53" s="17" t="n">
        <v>7.08</v>
      </c>
      <c r="J53" s="18" t="n">
        <v>427</v>
      </c>
      <c r="K53" s="19" t="n">
        <f aca="false">F53/J53</f>
        <v>0.0866510538641686</v>
      </c>
      <c r="L53" s="20" t="n">
        <f aca="false">K53/$K$1819</f>
        <v>0.00207506954400097</v>
      </c>
      <c r="M53" s="21" t="n">
        <v>394.088992974239</v>
      </c>
    </row>
    <row r="54" customFormat="false" ht="15" hidden="false" customHeight="false" outlineLevel="0" collapsed="false">
      <c r="A54" s="14" t="n">
        <v>53</v>
      </c>
      <c r="B54" s="15" t="s">
        <v>168</v>
      </c>
      <c r="C54" s="15" t="s">
        <v>169</v>
      </c>
      <c r="D54" s="16" t="s">
        <v>170</v>
      </c>
      <c r="E54" s="15" t="n">
        <v>1653</v>
      </c>
      <c r="F54" s="15" t="n">
        <v>35</v>
      </c>
      <c r="G54" s="15" t="n">
        <v>16.9</v>
      </c>
      <c r="H54" s="15" t="n">
        <v>60901</v>
      </c>
      <c r="I54" s="17" t="n">
        <v>5.94</v>
      </c>
      <c r="J54" s="18" t="n">
        <v>555</v>
      </c>
      <c r="K54" s="19" t="n">
        <f aca="false">F54/J54</f>
        <v>0.0630630630630631</v>
      </c>
      <c r="L54" s="20" t="n">
        <f aca="false">K54/$K$1819</f>
        <v>0.00151019792233233</v>
      </c>
      <c r="M54" s="21" t="n">
        <v>286.810810810811</v>
      </c>
    </row>
    <row r="55" customFormat="false" ht="30" hidden="false" customHeight="false" outlineLevel="0" collapsed="false">
      <c r="A55" s="14" t="n">
        <v>54</v>
      </c>
      <c r="B55" s="15" t="s">
        <v>171</v>
      </c>
      <c r="C55" s="15" t="s">
        <v>172</v>
      </c>
      <c r="D55" s="16" t="s">
        <v>173</v>
      </c>
      <c r="E55" s="15" t="n">
        <v>1637</v>
      </c>
      <c r="F55" s="15" t="n">
        <v>39</v>
      </c>
      <c r="G55" s="15" t="n">
        <v>31.1</v>
      </c>
      <c r="H55" s="15" t="n">
        <v>62137</v>
      </c>
      <c r="I55" s="17" t="n">
        <v>8.25</v>
      </c>
      <c r="J55" s="18" t="n">
        <v>563</v>
      </c>
      <c r="K55" s="19" t="n">
        <f aca="false">F55/J55</f>
        <v>0.0692717584369449</v>
      </c>
      <c r="L55" s="20" t="n">
        <f aca="false">K55/$K$1819</f>
        <v>0.00165888018416054</v>
      </c>
      <c r="M55" s="21" t="n">
        <v>315.047957371226</v>
      </c>
    </row>
    <row r="56" customFormat="false" ht="15" hidden="false" customHeight="false" outlineLevel="0" collapsed="false">
      <c r="A56" s="14" t="n">
        <v>55</v>
      </c>
      <c r="B56" s="15" t="s">
        <v>174</v>
      </c>
      <c r="C56" s="15" t="s">
        <v>175</v>
      </c>
      <c r="D56" s="16" t="s">
        <v>176</v>
      </c>
      <c r="E56" s="15" t="n">
        <v>1629</v>
      </c>
      <c r="F56" s="15" t="n">
        <v>50</v>
      </c>
      <c r="G56" s="15" t="n">
        <v>45.5</v>
      </c>
      <c r="H56" s="15" t="n">
        <v>71317</v>
      </c>
      <c r="I56" s="17" t="n">
        <v>5.92</v>
      </c>
      <c r="J56" s="18" t="n">
        <v>609</v>
      </c>
      <c r="K56" s="19" t="n">
        <f aca="false">F56/J56</f>
        <v>0.0821018062397373</v>
      </c>
      <c r="L56" s="20" t="n">
        <f aca="false">K56/$K$1819</f>
        <v>0.00196612678136159</v>
      </c>
      <c r="M56" s="21" t="n">
        <v>373.399014778325</v>
      </c>
    </row>
    <row r="57" customFormat="false" ht="30" hidden="false" customHeight="false" outlineLevel="0" collapsed="false">
      <c r="A57" s="14" t="n">
        <v>56</v>
      </c>
      <c r="B57" s="15" t="s">
        <v>177</v>
      </c>
      <c r="C57" s="15" t="s">
        <v>178</v>
      </c>
      <c r="D57" s="16" t="s">
        <v>179</v>
      </c>
      <c r="E57" s="15" t="n">
        <v>1617</v>
      </c>
      <c r="F57" s="15" t="n">
        <v>43</v>
      </c>
      <c r="G57" s="15" t="n">
        <v>38.2</v>
      </c>
      <c r="H57" s="15" t="n">
        <v>71082</v>
      </c>
      <c r="I57" s="17" t="n">
        <v>5.37</v>
      </c>
      <c r="J57" s="18" t="n">
        <v>646</v>
      </c>
      <c r="K57" s="19" t="n">
        <f aca="false">F57/J57</f>
        <v>0.0665634674922601</v>
      </c>
      <c r="L57" s="20" t="n">
        <f aca="false">K57/$K$1819</f>
        <v>0.00159402359205932</v>
      </c>
      <c r="M57" s="21" t="n">
        <v>302.730650154799</v>
      </c>
    </row>
    <row r="58" customFormat="false" ht="30" hidden="false" customHeight="false" outlineLevel="0" collapsed="false">
      <c r="A58" s="14" t="n">
        <v>57</v>
      </c>
      <c r="B58" s="15" t="s">
        <v>180</v>
      </c>
      <c r="C58" s="15" t="s">
        <v>181</v>
      </c>
      <c r="D58" s="16" t="s">
        <v>182</v>
      </c>
      <c r="E58" s="15" t="n">
        <v>1612</v>
      </c>
      <c r="F58" s="15" t="n">
        <v>53</v>
      </c>
      <c r="G58" s="15" t="n">
        <v>9.2</v>
      </c>
      <c r="H58" s="15" t="n">
        <v>629213</v>
      </c>
      <c r="I58" s="17" t="n">
        <v>5.8</v>
      </c>
      <c r="J58" s="18" t="n">
        <v>5890</v>
      </c>
      <c r="K58" s="19" t="n">
        <f aca="false">F58/J58</f>
        <v>0.00899830220713073</v>
      </c>
      <c r="L58" s="20" t="n">
        <f aca="false">K58/$K$1819</f>
        <v>0.000215486160006818</v>
      </c>
      <c r="M58" s="21" t="n">
        <v>40.9242784380306</v>
      </c>
    </row>
    <row r="59" customFormat="false" ht="15" hidden="false" customHeight="false" outlineLevel="0" collapsed="false">
      <c r="A59" s="14" t="n">
        <v>58</v>
      </c>
      <c r="B59" s="15" t="s">
        <v>183</v>
      </c>
      <c r="C59" s="15" t="s">
        <v>184</v>
      </c>
      <c r="D59" s="16" t="s">
        <v>185</v>
      </c>
      <c r="E59" s="15" t="n">
        <v>1595</v>
      </c>
      <c r="F59" s="15" t="n">
        <v>40</v>
      </c>
      <c r="G59" s="15" t="n">
        <v>40.6</v>
      </c>
      <c r="H59" s="15" t="n">
        <v>80876</v>
      </c>
      <c r="I59" s="17" t="n">
        <v>5.58</v>
      </c>
      <c r="J59" s="18" t="n">
        <v>731</v>
      </c>
      <c r="K59" s="19" t="n">
        <f aca="false">F59/J59</f>
        <v>0.0547195622435021</v>
      </c>
      <c r="L59" s="20" t="n">
        <f aca="false">K59/$K$1819</f>
        <v>0.00131039256891842</v>
      </c>
      <c r="M59" s="21" t="n">
        <v>248.864569083447</v>
      </c>
    </row>
    <row r="60" customFormat="false" ht="15" hidden="false" customHeight="false" outlineLevel="0" collapsed="false">
      <c r="A60" s="14" t="n">
        <v>59</v>
      </c>
      <c r="B60" s="15" t="s">
        <v>186</v>
      </c>
      <c r="C60" s="15" t="s">
        <v>187</v>
      </c>
      <c r="D60" s="16" t="s">
        <v>188</v>
      </c>
      <c r="E60" s="15" t="n">
        <v>1590</v>
      </c>
      <c r="F60" s="15" t="n">
        <v>31</v>
      </c>
      <c r="G60" s="15" t="n">
        <v>40.1</v>
      </c>
      <c r="H60" s="15" t="n">
        <v>42354</v>
      </c>
      <c r="I60" s="17" t="n">
        <v>8.32</v>
      </c>
      <c r="J60" s="18" t="n">
        <v>397</v>
      </c>
      <c r="K60" s="19" t="n">
        <f aca="false">F60/J60</f>
        <v>0.0780856423173804</v>
      </c>
      <c r="L60" s="20" t="n">
        <f aca="false">K60/$K$1819</f>
        <v>0.00186995000026828</v>
      </c>
      <c r="M60" s="21" t="n">
        <v>355.133501259446</v>
      </c>
    </row>
    <row r="61" customFormat="false" ht="30" hidden="false" customHeight="false" outlineLevel="0" collapsed="false">
      <c r="A61" s="14" t="n">
        <v>60</v>
      </c>
      <c r="B61" s="15" t="s">
        <v>189</v>
      </c>
      <c r="C61" s="15" t="s">
        <v>190</v>
      </c>
      <c r="D61" s="16" t="s">
        <v>191</v>
      </c>
      <c r="E61" s="15" t="n">
        <v>1550</v>
      </c>
      <c r="F61" s="15" t="n">
        <v>37</v>
      </c>
      <c r="G61" s="15" t="n">
        <v>56.5</v>
      </c>
      <c r="H61" s="15" t="n">
        <v>30849</v>
      </c>
      <c r="I61" s="17" t="n">
        <v>6.81</v>
      </c>
      <c r="J61" s="18" t="n">
        <v>283</v>
      </c>
      <c r="K61" s="19" t="n">
        <f aca="false">F61/J61</f>
        <v>0.130742049469965</v>
      </c>
      <c r="L61" s="20" t="n">
        <f aca="false">K61/$K$1819</f>
        <v>0.00313093531904033</v>
      </c>
      <c r="M61" s="21" t="n">
        <v>594.614840989399</v>
      </c>
    </row>
    <row r="62" customFormat="false" ht="15" hidden="false" customHeight="false" outlineLevel="0" collapsed="false">
      <c r="A62" s="14" t="n">
        <v>61</v>
      </c>
      <c r="B62" s="15" t="s">
        <v>192</v>
      </c>
      <c r="C62" s="15" t="s">
        <v>193</v>
      </c>
      <c r="D62" s="15" t="s">
        <v>194</v>
      </c>
      <c r="E62" s="15" t="n">
        <v>1547</v>
      </c>
      <c r="F62" s="15" t="n">
        <v>44</v>
      </c>
      <c r="G62" s="15" t="n">
        <v>30.7</v>
      </c>
      <c r="H62" s="15" t="n">
        <v>193260</v>
      </c>
      <c r="I62" s="17" t="n">
        <v>5.48</v>
      </c>
      <c r="J62" s="18" t="n">
        <v>1675</v>
      </c>
      <c r="K62" s="19" t="n">
        <f aca="false">F62/J62</f>
        <v>0.0262686567164179</v>
      </c>
      <c r="L62" s="20" t="n">
        <f aca="false">K62/$K$1819</f>
        <v>0.000629066665473016</v>
      </c>
      <c r="M62" s="21" t="n">
        <v>119.469850746269</v>
      </c>
    </row>
    <row r="63" customFormat="false" ht="15" hidden="false" customHeight="false" outlineLevel="0" collapsed="false">
      <c r="A63" s="14" t="n">
        <v>62</v>
      </c>
      <c r="B63" s="15" t="s">
        <v>195</v>
      </c>
      <c r="C63" s="15" t="s">
        <v>196</v>
      </c>
      <c r="D63" s="16" t="s">
        <v>197</v>
      </c>
      <c r="E63" s="15" t="n">
        <v>1536</v>
      </c>
      <c r="F63" s="15" t="n">
        <v>37</v>
      </c>
      <c r="G63" s="15" t="n">
        <v>29.6</v>
      </c>
      <c r="H63" s="15" t="n">
        <v>109602</v>
      </c>
      <c r="I63" s="17" t="n">
        <v>5.26</v>
      </c>
      <c r="J63" s="18" t="n">
        <v>1028</v>
      </c>
      <c r="K63" s="19" t="n">
        <f aca="false">F63/J63</f>
        <v>0.0359922178988327</v>
      </c>
      <c r="L63" s="20" t="n">
        <f aca="false">K63/$K$1819</f>
        <v>0.000861920909813631</v>
      </c>
      <c r="M63" s="21" t="n">
        <v>163.692607003891</v>
      </c>
    </row>
    <row r="64" customFormat="false" ht="30" hidden="false" customHeight="false" outlineLevel="0" collapsed="false">
      <c r="A64" s="14" t="n">
        <v>63</v>
      </c>
      <c r="B64" s="15" t="s">
        <v>198</v>
      </c>
      <c r="C64" s="15" t="s">
        <v>199</v>
      </c>
      <c r="D64" s="16" t="s">
        <v>200</v>
      </c>
      <c r="E64" s="15" t="n">
        <v>1532</v>
      </c>
      <c r="F64" s="15" t="n">
        <v>37</v>
      </c>
      <c r="G64" s="15" t="n">
        <v>37.7</v>
      </c>
      <c r="H64" s="15" t="n">
        <v>53721</v>
      </c>
      <c r="I64" s="17" t="n">
        <v>6.54</v>
      </c>
      <c r="J64" s="18" t="n">
        <v>467</v>
      </c>
      <c r="K64" s="19" t="n">
        <f aca="false">F64/J64</f>
        <v>0.0792291220556745</v>
      </c>
      <c r="L64" s="20" t="n">
        <f aca="false">K64/$K$1819</f>
        <v>0.00189733339462187</v>
      </c>
      <c r="M64" s="21" t="n">
        <v>360.334047109208</v>
      </c>
    </row>
    <row r="65" customFormat="false" ht="15" hidden="false" customHeight="false" outlineLevel="0" collapsed="false">
      <c r="A65" s="14" t="n">
        <v>64</v>
      </c>
      <c r="B65" s="15" t="s">
        <v>201</v>
      </c>
      <c r="C65" s="15" t="s">
        <v>202</v>
      </c>
      <c r="D65" s="16" t="s">
        <v>203</v>
      </c>
      <c r="E65" s="15" t="n">
        <v>1517</v>
      </c>
      <c r="F65" s="15" t="n">
        <v>40</v>
      </c>
      <c r="G65" s="15" t="n">
        <v>49.3</v>
      </c>
      <c r="H65" s="15" t="n">
        <v>29843</v>
      </c>
      <c r="I65" s="17" t="n">
        <v>5.57</v>
      </c>
      <c r="J65" s="18" t="n">
        <v>272</v>
      </c>
      <c r="K65" s="19" t="n">
        <f aca="false">F65/J65</f>
        <v>0.147058823529412</v>
      </c>
      <c r="L65" s="20" t="n">
        <f aca="false">K65/$K$1819</f>
        <v>0.00352168002896826</v>
      </c>
      <c r="M65" s="21" t="n">
        <v>668.823529411765</v>
      </c>
    </row>
    <row r="66" customFormat="false" ht="30" hidden="false" customHeight="false" outlineLevel="0" collapsed="false">
      <c r="A66" s="14" t="n">
        <v>65</v>
      </c>
      <c r="B66" s="15" t="s">
        <v>204</v>
      </c>
      <c r="C66" s="15" t="s">
        <v>205</v>
      </c>
      <c r="D66" s="16" t="s">
        <v>206</v>
      </c>
      <c r="E66" s="15" t="n">
        <v>1493</v>
      </c>
      <c r="F66" s="15" t="n">
        <v>38</v>
      </c>
      <c r="G66" s="15" t="n">
        <v>37.9</v>
      </c>
      <c r="H66" s="15" t="n">
        <v>70294</v>
      </c>
      <c r="I66" s="17" t="n">
        <v>5.48</v>
      </c>
      <c r="J66" s="18" t="n">
        <v>641</v>
      </c>
      <c r="K66" s="19" t="n">
        <f aca="false">F66/J66</f>
        <v>0.0592823712948518</v>
      </c>
      <c r="L66" s="20" t="n">
        <f aca="false">K66/$K$1819</f>
        <v>0.00141966009280093</v>
      </c>
      <c r="M66" s="21" t="n">
        <v>269.616224648986</v>
      </c>
    </row>
    <row r="67" customFormat="false" ht="15" hidden="false" customHeight="false" outlineLevel="0" collapsed="false">
      <c r="A67" s="14" t="n">
        <v>66</v>
      </c>
      <c r="B67" s="15" t="s">
        <v>207</v>
      </c>
      <c r="C67" s="15" t="s">
        <v>208</v>
      </c>
      <c r="D67" s="16" t="s">
        <v>209</v>
      </c>
      <c r="E67" s="15" t="n">
        <v>1474</v>
      </c>
      <c r="F67" s="15" t="n">
        <v>43</v>
      </c>
      <c r="G67" s="15" t="n">
        <v>57.4</v>
      </c>
      <c r="H67" s="15" t="n">
        <v>50095</v>
      </c>
      <c r="I67" s="17" t="n">
        <v>4.78</v>
      </c>
      <c r="J67" s="18" t="n">
        <v>444</v>
      </c>
      <c r="K67" s="19" t="n">
        <f aca="false">F67/J67</f>
        <v>0.0968468468468468</v>
      </c>
      <c r="L67" s="20" t="n">
        <f aca="false">K67/$K$1819</f>
        <v>0.0023192325235818</v>
      </c>
      <c r="M67" s="21" t="n">
        <v>440.459459459459</v>
      </c>
    </row>
    <row r="68" customFormat="false" ht="15" hidden="false" customHeight="false" outlineLevel="0" collapsed="false">
      <c r="A68" s="14" t="n">
        <v>67</v>
      </c>
      <c r="B68" s="15" t="s">
        <v>210</v>
      </c>
      <c r="C68" s="15" t="s">
        <v>211</v>
      </c>
      <c r="D68" s="16" t="s">
        <v>212</v>
      </c>
      <c r="E68" s="15" t="n">
        <v>1444</v>
      </c>
      <c r="F68" s="15" t="n">
        <v>33</v>
      </c>
      <c r="G68" s="15" t="n">
        <v>54.6</v>
      </c>
      <c r="H68" s="15" t="n">
        <v>46797</v>
      </c>
      <c r="I68" s="17" t="n">
        <v>4.96</v>
      </c>
      <c r="J68" s="18" t="n">
        <v>416</v>
      </c>
      <c r="K68" s="19" t="n">
        <f aca="false">F68/J68</f>
        <v>0.0793269230769231</v>
      </c>
      <c r="L68" s="20" t="n">
        <f aca="false">K68/$K$1819</f>
        <v>0.00189967547716461</v>
      </c>
      <c r="M68" s="21" t="n">
        <v>360.778846153846</v>
      </c>
    </row>
    <row r="69" customFormat="false" ht="15" hidden="false" customHeight="false" outlineLevel="0" collapsed="false">
      <c r="A69" s="14" t="n">
        <v>68</v>
      </c>
      <c r="B69" s="15" t="s">
        <v>213</v>
      </c>
      <c r="C69" s="15" t="s">
        <v>214</v>
      </c>
      <c r="D69" s="16" t="s">
        <v>215</v>
      </c>
      <c r="E69" s="15" t="n">
        <v>1441</v>
      </c>
      <c r="F69" s="15" t="n">
        <v>35</v>
      </c>
      <c r="G69" s="15" t="n">
        <v>62</v>
      </c>
      <c r="H69" s="15" t="n">
        <v>27899</v>
      </c>
      <c r="I69" s="17" t="n">
        <v>4.73</v>
      </c>
      <c r="J69" s="18" t="n">
        <v>245</v>
      </c>
      <c r="K69" s="19" t="n">
        <f aca="false">F69/J69</f>
        <v>0.142857142857143</v>
      </c>
      <c r="L69" s="20" t="n">
        <f aca="false">K69/$K$1819</f>
        <v>0.00342106059956916</v>
      </c>
      <c r="M69" s="21" t="n">
        <v>649.714285714286</v>
      </c>
    </row>
    <row r="70" customFormat="false" ht="30" hidden="false" customHeight="false" outlineLevel="0" collapsed="false">
      <c r="A70" s="14" t="n">
        <v>69</v>
      </c>
      <c r="B70" s="15" t="s">
        <v>216</v>
      </c>
      <c r="C70" s="15" t="s">
        <v>217</v>
      </c>
      <c r="D70" s="16" t="s">
        <v>218</v>
      </c>
      <c r="E70" s="15" t="n">
        <v>1441</v>
      </c>
      <c r="F70" s="15" t="n">
        <v>40</v>
      </c>
      <c r="G70" s="15" t="n">
        <v>47.8</v>
      </c>
      <c r="H70" s="15" t="n">
        <v>31505</v>
      </c>
      <c r="I70" s="17" t="n">
        <v>6.76</v>
      </c>
      <c r="J70" s="18" t="n">
        <v>297</v>
      </c>
      <c r="K70" s="19" t="n">
        <f aca="false">F70/J70</f>
        <v>0.134680134680135</v>
      </c>
      <c r="L70" s="20" t="n">
        <f aca="false">K70/$K$1819</f>
        <v>0.00322524231609214</v>
      </c>
      <c r="M70" s="21" t="n">
        <v>612.525252525252</v>
      </c>
    </row>
    <row r="71" customFormat="false" ht="15" hidden="false" customHeight="false" outlineLevel="0" collapsed="false">
      <c r="A71" s="14" t="n">
        <v>70</v>
      </c>
      <c r="B71" s="15" t="s">
        <v>219</v>
      </c>
      <c r="C71" s="15" t="s">
        <v>220</v>
      </c>
      <c r="D71" s="16" t="s">
        <v>221</v>
      </c>
      <c r="E71" s="15" t="n">
        <v>1420</v>
      </c>
      <c r="F71" s="15" t="n">
        <v>35</v>
      </c>
      <c r="G71" s="15" t="n">
        <v>31.7</v>
      </c>
      <c r="H71" s="15" t="n">
        <v>113539</v>
      </c>
      <c r="I71" s="17" t="n">
        <v>5.68</v>
      </c>
      <c r="J71" s="18" t="n">
        <v>995</v>
      </c>
      <c r="K71" s="19" t="n">
        <f aca="false">F71/J71</f>
        <v>0.0351758793969849</v>
      </c>
      <c r="L71" s="20" t="n">
        <f aca="false">K71/$K$1819</f>
        <v>0.000842371705421553</v>
      </c>
      <c r="M71" s="21" t="n">
        <v>159.979899497487</v>
      </c>
    </row>
    <row r="72" customFormat="false" ht="30" hidden="false" customHeight="false" outlineLevel="0" collapsed="false">
      <c r="A72" s="14" t="n">
        <v>71</v>
      </c>
      <c r="B72" s="15" t="s">
        <v>222</v>
      </c>
      <c r="C72" s="15" t="s">
        <v>220</v>
      </c>
      <c r="D72" s="16" t="s">
        <v>223</v>
      </c>
      <c r="E72" s="15" t="n">
        <v>1417</v>
      </c>
      <c r="F72" s="15" t="n">
        <v>35</v>
      </c>
      <c r="G72" s="15" t="n">
        <v>32.4</v>
      </c>
      <c r="H72" s="15" t="n">
        <v>109825</v>
      </c>
      <c r="I72" s="17" t="n">
        <v>5.82</v>
      </c>
      <c r="J72" s="18" t="n">
        <v>966</v>
      </c>
      <c r="K72" s="19" t="n">
        <f aca="false">F72/J72</f>
        <v>0.036231884057971</v>
      </c>
      <c r="L72" s="20" t="n">
        <f aca="false">K72/$K$1819</f>
        <v>0.000867660296992179</v>
      </c>
      <c r="M72" s="21" t="n">
        <v>164.782608695652</v>
      </c>
    </row>
    <row r="73" customFormat="false" ht="30" hidden="false" customHeight="false" outlineLevel="0" collapsed="false">
      <c r="A73" s="14" t="n">
        <v>72</v>
      </c>
      <c r="B73" s="15" t="s">
        <v>224</v>
      </c>
      <c r="C73" s="15" t="s">
        <v>225</v>
      </c>
      <c r="D73" s="16" t="s">
        <v>226</v>
      </c>
      <c r="E73" s="15" t="n">
        <v>1410</v>
      </c>
      <c r="F73" s="15" t="n">
        <v>30</v>
      </c>
      <c r="G73" s="15" t="n">
        <v>76.2</v>
      </c>
      <c r="H73" s="15" t="n">
        <v>11509</v>
      </c>
      <c r="I73" s="17" t="n">
        <v>6.17</v>
      </c>
      <c r="J73" s="18" t="n">
        <v>105</v>
      </c>
      <c r="K73" s="19" t="n">
        <f aca="false">F73/J73</f>
        <v>0.285714285714286</v>
      </c>
      <c r="L73" s="20" t="n">
        <f aca="false">K73/$K$1819</f>
        <v>0.00684212119913833</v>
      </c>
      <c r="M73" s="21" t="n">
        <v>1299.42857142857</v>
      </c>
    </row>
    <row r="74" customFormat="false" ht="15" hidden="false" customHeight="false" outlineLevel="0" collapsed="false">
      <c r="A74" s="14" t="n">
        <v>73</v>
      </c>
      <c r="B74" s="15" t="s">
        <v>227</v>
      </c>
      <c r="C74" s="15" t="s">
        <v>119</v>
      </c>
      <c r="D74" s="15" t="s">
        <v>228</v>
      </c>
      <c r="E74" s="15" t="n">
        <v>1393</v>
      </c>
      <c r="F74" s="15" t="n">
        <v>39</v>
      </c>
      <c r="G74" s="15" t="n">
        <v>30.2</v>
      </c>
      <c r="H74" s="15" t="n">
        <v>139142</v>
      </c>
      <c r="I74" s="17" t="n">
        <v>5.12</v>
      </c>
      <c r="J74" s="18" t="n">
        <v>1247</v>
      </c>
      <c r="K74" s="19" t="n">
        <f aca="false">F74/J74</f>
        <v>0.0312750601443464</v>
      </c>
      <c r="L74" s="20" t="n">
        <f aca="false">K74/$K$1819</f>
        <v>0.000748957132062856</v>
      </c>
      <c r="M74" s="21" t="n">
        <v>142.238973536488</v>
      </c>
    </row>
    <row r="75" customFormat="false" ht="15" hidden="false" customHeight="false" outlineLevel="0" collapsed="false">
      <c r="A75" s="14" t="n">
        <v>74</v>
      </c>
      <c r="B75" s="15" t="s">
        <v>229</v>
      </c>
      <c r="C75" s="15" t="s">
        <v>63</v>
      </c>
      <c r="D75" s="16" t="s">
        <v>64</v>
      </c>
      <c r="E75" s="15" t="n">
        <v>1389</v>
      </c>
      <c r="F75" s="15" t="n">
        <v>42</v>
      </c>
      <c r="G75" s="15" t="n">
        <v>45.8</v>
      </c>
      <c r="H75" s="15" t="n">
        <v>66169</v>
      </c>
      <c r="I75" s="17" t="n">
        <v>5.22</v>
      </c>
      <c r="J75" s="18" t="n">
        <v>594</v>
      </c>
      <c r="K75" s="19" t="n">
        <f aca="false">F75/J75</f>
        <v>0.0707070707070707</v>
      </c>
      <c r="L75" s="20" t="n">
        <f aca="false">K75/$K$1819</f>
        <v>0.00169325221594837</v>
      </c>
      <c r="M75" s="21" t="n">
        <v>321.575757575758</v>
      </c>
    </row>
    <row r="76" customFormat="false" ht="15" hidden="false" customHeight="false" outlineLevel="0" collapsed="false">
      <c r="A76" s="14" t="n">
        <v>75</v>
      </c>
      <c r="B76" s="15" t="s">
        <v>230</v>
      </c>
      <c r="C76" s="15" t="s">
        <v>231</v>
      </c>
      <c r="D76" s="16" t="s">
        <v>232</v>
      </c>
      <c r="E76" s="15" t="n">
        <v>1384</v>
      </c>
      <c r="F76" s="15" t="n">
        <v>30</v>
      </c>
      <c r="G76" s="15" t="n">
        <v>35.3</v>
      </c>
      <c r="H76" s="15" t="n">
        <v>73920</v>
      </c>
      <c r="I76" s="17" t="n">
        <v>5.87</v>
      </c>
      <c r="J76" s="18" t="n">
        <v>679</v>
      </c>
      <c r="K76" s="19" t="n">
        <f aca="false">F76/J76</f>
        <v>0.0441826215022091</v>
      </c>
      <c r="L76" s="20" t="n">
        <f aca="false">K76/$K$1819</f>
        <v>0.00105805997924819</v>
      </c>
      <c r="M76" s="21" t="n">
        <v>200.942562592047</v>
      </c>
    </row>
    <row r="77" customFormat="false" ht="15" hidden="false" customHeight="false" outlineLevel="0" collapsed="false">
      <c r="A77" s="14" t="n">
        <v>76</v>
      </c>
      <c r="B77" s="15" t="s">
        <v>233</v>
      </c>
      <c r="C77" s="15" t="s">
        <v>234</v>
      </c>
      <c r="D77" s="16" t="s">
        <v>235</v>
      </c>
      <c r="E77" s="15" t="n">
        <v>1376</v>
      </c>
      <c r="F77" s="15" t="n">
        <v>32</v>
      </c>
      <c r="G77" s="15" t="n">
        <v>26.9</v>
      </c>
      <c r="H77" s="15" t="n">
        <v>70020</v>
      </c>
      <c r="I77" s="17" t="n">
        <v>5.5</v>
      </c>
      <c r="J77" s="18" t="n">
        <v>620</v>
      </c>
      <c r="K77" s="19" t="n">
        <f aca="false">F77/J77</f>
        <v>0.0516129032258065</v>
      </c>
      <c r="L77" s="20" t="n">
        <f aca="false">K77/$K$1819</f>
        <v>0.00123599608758628</v>
      </c>
      <c r="M77" s="21" t="n">
        <v>234.735483870968</v>
      </c>
    </row>
    <row r="78" customFormat="false" ht="15" hidden="false" customHeight="false" outlineLevel="0" collapsed="false">
      <c r="A78" s="14" t="n">
        <v>77</v>
      </c>
      <c r="B78" s="15" t="s">
        <v>236</v>
      </c>
      <c r="C78" s="15" t="s">
        <v>237</v>
      </c>
      <c r="D78" s="16" t="s">
        <v>238</v>
      </c>
      <c r="E78" s="15" t="n">
        <v>1374</v>
      </c>
      <c r="F78" s="15" t="n">
        <v>38</v>
      </c>
      <c r="G78" s="15" t="n">
        <v>16.7</v>
      </c>
      <c r="H78" s="15" t="n">
        <v>246345</v>
      </c>
      <c r="I78" s="17" t="n">
        <v>4.79</v>
      </c>
      <c r="J78" s="18" t="n">
        <v>2201</v>
      </c>
      <c r="K78" s="19" t="n">
        <f aca="false">F78/J78</f>
        <v>0.0172648796001817</v>
      </c>
      <c r="L78" s="20" t="n">
        <f aca="false">K78/$K$1819</f>
        <v>0.00041344939549541</v>
      </c>
      <c r="M78" s="21" t="n">
        <v>78.5206724216265</v>
      </c>
    </row>
    <row r="79" customFormat="false" ht="15" hidden="false" customHeight="false" outlineLevel="0" collapsed="false">
      <c r="A79" s="14" t="n">
        <v>78</v>
      </c>
      <c r="B79" s="15" t="s">
        <v>239</v>
      </c>
      <c r="C79" s="15" t="s">
        <v>240</v>
      </c>
      <c r="D79" s="16" t="s">
        <v>241</v>
      </c>
      <c r="E79" s="15" t="n">
        <v>1364</v>
      </c>
      <c r="F79" s="15" t="n">
        <v>39</v>
      </c>
      <c r="G79" s="15" t="n">
        <v>44.7</v>
      </c>
      <c r="H79" s="15" t="n">
        <v>57480</v>
      </c>
      <c r="I79" s="17" t="n">
        <v>4.76</v>
      </c>
      <c r="J79" s="18" t="n">
        <v>508</v>
      </c>
      <c r="K79" s="19" t="n">
        <f aca="false">F79/J79</f>
        <v>0.0767716535433071</v>
      </c>
      <c r="L79" s="20" t="n">
        <f aca="false">K79/$K$1819</f>
        <v>0.00183848335370548</v>
      </c>
      <c r="M79" s="21" t="n">
        <v>349.157480314961</v>
      </c>
    </row>
    <row r="80" customFormat="false" ht="15" hidden="false" customHeight="false" outlineLevel="0" collapsed="false">
      <c r="A80" s="14" t="n">
        <v>79</v>
      </c>
      <c r="B80" s="15" t="s">
        <v>242</v>
      </c>
      <c r="C80" s="15" t="s">
        <v>243</v>
      </c>
      <c r="D80" s="16" t="s">
        <v>244</v>
      </c>
      <c r="E80" s="15" t="n">
        <v>1356</v>
      </c>
      <c r="F80" s="15" t="n">
        <v>28</v>
      </c>
      <c r="G80" s="15" t="n">
        <v>11.9</v>
      </c>
      <c r="H80" s="15" t="n">
        <v>202982</v>
      </c>
      <c r="I80" s="17" t="n">
        <v>6.07</v>
      </c>
      <c r="J80" s="18" t="n">
        <v>1798</v>
      </c>
      <c r="K80" s="19" t="n">
        <f aca="false">F80/J80</f>
        <v>0.0155728587319244</v>
      </c>
      <c r="L80" s="20" t="n">
        <f aca="false">K80/$K$1819</f>
        <v>0.000372929854013101</v>
      </c>
      <c r="M80" s="21" t="n">
        <v>70.825361512792</v>
      </c>
    </row>
    <row r="81" customFormat="false" ht="15" hidden="false" customHeight="false" outlineLevel="0" collapsed="false">
      <c r="A81" s="14" t="n">
        <v>80</v>
      </c>
      <c r="B81" s="15" t="s">
        <v>245</v>
      </c>
      <c r="C81" s="15" t="s">
        <v>246</v>
      </c>
      <c r="D81" s="16" t="s">
        <v>247</v>
      </c>
      <c r="E81" s="15" t="n">
        <v>1338</v>
      </c>
      <c r="F81" s="15" t="n">
        <v>29</v>
      </c>
      <c r="G81" s="15" t="n">
        <v>48.3</v>
      </c>
      <c r="H81" s="15" t="n">
        <v>31823</v>
      </c>
      <c r="I81" s="17" t="n">
        <v>8.34</v>
      </c>
      <c r="J81" s="18" t="n">
        <v>290</v>
      </c>
      <c r="K81" s="19" t="n">
        <f aca="false">F81/J81</f>
        <v>0.1</v>
      </c>
      <c r="L81" s="20" t="n">
        <f aca="false">K81/$K$1819</f>
        <v>0.00239474241969841</v>
      </c>
      <c r="M81" s="21" t="n">
        <v>454.8</v>
      </c>
    </row>
    <row r="82" customFormat="false" ht="15" hidden="false" customHeight="false" outlineLevel="0" collapsed="false">
      <c r="A82" s="14" t="n">
        <v>81</v>
      </c>
      <c r="B82" s="15" t="s">
        <v>248</v>
      </c>
      <c r="C82" s="15" t="s">
        <v>249</v>
      </c>
      <c r="D82" s="16" t="s">
        <v>250</v>
      </c>
      <c r="E82" s="15" t="n">
        <v>1332</v>
      </c>
      <c r="F82" s="15" t="n">
        <v>35</v>
      </c>
      <c r="G82" s="15" t="n">
        <v>52.2</v>
      </c>
      <c r="H82" s="15" t="n">
        <v>38808</v>
      </c>
      <c r="I82" s="17" t="n">
        <v>7.57</v>
      </c>
      <c r="J82" s="18" t="n">
        <v>339</v>
      </c>
      <c r="K82" s="19" t="n">
        <f aca="false">F82/J82</f>
        <v>0.103244837758112</v>
      </c>
      <c r="L82" s="20" t="n">
        <f aca="false">K82/$K$1819</f>
        <v>0.00247244792594232</v>
      </c>
      <c r="M82" s="21" t="n">
        <v>469.557522123894</v>
      </c>
    </row>
    <row r="83" customFormat="false" ht="15" hidden="false" customHeight="false" outlineLevel="0" collapsed="false">
      <c r="A83" s="14" t="n">
        <v>82</v>
      </c>
      <c r="B83" s="24" t="s">
        <v>251</v>
      </c>
      <c r="C83" s="15" t="s">
        <v>84</v>
      </c>
      <c r="D83" s="15" t="s">
        <v>252</v>
      </c>
      <c r="E83" s="15" t="n">
        <v>1323</v>
      </c>
      <c r="F83" s="15" t="n">
        <v>35</v>
      </c>
      <c r="G83" s="15" t="n">
        <v>8.6</v>
      </c>
      <c r="H83" s="15" t="n">
        <v>477539</v>
      </c>
      <c r="I83" s="17" t="n">
        <v>6.04</v>
      </c>
      <c r="J83" s="18" t="n">
        <v>4374</v>
      </c>
      <c r="K83" s="19" t="n">
        <f aca="false">F83/J83</f>
        <v>0.00800182898948331</v>
      </c>
      <c r="L83" s="20" t="n">
        <f aca="false">K83/$K$1819</f>
        <v>0.000191623193162882</v>
      </c>
      <c r="M83" s="21" t="n">
        <v>36.3923182441701</v>
      </c>
    </row>
    <row r="84" customFormat="false" ht="30" hidden="false" customHeight="false" outlineLevel="0" collapsed="false">
      <c r="A84" s="14" t="n">
        <v>83</v>
      </c>
      <c r="B84" s="15" t="s">
        <v>253</v>
      </c>
      <c r="C84" s="15" t="s">
        <v>254</v>
      </c>
      <c r="D84" s="16" t="s">
        <v>255</v>
      </c>
      <c r="E84" s="15" t="n">
        <v>1322</v>
      </c>
      <c r="F84" s="15" t="n">
        <v>27</v>
      </c>
      <c r="G84" s="15" t="n">
        <v>55.3</v>
      </c>
      <c r="H84" s="15" t="n">
        <v>35400</v>
      </c>
      <c r="I84" s="17" t="n">
        <v>8.62</v>
      </c>
      <c r="J84" s="18" t="n">
        <v>333</v>
      </c>
      <c r="K84" s="19" t="n">
        <f aca="false">F84/J84</f>
        <v>0.0810810810810811</v>
      </c>
      <c r="L84" s="20" t="n">
        <f aca="false">K84/$K$1819</f>
        <v>0.00194168304299871</v>
      </c>
      <c r="M84" s="21" t="n">
        <v>368.756756756757</v>
      </c>
    </row>
    <row r="85" customFormat="false" ht="30" hidden="false" customHeight="false" outlineLevel="0" collapsed="false">
      <c r="A85" s="14" t="n">
        <v>84</v>
      </c>
      <c r="B85" s="24" t="s">
        <v>256</v>
      </c>
      <c r="C85" s="15" t="s">
        <v>158</v>
      </c>
      <c r="D85" s="16" t="s">
        <v>257</v>
      </c>
      <c r="E85" s="15" t="n">
        <v>1319</v>
      </c>
      <c r="F85" s="15" t="n">
        <v>34</v>
      </c>
      <c r="G85" s="15" t="n">
        <v>35.2</v>
      </c>
      <c r="H85" s="15" t="n">
        <v>73380</v>
      </c>
      <c r="I85" s="17" t="n">
        <v>5.78</v>
      </c>
      <c r="J85" s="18" t="n">
        <v>659</v>
      </c>
      <c r="K85" s="19" t="n">
        <f aca="false">F85/J85</f>
        <v>0.0515933232169954</v>
      </c>
      <c r="L85" s="20" t="n">
        <f aca="false">K85/$K$1819</f>
        <v>0.0012355271968095</v>
      </c>
      <c r="M85" s="21" t="n">
        <v>234.646433990895</v>
      </c>
    </row>
    <row r="86" customFormat="false" ht="15" hidden="false" customHeight="false" outlineLevel="0" collapsed="false">
      <c r="A86" s="14" t="n">
        <v>85</v>
      </c>
      <c r="B86" s="15" t="s">
        <v>258</v>
      </c>
      <c r="C86" s="15" t="s">
        <v>259</v>
      </c>
      <c r="D86" s="16" t="s">
        <v>260</v>
      </c>
      <c r="E86" s="15" t="n">
        <v>1313</v>
      </c>
      <c r="F86" s="15" t="n">
        <v>38</v>
      </c>
      <c r="G86" s="15" t="n">
        <v>56.3</v>
      </c>
      <c r="H86" s="15" t="n">
        <v>42108</v>
      </c>
      <c r="I86" s="17" t="n">
        <v>5.31</v>
      </c>
      <c r="J86" s="18" t="n">
        <v>375</v>
      </c>
      <c r="K86" s="19" t="n">
        <f aca="false">F86/J86</f>
        <v>0.101333333333333</v>
      </c>
      <c r="L86" s="20" t="n">
        <f aca="false">K86/$K$1819</f>
        <v>0.00242667231862773</v>
      </c>
      <c r="M86" s="21" t="n">
        <v>460.864</v>
      </c>
    </row>
    <row r="87" customFormat="false" ht="15" hidden="false" customHeight="false" outlineLevel="0" collapsed="false">
      <c r="A87" s="14" t="n">
        <v>86</v>
      </c>
      <c r="B87" s="15" t="s">
        <v>261</v>
      </c>
      <c r="C87" s="15" t="s">
        <v>262</v>
      </c>
      <c r="D87" s="16" t="s">
        <v>263</v>
      </c>
      <c r="E87" s="15" t="n">
        <v>1309</v>
      </c>
      <c r="F87" s="15" t="n">
        <v>31</v>
      </c>
      <c r="G87" s="15" t="n">
        <v>7.6</v>
      </c>
      <c r="H87" s="15" t="n">
        <v>412085</v>
      </c>
      <c r="I87" s="17" t="n">
        <v>6.63</v>
      </c>
      <c r="J87" s="18" t="n">
        <v>3695</v>
      </c>
      <c r="K87" s="19" t="n">
        <f aca="false">F87/J87</f>
        <v>0.00838971583220568</v>
      </c>
      <c r="L87" s="20" t="n">
        <f aca="false">K87/$K$1819</f>
        <v>0.000200912083925983</v>
      </c>
      <c r="M87" s="21" t="n">
        <v>38.1564276048714</v>
      </c>
    </row>
    <row r="88" customFormat="false" ht="15" hidden="false" customHeight="false" outlineLevel="0" collapsed="false">
      <c r="A88" s="14" t="n">
        <v>87</v>
      </c>
      <c r="B88" s="15" t="s">
        <v>264</v>
      </c>
      <c r="C88" s="15" t="s">
        <v>265</v>
      </c>
      <c r="D88" s="16" t="s">
        <v>266</v>
      </c>
      <c r="E88" s="15" t="n">
        <v>1305</v>
      </c>
      <c r="F88" s="15" t="n">
        <v>31</v>
      </c>
      <c r="G88" s="15" t="n">
        <v>28.3</v>
      </c>
      <c r="H88" s="15" t="n">
        <v>69484</v>
      </c>
      <c r="I88" s="17" t="n">
        <v>5.94</v>
      </c>
      <c r="J88" s="18" t="n">
        <v>586</v>
      </c>
      <c r="K88" s="19" t="n">
        <f aca="false">F88/J88</f>
        <v>0.052901023890785</v>
      </c>
      <c r="L88" s="20" t="n">
        <f aca="false">K88/$K$1819</f>
        <v>0.00126684325956742</v>
      </c>
      <c r="M88" s="21" t="n">
        <v>240.59385665529</v>
      </c>
    </row>
    <row r="89" customFormat="false" ht="15" hidden="false" customHeight="false" outlineLevel="0" collapsed="false">
      <c r="A89" s="14" t="n">
        <v>88</v>
      </c>
      <c r="B89" s="15" t="s">
        <v>267</v>
      </c>
      <c r="C89" s="15" t="s">
        <v>268</v>
      </c>
      <c r="D89" s="15" t="s">
        <v>269</v>
      </c>
      <c r="E89" s="15" t="n">
        <v>1303</v>
      </c>
      <c r="F89" s="15" t="n">
        <v>40</v>
      </c>
      <c r="G89" s="15" t="n">
        <v>10.3</v>
      </c>
      <c r="H89" s="15" t="n">
        <v>520095</v>
      </c>
      <c r="I89" s="17" t="n">
        <v>5.6</v>
      </c>
      <c r="J89" s="18" t="n">
        <v>4574</v>
      </c>
      <c r="K89" s="19" t="n">
        <f aca="false">F89/J89</f>
        <v>0.00874508089199825</v>
      </c>
      <c r="L89" s="20" t="n">
        <f aca="false">K89/$K$1819</f>
        <v>0.000209422161757623</v>
      </c>
      <c r="M89" s="21" t="n">
        <v>39.772627896808</v>
      </c>
    </row>
    <row r="90" customFormat="false" ht="15" hidden="false" customHeight="false" outlineLevel="0" collapsed="false">
      <c r="A90" s="14" t="n">
        <v>89</v>
      </c>
      <c r="B90" s="15" t="s">
        <v>270</v>
      </c>
      <c r="C90" s="15" t="s">
        <v>271</v>
      </c>
      <c r="D90" s="16" t="s">
        <v>272</v>
      </c>
      <c r="E90" s="15" t="n">
        <v>1257</v>
      </c>
      <c r="F90" s="15" t="n">
        <v>28</v>
      </c>
      <c r="G90" s="15" t="n">
        <v>47.5</v>
      </c>
      <c r="H90" s="15" t="n">
        <v>50788</v>
      </c>
      <c r="I90" s="17" t="n">
        <v>4.94</v>
      </c>
      <c r="J90" s="18" t="n">
        <v>451</v>
      </c>
      <c r="K90" s="19" t="n">
        <f aca="false">F90/J90</f>
        <v>0.0620842572062084</v>
      </c>
      <c r="L90" s="20" t="n">
        <f aca="false">K90/$K$1819</f>
        <v>0.00148675804327174</v>
      </c>
      <c r="M90" s="21" t="n">
        <v>282.359201773836</v>
      </c>
    </row>
    <row r="91" customFormat="false" ht="15" hidden="false" customHeight="false" outlineLevel="0" collapsed="false">
      <c r="A91" s="14" t="n">
        <v>90</v>
      </c>
      <c r="B91" s="15" t="s">
        <v>273</v>
      </c>
      <c r="C91" s="15" t="s">
        <v>274</v>
      </c>
      <c r="D91" s="16" t="s">
        <v>275</v>
      </c>
      <c r="E91" s="15" t="n">
        <v>1231</v>
      </c>
      <c r="F91" s="15" t="n">
        <v>33</v>
      </c>
      <c r="G91" s="15" t="n">
        <v>34.5</v>
      </c>
      <c r="H91" s="15" t="n">
        <v>86113</v>
      </c>
      <c r="I91" s="17" t="n">
        <v>7.36</v>
      </c>
      <c r="J91" s="18" t="n">
        <v>780</v>
      </c>
      <c r="K91" s="19" t="n">
        <f aca="false">F91/J91</f>
        <v>0.0423076923076923</v>
      </c>
      <c r="L91" s="20" t="n">
        <f aca="false">K91/$K$1819</f>
        <v>0.00101316025448779</v>
      </c>
      <c r="M91" s="21" t="n">
        <v>192.415384615385</v>
      </c>
    </row>
    <row r="92" customFormat="false" ht="15" hidden="false" customHeight="false" outlineLevel="0" collapsed="false">
      <c r="A92" s="14" t="n">
        <v>91</v>
      </c>
      <c r="B92" s="15" t="s">
        <v>276</v>
      </c>
      <c r="C92" s="15" t="s">
        <v>122</v>
      </c>
      <c r="D92" s="16" t="s">
        <v>277</v>
      </c>
      <c r="E92" s="15" t="n">
        <v>1230</v>
      </c>
      <c r="F92" s="15" t="n">
        <v>30</v>
      </c>
      <c r="G92" s="15" t="n">
        <v>11.1</v>
      </c>
      <c r="H92" s="15" t="n">
        <v>322805</v>
      </c>
      <c r="I92" s="17" t="n">
        <v>6.98</v>
      </c>
      <c r="J92" s="18" t="n">
        <v>2971</v>
      </c>
      <c r="K92" s="19" t="n">
        <f aca="false">F92/J92</f>
        <v>0.010097610232245</v>
      </c>
      <c r="L92" s="20" t="n">
        <f aca="false">K92/$K$1819</f>
        <v>0.000241811755607379</v>
      </c>
      <c r="M92" s="21" t="n">
        <v>45.9239313362504</v>
      </c>
    </row>
    <row r="93" customFormat="false" ht="15" hidden="false" customHeight="false" outlineLevel="0" collapsed="false">
      <c r="A93" s="14" t="n">
        <v>92</v>
      </c>
      <c r="B93" s="15" t="s">
        <v>278</v>
      </c>
      <c r="C93" s="22" t="s">
        <v>21</v>
      </c>
      <c r="D93" s="16" t="s">
        <v>22</v>
      </c>
      <c r="E93" s="15" t="n">
        <v>1220</v>
      </c>
      <c r="F93" s="15" t="n">
        <v>39</v>
      </c>
      <c r="G93" s="15" t="n">
        <v>42.5</v>
      </c>
      <c r="H93" s="15" t="n">
        <v>39543</v>
      </c>
      <c r="I93" s="17" t="n">
        <v>5.4</v>
      </c>
      <c r="J93" s="18" t="n">
        <v>351</v>
      </c>
      <c r="K93" s="19" t="n">
        <f aca="false">F93/J93</f>
        <v>0.111111111111111</v>
      </c>
      <c r="L93" s="20" t="n">
        <f aca="false">K93/$K$1819</f>
        <v>0.00266082491077602</v>
      </c>
      <c r="M93" s="21" t="n">
        <v>505.333333333333</v>
      </c>
    </row>
    <row r="94" customFormat="false" ht="15" hidden="false" customHeight="false" outlineLevel="0" collapsed="false">
      <c r="A94" s="14" t="n">
        <v>93</v>
      </c>
      <c r="B94" s="15" t="s">
        <v>279</v>
      </c>
      <c r="C94" s="15" t="s">
        <v>225</v>
      </c>
      <c r="D94" s="16" t="s">
        <v>280</v>
      </c>
      <c r="E94" s="15" t="n">
        <v>1218</v>
      </c>
      <c r="F94" s="15" t="n">
        <v>25</v>
      </c>
      <c r="G94" s="15" t="n">
        <v>47.6</v>
      </c>
      <c r="H94" s="15" t="n">
        <v>16159</v>
      </c>
      <c r="I94" s="17" t="n">
        <v>7.85</v>
      </c>
      <c r="J94" s="18" t="n">
        <v>147</v>
      </c>
      <c r="K94" s="19" t="n">
        <f aca="false">F94/J94</f>
        <v>0.170068027210884</v>
      </c>
      <c r="L94" s="20" t="n">
        <f aca="false">K94/$K$1819</f>
        <v>0.00407269118996329</v>
      </c>
      <c r="M94" s="21" t="n">
        <v>773.469387755102</v>
      </c>
    </row>
    <row r="95" customFormat="false" ht="15" hidden="false" customHeight="false" outlineLevel="0" collapsed="false">
      <c r="A95" s="14" t="n">
        <v>94</v>
      </c>
      <c r="B95" s="15" t="s">
        <v>281</v>
      </c>
      <c r="C95" s="15" t="s">
        <v>116</v>
      </c>
      <c r="D95" s="16" t="s">
        <v>282</v>
      </c>
      <c r="E95" s="15" t="n">
        <v>1202</v>
      </c>
      <c r="F95" s="15" t="n">
        <v>31</v>
      </c>
      <c r="G95" s="15" t="n">
        <v>16.1</v>
      </c>
      <c r="H95" s="15" t="n">
        <v>246528</v>
      </c>
      <c r="I95" s="17" t="n">
        <v>5.48</v>
      </c>
      <c r="J95" s="18" t="n">
        <v>2211</v>
      </c>
      <c r="K95" s="19" t="n">
        <f aca="false">F95/J95</f>
        <v>0.0140208050655812</v>
      </c>
      <c r="L95" s="20" t="n">
        <f aca="false">K95/$K$1819</f>
        <v>0.000335762166488697</v>
      </c>
      <c r="M95" s="21" t="n">
        <v>63.7666214382632</v>
      </c>
    </row>
    <row r="96" customFormat="false" ht="30" hidden="false" customHeight="false" outlineLevel="0" collapsed="false">
      <c r="A96" s="14" t="n">
        <v>95</v>
      </c>
      <c r="B96" s="15" t="s">
        <v>283</v>
      </c>
      <c r="C96" s="15" t="s">
        <v>284</v>
      </c>
      <c r="D96" s="16" t="s">
        <v>285</v>
      </c>
      <c r="E96" s="15" t="n">
        <v>1195</v>
      </c>
      <c r="F96" s="15" t="n">
        <v>34</v>
      </c>
      <c r="G96" s="15" t="n">
        <v>58.5</v>
      </c>
      <c r="H96" s="15" t="n">
        <v>37835</v>
      </c>
      <c r="I96" s="17" t="n">
        <v>9</v>
      </c>
      <c r="J96" s="18" t="n">
        <v>352</v>
      </c>
      <c r="K96" s="19" t="n">
        <f aca="false">F96/J96</f>
        <v>0.0965909090909091</v>
      </c>
      <c r="L96" s="20" t="n">
        <f aca="false">K96/$K$1819</f>
        <v>0.00231310347357233</v>
      </c>
      <c r="M96" s="21" t="n">
        <v>439.295454545455</v>
      </c>
    </row>
    <row r="97" customFormat="false" ht="15" hidden="false" customHeight="false" outlineLevel="0" collapsed="false">
      <c r="A97" s="14" t="n">
        <v>96</v>
      </c>
      <c r="B97" s="15" t="s">
        <v>286</v>
      </c>
      <c r="C97" s="15" t="s">
        <v>287</v>
      </c>
      <c r="D97" s="15" t="s">
        <v>288</v>
      </c>
      <c r="E97" s="15" t="n">
        <v>1192</v>
      </c>
      <c r="F97" s="15" t="n">
        <v>22</v>
      </c>
      <c r="G97" s="15" t="n">
        <v>40.5</v>
      </c>
      <c r="H97" s="15" t="n">
        <v>37464</v>
      </c>
      <c r="I97" s="17" t="n">
        <v>8.97</v>
      </c>
      <c r="J97" s="18" t="n">
        <v>353</v>
      </c>
      <c r="K97" s="19" t="n">
        <f aca="false">F97/J97</f>
        <v>0.0623229461756374</v>
      </c>
      <c r="L97" s="20" t="n">
        <f aca="false">K97/$K$1819</f>
        <v>0.0014924740292738</v>
      </c>
      <c r="M97" s="21" t="n">
        <v>283.444759206799</v>
      </c>
    </row>
    <row r="98" customFormat="false" ht="15" hidden="false" customHeight="false" outlineLevel="0" collapsed="false">
      <c r="A98" s="14" t="n">
        <v>97</v>
      </c>
      <c r="B98" s="15" t="s">
        <v>289</v>
      </c>
      <c r="C98" s="15" t="s">
        <v>290</v>
      </c>
      <c r="D98" s="16" t="s">
        <v>291</v>
      </c>
      <c r="E98" s="15" t="n">
        <v>1179</v>
      </c>
      <c r="F98" s="15" t="n">
        <v>30</v>
      </c>
      <c r="G98" s="15" t="n">
        <v>37.8</v>
      </c>
      <c r="H98" s="15" t="n">
        <v>59947</v>
      </c>
      <c r="I98" s="17" t="n">
        <v>6.9</v>
      </c>
      <c r="J98" s="18" t="n">
        <v>527</v>
      </c>
      <c r="K98" s="19" t="n">
        <f aca="false">F98/J98</f>
        <v>0.0569259962049336</v>
      </c>
      <c r="L98" s="20" t="n">
        <f aca="false">K98/$K$1819</f>
        <v>0.00136323097895545</v>
      </c>
      <c r="M98" s="21" t="n">
        <v>258.899430740038</v>
      </c>
    </row>
    <row r="99" customFormat="false" ht="15" hidden="false" customHeight="false" outlineLevel="0" collapsed="false">
      <c r="A99" s="14" t="n">
        <v>98</v>
      </c>
      <c r="B99" s="15" t="s">
        <v>292</v>
      </c>
      <c r="C99" s="15" t="s">
        <v>293</v>
      </c>
      <c r="D99" s="16" t="s">
        <v>294</v>
      </c>
      <c r="E99" s="15" t="n">
        <v>1167</v>
      </c>
      <c r="F99" s="15" t="n">
        <v>28</v>
      </c>
      <c r="G99" s="15" t="n">
        <v>45.3</v>
      </c>
      <c r="H99" s="15" t="n">
        <v>44985</v>
      </c>
      <c r="I99" s="17" t="n">
        <v>8.3</v>
      </c>
      <c r="J99" s="18" t="n">
        <v>417</v>
      </c>
      <c r="K99" s="19" t="n">
        <f aca="false">F99/J99</f>
        <v>0.0671462829736211</v>
      </c>
      <c r="L99" s="20" t="n">
        <f aca="false">K99/$K$1819</f>
        <v>0.00160798052162004</v>
      </c>
      <c r="M99" s="21" t="n">
        <v>305.381294964029</v>
      </c>
    </row>
    <row r="100" customFormat="false" ht="15" hidden="false" customHeight="false" outlineLevel="0" collapsed="false">
      <c r="A100" s="14" t="n">
        <v>99</v>
      </c>
      <c r="B100" s="15" t="s">
        <v>295</v>
      </c>
      <c r="C100" s="15" t="s">
        <v>296</v>
      </c>
      <c r="D100" s="16" t="s">
        <v>297</v>
      </c>
      <c r="E100" s="15" t="n">
        <v>1159</v>
      </c>
      <c r="F100" s="15" t="n">
        <v>28</v>
      </c>
      <c r="G100" s="15" t="n">
        <v>27.4</v>
      </c>
      <c r="H100" s="15" t="n">
        <v>45037</v>
      </c>
      <c r="I100" s="17" t="n">
        <v>6.1</v>
      </c>
      <c r="J100" s="18" t="n">
        <v>412</v>
      </c>
      <c r="K100" s="19" t="n">
        <f aca="false">F100/J100</f>
        <v>0.0679611650485437</v>
      </c>
      <c r="L100" s="20" t="n">
        <f aca="false">K100/$K$1819</f>
        <v>0.00162749484833873</v>
      </c>
      <c r="M100" s="21" t="n">
        <v>309.087378640777</v>
      </c>
    </row>
    <row r="101" customFormat="false" ht="30" hidden="false" customHeight="false" outlineLevel="0" collapsed="false">
      <c r="A101" s="14" t="n">
        <v>100</v>
      </c>
      <c r="B101" s="15" t="s">
        <v>298</v>
      </c>
      <c r="C101" s="15" t="s">
        <v>299</v>
      </c>
      <c r="D101" s="16" t="s">
        <v>300</v>
      </c>
      <c r="E101" s="15" t="n">
        <v>1159</v>
      </c>
      <c r="F101" s="15" t="n">
        <v>28</v>
      </c>
      <c r="G101" s="15" t="n">
        <v>34.9</v>
      </c>
      <c r="H101" s="15" t="n">
        <v>50185</v>
      </c>
      <c r="I101" s="17" t="n">
        <v>7.26</v>
      </c>
      <c r="J101" s="18" t="n">
        <v>455</v>
      </c>
      <c r="K101" s="19" t="n">
        <f aca="false">F101/J101</f>
        <v>0.0615384615384615</v>
      </c>
      <c r="L101" s="20" t="n">
        <f aca="false">K101/$K$1819</f>
        <v>0.00147368764289133</v>
      </c>
      <c r="M101" s="21" t="n">
        <v>279.876923076923</v>
      </c>
    </row>
    <row r="102" customFormat="false" ht="15" hidden="false" customHeight="false" outlineLevel="0" collapsed="false">
      <c r="A102" s="14" t="n">
        <v>101</v>
      </c>
      <c r="B102" s="15" t="s">
        <v>301</v>
      </c>
      <c r="C102" s="15" t="s">
        <v>268</v>
      </c>
      <c r="D102" s="16" t="s">
        <v>302</v>
      </c>
      <c r="E102" s="15" t="n">
        <v>1135</v>
      </c>
      <c r="F102" s="15" t="n">
        <v>29</v>
      </c>
      <c r="G102" s="15" t="n">
        <v>7.1</v>
      </c>
      <c r="H102" s="15" t="n">
        <v>514231</v>
      </c>
      <c r="I102" s="17" t="n">
        <v>5.61</v>
      </c>
      <c r="J102" s="18" t="n">
        <v>4515</v>
      </c>
      <c r="K102" s="19" t="n">
        <f aca="false">F102/J102</f>
        <v>0.00642303433001107</v>
      </c>
      <c r="L102" s="20" t="n">
        <f aca="false">K102/$K$1819</f>
        <v>0.000153815127732567</v>
      </c>
      <c r="M102" s="21" t="n">
        <v>29.2119601328904</v>
      </c>
    </row>
    <row r="103" customFormat="false" ht="15" hidden="false" customHeight="false" outlineLevel="0" collapsed="false">
      <c r="A103" s="14" t="n">
        <v>102</v>
      </c>
      <c r="B103" s="15" t="s">
        <v>303</v>
      </c>
      <c r="C103" s="15" t="s">
        <v>304</v>
      </c>
      <c r="D103" s="16" t="s">
        <v>305</v>
      </c>
      <c r="E103" s="15" t="n">
        <v>1132</v>
      </c>
      <c r="F103" s="15" t="n">
        <v>26</v>
      </c>
      <c r="G103" s="15" t="n">
        <v>46.8</v>
      </c>
      <c r="H103" s="15" t="n">
        <v>38918</v>
      </c>
      <c r="I103" s="17" t="n">
        <v>6.57</v>
      </c>
      <c r="J103" s="18" t="n">
        <v>346</v>
      </c>
      <c r="K103" s="19" t="n">
        <f aca="false">F103/J103</f>
        <v>0.0751445086705202</v>
      </c>
      <c r="L103" s="20" t="n">
        <f aca="false">K103/$K$1819</f>
        <v>0.0017995174252069</v>
      </c>
      <c r="M103" s="21" t="n">
        <v>341.757225433526</v>
      </c>
    </row>
    <row r="104" customFormat="false" ht="30" hidden="false" customHeight="false" outlineLevel="0" collapsed="false">
      <c r="A104" s="14" t="n">
        <v>103</v>
      </c>
      <c r="B104" s="15" t="s">
        <v>306</v>
      </c>
      <c r="C104" s="15" t="s">
        <v>307</v>
      </c>
      <c r="D104" s="16" t="s">
        <v>308</v>
      </c>
      <c r="E104" s="15" t="n">
        <v>1111</v>
      </c>
      <c r="F104" s="15" t="n">
        <v>30</v>
      </c>
      <c r="G104" s="15" t="n">
        <v>17</v>
      </c>
      <c r="H104" s="15" t="n">
        <v>195682</v>
      </c>
      <c r="I104" s="17" t="n">
        <v>6.24</v>
      </c>
      <c r="J104" s="18" t="n">
        <v>1748</v>
      </c>
      <c r="K104" s="19" t="n">
        <f aca="false">F104/J104</f>
        <v>0.017162471395881</v>
      </c>
      <c r="L104" s="20" t="n">
        <f aca="false">K104/$K$1819</f>
        <v>0.000410996982785769</v>
      </c>
      <c r="M104" s="21" t="n">
        <v>78.0549199084668</v>
      </c>
    </row>
    <row r="105" customFormat="false" ht="15" hidden="false" customHeight="false" outlineLevel="0" collapsed="false">
      <c r="A105" s="14" t="n">
        <v>104</v>
      </c>
      <c r="B105" s="15" t="s">
        <v>309</v>
      </c>
      <c r="C105" s="15" t="s">
        <v>310</v>
      </c>
      <c r="D105" s="16" t="s">
        <v>311</v>
      </c>
      <c r="E105" s="15" t="n">
        <v>1102</v>
      </c>
      <c r="F105" s="15" t="n">
        <v>32</v>
      </c>
      <c r="G105" s="15" t="n">
        <v>31.6</v>
      </c>
      <c r="H105" s="15" t="n">
        <v>72492</v>
      </c>
      <c r="I105" s="17" t="n">
        <v>5.07</v>
      </c>
      <c r="J105" s="18" t="n">
        <v>655</v>
      </c>
      <c r="K105" s="19" t="n">
        <f aca="false">F105/J105</f>
        <v>0.0488549618320611</v>
      </c>
      <c r="L105" s="20" t="n">
        <f aca="false">K105/$K$1819</f>
        <v>0.00116995049511984</v>
      </c>
      <c r="M105" s="21" t="n">
        <v>222.192366412214</v>
      </c>
    </row>
    <row r="106" customFormat="false" ht="30" hidden="false" customHeight="false" outlineLevel="0" collapsed="false">
      <c r="A106" s="14" t="n">
        <v>105</v>
      </c>
      <c r="B106" s="15" t="s">
        <v>312</v>
      </c>
      <c r="C106" s="15" t="s">
        <v>313</v>
      </c>
      <c r="D106" s="16" t="s">
        <v>314</v>
      </c>
      <c r="E106" s="15" t="n">
        <v>1097</v>
      </c>
      <c r="F106" s="15" t="n">
        <v>28</v>
      </c>
      <c r="G106" s="15" t="n">
        <v>42.6</v>
      </c>
      <c r="H106" s="15" t="n">
        <v>48938</v>
      </c>
      <c r="I106" s="17" t="n">
        <v>8.26</v>
      </c>
      <c r="J106" s="18" t="n">
        <v>423</v>
      </c>
      <c r="K106" s="19" t="n">
        <f aca="false">F106/J106</f>
        <v>0.066193853427896</v>
      </c>
      <c r="L106" s="20" t="n">
        <f aca="false">K106/$K$1819</f>
        <v>0.00158517228727082</v>
      </c>
      <c r="M106" s="21" t="n">
        <v>301.049645390071</v>
      </c>
    </row>
    <row r="107" customFormat="false" ht="30" hidden="false" customHeight="false" outlineLevel="0" collapsed="false">
      <c r="A107" s="14" t="n">
        <v>106</v>
      </c>
      <c r="B107" s="15" t="s">
        <v>315</v>
      </c>
      <c r="C107" s="15" t="s">
        <v>316</v>
      </c>
      <c r="D107" s="16" t="s">
        <v>317</v>
      </c>
      <c r="E107" s="22" t="n">
        <v>1088</v>
      </c>
      <c r="F107" s="22" t="n">
        <v>23</v>
      </c>
      <c r="G107" s="22" t="n">
        <v>44.1</v>
      </c>
      <c r="H107" s="22" t="n">
        <v>38151</v>
      </c>
      <c r="I107" s="25" t="n">
        <v>5.6</v>
      </c>
      <c r="J107" s="18" t="n">
        <v>340</v>
      </c>
      <c r="K107" s="19" t="n">
        <f aca="false">F107/J107</f>
        <v>0.0676470588235294</v>
      </c>
      <c r="L107" s="20" t="n">
        <f aca="false">K107/$K$1819</f>
        <v>0.0016199728133254</v>
      </c>
      <c r="M107" s="21" t="n">
        <v>307.658823529412</v>
      </c>
    </row>
    <row r="108" customFormat="false" ht="30" hidden="false" customHeight="false" outlineLevel="0" collapsed="false">
      <c r="A108" s="14" t="n">
        <v>107</v>
      </c>
      <c r="B108" s="15" t="s">
        <v>318</v>
      </c>
      <c r="C108" s="15" t="s">
        <v>319</v>
      </c>
      <c r="D108" s="16" t="s">
        <v>320</v>
      </c>
      <c r="E108" s="15" t="n">
        <v>1080</v>
      </c>
      <c r="F108" s="15" t="n">
        <v>22</v>
      </c>
      <c r="G108" s="15" t="n">
        <v>33.5</v>
      </c>
      <c r="H108" s="15" t="n">
        <v>46889</v>
      </c>
      <c r="I108" s="17" t="n">
        <v>7.18</v>
      </c>
      <c r="J108" s="18" t="n">
        <v>445</v>
      </c>
      <c r="K108" s="19" t="n">
        <f aca="false">F108/J108</f>
        <v>0.049438202247191</v>
      </c>
      <c r="L108" s="20" t="n">
        <f aca="false">K108/$K$1819</f>
        <v>0.00118391760074978</v>
      </c>
      <c r="M108" s="21" t="n">
        <v>224.844943820225</v>
      </c>
    </row>
    <row r="109" customFormat="false" ht="15" hidden="false" customHeight="false" outlineLevel="0" collapsed="false">
      <c r="A109" s="14" t="n">
        <v>108</v>
      </c>
      <c r="B109" s="15" t="s">
        <v>321</v>
      </c>
      <c r="C109" s="15" t="s">
        <v>268</v>
      </c>
      <c r="D109" s="16" t="s">
        <v>322</v>
      </c>
      <c r="E109" s="15" t="n">
        <v>1076</v>
      </c>
      <c r="F109" s="15" t="n">
        <v>27</v>
      </c>
      <c r="G109" s="15" t="n">
        <v>7.4</v>
      </c>
      <c r="H109" s="15" t="n">
        <v>519655</v>
      </c>
      <c r="I109" s="17" t="n">
        <v>5.59</v>
      </c>
      <c r="J109" s="18" t="n">
        <v>4570</v>
      </c>
      <c r="K109" s="19" t="n">
        <f aca="false">F109/J109</f>
        <v>0.00590809628008753</v>
      </c>
      <c r="L109" s="20" t="n">
        <f aca="false">K109/$K$1819</f>
        <v>0.00014148368781588</v>
      </c>
      <c r="M109" s="21" t="n">
        <v>26.8700218818381</v>
      </c>
    </row>
    <row r="110" customFormat="false" ht="15" hidden="false" customHeight="false" outlineLevel="0" collapsed="false">
      <c r="A110" s="14" t="n">
        <v>109</v>
      </c>
      <c r="B110" s="15" t="s">
        <v>323</v>
      </c>
      <c r="C110" s="15" t="s">
        <v>324</v>
      </c>
      <c r="D110" s="16" t="s">
        <v>325</v>
      </c>
      <c r="E110" s="15" t="n">
        <v>1061</v>
      </c>
      <c r="F110" s="15" t="n">
        <v>27</v>
      </c>
      <c r="G110" s="15" t="n">
        <v>43.9</v>
      </c>
      <c r="H110" s="15" t="n">
        <v>42701</v>
      </c>
      <c r="I110" s="17" t="n">
        <v>6.19</v>
      </c>
      <c r="J110" s="18" t="n">
        <v>376</v>
      </c>
      <c r="K110" s="19" t="n">
        <f aca="false">F110/J110</f>
        <v>0.0718085106382979</v>
      </c>
      <c r="L110" s="20" t="n">
        <f aca="false">K110/$K$1819</f>
        <v>0.00171962886520897</v>
      </c>
      <c r="M110" s="21" t="n">
        <v>326.585106382979</v>
      </c>
    </row>
    <row r="111" customFormat="false" ht="15" hidden="false" customHeight="false" outlineLevel="0" collapsed="false">
      <c r="A111" s="14" t="n">
        <v>110</v>
      </c>
      <c r="B111" s="15" t="s">
        <v>326</v>
      </c>
      <c r="C111" s="15" t="s">
        <v>327</v>
      </c>
      <c r="D111" s="16" t="s">
        <v>328</v>
      </c>
      <c r="E111" s="15" t="n">
        <v>1057</v>
      </c>
      <c r="F111" s="15" t="n">
        <v>36</v>
      </c>
      <c r="G111" s="15" t="n">
        <v>57.3</v>
      </c>
      <c r="H111" s="15" t="n">
        <v>50255</v>
      </c>
      <c r="I111" s="17" t="n">
        <v>4.79</v>
      </c>
      <c r="J111" s="18" t="n">
        <v>445</v>
      </c>
      <c r="K111" s="19" t="n">
        <f aca="false">F111/J111</f>
        <v>0.0808988764044944</v>
      </c>
      <c r="L111" s="20" t="n">
        <f aca="false">K111/$K$1819</f>
        <v>0.00193731971031782</v>
      </c>
      <c r="M111" s="21" t="n">
        <v>367.92808988764</v>
      </c>
    </row>
    <row r="112" customFormat="false" ht="15" hidden="false" customHeight="false" outlineLevel="0" collapsed="false">
      <c r="A112" s="14" t="n">
        <v>111</v>
      </c>
      <c r="B112" s="15" t="s">
        <v>329</v>
      </c>
      <c r="C112" s="15" t="s">
        <v>330</v>
      </c>
      <c r="D112" s="16" t="s">
        <v>331</v>
      </c>
      <c r="E112" s="15" t="n">
        <v>1048</v>
      </c>
      <c r="F112" s="15" t="n">
        <v>26</v>
      </c>
      <c r="G112" s="15" t="n">
        <v>15.3</v>
      </c>
      <c r="H112" s="15" t="n">
        <v>109717</v>
      </c>
      <c r="I112" s="17" t="n">
        <v>5.34</v>
      </c>
      <c r="J112" s="18" t="n">
        <v>957</v>
      </c>
      <c r="K112" s="19" t="n">
        <f aca="false">F112/J112</f>
        <v>0.0271682340647858</v>
      </c>
      <c r="L112" s="20" t="n">
        <f aca="false">K112/$K$1819</f>
        <v>0.00065060922583238</v>
      </c>
      <c r="M112" s="21" t="n">
        <v>123.561128526646</v>
      </c>
    </row>
    <row r="113" customFormat="false" ht="30" hidden="false" customHeight="false" outlineLevel="0" collapsed="false">
      <c r="A113" s="14" t="n">
        <v>112</v>
      </c>
      <c r="B113" s="15" t="s">
        <v>332</v>
      </c>
      <c r="C113" s="15" t="s">
        <v>333</v>
      </c>
      <c r="D113" s="16" t="s">
        <v>334</v>
      </c>
      <c r="E113" s="15" t="n">
        <v>1045</v>
      </c>
      <c r="F113" s="15" t="n">
        <v>24</v>
      </c>
      <c r="G113" s="15" t="n">
        <v>33.6</v>
      </c>
      <c r="H113" s="15" t="n">
        <v>34441</v>
      </c>
      <c r="I113" s="17" t="n">
        <v>7.18</v>
      </c>
      <c r="J113" s="18" t="n">
        <v>301</v>
      </c>
      <c r="K113" s="19" t="n">
        <f aca="false">F113/J113</f>
        <v>0.079734219269103</v>
      </c>
      <c r="L113" s="20" t="n">
        <f aca="false">K113/$K$1819</f>
        <v>0.00190942917185256</v>
      </c>
      <c r="M113" s="21" t="n">
        <v>362.63122923588</v>
      </c>
    </row>
    <row r="114" customFormat="false" ht="30" hidden="false" customHeight="false" outlineLevel="0" collapsed="false">
      <c r="A114" s="14" t="n">
        <v>113</v>
      </c>
      <c r="B114" s="15" t="s">
        <v>335</v>
      </c>
      <c r="C114" s="15" t="s">
        <v>336</v>
      </c>
      <c r="D114" s="16" t="s">
        <v>337</v>
      </c>
      <c r="E114" s="22" t="n">
        <v>1043</v>
      </c>
      <c r="F114" s="22" t="n">
        <v>20</v>
      </c>
      <c r="G114" s="22" t="n">
        <v>44.1</v>
      </c>
      <c r="H114" s="22" t="n">
        <v>38048</v>
      </c>
      <c r="I114" s="25" t="n">
        <v>5.6</v>
      </c>
      <c r="J114" s="18" t="n">
        <v>340</v>
      </c>
      <c r="K114" s="19" t="n">
        <f aca="false">F114/J114</f>
        <v>0.0588235294117647</v>
      </c>
      <c r="L114" s="20" t="n">
        <f aca="false">K114/$K$1819</f>
        <v>0.0014086720115873</v>
      </c>
      <c r="M114" s="21" t="n">
        <v>267.529411764706</v>
      </c>
    </row>
    <row r="115" customFormat="false" ht="15" hidden="false" customHeight="false" outlineLevel="0" collapsed="false">
      <c r="A115" s="14" t="n">
        <v>114</v>
      </c>
      <c r="B115" s="15" t="s">
        <v>338</v>
      </c>
      <c r="C115" s="15" t="s">
        <v>339</v>
      </c>
      <c r="D115" s="16" t="s">
        <v>340</v>
      </c>
      <c r="E115" s="15" t="n">
        <v>1039</v>
      </c>
      <c r="F115" s="15" t="n">
        <v>30</v>
      </c>
      <c r="G115" s="15" t="n">
        <v>41</v>
      </c>
      <c r="H115" s="15" t="n">
        <v>51578</v>
      </c>
      <c r="I115" s="17" t="n">
        <v>4.99</v>
      </c>
      <c r="J115" s="18" t="n">
        <v>473</v>
      </c>
      <c r="K115" s="19" t="n">
        <f aca="false">F115/J115</f>
        <v>0.0634249471458774</v>
      </c>
      <c r="L115" s="20" t="n">
        <f aca="false">K115/$K$1819</f>
        <v>0.00151886411397362</v>
      </c>
      <c r="M115" s="21" t="n">
        <v>288.45665961945</v>
      </c>
    </row>
    <row r="116" customFormat="false" ht="15" hidden="false" customHeight="false" outlineLevel="0" collapsed="false">
      <c r="A116" s="14" t="n">
        <v>115</v>
      </c>
      <c r="B116" s="15" t="s">
        <v>341</v>
      </c>
      <c r="C116" s="15" t="s">
        <v>342</v>
      </c>
      <c r="D116" s="16" t="s">
        <v>343</v>
      </c>
      <c r="E116" s="15" t="n">
        <v>1020</v>
      </c>
      <c r="F116" s="15" t="n">
        <v>28</v>
      </c>
      <c r="G116" s="15" t="n">
        <v>38.1</v>
      </c>
      <c r="H116" s="15" t="n">
        <v>56577</v>
      </c>
      <c r="I116" s="17" t="n">
        <v>8.54</v>
      </c>
      <c r="J116" s="18" t="n">
        <v>491</v>
      </c>
      <c r="K116" s="19" t="n">
        <f aca="false">F116/J116</f>
        <v>0.0570264765784114</v>
      </c>
      <c r="L116" s="20" t="n">
        <f aca="false">K116/$K$1819</f>
        <v>0.0013656372250826</v>
      </c>
      <c r="M116" s="21" t="n">
        <v>259.356415478615</v>
      </c>
    </row>
    <row r="117" customFormat="false" ht="30" hidden="false" customHeight="false" outlineLevel="0" collapsed="false">
      <c r="A117" s="14" t="n">
        <v>116</v>
      </c>
      <c r="B117" s="15" t="s">
        <v>344</v>
      </c>
      <c r="C117" s="15" t="s">
        <v>345</v>
      </c>
      <c r="D117" s="16" t="s">
        <v>346</v>
      </c>
      <c r="E117" s="15" t="n">
        <v>1010</v>
      </c>
      <c r="F117" s="15" t="n">
        <v>24</v>
      </c>
      <c r="G117" s="15" t="n">
        <v>61.5</v>
      </c>
      <c r="H117" s="15" t="n">
        <v>31057</v>
      </c>
      <c r="I117" s="17" t="n">
        <v>5.65</v>
      </c>
      <c r="J117" s="18" t="n">
        <v>286</v>
      </c>
      <c r="K117" s="19" t="n">
        <f aca="false">F117/J117</f>
        <v>0.0839160839160839</v>
      </c>
      <c r="L117" s="20" t="n">
        <f aca="false">K117/$K$1819</f>
        <v>0.00200957405848818</v>
      </c>
      <c r="M117" s="21" t="n">
        <v>381.65034965035</v>
      </c>
    </row>
    <row r="118" customFormat="false" ht="30" hidden="false" customHeight="false" outlineLevel="0" collapsed="false">
      <c r="A118" s="14" t="n">
        <v>117</v>
      </c>
      <c r="B118" s="15" t="s">
        <v>347</v>
      </c>
      <c r="C118" s="15" t="s">
        <v>348</v>
      </c>
      <c r="D118" s="16" t="s">
        <v>349</v>
      </c>
      <c r="E118" s="15" t="n">
        <v>1008</v>
      </c>
      <c r="F118" s="15" t="n">
        <v>25</v>
      </c>
      <c r="G118" s="15" t="n">
        <v>46.6</v>
      </c>
      <c r="H118" s="15" t="n">
        <v>30483</v>
      </c>
      <c r="I118" s="17" t="n">
        <v>6.71</v>
      </c>
      <c r="J118" s="18" t="n">
        <v>266</v>
      </c>
      <c r="K118" s="19" t="n">
        <f aca="false">F118/J118</f>
        <v>0.093984962406015</v>
      </c>
      <c r="L118" s="20" t="n">
        <f aca="false">K118/$K$1819</f>
        <v>0.00225069776287445</v>
      </c>
      <c r="M118" s="21" t="n">
        <v>427.443609022556</v>
      </c>
    </row>
    <row r="119" customFormat="false" ht="15" hidden="false" customHeight="false" outlineLevel="0" collapsed="false">
      <c r="A119" s="14" t="n">
        <v>118</v>
      </c>
      <c r="B119" s="15" t="s">
        <v>350</v>
      </c>
      <c r="C119" s="15" t="s">
        <v>351</v>
      </c>
      <c r="D119" s="16" t="s">
        <v>352</v>
      </c>
      <c r="E119" s="15" t="n">
        <v>1003</v>
      </c>
      <c r="F119" s="15" t="n">
        <v>22</v>
      </c>
      <c r="G119" s="15" t="n">
        <v>28.3</v>
      </c>
      <c r="H119" s="15" t="n">
        <v>75217</v>
      </c>
      <c r="I119" s="17" t="n">
        <v>6.32</v>
      </c>
      <c r="J119" s="18" t="n">
        <v>675</v>
      </c>
      <c r="K119" s="19" t="n">
        <f aca="false">F119/J119</f>
        <v>0.0325925925925926</v>
      </c>
      <c r="L119" s="20" t="n">
        <f aca="false">K119/$K$1819</f>
        <v>0.000780508640494298</v>
      </c>
      <c r="M119" s="21" t="n">
        <v>148.231111111111</v>
      </c>
    </row>
    <row r="120" customFormat="false" ht="30" hidden="false" customHeight="false" outlineLevel="0" collapsed="false">
      <c r="A120" s="14" t="n">
        <v>119</v>
      </c>
      <c r="B120" s="15" t="s">
        <v>353</v>
      </c>
      <c r="C120" s="15" t="s">
        <v>354</v>
      </c>
      <c r="D120" s="16" t="s">
        <v>355</v>
      </c>
      <c r="E120" s="15" t="n">
        <v>1002</v>
      </c>
      <c r="F120" s="15" t="n">
        <v>22</v>
      </c>
      <c r="G120" s="15" t="n">
        <v>42.7</v>
      </c>
      <c r="H120" s="15" t="n">
        <v>66836</v>
      </c>
      <c r="I120" s="17" t="n">
        <v>6.17</v>
      </c>
      <c r="J120" s="18" t="n">
        <v>606</v>
      </c>
      <c r="K120" s="19" t="n">
        <f aca="false">F120/J120</f>
        <v>0.0363036303630363</v>
      </c>
      <c r="L120" s="20" t="n">
        <f aca="false">K120/$K$1819</f>
        <v>0.000869378436194144</v>
      </c>
      <c r="M120" s="21" t="n">
        <v>165.108910891089</v>
      </c>
    </row>
    <row r="121" customFormat="false" ht="30" hidden="false" customHeight="false" outlineLevel="0" collapsed="false">
      <c r="A121" s="14" t="n">
        <v>120</v>
      </c>
      <c r="B121" s="15" t="s">
        <v>356</v>
      </c>
      <c r="C121" s="15" t="s">
        <v>357</v>
      </c>
      <c r="D121" s="16" t="s">
        <v>358</v>
      </c>
      <c r="E121" s="15" t="n">
        <v>997</v>
      </c>
      <c r="F121" s="15" t="n">
        <v>24</v>
      </c>
      <c r="G121" s="15" t="n">
        <v>35.4</v>
      </c>
      <c r="H121" s="15" t="n">
        <v>53297</v>
      </c>
      <c r="I121" s="17" t="n">
        <v>5.94</v>
      </c>
      <c r="J121" s="18" t="n">
        <v>480</v>
      </c>
      <c r="K121" s="19" t="n">
        <f aca="false">F121/J121</f>
        <v>0.05</v>
      </c>
      <c r="L121" s="20" t="n">
        <f aca="false">K121/$K$1819</f>
        <v>0.00119737120984921</v>
      </c>
      <c r="M121" s="21" t="n">
        <v>227.4</v>
      </c>
    </row>
    <row r="122" customFormat="false" ht="30" hidden="false" customHeight="false" outlineLevel="0" collapsed="false">
      <c r="A122" s="14" t="n">
        <v>121</v>
      </c>
      <c r="B122" s="15" t="s">
        <v>359</v>
      </c>
      <c r="C122" s="15" t="s">
        <v>360</v>
      </c>
      <c r="D122" s="16" t="s">
        <v>361</v>
      </c>
      <c r="E122" s="15" t="n">
        <v>996</v>
      </c>
      <c r="F122" s="15" t="n">
        <v>21</v>
      </c>
      <c r="G122" s="15" t="n">
        <v>21.7</v>
      </c>
      <c r="H122" s="15" t="n">
        <v>89950</v>
      </c>
      <c r="I122" s="17" t="n">
        <v>5.14</v>
      </c>
      <c r="J122" s="18" t="n">
        <v>806</v>
      </c>
      <c r="K122" s="19" t="n">
        <f aca="false">F122/J122</f>
        <v>0.0260545905707196</v>
      </c>
      <c r="L122" s="20" t="n">
        <f aca="false">K122/$K$1819</f>
        <v>0.000623940332675765</v>
      </c>
      <c r="M122" s="21" t="n">
        <v>118.496277915633</v>
      </c>
    </row>
    <row r="123" customFormat="false" ht="30" hidden="false" customHeight="false" outlineLevel="0" collapsed="false">
      <c r="A123" s="14" t="n">
        <v>122</v>
      </c>
      <c r="B123" s="15" t="s">
        <v>362</v>
      </c>
      <c r="C123" s="15" t="s">
        <v>363</v>
      </c>
      <c r="D123" s="16" t="s">
        <v>364</v>
      </c>
      <c r="E123" s="15" t="n">
        <v>985</v>
      </c>
      <c r="F123" s="15" t="n">
        <v>27</v>
      </c>
      <c r="G123" s="15" t="n">
        <v>43.9</v>
      </c>
      <c r="H123" s="15" t="n">
        <v>44611</v>
      </c>
      <c r="I123" s="17" t="n">
        <v>8.13</v>
      </c>
      <c r="J123" s="18" t="n">
        <v>412</v>
      </c>
      <c r="K123" s="19" t="n">
        <f aca="false">F123/J123</f>
        <v>0.0655339805825243</v>
      </c>
      <c r="L123" s="20" t="n">
        <f aca="false">K123/$K$1819</f>
        <v>0.00156937003232663</v>
      </c>
      <c r="M123" s="21" t="n">
        <v>298.04854368932</v>
      </c>
    </row>
    <row r="124" customFormat="false" ht="30" hidden="false" customHeight="false" outlineLevel="0" collapsed="false">
      <c r="A124" s="14" t="n">
        <v>123</v>
      </c>
      <c r="B124" s="24" t="s">
        <v>365</v>
      </c>
      <c r="C124" s="15" t="s">
        <v>366</v>
      </c>
      <c r="D124" s="16" t="s">
        <v>367</v>
      </c>
      <c r="E124" s="15" t="n">
        <v>977</v>
      </c>
      <c r="F124" s="15" t="n">
        <v>33</v>
      </c>
      <c r="G124" s="15" t="n">
        <v>51.9</v>
      </c>
      <c r="H124" s="15" t="n">
        <v>50264</v>
      </c>
      <c r="I124" s="17" t="n">
        <v>4.78</v>
      </c>
      <c r="J124" s="18" t="n">
        <v>445</v>
      </c>
      <c r="K124" s="19" t="n">
        <f aca="false">F124/J124</f>
        <v>0.0741573033707865</v>
      </c>
      <c r="L124" s="20" t="n">
        <f aca="false">K124/$K$1819</f>
        <v>0.00177587640112467</v>
      </c>
      <c r="M124" s="21" t="n">
        <v>337.267415730337</v>
      </c>
    </row>
    <row r="125" customFormat="false" ht="15" hidden="false" customHeight="false" outlineLevel="0" collapsed="false">
      <c r="A125" s="14" t="n">
        <v>124</v>
      </c>
      <c r="B125" s="15" t="s">
        <v>368</v>
      </c>
      <c r="C125" s="15" t="s">
        <v>163</v>
      </c>
      <c r="D125" s="16" t="s">
        <v>369</v>
      </c>
      <c r="E125" s="15" t="n">
        <v>970</v>
      </c>
      <c r="F125" s="15" t="n">
        <v>25</v>
      </c>
      <c r="G125" s="15" t="n">
        <v>15.5</v>
      </c>
      <c r="H125" s="15" t="n">
        <v>248149</v>
      </c>
      <c r="I125" s="17" t="n">
        <v>5.65</v>
      </c>
      <c r="J125" s="18" t="n">
        <v>2315</v>
      </c>
      <c r="K125" s="19" t="n">
        <f aca="false">F125/J125</f>
        <v>0.0107991360691145</v>
      </c>
      <c r="L125" s="20" t="n">
        <f aca="false">K125/$K$1819</f>
        <v>0.000258611492408036</v>
      </c>
      <c r="M125" s="21" t="n">
        <v>49.1144708423326</v>
      </c>
    </row>
    <row r="126" customFormat="false" ht="15" hidden="false" customHeight="false" outlineLevel="0" collapsed="false">
      <c r="A126" s="14" t="n">
        <v>125</v>
      </c>
      <c r="B126" s="15" t="s">
        <v>370</v>
      </c>
      <c r="C126" s="15" t="s">
        <v>371</v>
      </c>
      <c r="D126" s="16" t="s">
        <v>372</v>
      </c>
      <c r="E126" s="15" t="n">
        <v>969</v>
      </c>
      <c r="F126" s="15" t="n">
        <v>21</v>
      </c>
      <c r="G126" s="15" t="n">
        <v>29.6</v>
      </c>
      <c r="H126" s="15" t="n">
        <v>37858</v>
      </c>
      <c r="I126" s="17" t="n">
        <v>5.77</v>
      </c>
      <c r="J126" s="18" t="n">
        <v>335</v>
      </c>
      <c r="K126" s="19" t="n">
        <f aca="false">F126/J126</f>
        <v>0.0626865671641791</v>
      </c>
      <c r="L126" s="20" t="n">
        <f aca="false">K126/$K$1819</f>
        <v>0.00150118181533333</v>
      </c>
      <c r="M126" s="21" t="n">
        <v>285.098507462687</v>
      </c>
    </row>
    <row r="127" customFormat="false" ht="30" hidden="false" customHeight="false" outlineLevel="0" collapsed="false">
      <c r="A127" s="14" t="n">
        <v>126</v>
      </c>
      <c r="B127" s="15" t="s">
        <v>373</v>
      </c>
      <c r="C127" s="15" t="s">
        <v>374</v>
      </c>
      <c r="D127" s="16" t="s">
        <v>375</v>
      </c>
      <c r="E127" s="15" t="n">
        <v>969</v>
      </c>
      <c r="F127" s="15" t="n">
        <v>21</v>
      </c>
      <c r="G127" s="15" t="n">
        <v>40.5</v>
      </c>
      <c r="H127" s="15" t="n">
        <v>45456</v>
      </c>
      <c r="I127" s="17" t="n">
        <v>8.98</v>
      </c>
      <c r="J127" s="18" t="n">
        <v>427</v>
      </c>
      <c r="K127" s="19" t="n">
        <f aca="false">F127/J127</f>
        <v>0.0491803278688525</v>
      </c>
      <c r="L127" s="20" t="n">
        <f aca="false">K127/$K$1819</f>
        <v>0.00117774217362217</v>
      </c>
      <c r="M127" s="21" t="n">
        <v>223.672131147541</v>
      </c>
    </row>
    <row r="128" customFormat="false" ht="30" hidden="false" customHeight="false" outlineLevel="0" collapsed="false">
      <c r="A128" s="14" t="n">
        <v>127</v>
      </c>
      <c r="B128" s="15" t="s">
        <v>376</v>
      </c>
      <c r="C128" s="15" t="s">
        <v>313</v>
      </c>
      <c r="D128" s="16" t="s">
        <v>377</v>
      </c>
      <c r="E128" s="15" t="n">
        <v>965</v>
      </c>
      <c r="F128" s="15" t="n">
        <v>26</v>
      </c>
      <c r="G128" s="15" t="n">
        <v>45.3</v>
      </c>
      <c r="H128" s="15" t="n">
        <v>45311</v>
      </c>
      <c r="I128" s="17" t="n">
        <v>6.61</v>
      </c>
      <c r="J128" s="18" t="n">
        <v>391</v>
      </c>
      <c r="K128" s="19" t="n">
        <f aca="false">F128/J128</f>
        <v>0.0664961636828645</v>
      </c>
      <c r="L128" s="20" t="n">
        <f aca="false">K128/$K$1819</f>
        <v>0.00159241183918565</v>
      </c>
      <c r="M128" s="21" t="n">
        <v>302.424552429668</v>
      </c>
    </row>
    <row r="129" customFormat="false" ht="30" hidden="false" customHeight="false" outlineLevel="0" collapsed="false">
      <c r="A129" s="14" t="n">
        <v>128</v>
      </c>
      <c r="B129" s="15" t="s">
        <v>378</v>
      </c>
      <c r="C129" s="15" t="s">
        <v>379</v>
      </c>
      <c r="D129" s="16" t="s">
        <v>380</v>
      </c>
      <c r="E129" s="15" t="n">
        <v>961</v>
      </c>
      <c r="F129" s="15" t="n">
        <v>25</v>
      </c>
      <c r="G129" s="15" t="n">
        <v>32.7</v>
      </c>
      <c r="H129" s="15" t="n">
        <v>71483</v>
      </c>
      <c r="I129" s="17" t="n">
        <v>7.57</v>
      </c>
      <c r="J129" s="18" t="n">
        <v>640</v>
      </c>
      <c r="K129" s="19" t="n">
        <f aca="false">F129/J129</f>
        <v>0.0390625</v>
      </c>
      <c r="L129" s="20" t="n">
        <f aca="false">K129/$K$1819</f>
        <v>0.000935446257694693</v>
      </c>
      <c r="M129" s="21" t="n">
        <v>177.65625</v>
      </c>
    </row>
    <row r="130" customFormat="false" ht="30" hidden="false" customHeight="false" outlineLevel="0" collapsed="false">
      <c r="A130" s="14" t="n">
        <v>129</v>
      </c>
      <c r="B130" s="15" t="s">
        <v>381</v>
      </c>
      <c r="C130" s="15" t="s">
        <v>382</v>
      </c>
      <c r="D130" s="23" t="s">
        <v>383</v>
      </c>
      <c r="E130" s="15" t="n">
        <v>955</v>
      </c>
      <c r="F130" s="15" t="n">
        <v>18</v>
      </c>
      <c r="G130" s="15" t="n">
        <v>28.9</v>
      </c>
      <c r="H130" s="15" t="n">
        <v>53474</v>
      </c>
      <c r="I130" s="17" t="n">
        <v>5.83</v>
      </c>
      <c r="J130" s="18" t="n">
        <v>471</v>
      </c>
      <c r="K130" s="19" t="n">
        <f aca="false">F130/J130</f>
        <v>0.0382165605095541</v>
      </c>
      <c r="L130" s="20" t="n">
        <f aca="false">K130/$K$1819</f>
        <v>0.000915188185872005</v>
      </c>
      <c r="M130" s="21" t="n">
        <v>173.808917197452</v>
      </c>
    </row>
    <row r="131" customFormat="false" ht="15" hidden="false" customHeight="false" outlineLevel="0" collapsed="false">
      <c r="A131" s="14" t="n">
        <v>130</v>
      </c>
      <c r="B131" s="15" t="s">
        <v>384</v>
      </c>
      <c r="C131" s="15" t="s">
        <v>385</v>
      </c>
      <c r="D131" s="16" t="s">
        <v>386</v>
      </c>
      <c r="E131" s="15" t="n">
        <v>951</v>
      </c>
      <c r="F131" s="15" t="n">
        <v>25</v>
      </c>
      <c r="G131" s="15" t="n">
        <v>29.5</v>
      </c>
      <c r="H131" s="15" t="n">
        <v>68161</v>
      </c>
      <c r="I131" s="17" t="n">
        <v>5.53</v>
      </c>
      <c r="J131" s="18" t="n">
        <v>628</v>
      </c>
      <c r="K131" s="19" t="n">
        <f aca="false">F131/J131</f>
        <v>0.0398089171974522</v>
      </c>
      <c r="L131" s="20" t="n">
        <f aca="false">K131/$K$1819</f>
        <v>0.000953321026950006</v>
      </c>
      <c r="M131" s="21" t="n">
        <v>181.050955414013</v>
      </c>
    </row>
    <row r="132" customFormat="false" ht="15" hidden="false" customHeight="false" outlineLevel="0" collapsed="false">
      <c r="A132" s="14" t="n">
        <v>131</v>
      </c>
      <c r="B132" s="15" t="s">
        <v>387</v>
      </c>
      <c r="C132" s="15" t="s">
        <v>388</v>
      </c>
      <c r="D132" s="16" t="s">
        <v>389</v>
      </c>
      <c r="E132" s="15" t="n">
        <v>948</v>
      </c>
      <c r="F132" s="15" t="n">
        <v>30</v>
      </c>
      <c r="G132" s="15" t="n">
        <v>25.6</v>
      </c>
      <c r="H132" s="15" t="n">
        <v>94981</v>
      </c>
      <c r="I132" s="17" t="n">
        <v>5.31</v>
      </c>
      <c r="J132" s="18" t="n">
        <v>825</v>
      </c>
      <c r="K132" s="19" t="n">
        <f aca="false">F132/J132</f>
        <v>0.0363636363636364</v>
      </c>
      <c r="L132" s="20" t="n">
        <f aca="false">K132/$K$1819</f>
        <v>0.000870815425344878</v>
      </c>
      <c r="M132" s="21" t="n">
        <v>165.381818181818</v>
      </c>
    </row>
    <row r="133" customFormat="false" ht="15" hidden="false" customHeight="false" outlineLevel="0" collapsed="false">
      <c r="A133" s="14" t="n">
        <v>132</v>
      </c>
      <c r="B133" s="15" t="s">
        <v>390</v>
      </c>
      <c r="C133" s="15" t="s">
        <v>391</v>
      </c>
      <c r="D133" s="16" t="s">
        <v>392</v>
      </c>
      <c r="E133" s="15" t="n">
        <v>942</v>
      </c>
      <c r="F133" s="15" t="n">
        <v>24</v>
      </c>
      <c r="G133" s="15" t="n">
        <v>50.9</v>
      </c>
      <c r="H133" s="15" t="n">
        <v>25133</v>
      </c>
      <c r="I133" s="17" t="n">
        <v>6</v>
      </c>
      <c r="J133" s="18" t="n">
        <v>224</v>
      </c>
      <c r="K133" s="19" t="n">
        <f aca="false">F133/J133</f>
        <v>0.107142857142857</v>
      </c>
      <c r="L133" s="20" t="n">
        <f aca="false">K133/$K$1819</f>
        <v>0.00256579544967687</v>
      </c>
      <c r="M133" s="21" t="n">
        <v>487.285714285714</v>
      </c>
    </row>
    <row r="134" customFormat="false" ht="15" hidden="false" customHeight="false" outlineLevel="0" collapsed="false">
      <c r="A134" s="14" t="n">
        <v>133</v>
      </c>
      <c r="B134" s="15" t="s">
        <v>393</v>
      </c>
      <c r="C134" s="15" t="s">
        <v>394</v>
      </c>
      <c r="D134" s="16" t="s">
        <v>395</v>
      </c>
      <c r="E134" s="15" t="n">
        <v>928</v>
      </c>
      <c r="F134" s="15" t="n">
        <v>26</v>
      </c>
      <c r="G134" s="15" t="n">
        <v>35</v>
      </c>
      <c r="H134" s="15" t="n">
        <v>61971</v>
      </c>
      <c r="I134" s="17" t="n">
        <v>6.06</v>
      </c>
      <c r="J134" s="18" t="n">
        <v>546</v>
      </c>
      <c r="K134" s="19" t="n">
        <f aca="false">F134/J134</f>
        <v>0.0476190476190476</v>
      </c>
      <c r="L134" s="20" t="n">
        <f aca="false">K134/$K$1819</f>
        <v>0.00114035353318972</v>
      </c>
      <c r="M134" s="21" t="n">
        <v>216.571428571429</v>
      </c>
    </row>
    <row r="135" customFormat="false" ht="15" hidden="false" customHeight="false" outlineLevel="0" collapsed="false">
      <c r="A135" s="14" t="n">
        <v>134</v>
      </c>
      <c r="B135" s="15" t="s">
        <v>396</v>
      </c>
      <c r="C135" s="15" t="s">
        <v>397</v>
      </c>
      <c r="D135" s="16" t="s">
        <v>398</v>
      </c>
      <c r="E135" s="15" t="n">
        <v>921</v>
      </c>
      <c r="F135" s="15" t="n">
        <v>19</v>
      </c>
      <c r="G135" s="15" t="n">
        <v>41</v>
      </c>
      <c r="H135" s="15" t="n">
        <v>27025</v>
      </c>
      <c r="I135" s="17" t="n">
        <v>5.34</v>
      </c>
      <c r="J135" s="18" t="n">
        <v>239</v>
      </c>
      <c r="K135" s="19" t="n">
        <f aca="false">F135/J135</f>
        <v>0.0794979079497908</v>
      </c>
      <c r="L135" s="20" t="n">
        <f aca="false">K135/$K$1819</f>
        <v>0.00190377012444644</v>
      </c>
      <c r="M135" s="21" t="n">
        <v>361.556485355649</v>
      </c>
    </row>
    <row r="136" customFormat="false" ht="15" hidden="false" customHeight="false" outlineLevel="0" collapsed="false">
      <c r="A136" s="14" t="n">
        <v>135</v>
      </c>
      <c r="B136" s="15" t="s">
        <v>399</v>
      </c>
      <c r="C136" s="15" t="s">
        <v>400</v>
      </c>
      <c r="D136" s="16" t="s">
        <v>401</v>
      </c>
      <c r="E136" s="15" t="n">
        <v>921</v>
      </c>
      <c r="F136" s="15" t="n">
        <v>24</v>
      </c>
      <c r="G136" s="15" t="n">
        <v>51.4</v>
      </c>
      <c r="H136" s="15" t="n">
        <v>23569</v>
      </c>
      <c r="I136" s="17" t="n">
        <v>5.43</v>
      </c>
      <c r="J136" s="18" t="n">
        <v>210</v>
      </c>
      <c r="K136" s="19" t="n">
        <f aca="false">F136/J136</f>
        <v>0.114285714285714</v>
      </c>
      <c r="L136" s="20" t="n">
        <f aca="false">K136/$K$1819</f>
        <v>0.00273684847965533</v>
      </c>
      <c r="M136" s="21" t="n">
        <v>519.771428571429</v>
      </c>
    </row>
    <row r="137" customFormat="false" ht="30" hidden="false" customHeight="false" outlineLevel="0" collapsed="false">
      <c r="A137" s="14" t="n">
        <v>136</v>
      </c>
      <c r="B137" s="15" t="s">
        <v>402</v>
      </c>
      <c r="C137" s="15" t="s">
        <v>403</v>
      </c>
      <c r="D137" s="16" t="s">
        <v>404</v>
      </c>
      <c r="E137" s="15" t="n">
        <v>913</v>
      </c>
      <c r="F137" s="15" t="n">
        <v>33</v>
      </c>
      <c r="G137" s="15" t="n">
        <v>35.3</v>
      </c>
      <c r="H137" s="15" t="n">
        <v>61701</v>
      </c>
      <c r="I137" s="17" t="n">
        <v>7.66</v>
      </c>
      <c r="J137" s="18" t="n">
        <v>558</v>
      </c>
      <c r="K137" s="19" t="n">
        <f aca="false">F137/J137</f>
        <v>0.0591397849462366</v>
      </c>
      <c r="L137" s="20" t="n">
        <f aca="false">K137/$K$1819</f>
        <v>0.00141624551702594</v>
      </c>
      <c r="M137" s="21" t="n">
        <v>268.967741935484</v>
      </c>
    </row>
    <row r="138" customFormat="false" ht="15" hidden="false" customHeight="false" outlineLevel="0" collapsed="false">
      <c r="A138" s="14" t="n">
        <v>137</v>
      </c>
      <c r="B138" s="15" t="s">
        <v>405</v>
      </c>
      <c r="C138" s="15" t="s">
        <v>406</v>
      </c>
      <c r="D138" s="16" t="s">
        <v>407</v>
      </c>
      <c r="E138" s="15" t="n">
        <v>913</v>
      </c>
      <c r="F138" s="15" t="n">
        <v>22</v>
      </c>
      <c r="G138" s="15" t="n">
        <v>45</v>
      </c>
      <c r="H138" s="15" t="n">
        <v>35937</v>
      </c>
      <c r="I138" s="17" t="n">
        <v>8.92</v>
      </c>
      <c r="J138" s="18" t="n">
        <v>338</v>
      </c>
      <c r="K138" s="19" t="n">
        <f aca="false">F138/J138</f>
        <v>0.0650887573964497</v>
      </c>
      <c r="L138" s="20" t="n">
        <f aca="false">K138/$K$1819</f>
        <v>0.00155870808382737</v>
      </c>
      <c r="M138" s="21" t="n">
        <v>296.023668639053</v>
      </c>
    </row>
    <row r="139" customFormat="false" ht="30" hidden="false" customHeight="false" outlineLevel="0" collapsed="false">
      <c r="A139" s="14" t="n">
        <v>138</v>
      </c>
      <c r="B139" s="15" t="s">
        <v>408</v>
      </c>
      <c r="C139" s="15" t="s">
        <v>409</v>
      </c>
      <c r="D139" s="16" t="s">
        <v>410</v>
      </c>
      <c r="E139" s="15" t="n">
        <v>909</v>
      </c>
      <c r="F139" s="15" t="n">
        <v>18</v>
      </c>
      <c r="G139" s="15" t="n">
        <v>28.4</v>
      </c>
      <c r="H139" s="15" t="n">
        <v>66097</v>
      </c>
      <c r="I139" s="17" t="n">
        <v>5.63</v>
      </c>
      <c r="J139" s="18" t="n">
        <v>602</v>
      </c>
      <c r="K139" s="19" t="n">
        <f aca="false">F139/J139</f>
        <v>0.0299003322259136</v>
      </c>
      <c r="L139" s="20" t="n">
        <f aca="false">K139/$K$1819</f>
        <v>0.000716035939444709</v>
      </c>
      <c r="M139" s="21" t="n">
        <v>135.986710963455</v>
      </c>
    </row>
    <row r="140" customFormat="false" ht="15" hidden="false" customHeight="false" outlineLevel="0" collapsed="false">
      <c r="A140" s="14" t="n">
        <v>139</v>
      </c>
      <c r="B140" s="24" t="s">
        <v>411</v>
      </c>
      <c r="C140" s="26" t="s">
        <v>412</v>
      </c>
      <c r="D140" s="16" t="s">
        <v>413</v>
      </c>
      <c r="E140" s="15" t="n">
        <v>907</v>
      </c>
      <c r="F140" s="15" t="n">
        <v>23</v>
      </c>
      <c r="G140" s="15" t="n">
        <v>38</v>
      </c>
      <c r="H140" s="15" t="n">
        <v>49652</v>
      </c>
      <c r="I140" s="17" t="n">
        <v>6.36</v>
      </c>
      <c r="J140" s="18" t="n">
        <v>429</v>
      </c>
      <c r="K140" s="19" t="n">
        <f aca="false">F140/J140</f>
        <v>0.0536130536130536</v>
      </c>
      <c r="L140" s="20" t="n">
        <f aca="false">K140/$K$1819</f>
        <v>0.00128389453736745</v>
      </c>
      <c r="M140" s="21" t="n">
        <v>243.832167832168</v>
      </c>
    </row>
    <row r="141" customFormat="false" ht="15" hidden="false" customHeight="false" outlineLevel="0" collapsed="false">
      <c r="A141" s="14" t="n">
        <v>140</v>
      </c>
      <c r="B141" s="15" t="s">
        <v>414</v>
      </c>
      <c r="C141" s="15" t="s">
        <v>415</v>
      </c>
      <c r="D141" s="16" t="s">
        <v>416</v>
      </c>
      <c r="E141" s="15" t="n">
        <v>903</v>
      </c>
      <c r="F141" s="15" t="n">
        <v>21</v>
      </c>
      <c r="G141" s="15" t="n">
        <v>23.4</v>
      </c>
      <c r="H141" s="15" t="n">
        <v>65725</v>
      </c>
      <c r="I141" s="17" t="n">
        <v>6.37</v>
      </c>
      <c r="J141" s="18" t="n">
        <v>564</v>
      </c>
      <c r="K141" s="19" t="n">
        <f aca="false">F141/J141</f>
        <v>0.0372340425531915</v>
      </c>
      <c r="L141" s="20" t="n">
        <f aca="false">K141/$K$1819</f>
        <v>0.000891659411589835</v>
      </c>
      <c r="M141" s="21" t="n">
        <v>169.340425531915</v>
      </c>
    </row>
    <row r="142" customFormat="false" ht="15" hidden="false" customHeight="false" outlineLevel="0" collapsed="false">
      <c r="A142" s="14" t="n">
        <v>141</v>
      </c>
      <c r="B142" s="15" t="s">
        <v>417</v>
      </c>
      <c r="C142" s="15" t="s">
        <v>418</v>
      </c>
      <c r="D142" s="16" t="s">
        <v>419</v>
      </c>
      <c r="E142" s="15" t="n">
        <v>902</v>
      </c>
      <c r="F142" s="15" t="n">
        <v>20</v>
      </c>
      <c r="G142" s="15" t="n">
        <v>35.9</v>
      </c>
      <c r="H142" s="15" t="n">
        <v>31575</v>
      </c>
      <c r="I142" s="17" t="n">
        <v>8.54</v>
      </c>
      <c r="J142" s="18" t="n">
        <v>270</v>
      </c>
      <c r="K142" s="19" t="n">
        <f aca="false">F142/J142</f>
        <v>0.0740740740740741</v>
      </c>
      <c r="L142" s="20" t="n">
        <f aca="false">K142/$K$1819</f>
        <v>0.00177388327385068</v>
      </c>
      <c r="M142" s="21" t="n">
        <v>336.888888888889</v>
      </c>
    </row>
    <row r="143" customFormat="false" ht="30" hidden="false" customHeight="false" outlineLevel="0" collapsed="false">
      <c r="A143" s="14" t="n">
        <v>142</v>
      </c>
      <c r="B143" s="15" t="s">
        <v>420</v>
      </c>
      <c r="C143" s="15" t="s">
        <v>421</v>
      </c>
      <c r="D143" s="16" t="s">
        <v>422</v>
      </c>
      <c r="E143" s="15" t="n">
        <v>901</v>
      </c>
      <c r="F143" s="15" t="n">
        <v>17</v>
      </c>
      <c r="G143" s="15" t="n">
        <v>38.8</v>
      </c>
      <c r="H143" s="15" t="n">
        <v>36201</v>
      </c>
      <c r="I143" s="17" t="n">
        <v>8.57</v>
      </c>
      <c r="J143" s="18" t="n">
        <v>335</v>
      </c>
      <c r="K143" s="19" t="n">
        <f aca="false">F143/J143</f>
        <v>0.0507462686567164</v>
      </c>
      <c r="L143" s="20" t="n">
        <f aca="false">K143/$K$1819</f>
        <v>0.00121524242193651</v>
      </c>
      <c r="M143" s="21" t="n">
        <v>230.794029850746</v>
      </c>
    </row>
    <row r="144" customFormat="false" ht="15" hidden="false" customHeight="false" outlineLevel="0" collapsed="false">
      <c r="A144" s="14" t="n">
        <v>143</v>
      </c>
      <c r="B144" s="15" t="s">
        <v>423</v>
      </c>
      <c r="C144" s="15" t="s">
        <v>424</v>
      </c>
      <c r="D144" s="16" t="s">
        <v>425</v>
      </c>
      <c r="E144" s="15" t="n">
        <v>895</v>
      </c>
      <c r="F144" s="15" t="n">
        <v>24</v>
      </c>
      <c r="G144" s="15" t="n">
        <v>18.4</v>
      </c>
      <c r="H144" s="15" t="n">
        <v>72451</v>
      </c>
      <c r="I144" s="17" t="n">
        <v>5.05</v>
      </c>
      <c r="J144" s="18" t="n">
        <v>640</v>
      </c>
      <c r="K144" s="19" t="n">
        <f aca="false">F144/J144</f>
        <v>0.0375</v>
      </c>
      <c r="L144" s="20" t="n">
        <f aca="false">K144/$K$1819</f>
        <v>0.000898028407386905</v>
      </c>
      <c r="M144" s="21" t="n">
        <v>170.55</v>
      </c>
    </row>
    <row r="145" customFormat="false" ht="15" hidden="false" customHeight="false" outlineLevel="0" collapsed="false">
      <c r="A145" s="14" t="n">
        <v>144</v>
      </c>
      <c r="B145" s="15" t="s">
        <v>426</v>
      </c>
      <c r="C145" s="15" t="s">
        <v>427</v>
      </c>
      <c r="D145" s="16" t="s">
        <v>428</v>
      </c>
      <c r="E145" s="15" t="n">
        <v>893</v>
      </c>
      <c r="F145" s="15" t="n">
        <v>25</v>
      </c>
      <c r="G145" s="15" t="n">
        <v>21.8</v>
      </c>
      <c r="H145" s="15" t="n">
        <v>60293</v>
      </c>
      <c r="I145" s="17" t="n">
        <v>8.09</v>
      </c>
      <c r="J145" s="18" t="n">
        <v>564</v>
      </c>
      <c r="K145" s="19" t="n">
        <f aca="false">F145/J145</f>
        <v>0.0443262411347518</v>
      </c>
      <c r="L145" s="20" t="n">
        <f aca="false">K145/$K$1819</f>
        <v>0.00106149929951171</v>
      </c>
      <c r="M145" s="21" t="n">
        <v>201.595744680851</v>
      </c>
    </row>
    <row r="146" customFormat="false" ht="15" hidden="false" customHeight="false" outlineLevel="0" collapsed="false">
      <c r="A146" s="14" t="n">
        <v>145</v>
      </c>
      <c r="B146" s="15" t="s">
        <v>429</v>
      </c>
      <c r="C146" s="15" t="s">
        <v>430</v>
      </c>
      <c r="D146" s="16" t="s">
        <v>431</v>
      </c>
      <c r="E146" s="15" t="n">
        <v>892</v>
      </c>
      <c r="F146" s="15" t="n">
        <v>24</v>
      </c>
      <c r="G146" s="15" t="n">
        <v>38.9</v>
      </c>
      <c r="H146" s="15" t="n">
        <v>36505</v>
      </c>
      <c r="I146" s="17" t="n">
        <v>6.56</v>
      </c>
      <c r="J146" s="18" t="n">
        <v>329</v>
      </c>
      <c r="K146" s="19" t="n">
        <f aca="false">F146/J146</f>
        <v>0.0729483282674772</v>
      </c>
      <c r="L146" s="20" t="n">
        <f aca="false">K146/$K$1819</f>
        <v>0.00174692456148213</v>
      </c>
      <c r="M146" s="21" t="n">
        <v>331.768996960486</v>
      </c>
    </row>
    <row r="147" customFormat="false" ht="15" hidden="false" customHeight="false" outlineLevel="0" collapsed="false">
      <c r="A147" s="14" t="n">
        <v>146</v>
      </c>
      <c r="B147" s="15" t="s">
        <v>432</v>
      </c>
      <c r="C147" s="15" t="s">
        <v>433</v>
      </c>
      <c r="D147" s="16" t="s">
        <v>434</v>
      </c>
      <c r="E147" s="15" t="n">
        <v>889</v>
      </c>
      <c r="F147" s="15" t="n">
        <v>25</v>
      </c>
      <c r="G147" s="15" t="n">
        <v>21.8</v>
      </c>
      <c r="H147" s="15" t="n">
        <v>60273</v>
      </c>
      <c r="I147" s="17" t="n">
        <v>8.09</v>
      </c>
      <c r="J147" s="18" t="n">
        <v>564</v>
      </c>
      <c r="K147" s="19" t="n">
        <f aca="false">F147/J147</f>
        <v>0.0443262411347518</v>
      </c>
      <c r="L147" s="20" t="n">
        <f aca="false">K147/$K$1819</f>
        <v>0.00106149929951171</v>
      </c>
      <c r="M147" s="21" t="n">
        <v>201.595744680851</v>
      </c>
    </row>
    <row r="148" customFormat="false" ht="30" hidden="false" customHeight="false" outlineLevel="0" collapsed="false">
      <c r="A148" s="14" t="n">
        <v>147</v>
      </c>
      <c r="B148" s="15" t="s">
        <v>435</v>
      </c>
      <c r="C148" s="15" t="s">
        <v>307</v>
      </c>
      <c r="D148" s="16" t="s">
        <v>436</v>
      </c>
      <c r="E148" s="15" t="n">
        <v>882</v>
      </c>
      <c r="F148" s="15" t="n">
        <v>25</v>
      </c>
      <c r="G148" s="15" t="n">
        <v>14</v>
      </c>
      <c r="H148" s="15" t="n">
        <v>187194</v>
      </c>
      <c r="I148" s="17" t="n">
        <v>6.32</v>
      </c>
      <c r="J148" s="18" t="n">
        <v>1668</v>
      </c>
      <c r="K148" s="19" t="n">
        <f aca="false">F148/J148</f>
        <v>0.0149880095923261</v>
      </c>
      <c r="L148" s="20" t="n">
        <f aca="false">K148/$K$1819</f>
        <v>0.000358924223575901</v>
      </c>
      <c r="M148" s="21" t="n">
        <v>68.1654676258993</v>
      </c>
    </row>
    <row r="149" customFormat="false" ht="30" hidden="false" customHeight="false" outlineLevel="0" collapsed="false">
      <c r="A149" s="14" t="n">
        <v>148</v>
      </c>
      <c r="B149" s="15" t="s">
        <v>437</v>
      </c>
      <c r="C149" s="15" t="s">
        <v>438</v>
      </c>
      <c r="D149" s="16" t="s">
        <v>439</v>
      </c>
      <c r="E149" s="15" t="n">
        <v>880</v>
      </c>
      <c r="F149" s="15" t="n">
        <v>20</v>
      </c>
      <c r="G149" s="15" t="n">
        <v>29.9</v>
      </c>
      <c r="H149" s="15" t="n">
        <v>54713</v>
      </c>
      <c r="I149" s="17" t="n">
        <v>7.95</v>
      </c>
      <c r="J149" s="18" t="n">
        <v>509</v>
      </c>
      <c r="K149" s="19" t="n">
        <f aca="false">F149/J149</f>
        <v>0.0392927308447937</v>
      </c>
      <c r="L149" s="20" t="n">
        <f aca="false">K149/$K$1819</f>
        <v>0.000940959693398198</v>
      </c>
      <c r="M149" s="21" t="n">
        <v>178.703339882122</v>
      </c>
    </row>
    <row r="150" customFormat="false" ht="30" hidden="false" customHeight="false" outlineLevel="0" collapsed="false">
      <c r="A150" s="14" t="n">
        <v>149</v>
      </c>
      <c r="B150" s="15" t="s">
        <v>440</v>
      </c>
      <c r="C150" s="15" t="s">
        <v>441</v>
      </c>
      <c r="D150" s="16" t="s">
        <v>442</v>
      </c>
      <c r="E150" s="15" t="n">
        <v>866</v>
      </c>
      <c r="F150" s="15" t="n">
        <v>26</v>
      </c>
      <c r="G150" s="15" t="n">
        <v>37.5</v>
      </c>
      <c r="H150" s="15" t="n">
        <v>54773</v>
      </c>
      <c r="I150" s="17" t="n">
        <v>8.85</v>
      </c>
      <c r="J150" s="18" t="n">
        <v>510</v>
      </c>
      <c r="K150" s="19" t="n">
        <f aca="false">F150/J150</f>
        <v>0.0509803921568627</v>
      </c>
      <c r="L150" s="20" t="n">
        <f aca="false">K150/$K$1819</f>
        <v>0.001220849076709</v>
      </c>
      <c r="M150" s="21" t="n">
        <v>231.858823529412</v>
      </c>
    </row>
    <row r="151" customFormat="false" ht="15" hidden="false" customHeight="false" outlineLevel="0" collapsed="false">
      <c r="A151" s="14" t="n">
        <v>150</v>
      </c>
      <c r="B151" s="15" t="s">
        <v>443</v>
      </c>
      <c r="C151" s="15" t="s">
        <v>444</v>
      </c>
      <c r="D151" s="16" t="s">
        <v>445</v>
      </c>
      <c r="E151" s="15" t="n">
        <v>860</v>
      </c>
      <c r="F151" s="15" t="n">
        <v>17</v>
      </c>
      <c r="G151" s="15" t="n">
        <v>31.7</v>
      </c>
      <c r="H151" s="15" t="n">
        <v>23219</v>
      </c>
      <c r="I151" s="17" t="n">
        <v>6.14</v>
      </c>
      <c r="J151" s="18" t="n">
        <v>205</v>
      </c>
      <c r="K151" s="19" t="n">
        <f aca="false">F151/J151</f>
        <v>0.0829268292682927</v>
      </c>
      <c r="L151" s="20" t="n">
        <f aca="false">K151/$K$1819</f>
        <v>0.00198588395779869</v>
      </c>
      <c r="M151" s="21" t="n">
        <v>377.151219512195</v>
      </c>
    </row>
    <row r="152" customFormat="false" ht="15" hidden="false" customHeight="false" outlineLevel="0" collapsed="false">
      <c r="A152" s="14" t="n">
        <v>151</v>
      </c>
      <c r="B152" s="15" t="s">
        <v>446</v>
      </c>
      <c r="C152" s="15" t="s">
        <v>447</v>
      </c>
      <c r="D152" s="16" t="s">
        <v>448</v>
      </c>
      <c r="E152" s="15" t="n">
        <v>849</v>
      </c>
      <c r="F152" s="15" t="n">
        <v>23</v>
      </c>
      <c r="G152" s="15" t="n">
        <v>47.8</v>
      </c>
      <c r="H152" s="15" t="n">
        <v>35971</v>
      </c>
      <c r="I152" s="17" t="n">
        <v>4.94</v>
      </c>
      <c r="J152" s="18" t="n">
        <v>320</v>
      </c>
      <c r="K152" s="19" t="n">
        <f aca="false">F152/J152</f>
        <v>0.071875</v>
      </c>
      <c r="L152" s="20" t="n">
        <f aca="false">K152/$K$1819</f>
        <v>0.00172122111415824</v>
      </c>
      <c r="M152" s="21" t="n">
        <v>326.8875</v>
      </c>
    </row>
    <row r="153" customFormat="false" ht="15" hidden="false" customHeight="false" outlineLevel="0" collapsed="false">
      <c r="A153" s="14" t="n">
        <v>152</v>
      </c>
      <c r="B153" s="15" t="s">
        <v>449</v>
      </c>
      <c r="C153" s="15" t="s">
        <v>450</v>
      </c>
      <c r="D153" s="16" t="s">
        <v>451</v>
      </c>
      <c r="E153" s="15" t="n">
        <v>848</v>
      </c>
      <c r="F153" s="15" t="n">
        <v>29</v>
      </c>
      <c r="G153" s="15" t="n">
        <v>40.6</v>
      </c>
      <c r="H153" s="15" t="n">
        <v>71279</v>
      </c>
      <c r="I153" s="17" t="n">
        <v>5.41</v>
      </c>
      <c r="J153" s="18" t="n">
        <v>630</v>
      </c>
      <c r="K153" s="19" t="n">
        <f aca="false">F153/J153</f>
        <v>0.046031746031746</v>
      </c>
      <c r="L153" s="20" t="n">
        <f aca="false">K153/$K$1819</f>
        <v>0.00110234174875006</v>
      </c>
      <c r="M153" s="21" t="n">
        <v>209.352380952381</v>
      </c>
    </row>
    <row r="154" customFormat="false" ht="30" hidden="false" customHeight="false" outlineLevel="0" collapsed="false">
      <c r="A154" s="14" t="n">
        <v>153</v>
      </c>
      <c r="B154" s="15" t="s">
        <v>452</v>
      </c>
      <c r="C154" s="15" t="s">
        <v>453</v>
      </c>
      <c r="D154" s="16" t="s">
        <v>454</v>
      </c>
      <c r="E154" s="15" t="n">
        <v>843</v>
      </c>
      <c r="F154" s="15" t="n">
        <v>20</v>
      </c>
      <c r="G154" s="15" t="n">
        <v>35.9</v>
      </c>
      <c r="H154" s="15" t="n">
        <v>49517</v>
      </c>
      <c r="I154" s="17" t="n">
        <v>5.89</v>
      </c>
      <c r="J154" s="18" t="n">
        <v>449</v>
      </c>
      <c r="K154" s="19" t="n">
        <f aca="false">F154/J154</f>
        <v>0.044543429844098</v>
      </c>
      <c r="L154" s="20" t="n">
        <f aca="false">K154/$K$1819</f>
        <v>0.00106670040966522</v>
      </c>
      <c r="M154" s="21" t="n">
        <v>202.583518930958</v>
      </c>
    </row>
    <row r="155" customFormat="false" ht="15" hidden="false" customHeight="false" outlineLevel="0" collapsed="false">
      <c r="A155" s="14" t="n">
        <v>154</v>
      </c>
      <c r="B155" s="15" t="s">
        <v>455</v>
      </c>
      <c r="C155" s="15" t="s">
        <v>456</v>
      </c>
      <c r="D155" s="16" t="s">
        <v>457</v>
      </c>
      <c r="E155" s="22" t="n">
        <v>841</v>
      </c>
      <c r="F155" s="22" t="n">
        <v>23</v>
      </c>
      <c r="G155" s="22" t="n">
        <v>63.4</v>
      </c>
      <c r="H155" s="22" t="n">
        <v>33667</v>
      </c>
      <c r="I155" s="25" t="n">
        <v>5.23</v>
      </c>
      <c r="J155" s="18" t="n">
        <v>295</v>
      </c>
      <c r="K155" s="19" t="n">
        <f aca="false">F155/J155</f>
        <v>0.0779661016949153</v>
      </c>
      <c r="L155" s="20" t="n">
        <f aca="false">K155/$K$1819</f>
        <v>0.00186708731027334</v>
      </c>
      <c r="M155" s="21" t="n">
        <v>354.589830508475</v>
      </c>
    </row>
    <row r="156" customFormat="false" ht="30" hidden="false" customHeight="false" outlineLevel="0" collapsed="false">
      <c r="A156" s="14" t="n">
        <v>155</v>
      </c>
      <c r="B156" s="15" t="s">
        <v>458</v>
      </c>
      <c r="C156" s="15" t="s">
        <v>459</v>
      </c>
      <c r="D156" s="16" t="s">
        <v>460</v>
      </c>
      <c r="E156" s="15" t="n">
        <v>837</v>
      </c>
      <c r="F156" s="15" t="n">
        <v>14</v>
      </c>
      <c r="G156" s="15" t="n">
        <v>23</v>
      </c>
      <c r="H156" s="15" t="n">
        <v>29934</v>
      </c>
      <c r="I156" s="17" t="n">
        <v>8.55</v>
      </c>
      <c r="J156" s="18" t="n">
        <v>274</v>
      </c>
      <c r="K156" s="19" t="n">
        <f aca="false">F156/J156</f>
        <v>0.0510948905109489</v>
      </c>
      <c r="L156" s="20" t="n">
        <f aca="false">K156/$K$1819</f>
        <v>0.00122359101736415</v>
      </c>
      <c r="M156" s="21" t="n">
        <v>232.379562043796</v>
      </c>
    </row>
    <row r="157" customFormat="false" ht="15" hidden="false" customHeight="false" outlineLevel="0" collapsed="false">
      <c r="A157" s="14" t="n">
        <v>156</v>
      </c>
      <c r="B157" s="15" t="s">
        <v>461</v>
      </c>
      <c r="C157" s="15" t="s">
        <v>208</v>
      </c>
      <c r="D157" s="16" t="s">
        <v>462</v>
      </c>
      <c r="E157" s="15" t="n">
        <v>829</v>
      </c>
      <c r="F157" s="15" t="n">
        <v>23</v>
      </c>
      <c r="G157" s="15" t="n">
        <v>43</v>
      </c>
      <c r="H157" s="15" t="n">
        <v>48135</v>
      </c>
      <c r="I157" s="17" t="n">
        <v>4.7</v>
      </c>
      <c r="J157" s="18" t="n">
        <v>426</v>
      </c>
      <c r="K157" s="19" t="n">
        <f aca="false">F157/J157</f>
        <v>0.0539906103286385</v>
      </c>
      <c r="L157" s="20" t="n">
        <f aca="false">K157/$K$1819</f>
        <v>0.00129293604819398</v>
      </c>
      <c r="M157" s="21" t="n">
        <v>245.549295774648</v>
      </c>
    </row>
    <row r="158" customFormat="false" ht="15" hidden="false" customHeight="false" outlineLevel="0" collapsed="false">
      <c r="A158" s="14" t="n">
        <v>157</v>
      </c>
      <c r="B158" s="15" t="s">
        <v>463</v>
      </c>
      <c r="C158" s="15" t="s">
        <v>122</v>
      </c>
      <c r="D158" s="16" t="s">
        <v>464</v>
      </c>
      <c r="E158" s="15" t="n">
        <v>826</v>
      </c>
      <c r="F158" s="15" t="n">
        <v>20</v>
      </c>
      <c r="G158" s="15" t="n">
        <v>8.8</v>
      </c>
      <c r="H158" s="15" t="n">
        <v>323698</v>
      </c>
      <c r="I158" s="17" t="n">
        <v>6.48</v>
      </c>
      <c r="J158" s="18" t="n">
        <v>2976</v>
      </c>
      <c r="K158" s="19" t="n">
        <f aca="false">F158/J158</f>
        <v>0.00672043010752688</v>
      </c>
      <c r="L158" s="20" t="n">
        <f aca="false">K158/$K$1819</f>
        <v>0.00016093699057113</v>
      </c>
      <c r="M158" s="21" t="n">
        <v>30.5645161290323</v>
      </c>
    </row>
    <row r="159" customFormat="false" ht="15" hidden="false" customHeight="false" outlineLevel="0" collapsed="false">
      <c r="A159" s="14" t="n">
        <v>158</v>
      </c>
      <c r="B159" s="15" t="s">
        <v>465</v>
      </c>
      <c r="C159" s="15" t="s">
        <v>466</v>
      </c>
      <c r="D159" s="16" t="s">
        <v>467</v>
      </c>
      <c r="E159" s="15" t="n">
        <v>823</v>
      </c>
      <c r="F159" s="15" t="n">
        <v>27</v>
      </c>
      <c r="G159" s="15" t="n">
        <v>41.1</v>
      </c>
      <c r="H159" s="15" t="n">
        <v>51872</v>
      </c>
      <c r="I159" s="17" t="n">
        <v>5.09</v>
      </c>
      <c r="J159" s="18" t="n">
        <v>472</v>
      </c>
      <c r="K159" s="19" t="n">
        <f aca="false">F159/J159</f>
        <v>0.0572033898305085</v>
      </c>
      <c r="L159" s="20" t="n">
        <f aca="false">K159/$K$1819</f>
        <v>0.00136987384177664</v>
      </c>
      <c r="M159" s="21" t="n">
        <v>260.161016949153</v>
      </c>
    </row>
    <row r="160" customFormat="false" ht="15" hidden="false" customHeight="false" outlineLevel="0" collapsed="false">
      <c r="A160" s="14" t="n">
        <v>159</v>
      </c>
      <c r="B160" s="15" t="s">
        <v>468</v>
      </c>
      <c r="C160" s="15" t="s">
        <v>469</v>
      </c>
      <c r="D160" s="16" t="s">
        <v>470</v>
      </c>
      <c r="E160" s="15" t="n">
        <v>820</v>
      </c>
      <c r="F160" s="15" t="n">
        <v>23</v>
      </c>
      <c r="G160" s="15" t="n">
        <v>36</v>
      </c>
      <c r="H160" s="15" t="n">
        <v>56859</v>
      </c>
      <c r="I160" s="17" t="n">
        <v>6.63</v>
      </c>
      <c r="J160" s="18" t="n">
        <v>517</v>
      </c>
      <c r="K160" s="19" t="n">
        <f aca="false">F160/J160</f>
        <v>0.0444874274661509</v>
      </c>
      <c r="L160" s="20" t="n">
        <f aca="false">K160/$K$1819</f>
        <v>0.00106535929696448</v>
      </c>
      <c r="M160" s="21" t="n">
        <v>202.328820116054</v>
      </c>
    </row>
    <row r="161" customFormat="false" ht="15" hidden="false" customHeight="false" outlineLevel="0" collapsed="false">
      <c r="A161" s="14" t="n">
        <v>160</v>
      </c>
      <c r="B161" s="15" t="s">
        <v>471</v>
      </c>
      <c r="C161" s="15" t="s">
        <v>472</v>
      </c>
      <c r="D161" s="16" t="s">
        <v>473</v>
      </c>
      <c r="E161" s="15" t="n">
        <v>817</v>
      </c>
      <c r="F161" s="15" t="n">
        <v>23</v>
      </c>
      <c r="G161" s="15" t="n">
        <v>36.7</v>
      </c>
      <c r="H161" s="15" t="n">
        <v>42381</v>
      </c>
      <c r="I161" s="17" t="n">
        <v>5.98</v>
      </c>
      <c r="J161" s="18" t="n">
        <v>376</v>
      </c>
      <c r="K161" s="19" t="n">
        <f aca="false">F161/J161</f>
        <v>0.0611702127659574</v>
      </c>
      <c r="L161" s="20" t="n">
        <f aca="false">K161/$K$1819</f>
        <v>0.00146486903332616</v>
      </c>
      <c r="M161" s="21" t="n">
        <v>278.202127659574</v>
      </c>
    </row>
    <row r="162" customFormat="false" ht="15" hidden="false" customHeight="false" outlineLevel="0" collapsed="false">
      <c r="A162" s="14" t="n">
        <v>161</v>
      </c>
      <c r="B162" s="15" t="s">
        <v>474</v>
      </c>
      <c r="C162" s="15" t="s">
        <v>475</v>
      </c>
      <c r="D162" s="16" t="s">
        <v>476</v>
      </c>
      <c r="E162" s="15" t="n">
        <v>814</v>
      </c>
      <c r="F162" s="15" t="n">
        <v>15</v>
      </c>
      <c r="G162" s="15" t="n">
        <v>23.8</v>
      </c>
      <c r="H162" s="15" t="n">
        <v>21519</v>
      </c>
      <c r="I162" s="17" t="n">
        <v>4.85</v>
      </c>
      <c r="J162" s="18" t="n">
        <v>185</v>
      </c>
      <c r="K162" s="19" t="n">
        <f aca="false">F162/J162</f>
        <v>0.0810810810810811</v>
      </c>
      <c r="L162" s="20" t="n">
        <f aca="false">K162/$K$1819</f>
        <v>0.00194168304299871</v>
      </c>
      <c r="M162" s="21" t="n">
        <v>368.756756756757</v>
      </c>
    </row>
    <row r="163" customFormat="false" ht="15" hidden="false" customHeight="false" outlineLevel="0" collapsed="false">
      <c r="A163" s="14" t="n">
        <v>162</v>
      </c>
      <c r="B163" s="15" t="s">
        <v>477</v>
      </c>
      <c r="C163" s="15" t="s">
        <v>478</v>
      </c>
      <c r="D163" s="16" t="s">
        <v>479</v>
      </c>
      <c r="E163" s="15" t="n">
        <v>811</v>
      </c>
      <c r="F163" s="15" t="n">
        <v>17</v>
      </c>
      <c r="G163" s="15" t="n">
        <v>40.8</v>
      </c>
      <c r="H163" s="15" t="n">
        <v>24588</v>
      </c>
      <c r="I163" s="17" t="n">
        <v>5.64</v>
      </c>
      <c r="J163" s="18" t="n">
        <v>218</v>
      </c>
      <c r="K163" s="19" t="n">
        <f aca="false">F163/J163</f>
        <v>0.0779816513761468</v>
      </c>
      <c r="L163" s="20" t="n">
        <f aca="false">K163/$K$1819</f>
        <v>0.00186745968508592</v>
      </c>
      <c r="M163" s="21" t="n">
        <v>354.660550458716</v>
      </c>
    </row>
    <row r="164" customFormat="false" ht="30" hidden="false" customHeight="false" outlineLevel="0" collapsed="false">
      <c r="A164" s="14" t="n">
        <v>163</v>
      </c>
      <c r="B164" s="15" t="s">
        <v>480</v>
      </c>
      <c r="C164" s="15" t="s">
        <v>481</v>
      </c>
      <c r="D164" s="16" t="s">
        <v>482</v>
      </c>
      <c r="E164" s="15" t="n">
        <v>808</v>
      </c>
      <c r="F164" s="15" t="n">
        <v>22</v>
      </c>
      <c r="G164" s="15" t="n">
        <v>25.9</v>
      </c>
      <c r="H164" s="15" t="n">
        <v>75261</v>
      </c>
      <c r="I164" s="17" t="n">
        <v>7.62</v>
      </c>
      <c r="J164" s="18" t="n">
        <v>683</v>
      </c>
      <c r="K164" s="19" t="n">
        <f aca="false">F164/J164</f>
        <v>0.0322108345534407</v>
      </c>
      <c r="L164" s="20" t="n">
        <f aca="false">K164/$K$1819</f>
        <v>0.000771366518790119</v>
      </c>
      <c r="M164" s="21" t="n">
        <v>146.494875549048</v>
      </c>
    </row>
    <row r="165" customFormat="false" ht="30" hidden="false" customHeight="false" outlineLevel="0" collapsed="false">
      <c r="A165" s="14" t="n">
        <v>164</v>
      </c>
      <c r="B165" s="15" t="s">
        <v>483</v>
      </c>
      <c r="C165" s="15" t="s">
        <v>484</v>
      </c>
      <c r="D165" s="16" t="s">
        <v>485</v>
      </c>
      <c r="E165" s="15" t="n">
        <v>806</v>
      </c>
      <c r="F165" s="15" t="n">
        <v>20</v>
      </c>
      <c r="G165" s="15" t="n">
        <v>32.7</v>
      </c>
      <c r="H165" s="15" t="n">
        <v>49484</v>
      </c>
      <c r="I165" s="17" t="n">
        <v>5.89</v>
      </c>
      <c r="J165" s="18" t="n">
        <v>449</v>
      </c>
      <c r="K165" s="19" t="n">
        <f aca="false">F165/J165</f>
        <v>0.044543429844098</v>
      </c>
      <c r="L165" s="20" t="n">
        <f aca="false">K165/$K$1819</f>
        <v>0.00106670040966522</v>
      </c>
      <c r="M165" s="21" t="n">
        <v>202.583518930958</v>
      </c>
    </row>
    <row r="166" customFormat="false" ht="30" hidden="false" customHeight="false" outlineLevel="0" collapsed="false">
      <c r="A166" s="14" t="n">
        <v>165</v>
      </c>
      <c r="B166" s="15" t="s">
        <v>486</v>
      </c>
      <c r="C166" s="15" t="s">
        <v>487</v>
      </c>
      <c r="D166" s="16" t="s">
        <v>488</v>
      </c>
      <c r="E166" s="15" t="n">
        <v>798</v>
      </c>
      <c r="F166" s="15" t="n">
        <v>23</v>
      </c>
      <c r="G166" s="15" t="n">
        <v>33.8</v>
      </c>
      <c r="H166" s="15" t="n">
        <v>48584</v>
      </c>
      <c r="I166" s="17" t="n">
        <v>8.74</v>
      </c>
      <c r="J166" s="18" t="n">
        <v>453</v>
      </c>
      <c r="K166" s="19" t="n">
        <f aca="false">F166/J166</f>
        <v>0.0507726269315673</v>
      </c>
      <c r="L166" s="20" t="n">
        <f aca="false">K166/$K$1819</f>
        <v>0.00121587363472546</v>
      </c>
      <c r="M166" s="21" t="n">
        <v>230.913907284768</v>
      </c>
    </row>
    <row r="167" customFormat="false" ht="15" hidden="false" customHeight="false" outlineLevel="0" collapsed="false">
      <c r="A167" s="14" t="n">
        <v>166</v>
      </c>
      <c r="B167" s="15" t="s">
        <v>489</v>
      </c>
      <c r="C167" s="15" t="s">
        <v>490</v>
      </c>
      <c r="D167" s="16" t="s">
        <v>491</v>
      </c>
      <c r="E167" s="15" t="n">
        <v>793</v>
      </c>
      <c r="F167" s="15" t="n">
        <v>24</v>
      </c>
      <c r="G167" s="15" t="n">
        <v>35.8</v>
      </c>
      <c r="H167" s="15" t="n">
        <v>56530</v>
      </c>
      <c r="I167" s="17" t="n">
        <v>8.03</v>
      </c>
      <c r="J167" s="18" t="n">
        <v>519</v>
      </c>
      <c r="K167" s="19" t="n">
        <f aca="false">F167/J167</f>
        <v>0.046242774566474</v>
      </c>
      <c r="L167" s="20" t="n">
        <f aca="false">K167/$K$1819</f>
        <v>0.00110739533858886</v>
      </c>
      <c r="M167" s="21" t="n">
        <v>210.312138728324</v>
      </c>
    </row>
    <row r="168" customFormat="false" ht="15" hidden="false" customHeight="false" outlineLevel="0" collapsed="false">
      <c r="A168" s="14" t="n">
        <v>167</v>
      </c>
      <c r="B168" s="15" t="s">
        <v>492</v>
      </c>
      <c r="C168" s="15" t="s">
        <v>493</v>
      </c>
      <c r="D168" s="16" t="s">
        <v>494</v>
      </c>
      <c r="E168" s="15" t="n">
        <v>788</v>
      </c>
      <c r="F168" s="15" t="n">
        <v>17</v>
      </c>
      <c r="G168" s="15" t="n">
        <v>25.4</v>
      </c>
      <c r="H168" s="15" t="n">
        <v>59842</v>
      </c>
      <c r="I168" s="17" t="n">
        <v>7.55</v>
      </c>
      <c r="J168" s="18" t="n">
        <v>543</v>
      </c>
      <c r="K168" s="19" t="n">
        <f aca="false">F168/J168</f>
        <v>0.0313075506445672</v>
      </c>
      <c r="L168" s="20" t="n">
        <f aca="false">K168/$K$1819</f>
        <v>0.000749735195854016</v>
      </c>
      <c r="M168" s="21" t="n">
        <v>142.386740331492</v>
      </c>
    </row>
    <row r="169" customFormat="false" ht="30" hidden="false" customHeight="false" outlineLevel="0" collapsed="false">
      <c r="A169" s="14" t="n">
        <v>168</v>
      </c>
      <c r="B169" s="15" t="s">
        <v>495</v>
      </c>
      <c r="C169" s="15" t="s">
        <v>496</v>
      </c>
      <c r="D169" s="16" t="s">
        <v>497</v>
      </c>
      <c r="E169" s="15" t="n">
        <v>788</v>
      </c>
      <c r="F169" s="15" t="n">
        <v>12</v>
      </c>
      <c r="G169" s="15" t="n">
        <v>20.2</v>
      </c>
      <c r="H169" s="15" t="n">
        <v>38837</v>
      </c>
      <c r="I169" s="17" t="n">
        <v>9.17</v>
      </c>
      <c r="J169" s="18" t="n">
        <v>372</v>
      </c>
      <c r="K169" s="19" t="n">
        <f aca="false">F169/J169</f>
        <v>0.032258064516129</v>
      </c>
      <c r="L169" s="20" t="n">
        <f aca="false">K169/$K$1819</f>
        <v>0.000772497554741424</v>
      </c>
      <c r="M169" s="21" t="n">
        <v>146.709677419355</v>
      </c>
    </row>
    <row r="170" customFormat="false" ht="30" hidden="false" customHeight="false" outlineLevel="0" collapsed="false">
      <c r="A170" s="14" t="n">
        <v>169</v>
      </c>
      <c r="B170" s="15" t="s">
        <v>498</v>
      </c>
      <c r="C170" s="15" t="s">
        <v>499</v>
      </c>
      <c r="D170" s="16" t="s">
        <v>500</v>
      </c>
      <c r="E170" s="15" t="n">
        <v>787</v>
      </c>
      <c r="F170" s="15" t="n">
        <v>21</v>
      </c>
      <c r="G170" s="15" t="n">
        <v>16.6</v>
      </c>
      <c r="H170" s="15" t="n">
        <v>109709</v>
      </c>
      <c r="I170" s="17" t="n">
        <v>5.85</v>
      </c>
      <c r="J170" s="18" t="n">
        <v>1019</v>
      </c>
      <c r="K170" s="19" t="n">
        <f aca="false">F170/J170</f>
        <v>0.0206084396467125</v>
      </c>
      <c r="L170" s="20" t="n">
        <f aca="false">K170/$K$1819</f>
        <v>0.000493519046257769</v>
      </c>
      <c r="M170" s="21" t="n">
        <v>93.7271835132483</v>
      </c>
    </row>
    <row r="171" customFormat="false" ht="30" hidden="false" customHeight="false" outlineLevel="0" collapsed="false">
      <c r="A171" s="14" t="n">
        <v>170</v>
      </c>
      <c r="B171" s="15" t="s">
        <v>501</v>
      </c>
      <c r="C171" s="15" t="s">
        <v>502</v>
      </c>
      <c r="D171" s="16" t="s">
        <v>503</v>
      </c>
      <c r="E171" s="15" t="n">
        <v>781</v>
      </c>
      <c r="F171" s="15" t="n">
        <v>11</v>
      </c>
      <c r="G171" s="15" t="n">
        <v>19.4</v>
      </c>
      <c r="H171" s="15" t="n">
        <v>37234</v>
      </c>
      <c r="I171" s="17" t="n">
        <v>8.46</v>
      </c>
      <c r="J171" s="18" t="n">
        <v>356</v>
      </c>
      <c r="K171" s="19" t="n">
        <f aca="false">F171/J171</f>
        <v>0.0308988764044944</v>
      </c>
      <c r="L171" s="20" t="n">
        <f aca="false">K171/$K$1819</f>
        <v>0.000739948500468611</v>
      </c>
      <c r="M171" s="21" t="n">
        <v>140.52808988764</v>
      </c>
    </row>
    <row r="172" customFormat="false" ht="30" hidden="false" customHeight="false" outlineLevel="0" collapsed="false">
      <c r="A172" s="14" t="n">
        <v>171</v>
      </c>
      <c r="B172" s="15" t="s">
        <v>504</v>
      </c>
      <c r="C172" s="15" t="s">
        <v>505</v>
      </c>
      <c r="D172" s="16" t="s">
        <v>506</v>
      </c>
      <c r="E172" s="15" t="n">
        <v>780</v>
      </c>
      <c r="F172" s="15" t="n">
        <v>20</v>
      </c>
      <c r="G172" s="15" t="n">
        <v>39</v>
      </c>
      <c r="H172" s="15" t="n">
        <v>49450</v>
      </c>
      <c r="I172" s="17" t="n">
        <v>7.72</v>
      </c>
      <c r="J172" s="18" t="n">
        <v>444</v>
      </c>
      <c r="K172" s="19" t="n">
        <f aca="false">F172/J172</f>
        <v>0.045045045045045</v>
      </c>
      <c r="L172" s="20" t="n">
        <f aca="false">K172/$K$1819</f>
        <v>0.00107871280166595</v>
      </c>
      <c r="M172" s="21" t="n">
        <v>204.864864864865</v>
      </c>
    </row>
    <row r="173" customFormat="false" ht="15" hidden="false" customHeight="false" outlineLevel="0" collapsed="false">
      <c r="A173" s="14" t="n">
        <v>172</v>
      </c>
      <c r="B173" s="24" t="s">
        <v>507</v>
      </c>
      <c r="C173" s="15" t="s">
        <v>259</v>
      </c>
      <c r="D173" s="16" t="s">
        <v>260</v>
      </c>
      <c r="E173" s="15" t="n">
        <v>779</v>
      </c>
      <c r="F173" s="15" t="n">
        <v>26</v>
      </c>
      <c r="G173" s="15" t="n">
        <v>41.9</v>
      </c>
      <c r="H173" s="15" t="n">
        <v>40116</v>
      </c>
      <c r="I173" s="17" t="n">
        <v>5.23</v>
      </c>
      <c r="J173" s="18" t="n">
        <v>356</v>
      </c>
      <c r="K173" s="19" t="n">
        <f aca="false">F173/J173</f>
        <v>0.0730337078651685</v>
      </c>
      <c r="L173" s="20" t="n">
        <f aca="false">K173/$K$1819</f>
        <v>0.00174896918292581</v>
      </c>
      <c r="M173" s="21" t="n">
        <v>332.157303370787</v>
      </c>
    </row>
    <row r="174" customFormat="false" ht="15" hidden="false" customHeight="false" outlineLevel="0" collapsed="false">
      <c r="A174" s="14" t="n">
        <v>173</v>
      </c>
      <c r="B174" s="15" t="s">
        <v>508</v>
      </c>
      <c r="C174" s="15" t="s">
        <v>509</v>
      </c>
      <c r="D174" s="15" t="s">
        <v>510</v>
      </c>
      <c r="E174" s="15" t="n">
        <v>778</v>
      </c>
      <c r="F174" s="15" t="n">
        <v>34</v>
      </c>
      <c r="G174" s="15" t="n">
        <v>10</v>
      </c>
      <c r="H174" s="15" t="n">
        <v>123020</v>
      </c>
      <c r="I174" s="17" t="n">
        <v>5.83</v>
      </c>
      <c r="J174" s="18" t="n">
        <v>1075</v>
      </c>
      <c r="K174" s="19" t="n">
        <f aca="false">F174/J174</f>
        <v>0.0316279069767442</v>
      </c>
      <c r="L174" s="20" t="n">
        <f aca="false">K174/$K$1819</f>
        <v>0.000757406904834847</v>
      </c>
      <c r="M174" s="21" t="n">
        <v>143.843720930233</v>
      </c>
    </row>
    <row r="175" customFormat="false" ht="15" hidden="false" customHeight="false" outlineLevel="0" collapsed="false">
      <c r="A175" s="14" t="n">
        <v>174</v>
      </c>
      <c r="B175" s="22" t="s">
        <v>511</v>
      </c>
      <c r="C175" s="22" t="s">
        <v>512</v>
      </c>
      <c r="D175" s="16" t="s">
        <v>513</v>
      </c>
      <c r="E175" s="15" t="n">
        <v>776</v>
      </c>
      <c r="F175" s="15" t="n">
        <v>16</v>
      </c>
      <c r="G175" s="15" t="n">
        <v>25.5</v>
      </c>
      <c r="H175" s="15" t="n">
        <v>16827</v>
      </c>
      <c r="I175" s="17" t="n">
        <v>4.09</v>
      </c>
      <c r="J175" s="18" t="n">
        <v>149</v>
      </c>
      <c r="K175" s="19" t="n">
        <f aca="false">F175/J175</f>
        <v>0.10738255033557</v>
      </c>
      <c r="L175" s="20" t="n">
        <f aca="false">K175/$K$1819</f>
        <v>0.00257153548423991</v>
      </c>
      <c r="M175" s="21" t="n">
        <v>488.375838926175</v>
      </c>
    </row>
    <row r="176" customFormat="false" ht="15" hidden="false" customHeight="false" outlineLevel="0" collapsed="false">
      <c r="A176" s="14" t="n">
        <v>175</v>
      </c>
      <c r="B176" s="15" t="s">
        <v>514</v>
      </c>
      <c r="C176" s="15" t="s">
        <v>515</v>
      </c>
      <c r="D176" s="15" t="s">
        <v>516</v>
      </c>
      <c r="E176" s="15" t="n">
        <v>775</v>
      </c>
      <c r="F176" s="15" t="n">
        <v>22</v>
      </c>
      <c r="G176" s="15" t="n">
        <v>30.5</v>
      </c>
      <c r="H176" s="15" t="n">
        <v>57146</v>
      </c>
      <c r="I176" s="17" t="n">
        <v>5.98</v>
      </c>
      <c r="J176" s="18" t="n">
        <v>505</v>
      </c>
      <c r="K176" s="19" t="n">
        <f aca="false">F176/J176</f>
        <v>0.0435643564356436</v>
      </c>
      <c r="L176" s="20" t="n">
        <f aca="false">K176/$K$1819</f>
        <v>0.00104325412343297</v>
      </c>
      <c r="M176" s="21" t="n">
        <v>198.130693069307</v>
      </c>
    </row>
    <row r="177" customFormat="false" ht="15" hidden="false" customHeight="false" outlineLevel="0" collapsed="false">
      <c r="A177" s="14" t="n">
        <v>176</v>
      </c>
      <c r="B177" s="15" t="s">
        <v>517</v>
      </c>
      <c r="C177" s="15" t="s">
        <v>518</v>
      </c>
      <c r="D177" s="16" t="s">
        <v>519</v>
      </c>
      <c r="E177" s="15" t="n">
        <v>771</v>
      </c>
      <c r="F177" s="15" t="n">
        <v>19</v>
      </c>
      <c r="G177" s="15" t="n">
        <v>57</v>
      </c>
      <c r="H177" s="15" t="n">
        <v>19824</v>
      </c>
      <c r="I177" s="17" t="n">
        <v>4.71</v>
      </c>
      <c r="J177" s="18" t="n">
        <v>172</v>
      </c>
      <c r="K177" s="19" t="n">
        <f aca="false">F177/J177</f>
        <v>0.11046511627907</v>
      </c>
      <c r="L177" s="20" t="n">
        <f aca="false">K177/$K$1819</f>
        <v>0.00264535499850406</v>
      </c>
      <c r="M177" s="21" t="n">
        <v>502.395348837209</v>
      </c>
    </row>
    <row r="178" customFormat="false" ht="15" hidden="false" customHeight="false" outlineLevel="0" collapsed="false">
      <c r="A178" s="14" t="n">
        <v>177</v>
      </c>
      <c r="B178" s="15" t="s">
        <v>520</v>
      </c>
      <c r="C178" s="15" t="s">
        <v>122</v>
      </c>
      <c r="D178" s="16" t="s">
        <v>521</v>
      </c>
      <c r="E178" s="15" t="n">
        <v>770</v>
      </c>
      <c r="F178" s="15" t="n">
        <v>21</v>
      </c>
      <c r="G178" s="15" t="n">
        <v>20</v>
      </c>
      <c r="H178" s="15" t="n">
        <v>132185</v>
      </c>
      <c r="I178" s="17" t="n">
        <v>6.08</v>
      </c>
      <c r="J178" s="18" t="n">
        <v>1203</v>
      </c>
      <c r="K178" s="19" t="n">
        <f aca="false">F178/J178</f>
        <v>0.0174563591022444</v>
      </c>
      <c r="L178" s="20" t="n">
        <f aca="false">K178/$K$1819</f>
        <v>0.000418034836356332</v>
      </c>
      <c r="M178" s="21" t="n">
        <v>79.3915211970075</v>
      </c>
    </row>
    <row r="179" customFormat="false" ht="30" hidden="false" customHeight="false" outlineLevel="0" collapsed="false">
      <c r="A179" s="14" t="n">
        <v>178</v>
      </c>
      <c r="B179" s="15" t="s">
        <v>522</v>
      </c>
      <c r="C179" s="15" t="s">
        <v>348</v>
      </c>
      <c r="D179" s="16" t="s">
        <v>523</v>
      </c>
      <c r="E179" s="15" t="n">
        <v>764</v>
      </c>
      <c r="F179" s="15" t="n">
        <v>18</v>
      </c>
      <c r="G179" s="15" t="n">
        <v>36.5</v>
      </c>
      <c r="H179" s="15" t="n">
        <v>30294</v>
      </c>
      <c r="I179" s="17" t="n">
        <v>7.62</v>
      </c>
      <c r="J179" s="18" t="n">
        <v>266</v>
      </c>
      <c r="K179" s="19" t="n">
        <f aca="false">F179/J179</f>
        <v>0.0676691729323308</v>
      </c>
      <c r="L179" s="20" t="n">
        <f aca="false">K179/$K$1819</f>
        <v>0.0016205023892696</v>
      </c>
      <c r="M179" s="21" t="n">
        <v>307.759398496241</v>
      </c>
    </row>
    <row r="180" customFormat="false" ht="15" hidden="false" customHeight="false" outlineLevel="0" collapsed="false">
      <c r="A180" s="14" t="n">
        <v>179</v>
      </c>
      <c r="B180" s="15" t="s">
        <v>524</v>
      </c>
      <c r="C180" s="15" t="s">
        <v>525</v>
      </c>
      <c r="D180" s="16" t="s">
        <v>526</v>
      </c>
      <c r="E180" s="15" t="n">
        <v>760</v>
      </c>
      <c r="F180" s="15" t="n">
        <v>21</v>
      </c>
      <c r="G180" s="15" t="n">
        <v>67.7</v>
      </c>
      <c r="H180" s="15" t="n">
        <v>20050</v>
      </c>
      <c r="I180" s="17" t="n">
        <v>6.33</v>
      </c>
      <c r="J180" s="18" t="n">
        <v>189</v>
      </c>
      <c r="K180" s="19" t="n">
        <f aca="false">F180/J180</f>
        <v>0.111111111111111</v>
      </c>
      <c r="L180" s="20" t="n">
        <f aca="false">K180/$K$1819</f>
        <v>0.00266082491077602</v>
      </c>
      <c r="M180" s="21" t="n">
        <v>505.333333333333</v>
      </c>
    </row>
    <row r="181" customFormat="false" ht="30" hidden="false" customHeight="false" outlineLevel="0" collapsed="false">
      <c r="A181" s="14" t="n">
        <v>180</v>
      </c>
      <c r="B181" s="15" t="s">
        <v>527</v>
      </c>
      <c r="C181" s="15" t="s">
        <v>528</v>
      </c>
      <c r="D181" s="16" t="s">
        <v>529</v>
      </c>
      <c r="E181" s="15" t="n">
        <v>758</v>
      </c>
      <c r="F181" s="15" t="n">
        <v>18</v>
      </c>
      <c r="G181" s="15" t="n">
        <v>14.3</v>
      </c>
      <c r="H181" s="15" t="n">
        <v>182150</v>
      </c>
      <c r="I181" s="17" t="n">
        <v>4.4</v>
      </c>
      <c r="J181" s="18" t="n">
        <v>1684</v>
      </c>
      <c r="K181" s="19" t="n">
        <f aca="false">F181/J181</f>
        <v>0.0106888361045131</v>
      </c>
      <c r="L181" s="20" t="n">
        <f aca="false">K181/$K$1819</f>
        <v>0.000255970092366814</v>
      </c>
      <c r="M181" s="21" t="n">
        <v>48.6128266033254</v>
      </c>
    </row>
    <row r="182" customFormat="false" ht="30" hidden="false" customHeight="false" outlineLevel="0" collapsed="false">
      <c r="A182" s="14" t="n">
        <v>181</v>
      </c>
      <c r="B182" s="15" t="s">
        <v>530</v>
      </c>
      <c r="C182" s="15" t="s">
        <v>531</v>
      </c>
      <c r="D182" s="16" t="s">
        <v>532</v>
      </c>
      <c r="E182" s="15" t="n">
        <v>756</v>
      </c>
      <c r="F182" s="15" t="n">
        <v>15</v>
      </c>
      <c r="G182" s="15" t="n">
        <v>20.8</v>
      </c>
      <c r="H182" s="15" t="n">
        <v>74269</v>
      </c>
      <c r="I182" s="17" t="n">
        <v>7.85</v>
      </c>
      <c r="J182" s="18" t="n">
        <v>669</v>
      </c>
      <c r="K182" s="19" t="n">
        <f aca="false">F182/J182</f>
        <v>0.0224215246636771</v>
      </c>
      <c r="L182" s="20" t="n">
        <f aca="false">K182/$K$1819</f>
        <v>0.000536937762264218</v>
      </c>
      <c r="M182" s="21" t="n">
        <v>101.973094170404</v>
      </c>
    </row>
    <row r="183" customFormat="false" ht="15" hidden="false" customHeight="false" outlineLevel="0" collapsed="false">
      <c r="A183" s="14" t="n">
        <v>182</v>
      </c>
      <c r="B183" s="15" t="s">
        <v>533</v>
      </c>
      <c r="C183" s="15" t="s">
        <v>534</v>
      </c>
      <c r="D183" s="16" t="s">
        <v>535</v>
      </c>
      <c r="E183" s="15" t="n">
        <v>752</v>
      </c>
      <c r="F183" s="15" t="n">
        <v>21</v>
      </c>
      <c r="G183" s="15" t="n">
        <v>37.1</v>
      </c>
      <c r="H183" s="15" t="n">
        <v>28032</v>
      </c>
      <c r="I183" s="17" t="n">
        <v>4.68</v>
      </c>
      <c r="J183" s="18" t="n">
        <v>245</v>
      </c>
      <c r="K183" s="19" t="n">
        <f aca="false">F183/J183</f>
        <v>0.0857142857142857</v>
      </c>
      <c r="L183" s="20" t="n">
        <f aca="false">K183/$K$1819</f>
        <v>0.0020526363597415</v>
      </c>
      <c r="M183" s="21" t="n">
        <v>389.828571428571</v>
      </c>
    </row>
    <row r="184" customFormat="false" ht="15" hidden="false" customHeight="false" outlineLevel="0" collapsed="false">
      <c r="A184" s="14" t="n">
        <v>183</v>
      </c>
      <c r="B184" s="15" t="s">
        <v>536</v>
      </c>
      <c r="C184" s="15" t="s">
        <v>537</v>
      </c>
      <c r="D184" s="16" t="s">
        <v>538</v>
      </c>
      <c r="E184" s="15" t="n">
        <v>751</v>
      </c>
      <c r="F184" s="15" t="n">
        <v>19</v>
      </c>
      <c r="G184" s="15" t="n">
        <v>36</v>
      </c>
      <c r="H184" s="15" t="n">
        <v>50565</v>
      </c>
      <c r="I184" s="17" t="n">
        <v>7.55</v>
      </c>
      <c r="J184" s="18" t="n">
        <v>458</v>
      </c>
      <c r="K184" s="19" t="n">
        <f aca="false">F184/J184</f>
        <v>0.0414847161572052</v>
      </c>
      <c r="L184" s="20" t="n">
        <f aca="false">K184/$K$1819</f>
        <v>0.000993452095508076</v>
      </c>
      <c r="M184" s="21" t="n">
        <v>188.672489082969</v>
      </c>
    </row>
    <row r="185" customFormat="false" ht="15" hidden="false" customHeight="false" outlineLevel="0" collapsed="false">
      <c r="A185" s="14" t="n">
        <v>184</v>
      </c>
      <c r="B185" s="15" t="s">
        <v>539</v>
      </c>
      <c r="C185" s="15" t="s">
        <v>540</v>
      </c>
      <c r="D185" s="16" t="s">
        <v>541</v>
      </c>
      <c r="E185" s="15" t="n">
        <v>748</v>
      </c>
      <c r="F185" s="15" t="n">
        <v>24</v>
      </c>
      <c r="G185" s="15" t="n">
        <v>23.6</v>
      </c>
      <c r="H185" s="15" t="n">
        <v>60315</v>
      </c>
      <c r="I185" s="17" t="n">
        <v>8.09</v>
      </c>
      <c r="J185" s="18" t="n">
        <v>564</v>
      </c>
      <c r="K185" s="19" t="n">
        <f aca="false">F185/J185</f>
        <v>0.0425531914893617</v>
      </c>
      <c r="L185" s="20" t="n">
        <f aca="false">K185/$K$1819</f>
        <v>0.00101903932753124</v>
      </c>
      <c r="M185" s="21" t="n">
        <v>193.531914893617</v>
      </c>
    </row>
    <row r="186" customFormat="false" ht="30" hidden="false" customHeight="false" outlineLevel="0" collapsed="false">
      <c r="A186" s="14" t="n">
        <v>185</v>
      </c>
      <c r="B186" s="15" t="s">
        <v>542</v>
      </c>
      <c r="C186" s="22" t="s">
        <v>543</v>
      </c>
      <c r="D186" s="16" t="s">
        <v>544</v>
      </c>
      <c r="E186" s="15" t="n">
        <v>748</v>
      </c>
      <c r="F186" s="15" t="n">
        <v>19</v>
      </c>
      <c r="G186" s="15" t="n">
        <v>64.9</v>
      </c>
      <c r="H186" s="15" t="n">
        <v>17090</v>
      </c>
      <c r="I186" s="17" t="n">
        <v>4.56</v>
      </c>
      <c r="J186" s="18" t="n">
        <v>151</v>
      </c>
      <c r="K186" s="19" t="n">
        <f aca="false">F186/J186</f>
        <v>0.125827814569536</v>
      </c>
      <c r="L186" s="20" t="n">
        <f aca="false">K186/$K$1819</f>
        <v>0.00301325205127615</v>
      </c>
      <c r="M186" s="21" t="n">
        <v>572.264900662252</v>
      </c>
    </row>
    <row r="187" customFormat="false" ht="15" hidden="false" customHeight="false" outlineLevel="0" collapsed="false">
      <c r="A187" s="14" t="n">
        <v>186</v>
      </c>
      <c r="B187" s="15" t="s">
        <v>545</v>
      </c>
      <c r="C187" s="22" t="s">
        <v>546</v>
      </c>
      <c r="D187" s="16" t="s">
        <v>547</v>
      </c>
      <c r="E187" s="15" t="n">
        <v>746</v>
      </c>
      <c r="F187" s="15" t="n">
        <v>16</v>
      </c>
      <c r="G187" s="15" t="n">
        <v>19.8</v>
      </c>
      <c r="H187" s="15" t="n">
        <v>13944</v>
      </c>
      <c r="I187" s="17" t="n">
        <v>10.31</v>
      </c>
      <c r="J187" s="18" t="n">
        <v>126</v>
      </c>
      <c r="K187" s="19" t="n">
        <f aca="false">F187/J187</f>
        <v>0.126984126984127</v>
      </c>
      <c r="L187" s="20" t="n">
        <f aca="false">K187/$K$1819</f>
        <v>0.00304094275517259</v>
      </c>
      <c r="M187" s="21" t="n">
        <v>577.523809523809</v>
      </c>
    </row>
    <row r="188" customFormat="false" ht="15" hidden="false" customHeight="false" outlineLevel="0" collapsed="false">
      <c r="A188" s="14" t="n">
        <v>187</v>
      </c>
      <c r="B188" s="15" t="s">
        <v>548</v>
      </c>
      <c r="C188" s="15" t="s">
        <v>549</v>
      </c>
      <c r="D188" s="16" t="s">
        <v>550</v>
      </c>
      <c r="E188" s="15" t="n">
        <v>746</v>
      </c>
      <c r="F188" s="15" t="n">
        <v>18</v>
      </c>
      <c r="G188" s="15" t="n">
        <v>48.7</v>
      </c>
      <c r="H188" s="15" t="n">
        <v>28909</v>
      </c>
      <c r="I188" s="17" t="n">
        <v>6.59</v>
      </c>
      <c r="J188" s="18" t="n">
        <v>261</v>
      </c>
      <c r="K188" s="19" t="n">
        <f aca="false">F188/J188</f>
        <v>0.0689655172413793</v>
      </c>
      <c r="L188" s="20" t="n">
        <f aca="false">K188/$K$1819</f>
        <v>0.00165154649634373</v>
      </c>
      <c r="M188" s="21" t="n">
        <v>313.655172413793</v>
      </c>
    </row>
    <row r="189" customFormat="false" ht="15" hidden="false" customHeight="false" outlineLevel="0" collapsed="false">
      <c r="A189" s="14" t="n">
        <v>188</v>
      </c>
      <c r="B189" s="15" t="s">
        <v>551</v>
      </c>
      <c r="C189" s="15" t="s">
        <v>552</v>
      </c>
      <c r="D189" s="16" t="s">
        <v>553</v>
      </c>
      <c r="E189" s="15" t="n">
        <v>744</v>
      </c>
      <c r="F189" s="15" t="n">
        <v>19</v>
      </c>
      <c r="G189" s="15" t="n">
        <v>50.7</v>
      </c>
      <c r="H189" s="15" t="n">
        <v>23760</v>
      </c>
      <c r="I189" s="17" t="n">
        <v>6.4</v>
      </c>
      <c r="J189" s="18" t="n">
        <v>207</v>
      </c>
      <c r="K189" s="19" t="n">
        <f aca="false">F189/J189</f>
        <v>0.0917874396135266</v>
      </c>
      <c r="L189" s="20" t="n">
        <f aca="false">K189/$K$1819</f>
        <v>0.00219807275238019</v>
      </c>
      <c r="M189" s="21" t="n">
        <v>417.449275362319</v>
      </c>
    </row>
    <row r="190" customFormat="false" ht="30" hidden="false" customHeight="false" outlineLevel="0" collapsed="false">
      <c r="A190" s="14" t="n">
        <v>189</v>
      </c>
      <c r="B190" s="24" t="s">
        <v>554</v>
      </c>
      <c r="C190" s="15" t="s">
        <v>555</v>
      </c>
      <c r="D190" s="16" t="s">
        <v>556</v>
      </c>
      <c r="E190" s="15" t="n">
        <v>742</v>
      </c>
      <c r="F190" s="15" t="n">
        <v>21</v>
      </c>
      <c r="G190" s="15" t="n">
        <v>36.6</v>
      </c>
      <c r="H190" s="15" t="n">
        <v>55845</v>
      </c>
      <c r="I190" s="17" t="n">
        <v>6.44</v>
      </c>
      <c r="J190" s="18" t="n">
        <v>511</v>
      </c>
      <c r="K190" s="19" t="n">
        <f aca="false">F190/J190</f>
        <v>0.0410958904109589</v>
      </c>
      <c r="L190" s="20" t="n">
        <f aca="false">K190/$K$1819</f>
        <v>0.000984140720424006</v>
      </c>
      <c r="M190" s="21" t="n">
        <v>186.904109589041</v>
      </c>
    </row>
    <row r="191" customFormat="false" ht="15" hidden="false" customHeight="false" outlineLevel="0" collapsed="false">
      <c r="A191" s="14" t="n">
        <v>190</v>
      </c>
      <c r="B191" s="15" t="s">
        <v>557</v>
      </c>
      <c r="C191" s="15" t="s">
        <v>558</v>
      </c>
      <c r="D191" s="16" t="s">
        <v>559</v>
      </c>
      <c r="E191" s="22" t="n">
        <v>741</v>
      </c>
      <c r="F191" s="22" t="n">
        <v>21</v>
      </c>
      <c r="G191" s="22" t="n">
        <v>42</v>
      </c>
      <c r="H191" s="22" t="n">
        <v>36246</v>
      </c>
      <c r="I191" s="25" t="n">
        <v>5.65</v>
      </c>
      <c r="J191" s="18" t="n">
        <v>317</v>
      </c>
      <c r="K191" s="19" t="n">
        <f aca="false">F191/J191</f>
        <v>0.0662460567823344</v>
      </c>
      <c r="L191" s="20" t="n">
        <f aca="false">K191/$K$1819</f>
        <v>0.00158642242314406</v>
      </c>
      <c r="M191" s="21" t="n">
        <v>301.287066246057</v>
      </c>
    </row>
    <row r="192" customFormat="false" ht="15" hidden="false" customHeight="false" outlineLevel="0" collapsed="false">
      <c r="A192" s="14" t="n">
        <v>191</v>
      </c>
      <c r="B192" s="15" t="s">
        <v>560</v>
      </c>
      <c r="C192" s="15" t="s">
        <v>561</v>
      </c>
      <c r="D192" s="16" t="s">
        <v>562</v>
      </c>
      <c r="E192" s="15" t="n">
        <v>741</v>
      </c>
      <c r="F192" s="15" t="n">
        <v>22</v>
      </c>
      <c r="G192" s="15" t="n">
        <v>47.1</v>
      </c>
      <c r="H192" s="15" t="n">
        <v>26107</v>
      </c>
      <c r="I192" s="17" t="n">
        <v>7.04</v>
      </c>
      <c r="J192" s="18" t="n">
        <v>238</v>
      </c>
      <c r="K192" s="19" t="n">
        <f aca="false">F192/J192</f>
        <v>0.092436974789916</v>
      </c>
      <c r="L192" s="20" t="n">
        <f aca="false">K192/$K$1819</f>
        <v>0.00221362744678005</v>
      </c>
      <c r="M192" s="21" t="n">
        <v>420.403361344538</v>
      </c>
    </row>
    <row r="193" customFormat="false" ht="30" hidden="false" customHeight="false" outlineLevel="0" collapsed="false">
      <c r="A193" s="14" t="n">
        <v>192</v>
      </c>
      <c r="B193" s="15" t="s">
        <v>563</v>
      </c>
      <c r="C193" s="15" t="s">
        <v>564</v>
      </c>
      <c r="D193" s="16" t="s">
        <v>565</v>
      </c>
      <c r="E193" s="15" t="n">
        <v>738</v>
      </c>
      <c r="F193" s="15" t="n">
        <v>18</v>
      </c>
      <c r="G193" s="15" t="n">
        <v>37.6</v>
      </c>
      <c r="H193" s="15" t="n">
        <v>51230</v>
      </c>
      <c r="I193" s="17" t="n">
        <v>5.39</v>
      </c>
      <c r="J193" s="18" t="n">
        <v>463</v>
      </c>
      <c r="K193" s="19" t="n">
        <f aca="false">F193/J193</f>
        <v>0.0388768898488121</v>
      </c>
      <c r="L193" s="20" t="n">
        <f aca="false">K193/$K$1819</f>
        <v>0.00093100137266893</v>
      </c>
      <c r="M193" s="21" t="n">
        <v>176.812095032397</v>
      </c>
    </row>
    <row r="194" customFormat="false" ht="15" hidden="false" customHeight="false" outlineLevel="0" collapsed="false">
      <c r="A194" s="14" t="n">
        <v>193</v>
      </c>
      <c r="B194" s="15" t="s">
        <v>566</v>
      </c>
      <c r="C194" s="15" t="s">
        <v>567</v>
      </c>
      <c r="D194" s="16" t="s">
        <v>568</v>
      </c>
      <c r="E194" s="15" t="n">
        <v>736</v>
      </c>
      <c r="F194" s="15" t="n">
        <v>18</v>
      </c>
      <c r="G194" s="15" t="n">
        <v>45.9</v>
      </c>
      <c r="H194" s="15" t="n">
        <v>28372</v>
      </c>
      <c r="I194" s="17" t="n">
        <v>4.76</v>
      </c>
      <c r="J194" s="18" t="n">
        <v>246</v>
      </c>
      <c r="K194" s="19" t="n">
        <f aca="false">F194/J194</f>
        <v>0.0731707317073171</v>
      </c>
      <c r="L194" s="20" t="n">
        <f aca="false">K194/$K$1819</f>
        <v>0.00175225055099884</v>
      </c>
      <c r="M194" s="21" t="n">
        <v>332.780487804878</v>
      </c>
    </row>
    <row r="195" customFormat="false" ht="30" hidden="false" customHeight="false" outlineLevel="0" collapsed="false">
      <c r="A195" s="14" t="n">
        <v>194</v>
      </c>
      <c r="B195" s="15" t="s">
        <v>569</v>
      </c>
      <c r="C195" s="15" t="s">
        <v>570</v>
      </c>
      <c r="D195" s="16" t="s">
        <v>571</v>
      </c>
      <c r="E195" s="15" t="n">
        <v>732</v>
      </c>
      <c r="F195" s="15" t="n">
        <v>20</v>
      </c>
      <c r="G195" s="15" t="n">
        <v>16.7</v>
      </c>
      <c r="H195" s="15" t="n">
        <v>118858</v>
      </c>
      <c r="I195" s="17" t="n">
        <v>5.49</v>
      </c>
      <c r="J195" s="18" t="n">
        <v>1058</v>
      </c>
      <c r="K195" s="19" t="n">
        <f aca="false">F195/J195</f>
        <v>0.0189035916824197</v>
      </c>
      <c r="L195" s="20" t="n">
        <f aca="false">K195/$K$1819</f>
        <v>0.000452692328865485</v>
      </c>
      <c r="M195" s="21" t="n">
        <v>85.9735349716446</v>
      </c>
    </row>
    <row r="196" customFormat="false" ht="15" hidden="false" customHeight="false" outlineLevel="0" collapsed="false">
      <c r="A196" s="14" t="n">
        <v>195</v>
      </c>
      <c r="B196" s="15" t="s">
        <v>572</v>
      </c>
      <c r="C196" s="15" t="s">
        <v>573</v>
      </c>
      <c r="D196" s="15" t="s">
        <v>574</v>
      </c>
      <c r="E196" s="15" t="n">
        <v>730</v>
      </c>
      <c r="F196" s="15" t="n">
        <v>14</v>
      </c>
      <c r="G196" s="15" t="n">
        <v>28</v>
      </c>
      <c r="H196" s="15" t="n">
        <v>23637</v>
      </c>
      <c r="I196" s="17" t="n">
        <v>6.43</v>
      </c>
      <c r="J196" s="18" t="n">
        <v>218</v>
      </c>
      <c r="K196" s="19" t="n">
        <f aca="false">F196/J196</f>
        <v>0.0642201834862385</v>
      </c>
      <c r="L196" s="20" t="n">
        <f aca="false">K196/$K$1819</f>
        <v>0.00153790797595311</v>
      </c>
      <c r="M196" s="21" t="n">
        <v>292.073394495413</v>
      </c>
    </row>
    <row r="197" customFormat="false" ht="30" hidden="false" customHeight="false" outlineLevel="0" collapsed="false">
      <c r="A197" s="14" t="n">
        <v>196</v>
      </c>
      <c r="B197" s="15" t="s">
        <v>575</v>
      </c>
      <c r="C197" s="15" t="s">
        <v>576</v>
      </c>
      <c r="D197" s="16" t="s">
        <v>577</v>
      </c>
      <c r="E197" s="15" t="n">
        <v>728</v>
      </c>
      <c r="F197" s="15" t="n">
        <v>25</v>
      </c>
      <c r="G197" s="15" t="n">
        <v>47.7</v>
      </c>
      <c r="H197" s="15" t="n">
        <v>37961</v>
      </c>
      <c r="I197" s="17" t="n">
        <v>5.84</v>
      </c>
      <c r="J197" s="18" t="n">
        <v>327</v>
      </c>
      <c r="K197" s="19" t="n">
        <f aca="false">F197/J197</f>
        <v>0.0764525993883792</v>
      </c>
      <c r="L197" s="20" t="n">
        <f aca="false">K197/$K$1819</f>
        <v>0.00183084282851561</v>
      </c>
      <c r="M197" s="21" t="n">
        <v>347.706422018349</v>
      </c>
    </row>
    <row r="198" customFormat="false" ht="30" hidden="false" customHeight="false" outlineLevel="0" collapsed="false">
      <c r="A198" s="14" t="n">
        <v>197</v>
      </c>
      <c r="B198" s="15" t="s">
        <v>578</v>
      </c>
      <c r="C198" s="15" t="s">
        <v>579</v>
      </c>
      <c r="D198" s="16" t="s">
        <v>580</v>
      </c>
      <c r="E198" s="15" t="n">
        <v>721</v>
      </c>
      <c r="F198" s="15" t="n">
        <v>14</v>
      </c>
      <c r="G198" s="15" t="n">
        <v>33.8</v>
      </c>
      <c r="H198" s="15" t="n">
        <v>39130</v>
      </c>
      <c r="I198" s="17" t="n">
        <v>5.55</v>
      </c>
      <c r="J198" s="18" t="n">
        <v>358</v>
      </c>
      <c r="K198" s="19" t="n">
        <f aca="false">F198/J198</f>
        <v>0.0391061452513967</v>
      </c>
      <c r="L198" s="20" t="n">
        <f aca="false">K198/$K$1819</f>
        <v>0.000936491449044072</v>
      </c>
      <c r="M198" s="21" t="n">
        <v>177.854748603352</v>
      </c>
    </row>
    <row r="199" customFormat="false" ht="15" hidden="false" customHeight="false" outlineLevel="0" collapsed="false">
      <c r="A199" s="14" t="n">
        <v>198</v>
      </c>
      <c r="B199" s="15" t="s">
        <v>581</v>
      </c>
      <c r="C199" s="15" t="s">
        <v>582</v>
      </c>
      <c r="D199" s="16" t="s">
        <v>583</v>
      </c>
      <c r="E199" s="15" t="n">
        <v>721</v>
      </c>
      <c r="F199" s="15" t="n">
        <v>21</v>
      </c>
      <c r="G199" s="15" t="n">
        <v>29.9</v>
      </c>
      <c r="H199" s="15" t="n">
        <v>58444</v>
      </c>
      <c r="I199" s="17" t="n">
        <v>6.23</v>
      </c>
      <c r="J199" s="18" t="n">
        <v>531</v>
      </c>
      <c r="K199" s="19" t="n">
        <f aca="false">F199/J199</f>
        <v>0.0395480225988701</v>
      </c>
      <c r="L199" s="20" t="n">
        <f aca="false">K199/$K$1819</f>
        <v>0.000947073273327056</v>
      </c>
      <c r="M199" s="21" t="n">
        <v>179.864406779661</v>
      </c>
    </row>
    <row r="200" customFormat="false" ht="15" hidden="false" customHeight="false" outlineLevel="0" collapsed="false">
      <c r="A200" s="14" t="n">
        <v>199</v>
      </c>
      <c r="B200" s="15" t="s">
        <v>584</v>
      </c>
      <c r="C200" s="15" t="s">
        <v>184</v>
      </c>
      <c r="D200" s="15" t="s">
        <v>585</v>
      </c>
      <c r="E200" s="15" t="n">
        <v>718</v>
      </c>
      <c r="F200" s="15" t="n">
        <v>15</v>
      </c>
      <c r="G200" s="15" t="n">
        <v>19.9</v>
      </c>
      <c r="H200" s="15" t="n">
        <v>86043</v>
      </c>
      <c r="I200" s="17" t="n">
        <v>5.9</v>
      </c>
      <c r="J200" s="18" t="n">
        <v>782</v>
      </c>
      <c r="K200" s="19" t="n">
        <f aca="false">F200/J200</f>
        <v>0.0191815856777494</v>
      </c>
      <c r="L200" s="20" t="n">
        <f aca="false">K200/$K$1819</f>
        <v>0.000459349568995859</v>
      </c>
      <c r="M200" s="21" t="n">
        <v>87.2378516624041</v>
      </c>
    </row>
    <row r="201" customFormat="false" ht="30" hidden="false" customHeight="false" outlineLevel="0" collapsed="false">
      <c r="A201" s="14" t="n">
        <v>200</v>
      </c>
      <c r="B201" s="15" t="s">
        <v>586</v>
      </c>
      <c r="C201" s="15" t="s">
        <v>587</v>
      </c>
      <c r="D201" s="16" t="s">
        <v>588</v>
      </c>
      <c r="E201" s="15" t="n">
        <v>717</v>
      </c>
      <c r="F201" s="15" t="n">
        <v>15</v>
      </c>
      <c r="G201" s="15" t="n">
        <v>33.3</v>
      </c>
      <c r="H201" s="15" t="n">
        <v>24878</v>
      </c>
      <c r="I201" s="17" t="n">
        <v>8.35</v>
      </c>
      <c r="J201" s="18" t="n">
        <v>222</v>
      </c>
      <c r="K201" s="19" t="n">
        <f aca="false">F201/J201</f>
        <v>0.0675675675675676</v>
      </c>
      <c r="L201" s="20" t="n">
        <f aca="false">K201/$K$1819</f>
        <v>0.00161806920249893</v>
      </c>
      <c r="M201" s="21" t="n">
        <v>307.297297297297</v>
      </c>
    </row>
    <row r="202" customFormat="false" ht="15" hidden="false" customHeight="false" outlineLevel="0" collapsed="false">
      <c r="A202" s="14" t="n">
        <v>201</v>
      </c>
      <c r="B202" s="15" t="s">
        <v>589</v>
      </c>
      <c r="C202" s="15" t="s">
        <v>590</v>
      </c>
      <c r="D202" s="16" t="s">
        <v>591</v>
      </c>
      <c r="E202" s="15" t="n">
        <v>716</v>
      </c>
      <c r="F202" s="15" t="n">
        <v>14</v>
      </c>
      <c r="G202" s="15" t="n">
        <v>24.3</v>
      </c>
      <c r="H202" s="15" t="n">
        <v>55123</v>
      </c>
      <c r="I202" s="17" t="n">
        <v>6.84</v>
      </c>
      <c r="J202" s="18" t="n">
        <v>493</v>
      </c>
      <c r="K202" s="19" t="n">
        <f aca="false">F202/J202</f>
        <v>0.0283975659229209</v>
      </c>
      <c r="L202" s="20" t="n">
        <f aca="false">K202/$K$1819</f>
        <v>0.000680048557318008</v>
      </c>
      <c r="M202" s="21" t="n">
        <v>129.152129817444</v>
      </c>
    </row>
    <row r="203" customFormat="false" ht="45" hidden="false" customHeight="false" outlineLevel="0" collapsed="false">
      <c r="A203" s="14" t="n">
        <v>202</v>
      </c>
      <c r="B203" s="15" t="s">
        <v>592</v>
      </c>
      <c r="C203" s="15" t="s">
        <v>593</v>
      </c>
      <c r="D203" s="16" t="s">
        <v>594</v>
      </c>
      <c r="E203" s="15" t="n">
        <v>712</v>
      </c>
      <c r="F203" s="15" t="n">
        <v>24</v>
      </c>
      <c r="G203" s="15" t="n">
        <v>44.3</v>
      </c>
      <c r="H203" s="15" t="n">
        <v>37701</v>
      </c>
      <c r="I203" s="17" t="n">
        <v>6.13</v>
      </c>
      <c r="J203" s="18" t="n">
        <v>323</v>
      </c>
      <c r="K203" s="19" t="n">
        <f aca="false">F203/J203</f>
        <v>0.0743034055727554</v>
      </c>
      <c r="L203" s="20" t="n">
        <f aca="false">K203/$K$1819</f>
        <v>0.00177937517253133</v>
      </c>
      <c r="M203" s="21" t="n">
        <v>337.931888544892</v>
      </c>
    </row>
    <row r="204" customFormat="false" ht="15" hidden="false" customHeight="false" outlineLevel="0" collapsed="false">
      <c r="A204" s="14" t="n">
        <v>203</v>
      </c>
      <c r="B204" s="15" t="s">
        <v>595</v>
      </c>
      <c r="C204" s="15" t="s">
        <v>596</v>
      </c>
      <c r="D204" s="16" t="s">
        <v>597</v>
      </c>
      <c r="E204" s="15" t="n">
        <v>710</v>
      </c>
      <c r="F204" s="15" t="n">
        <v>17</v>
      </c>
      <c r="G204" s="15" t="n">
        <v>52.8</v>
      </c>
      <c r="H204" s="15" t="n">
        <v>22548</v>
      </c>
      <c r="I204" s="17" t="n">
        <v>8.41</v>
      </c>
      <c r="J204" s="18" t="n">
        <v>199</v>
      </c>
      <c r="K204" s="19" t="n">
        <f aca="false">F204/J204</f>
        <v>0.085427135678392</v>
      </c>
      <c r="L204" s="20" t="n">
        <f aca="false">K204/$K$1819</f>
        <v>0.00204575985602377</v>
      </c>
      <c r="M204" s="21" t="n">
        <v>388.522613065327</v>
      </c>
    </row>
    <row r="205" customFormat="false" ht="15" hidden="false" customHeight="false" outlineLevel="0" collapsed="false">
      <c r="A205" s="14" t="n">
        <v>204</v>
      </c>
      <c r="B205" s="15" t="s">
        <v>598</v>
      </c>
      <c r="C205" s="15" t="s">
        <v>599</v>
      </c>
      <c r="D205" s="16" t="s">
        <v>600</v>
      </c>
      <c r="E205" s="15" t="n">
        <v>704</v>
      </c>
      <c r="F205" s="15" t="n">
        <v>18</v>
      </c>
      <c r="G205" s="15" t="n">
        <v>20.2</v>
      </c>
      <c r="H205" s="15" t="n">
        <v>107466</v>
      </c>
      <c r="I205" s="17" t="n">
        <v>5.7</v>
      </c>
      <c r="J205" s="18" t="n">
        <v>951</v>
      </c>
      <c r="K205" s="19" t="n">
        <f aca="false">F205/J205</f>
        <v>0.0189274447949527</v>
      </c>
      <c r="L205" s="20" t="n">
        <f aca="false">K205/$K$1819</f>
        <v>0.000453263549469731</v>
      </c>
      <c r="M205" s="21" t="n">
        <v>86.0820189274448</v>
      </c>
    </row>
    <row r="206" customFormat="false" ht="30" hidden="false" customHeight="false" outlineLevel="0" collapsed="false">
      <c r="A206" s="14" t="n">
        <v>205</v>
      </c>
      <c r="B206" s="15" t="s">
        <v>601</v>
      </c>
      <c r="C206" s="15" t="s">
        <v>602</v>
      </c>
      <c r="D206" s="16" t="s">
        <v>603</v>
      </c>
      <c r="E206" s="15" t="n">
        <v>702</v>
      </c>
      <c r="F206" s="15" t="n">
        <v>16</v>
      </c>
      <c r="G206" s="15" t="n">
        <v>33.5</v>
      </c>
      <c r="H206" s="15" t="n">
        <v>54380</v>
      </c>
      <c r="I206" s="17" t="n">
        <v>5.17</v>
      </c>
      <c r="J206" s="18" t="n">
        <v>492</v>
      </c>
      <c r="K206" s="19" t="n">
        <f aca="false">F206/J206</f>
        <v>0.032520325203252</v>
      </c>
      <c r="L206" s="20" t="n">
        <f aca="false">K206/$K$1819</f>
        <v>0.000778778022666151</v>
      </c>
      <c r="M206" s="21" t="n">
        <v>147.90243902439</v>
      </c>
    </row>
    <row r="207" customFormat="false" ht="15" hidden="false" customHeight="false" outlineLevel="0" collapsed="false">
      <c r="A207" s="14" t="n">
        <v>206</v>
      </c>
      <c r="B207" s="15" t="s">
        <v>604</v>
      </c>
      <c r="C207" s="26" t="s">
        <v>605</v>
      </c>
      <c r="D207" s="16" t="s">
        <v>606</v>
      </c>
      <c r="E207" s="15" t="n">
        <v>702</v>
      </c>
      <c r="F207" s="15" t="n">
        <v>18</v>
      </c>
      <c r="G207" s="15" t="n">
        <v>49</v>
      </c>
      <c r="H207" s="15" t="n">
        <v>41689</v>
      </c>
      <c r="I207" s="17" t="n">
        <v>6.15</v>
      </c>
      <c r="J207" s="18" t="n">
        <v>361</v>
      </c>
      <c r="K207" s="19" t="n">
        <f aca="false">F207/J207</f>
        <v>0.0498614958448754</v>
      </c>
      <c r="L207" s="20" t="n">
        <f aca="false">K207/$K$1819</f>
        <v>0.00119405439209339</v>
      </c>
      <c r="M207" s="21" t="n">
        <v>226.770083102493</v>
      </c>
    </row>
    <row r="208" customFormat="false" ht="15" hidden="false" customHeight="false" outlineLevel="0" collapsed="false">
      <c r="A208" s="14" t="n">
        <v>207</v>
      </c>
      <c r="B208" s="15" t="s">
        <v>607</v>
      </c>
      <c r="C208" s="15" t="s">
        <v>608</v>
      </c>
      <c r="D208" s="16" t="s">
        <v>609</v>
      </c>
      <c r="E208" s="15" t="n">
        <v>700</v>
      </c>
      <c r="F208" s="15" t="n">
        <v>15</v>
      </c>
      <c r="G208" s="15" t="n">
        <v>22.8</v>
      </c>
      <c r="H208" s="15" t="n">
        <v>71842</v>
      </c>
      <c r="I208" s="17" t="n">
        <v>4.41</v>
      </c>
      <c r="J208" s="18" t="n">
        <v>649</v>
      </c>
      <c r="K208" s="19" t="n">
        <f aca="false">F208/J208</f>
        <v>0.0231124807395994</v>
      </c>
      <c r="L208" s="20" t="n">
        <f aca="false">K208/$K$1819</f>
        <v>0.000553484380515812</v>
      </c>
      <c r="M208" s="21" t="n">
        <v>105.115562403698</v>
      </c>
    </row>
    <row r="209" customFormat="false" ht="30" hidden="false" customHeight="false" outlineLevel="0" collapsed="false">
      <c r="A209" s="14" t="n">
        <v>208</v>
      </c>
      <c r="B209" s="15" t="s">
        <v>610</v>
      </c>
      <c r="C209" s="15" t="s">
        <v>611</v>
      </c>
      <c r="D209" s="16" t="s">
        <v>612</v>
      </c>
      <c r="E209" s="15" t="n">
        <v>700</v>
      </c>
      <c r="F209" s="15" t="n">
        <v>18</v>
      </c>
      <c r="G209" s="15" t="n">
        <v>36.2</v>
      </c>
      <c r="H209" s="15" t="n">
        <v>41181</v>
      </c>
      <c r="I209" s="17" t="n">
        <v>6.5</v>
      </c>
      <c r="J209" s="18" t="n">
        <v>365</v>
      </c>
      <c r="K209" s="19" t="n">
        <f aca="false">F209/J209</f>
        <v>0.0493150684931507</v>
      </c>
      <c r="L209" s="20" t="n">
        <f aca="false">K209/$K$1819</f>
        <v>0.00118096886450881</v>
      </c>
      <c r="M209" s="21" t="n">
        <v>224.284931506849</v>
      </c>
    </row>
    <row r="210" customFormat="false" ht="30" hidden="false" customHeight="false" outlineLevel="0" collapsed="false">
      <c r="A210" s="14" t="n">
        <v>209</v>
      </c>
      <c r="B210" s="15" t="s">
        <v>613</v>
      </c>
      <c r="C210" s="15" t="s">
        <v>614</v>
      </c>
      <c r="D210" s="16" t="s">
        <v>615</v>
      </c>
      <c r="E210" s="15" t="n">
        <v>697</v>
      </c>
      <c r="F210" s="15" t="n">
        <v>25</v>
      </c>
      <c r="G210" s="15" t="n">
        <v>44.6</v>
      </c>
      <c r="H210" s="15" t="n">
        <v>39405</v>
      </c>
      <c r="I210" s="17" t="n">
        <v>6.2</v>
      </c>
      <c r="J210" s="18" t="n">
        <v>341</v>
      </c>
      <c r="K210" s="19" t="n">
        <f aca="false">F210/J210</f>
        <v>0.0733137829912024</v>
      </c>
      <c r="L210" s="20" t="n">
        <f aca="false">K210/$K$1819</f>
        <v>0.00175567626077596</v>
      </c>
      <c r="M210" s="21" t="n">
        <v>333.431085043988</v>
      </c>
    </row>
    <row r="211" customFormat="false" ht="15" hidden="false" customHeight="false" outlineLevel="0" collapsed="false">
      <c r="A211" s="14" t="n">
        <v>210</v>
      </c>
      <c r="B211" s="15" t="s">
        <v>616</v>
      </c>
      <c r="C211" s="15" t="s">
        <v>617</v>
      </c>
      <c r="D211" s="16" t="s">
        <v>618</v>
      </c>
      <c r="E211" s="15" t="n">
        <v>696</v>
      </c>
      <c r="F211" s="15" t="n">
        <v>19</v>
      </c>
      <c r="G211" s="15" t="n">
        <v>54.7</v>
      </c>
      <c r="H211" s="15" t="n">
        <v>28456</v>
      </c>
      <c r="I211" s="17" t="n">
        <v>4.8</v>
      </c>
      <c r="J211" s="18" t="n">
        <v>247</v>
      </c>
      <c r="K211" s="19" t="n">
        <f aca="false">F211/J211</f>
        <v>0.0769230769230769</v>
      </c>
      <c r="L211" s="20" t="n">
        <f aca="false">K211/$K$1819</f>
        <v>0.00184210955361416</v>
      </c>
      <c r="M211" s="21" t="n">
        <v>349.846153846154</v>
      </c>
    </row>
    <row r="212" customFormat="false" ht="15" hidden="false" customHeight="false" outlineLevel="0" collapsed="false">
      <c r="A212" s="14" t="n">
        <v>211</v>
      </c>
      <c r="B212" s="15" t="s">
        <v>619</v>
      </c>
      <c r="C212" s="15" t="s">
        <v>620</v>
      </c>
      <c r="D212" s="16" t="s">
        <v>621</v>
      </c>
      <c r="E212" s="22" t="n">
        <v>696</v>
      </c>
      <c r="F212" s="22" t="n">
        <v>22</v>
      </c>
      <c r="G212" s="22" t="n">
        <v>21.2</v>
      </c>
      <c r="H212" s="22" t="n">
        <v>48633</v>
      </c>
      <c r="I212" s="25" t="n">
        <v>4.84</v>
      </c>
      <c r="J212" s="18" t="n">
        <v>416</v>
      </c>
      <c r="K212" s="19" t="n">
        <f aca="false">F212/J212</f>
        <v>0.0528846153846154</v>
      </c>
      <c r="L212" s="20" t="n">
        <f aca="false">K212/$K$1819</f>
        <v>0.00126645031810974</v>
      </c>
      <c r="M212" s="21" t="n">
        <v>240.519230769231</v>
      </c>
    </row>
    <row r="213" customFormat="false" ht="30" hidden="false" customHeight="false" outlineLevel="0" collapsed="false">
      <c r="A213" s="14" t="n">
        <v>212</v>
      </c>
      <c r="B213" s="15" t="s">
        <v>622</v>
      </c>
      <c r="C213" s="15" t="s">
        <v>623</v>
      </c>
      <c r="D213" s="16" t="s">
        <v>624</v>
      </c>
      <c r="E213" s="15" t="n">
        <v>696</v>
      </c>
      <c r="F213" s="15" t="n">
        <v>20</v>
      </c>
      <c r="G213" s="15" t="n">
        <v>31.9</v>
      </c>
      <c r="H213" s="15" t="n">
        <v>77569</v>
      </c>
      <c r="I213" s="17" t="n">
        <v>6.96</v>
      </c>
      <c r="J213" s="18" t="n">
        <v>702</v>
      </c>
      <c r="K213" s="19" t="n">
        <f aca="false">F213/J213</f>
        <v>0.0284900284900285</v>
      </c>
      <c r="L213" s="20" t="n">
        <f aca="false">K213/$K$1819</f>
        <v>0.000682262797634876</v>
      </c>
      <c r="M213" s="21" t="n">
        <v>129.57264957265</v>
      </c>
    </row>
    <row r="214" customFormat="false" ht="15" hidden="false" customHeight="false" outlineLevel="0" collapsed="false">
      <c r="A214" s="14" t="n">
        <v>213</v>
      </c>
      <c r="B214" s="15" t="s">
        <v>625</v>
      </c>
      <c r="C214" s="15" t="s">
        <v>626</v>
      </c>
      <c r="D214" s="16" t="s">
        <v>627</v>
      </c>
      <c r="E214" s="15" t="n">
        <v>693</v>
      </c>
      <c r="F214" s="15" t="n">
        <v>17</v>
      </c>
      <c r="G214" s="15" t="n">
        <v>27.6</v>
      </c>
      <c r="H214" s="15" t="n">
        <v>51577</v>
      </c>
      <c r="I214" s="17" t="n">
        <v>8.37</v>
      </c>
      <c r="J214" s="18" t="n">
        <v>449</v>
      </c>
      <c r="K214" s="19" t="n">
        <f aca="false">F214/J214</f>
        <v>0.0378619153674833</v>
      </c>
      <c r="L214" s="20" t="n">
        <f aca="false">K214/$K$1819</f>
        <v>0.000906695348215435</v>
      </c>
      <c r="M214" s="21" t="n">
        <v>172.195991091314</v>
      </c>
    </row>
    <row r="215" customFormat="false" ht="15" hidden="false" customHeight="false" outlineLevel="0" collapsed="false">
      <c r="A215" s="14" t="n">
        <v>214</v>
      </c>
      <c r="B215" s="15" t="s">
        <v>628</v>
      </c>
      <c r="C215" s="15" t="s">
        <v>629</v>
      </c>
      <c r="D215" s="16" t="s">
        <v>630</v>
      </c>
      <c r="E215" s="15" t="n">
        <v>690</v>
      </c>
      <c r="F215" s="15" t="n">
        <v>21</v>
      </c>
      <c r="G215" s="15" t="n">
        <v>23.4</v>
      </c>
      <c r="H215" s="15" t="n">
        <v>28619</v>
      </c>
      <c r="I215" s="17" t="n">
        <v>4.67</v>
      </c>
      <c r="J215" s="18" t="n">
        <v>248</v>
      </c>
      <c r="K215" s="19" t="n">
        <f aca="false">F215/J215</f>
        <v>0.0846774193548387</v>
      </c>
      <c r="L215" s="20" t="n">
        <f aca="false">K215/$K$1819</f>
        <v>0.00202780608119624</v>
      </c>
      <c r="M215" s="21" t="n">
        <v>385.112903225806</v>
      </c>
    </row>
    <row r="216" customFormat="false" ht="30" hidden="false" customHeight="false" outlineLevel="0" collapsed="false">
      <c r="A216" s="14" t="n">
        <v>215</v>
      </c>
      <c r="B216" s="15" t="s">
        <v>631</v>
      </c>
      <c r="C216" s="15" t="s">
        <v>632</v>
      </c>
      <c r="D216" s="16" t="s">
        <v>633</v>
      </c>
      <c r="E216" s="15" t="n">
        <v>688</v>
      </c>
      <c r="F216" s="15" t="n">
        <v>13</v>
      </c>
      <c r="G216" s="15" t="n">
        <v>20.2</v>
      </c>
      <c r="H216" s="15" t="n">
        <v>66216</v>
      </c>
      <c r="I216" s="17" t="n">
        <v>8.09</v>
      </c>
      <c r="J216" s="18" t="n">
        <v>598</v>
      </c>
      <c r="K216" s="19" t="n">
        <f aca="false">F216/J216</f>
        <v>0.0217391304347826</v>
      </c>
      <c r="L216" s="20" t="n">
        <f aca="false">K216/$K$1819</f>
        <v>0.000520596178195307</v>
      </c>
      <c r="M216" s="21" t="n">
        <v>98.8695652173913</v>
      </c>
    </row>
    <row r="217" customFormat="false" ht="15" hidden="false" customHeight="false" outlineLevel="0" collapsed="false">
      <c r="A217" s="14" t="n">
        <v>216</v>
      </c>
      <c r="B217" s="15" t="s">
        <v>634</v>
      </c>
      <c r="C217" s="15" t="s">
        <v>635</v>
      </c>
      <c r="D217" s="15" t="s">
        <v>636</v>
      </c>
      <c r="E217" s="15" t="n">
        <v>684</v>
      </c>
      <c r="F217" s="15" t="n">
        <v>15</v>
      </c>
      <c r="G217" s="15" t="n">
        <v>9.4</v>
      </c>
      <c r="H217" s="15" t="n">
        <v>114135</v>
      </c>
      <c r="I217" s="17" t="n">
        <v>5.33</v>
      </c>
      <c r="J217" s="18" t="n">
        <v>1023</v>
      </c>
      <c r="K217" s="19" t="n">
        <f aca="false">F217/J217</f>
        <v>0.0146627565982405</v>
      </c>
      <c r="L217" s="20" t="n">
        <f aca="false">K217/$K$1819</f>
        <v>0.000351135252155193</v>
      </c>
      <c r="M217" s="21" t="n">
        <v>66.6862170087977</v>
      </c>
    </row>
    <row r="218" customFormat="false" ht="30" hidden="false" customHeight="false" outlineLevel="0" collapsed="false">
      <c r="A218" s="14" t="n">
        <v>217</v>
      </c>
      <c r="B218" s="15" t="s">
        <v>637</v>
      </c>
      <c r="C218" s="15" t="s">
        <v>638</v>
      </c>
      <c r="D218" s="16" t="s">
        <v>639</v>
      </c>
      <c r="E218" s="15" t="n">
        <v>679</v>
      </c>
      <c r="F218" s="15" t="n">
        <v>16</v>
      </c>
      <c r="G218" s="15" t="n">
        <v>28.8</v>
      </c>
      <c r="H218" s="15" t="n">
        <v>37619</v>
      </c>
      <c r="I218" s="17" t="n">
        <v>7.79</v>
      </c>
      <c r="J218" s="18" t="n">
        <v>337</v>
      </c>
      <c r="K218" s="19" t="n">
        <f aca="false">F218/J218</f>
        <v>0.0474777448071217</v>
      </c>
      <c r="L218" s="20" t="n">
        <f aca="false">K218/$K$1819</f>
        <v>0.0011369696948123</v>
      </c>
      <c r="M218" s="21" t="n">
        <v>215.928783382789</v>
      </c>
    </row>
    <row r="219" customFormat="false" ht="15" hidden="false" customHeight="false" outlineLevel="0" collapsed="false">
      <c r="A219" s="14" t="n">
        <v>218</v>
      </c>
      <c r="B219" s="15" t="s">
        <v>640</v>
      </c>
      <c r="C219" s="15" t="s">
        <v>136</v>
      </c>
      <c r="D219" s="15" t="s">
        <v>641</v>
      </c>
      <c r="E219" s="15" t="n">
        <v>674</v>
      </c>
      <c r="F219" s="15" t="n">
        <v>14</v>
      </c>
      <c r="G219" s="15" t="n">
        <v>47.5</v>
      </c>
      <c r="H219" s="15" t="n">
        <v>27947</v>
      </c>
      <c r="I219" s="17" t="n">
        <v>4.76</v>
      </c>
      <c r="J219" s="18" t="n">
        <v>244</v>
      </c>
      <c r="K219" s="19" t="n">
        <f aca="false">F219/J219</f>
        <v>0.0573770491803279</v>
      </c>
      <c r="L219" s="20" t="n">
        <f aca="false">K219/$K$1819</f>
        <v>0.00137403253589253</v>
      </c>
      <c r="M219" s="21" t="n">
        <v>260.950819672131</v>
      </c>
    </row>
    <row r="220" customFormat="false" ht="15" hidden="false" customHeight="false" outlineLevel="0" collapsed="false">
      <c r="A220" s="14" t="n">
        <v>219</v>
      </c>
      <c r="B220" s="15" t="s">
        <v>642</v>
      </c>
      <c r="C220" s="15" t="s">
        <v>643</v>
      </c>
      <c r="D220" s="16" t="s">
        <v>644</v>
      </c>
      <c r="E220" s="15" t="n">
        <v>674</v>
      </c>
      <c r="F220" s="15" t="n">
        <v>23</v>
      </c>
      <c r="G220" s="15" t="n">
        <v>19.1</v>
      </c>
      <c r="H220" s="15" t="n">
        <v>149804</v>
      </c>
      <c r="I220" s="17" t="n">
        <v>5.57</v>
      </c>
      <c r="J220" s="18" t="n">
        <v>1300</v>
      </c>
      <c r="K220" s="19" t="n">
        <f aca="false">F220/J220</f>
        <v>0.0176923076923077</v>
      </c>
      <c r="L220" s="20" t="n">
        <f aca="false">K220/$K$1819</f>
        <v>0.000423685197331258</v>
      </c>
      <c r="M220" s="21" t="n">
        <v>80.4646153846154</v>
      </c>
    </row>
    <row r="221" customFormat="false" ht="15" hidden="false" customHeight="false" outlineLevel="0" collapsed="false">
      <c r="A221" s="14" t="n">
        <v>220</v>
      </c>
      <c r="B221" s="15" t="s">
        <v>645</v>
      </c>
      <c r="C221" s="15" t="s">
        <v>646</v>
      </c>
      <c r="D221" s="16" t="s">
        <v>647</v>
      </c>
      <c r="E221" s="15" t="n">
        <v>673</v>
      </c>
      <c r="F221" s="15" t="n">
        <v>12</v>
      </c>
      <c r="G221" s="15" t="n">
        <v>32.6</v>
      </c>
      <c r="H221" s="15" t="n">
        <v>29242</v>
      </c>
      <c r="I221" s="17" t="n">
        <v>5.72</v>
      </c>
      <c r="J221" s="18" t="n">
        <v>264</v>
      </c>
      <c r="K221" s="19" t="n">
        <f aca="false">F221/J221</f>
        <v>0.0454545454545455</v>
      </c>
      <c r="L221" s="20" t="n">
        <f aca="false">K221/$K$1819</f>
        <v>0.0010885192816811</v>
      </c>
      <c r="M221" s="21" t="n">
        <v>206.727272727273</v>
      </c>
    </row>
    <row r="222" customFormat="false" ht="15" hidden="false" customHeight="false" outlineLevel="0" collapsed="false">
      <c r="A222" s="14" t="n">
        <v>221</v>
      </c>
      <c r="B222" s="15" t="s">
        <v>648</v>
      </c>
      <c r="C222" s="15" t="s">
        <v>388</v>
      </c>
      <c r="D222" s="16" t="s">
        <v>649</v>
      </c>
      <c r="E222" s="15" t="n">
        <v>668</v>
      </c>
      <c r="F222" s="15" t="n">
        <v>21</v>
      </c>
      <c r="G222" s="15" t="n">
        <v>19.4</v>
      </c>
      <c r="H222" s="15" t="n">
        <v>91664</v>
      </c>
      <c r="I222" s="17" t="n">
        <v>5.27</v>
      </c>
      <c r="J222" s="18" t="n">
        <v>798</v>
      </c>
      <c r="K222" s="19" t="n">
        <f aca="false">F222/J222</f>
        <v>0.0263157894736842</v>
      </c>
      <c r="L222" s="20" t="n">
        <f aca="false">K222/$K$1819</f>
        <v>0.000630195373604846</v>
      </c>
      <c r="M222" s="21" t="n">
        <v>119.684210526316</v>
      </c>
    </row>
    <row r="223" customFormat="false" ht="15" hidden="false" customHeight="false" outlineLevel="0" collapsed="false">
      <c r="A223" s="14" t="n">
        <v>222</v>
      </c>
      <c r="B223" s="15" t="s">
        <v>650</v>
      </c>
      <c r="C223" s="15" t="s">
        <v>651</v>
      </c>
      <c r="D223" s="16" t="s">
        <v>652</v>
      </c>
      <c r="E223" s="15" t="n">
        <v>665</v>
      </c>
      <c r="F223" s="15" t="n">
        <v>16</v>
      </c>
      <c r="G223" s="15" t="n">
        <v>45.3</v>
      </c>
      <c r="H223" s="15" t="n">
        <v>23702</v>
      </c>
      <c r="I223" s="17" t="n">
        <v>6.08</v>
      </c>
      <c r="J223" s="18" t="n">
        <v>212</v>
      </c>
      <c r="K223" s="19" t="n">
        <f aca="false">F223/J223</f>
        <v>0.0754716981132075</v>
      </c>
      <c r="L223" s="20" t="n">
        <f aca="false">K223/$K$1819</f>
        <v>0.00180735276958371</v>
      </c>
      <c r="M223" s="21" t="n">
        <v>343.245283018868</v>
      </c>
    </row>
    <row r="224" customFormat="false" ht="30" hidden="false" customHeight="false" outlineLevel="0" collapsed="false">
      <c r="A224" s="14" t="n">
        <v>223</v>
      </c>
      <c r="B224" s="15" t="s">
        <v>653</v>
      </c>
      <c r="C224" s="15" t="s">
        <v>654</v>
      </c>
      <c r="D224" s="16" t="s">
        <v>655</v>
      </c>
      <c r="E224" s="15" t="n">
        <v>662</v>
      </c>
      <c r="F224" s="15" t="n">
        <v>15</v>
      </c>
      <c r="G224" s="15" t="n">
        <v>11.9</v>
      </c>
      <c r="H224" s="15" t="n">
        <v>83688</v>
      </c>
      <c r="I224" s="17" t="n">
        <v>9.16</v>
      </c>
      <c r="J224" s="18" t="n">
        <v>763</v>
      </c>
      <c r="K224" s="19" t="n">
        <f aca="false">F224/J224</f>
        <v>0.0196592398427261</v>
      </c>
      <c r="L224" s="20" t="n">
        <f aca="false">K224/$K$1819</f>
        <v>0.000470788155904013</v>
      </c>
      <c r="M224" s="21" t="n">
        <v>89.4102228047182</v>
      </c>
    </row>
    <row r="225" customFormat="false" ht="15" hidden="false" customHeight="false" outlineLevel="0" collapsed="false">
      <c r="A225" s="14" t="n">
        <v>224</v>
      </c>
      <c r="B225" s="24" t="s">
        <v>656</v>
      </c>
      <c r="C225" s="15" t="s">
        <v>657</v>
      </c>
      <c r="D225" s="16" t="s">
        <v>658</v>
      </c>
      <c r="E225" s="15" t="n">
        <v>660</v>
      </c>
      <c r="F225" s="15" t="n">
        <v>14</v>
      </c>
      <c r="G225" s="15" t="n">
        <v>28.9</v>
      </c>
      <c r="H225" s="15" t="n">
        <v>47319</v>
      </c>
      <c r="I225" s="17" t="n">
        <v>8.4</v>
      </c>
      <c r="J225" s="18" t="n">
        <v>433</v>
      </c>
      <c r="K225" s="19" t="n">
        <f aca="false">F225/J225</f>
        <v>0.0323325635103926</v>
      </c>
      <c r="L225" s="20" t="n">
        <f aca="false">K225/$K$1819</f>
        <v>0.000774281613759302</v>
      </c>
      <c r="M225" s="21" t="n">
        <v>147.048498845266</v>
      </c>
    </row>
    <row r="226" customFormat="false" ht="30" hidden="false" customHeight="false" outlineLevel="0" collapsed="false">
      <c r="A226" s="14" t="n">
        <v>225</v>
      </c>
      <c r="B226" s="24" t="s">
        <v>659</v>
      </c>
      <c r="C226" s="22" t="s">
        <v>348</v>
      </c>
      <c r="D226" s="16" t="s">
        <v>523</v>
      </c>
      <c r="E226" s="15" t="n">
        <v>658</v>
      </c>
      <c r="F226" s="15" t="n">
        <v>15</v>
      </c>
      <c r="G226" s="15" t="n">
        <v>38</v>
      </c>
      <c r="H226" s="15" t="n">
        <v>30201</v>
      </c>
      <c r="I226" s="17" t="n">
        <v>7.7</v>
      </c>
      <c r="J226" s="18" t="n">
        <v>266</v>
      </c>
      <c r="K226" s="19" t="n">
        <f aca="false">F226/J226</f>
        <v>0.056390977443609</v>
      </c>
      <c r="L226" s="20" t="n">
        <f aca="false">K226/$K$1819</f>
        <v>0.00135041865772467</v>
      </c>
      <c r="M226" s="21" t="n">
        <v>256.466165413534</v>
      </c>
    </row>
    <row r="227" customFormat="false" ht="30" hidden="false" customHeight="false" outlineLevel="0" collapsed="false">
      <c r="A227" s="14" t="n">
        <v>226</v>
      </c>
      <c r="B227" s="15" t="s">
        <v>660</v>
      </c>
      <c r="C227" s="15" t="s">
        <v>661</v>
      </c>
      <c r="D227" s="16" t="s">
        <v>662</v>
      </c>
      <c r="E227" s="15" t="n">
        <v>655</v>
      </c>
      <c r="F227" s="15" t="n">
        <v>18</v>
      </c>
      <c r="G227" s="15" t="n">
        <v>46.3</v>
      </c>
      <c r="H227" s="15" t="n">
        <v>36330</v>
      </c>
      <c r="I227" s="17" t="n">
        <v>9.35</v>
      </c>
      <c r="J227" s="18" t="n">
        <v>335</v>
      </c>
      <c r="K227" s="19" t="n">
        <f aca="false">F227/J227</f>
        <v>0.0537313432835821</v>
      </c>
      <c r="L227" s="20" t="n">
        <f aca="false">K227/$K$1819</f>
        <v>0.00128672727028572</v>
      </c>
      <c r="M227" s="21" t="n">
        <v>244.370149253731</v>
      </c>
    </row>
    <row r="228" customFormat="false" ht="15" hidden="false" customHeight="false" outlineLevel="0" collapsed="false">
      <c r="A228" s="14" t="n">
        <v>227</v>
      </c>
      <c r="B228" s="15" t="s">
        <v>663</v>
      </c>
      <c r="C228" s="15" t="s">
        <v>664</v>
      </c>
      <c r="D228" s="16" t="s">
        <v>665</v>
      </c>
      <c r="E228" s="15" t="n">
        <v>652</v>
      </c>
      <c r="F228" s="15" t="n">
        <v>27</v>
      </c>
      <c r="G228" s="15" t="n">
        <v>12.6</v>
      </c>
      <c r="H228" s="15" t="n">
        <v>117735</v>
      </c>
      <c r="I228" s="17" t="n">
        <v>6.32</v>
      </c>
      <c r="J228" s="18" t="n">
        <v>1051</v>
      </c>
      <c r="K228" s="19" t="n">
        <f aca="false">F228/J228</f>
        <v>0.0256898192197907</v>
      </c>
      <c r="L228" s="20" t="n">
        <f aca="false">K228/$K$1819</f>
        <v>0.000615204998400163</v>
      </c>
      <c r="M228" s="21" t="n">
        <v>116.837297811608</v>
      </c>
    </row>
    <row r="229" customFormat="false" ht="15" hidden="false" customHeight="false" outlineLevel="0" collapsed="false">
      <c r="A229" s="14" t="n">
        <v>228</v>
      </c>
      <c r="B229" s="15" t="s">
        <v>666</v>
      </c>
      <c r="C229" s="15" t="s">
        <v>667</v>
      </c>
      <c r="D229" s="16" t="s">
        <v>668</v>
      </c>
      <c r="E229" s="15" t="n">
        <v>652</v>
      </c>
      <c r="F229" s="15" t="n">
        <v>13</v>
      </c>
      <c r="G229" s="15" t="n">
        <v>29.5</v>
      </c>
      <c r="H229" s="15" t="n">
        <v>28165</v>
      </c>
      <c r="I229" s="17" t="n">
        <v>6.19</v>
      </c>
      <c r="J229" s="18" t="n">
        <v>244</v>
      </c>
      <c r="K229" s="19" t="n">
        <f aca="false">F229/J229</f>
        <v>0.0532786885245902</v>
      </c>
      <c r="L229" s="20" t="n">
        <f aca="false">K229/$K$1819</f>
        <v>0.00127588735475735</v>
      </c>
      <c r="M229" s="21" t="n">
        <v>242.311475409836</v>
      </c>
    </row>
    <row r="230" customFormat="false" ht="30" hidden="false" customHeight="false" outlineLevel="0" collapsed="false">
      <c r="A230" s="14" t="n">
        <v>229</v>
      </c>
      <c r="B230" s="15" t="s">
        <v>669</v>
      </c>
      <c r="C230" s="15" t="s">
        <v>670</v>
      </c>
      <c r="D230" s="16" t="s">
        <v>671</v>
      </c>
      <c r="E230" s="15" t="n">
        <v>652</v>
      </c>
      <c r="F230" s="15" t="n">
        <v>15</v>
      </c>
      <c r="G230" s="15" t="n">
        <v>72</v>
      </c>
      <c r="H230" s="15" t="n">
        <v>12375</v>
      </c>
      <c r="I230" s="17" t="n">
        <v>6.29</v>
      </c>
      <c r="J230" s="18" t="n">
        <v>107</v>
      </c>
      <c r="K230" s="19" t="n">
        <f aca="false">F230/J230</f>
        <v>0.14018691588785</v>
      </c>
      <c r="L230" s="20" t="n">
        <f aca="false">K230/$K$1819</f>
        <v>0.00335711554163329</v>
      </c>
      <c r="M230" s="21" t="n">
        <v>637.570093457944</v>
      </c>
    </row>
    <row r="231" customFormat="false" ht="15" hidden="false" customHeight="false" outlineLevel="0" collapsed="false">
      <c r="A231" s="14" t="n">
        <v>230</v>
      </c>
      <c r="B231" s="15" t="s">
        <v>672</v>
      </c>
      <c r="C231" s="15" t="s">
        <v>673</v>
      </c>
      <c r="D231" s="16" t="s">
        <v>674</v>
      </c>
      <c r="E231" s="15" t="n">
        <v>651</v>
      </c>
      <c r="F231" s="15" t="n">
        <v>17</v>
      </c>
      <c r="G231" s="15" t="n">
        <v>45.8</v>
      </c>
      <c r="H231" s="15" t="n">
        <v>36892</v>
      </c>
      <c r="I231" s="17" t="n">
        <v>6.32</v>
      </c>
      <c r="J231" s="18" t="n">
        <v>325</v>
      </c>
      <c r="K231" s="19" t="n">
        <f aca="false">F231/J231</f>
        <v>0.0523076923076923</v>
      </c>
      <c r="L231" s="20" t="n">
        <f aca="false">K231/$K$1819</f>
        <v>0.00125263449645763</v>
      </c>
      <c r="M231" s="21" t="n">
        <v>237.895384615385</v>
      </c>
    </row>
    <row r="232" customFormat="false" ht="15" hidden="false" customHeight="false" outlineLevel="0" collapsed="false">
      <c r="A232" s="14" t="n">
        <v>231</v>
      </c>
      <c r="B232" s="15" t="s">
        <v>675</v>
      </c>
      <c r="C232" s="15" t="s">
        <v>676</v>
      </c>
      <c r="D232" s="16" t="s">
        <v>677</v>
      </c>
      <c r="E232" s="15" t="n">
        <v>645</v>
      </c>
      <c r="F232" s="15" t="n">
        <v>15</v>
      </c>
      <c r="G232" s="15" t="n">
        <v>24.6</v>
      </c>
      <c r="H232" s="15" t="n">
        <v>66202</v>
      </c>
      <c r="I232" s="17" t="n">
        <v>5.13</v>
      </c>
      <c r="J232" s="18" t="n">
        <v>585</v>
      </c>
      <c r="K232" s="19" t="n">
        <f aca="false">F232/J232</f>
        <v>0.0256410256410256</v>
      </c>
      <c r="L232" s="20" t="n">
        <f aca="false">K232/$K$1819</f>
        <v>0.000614036517871388</v>
      </c>
      <c r="M232" s="21" t="n">
        <v>116.615384615385</v>
      </c>
    </row>
    <row r="233" customFormat="false" ht="15" hidden="false" customHeight="false" outlineLevel="0" collapsed="false">
      <c r="A233" s="14" t="n">
        <v>232</v>
      </c>
      <c r="B233" s="24" t="s">
        <v>678</v>
      </c>
      <c r="C233" s="15" t="s">
        <v>313</v>
      </c>
      <c r="D233" s="15" t="s">
        <v>679</v>
      </c>
      <c r="E233" s="15" t="n">
        <v>644</v>
      </c>
      <c r="F233" s="15" t="n">
        <v>16</v>
      </c>
      <c r="G233" s="15" t="n">
        <v>27.2</v>
      </c>
      <c r="H233" s="15" t="n">
        <v>45179</v>
      </c>
      <c r="I233" s="17" t="n">
        <v>6.64</v>
      </c>
      <c r="J233" s="18" t="n">
        <v>390</v>
      </c>
      <c r="K233" s="19" t="n">
        <f aca="false">F233/J233</f>
        <v>0.041025641025641</v>
      </c>
      <c r="L233" s="20" t="n">
        <f aca="false">K233/$K$1819</f>
        <v>0.000982458428594221</v>
      </c>
      <c r="M233" s="21" t="n">
        <v>186.584615384615</v>
      </c>
    </row>
    <row r="234" customFormat="false" ht="30" hidden="false" customHeight="false" outlineLevel="0" collapsed="false">
      <c r="A234" s="14" t="n">
        <v>233</v>
      </c>
      <c r="B234" s="15" t="s">
        <v>680</v>
      </c>
      <c r="C234" s="15" t="s">
        <v>284</v>
      </c>
      <c r="D234" s="16" t="s">
        <v>681</v>
      </c>
      <c r="E234" s="15" t="n">
        <v>644</v>
      </c>
      <c r="F234" s="15" t="n">
        <v>15</v>
      </c>
      <c r="G234" s="15" t="n">
        <v>31.7</v>
      </c>
      <c r="H234" s="15" t="n">
        <v>39556</v>
      </c>
      <c r="I234" s="17" t="n">
        <v>9.15</v>
      </c>
      <c r="J234" s="18" t="n">
        <v>366</v>
      </c>
      <c r="K234" s="19" t="n">
        <f aca="false">F234/J234</f>
        <v>0.040983606557377</v>
      </c>
      <c r="L234" s="20" t="n">
        <f aca="false">K234/$K$1819</f>
        <v>0.000981451811351809</v>
      </c>
      <c r="M234" s="21" t="n">
        <v>186.393442622951</v>
      </c>
    </row>
    <row r="235" customFormat="false" ht="30" hidden="false" customHeight="false" outlineLevel="0" collapsed="false">
      <c r="A235" s="14" t="n">
        <v>234</v>
      </c>
      <c r="B235" s="15" t="s">
        <v>682</v>
      </c>
      <c r="C235" s="15" t="s">
        <v>683</v>
      </c>
      <c r="D235" s="16" t="s">
        <v>684</v>
      </c>
      <c r="E235" s="15" t="n">
        <v>641</v>
      </c>
      <c r="F235" s="15" t="n">
        <v>14</v>
      </c>
      <c r="G235" s="15" t="n">
        <v>39.1</v>
      </c>
      <c r="H235" s="15" t="n">
        <v>29032</v>
      </c>
      <c r="I235" s="17" t="n">
        <v>6.77</v>
      </c>
      <c r="J235" s="18" t="n">
        <v>261</v>
      </c>
      <c r="K235" s="19" t="n">
        <f aca="false">F235/J235</f>
        <v>0.053639846743295</v>
      </c>
      <c r="L235" s="20" t="n">
        <f aca="false">K235/$K$1819</f>
        <v>0.0012845361638229</v>
      </c>
      <c r="M235" s="21" t="n">
        <v>243.954022988506</v>
      </c>
    </row>
    <row r="236" customFormat="false" ht="30" hidden="false" customHeight="false" outlineLevel="0" collapsed="false">
      <c r="A236" s="14" t="n">
        <v>235</v>
      </c>
      <c r="B236" s="15" t="s">
        <v>685</v>
      </c>
      <c r="C236" s="15" t="s">
        <v>686</v>
      </c>
      <c r="D236" s="16" t="s">
        <v>687</v>
      </c>
      <c r="E236" s="15" t="n">
        <v>639</v>
      </c>
      <c r="F236" s="15" t="n">
        <v>17</v>
      </c>
      <c r="G236" s="15" t="n">
        <v>46.9</v>
      </c>
      <c r="H236" s="15" t="n">
        <v>42439</v>
      </c>
      <c r="I236" s="17" t="n">
        <v>9.34</v>
      </c>
      <c r="J236" s="18" t="n">
        <v>390</v>
      </c>
      <c r="K236" s="19" t="n">
        <f aca="false">F236/J236</f>
        <v>0.0435897435897436</v>
      </c>
      <c r="L236" s="20" t="n">
        <f aca="false">K236/$K$1819</f>
        <v>0.00104386208038136</v>
      </c>
      <c r="M236" s="21" t="n">
        <v>198.246153846154</v>
      </c>
    </row>
    <row r="237" customFormat="false" ht="30" hidden="false" customHeight="false" outlineLevel="0" collapsed="false">
      <c r="A237" s="14" t="n">
        <v>236</v>
      </c>
      <c r="B237" s="15" t="s">
        <v>688</v>
      </c>
      <c r="C237" s="15" t="s">
        <v>611</v>
      </c>
      <c r="D237" s="16" t="s">
        <v>689</v>
      </c>
      <c r="E237" s="15" t="n">
        <v>633</v>
      </c>
      <c r="F237" s="15" t="n">
        <v>18</v>
      </c>
      <c r="G237" s="15" t="n">
        <v>35.3</v>
      </c>
      <c r="H237" s="15" t="n">
        <v>41236</v>
      </c>
      <c r="I237" s="17" t="n">
        <v>6.42</v>
      </c>
      <c r="J237" s="18" t="n">
        <v>365</v>
      </c>
      <c r="K237" s="19" t="n">
        <f aca="false">F237/J237</f>
        <v>0.0493150684931507</v>
      </c>
      <c r="L237" s="20" t="n">
        <f aca="false">K237/$K$1819</f>
        <v>0.00118096886450881</v>
      </c>
      <c r="M237" s="21" t="n">
        <v>224.284931506849</v>
      </c>
    </row>
    <row r="238" customFormat="false" ht="15" hidden="false" customHeight="false" outlineLevel="0" collapsed="false">
      <c r="A238" s="14" t="n">
        <v>237</v>
      </c>
      <c r="B238" s="15" t="s">
        <v>690</v>
      </c>
      <c r="C238" s="15" t="s">
        <v>691</v>
      </c>
      <c r="D238" s="16" t="s">
        <v>692</v>
      </c>
      <c r="E238" s="15" t="n">
        <v>631</v>
      </c>
      <c r="F238" s="15" t="n">
        <v>21</v>
      </c>
      <c r="G238" s="15" t="n">
        <v>32.3</v>
      </c>
      <c r="H238" s="15" t="n">
        <v>29243</v>
      </c>
      <c r="I238" s="17" t="n">
        <v>4.75</v>
      </c>
      <c r="J238" s="18" t="n">
        <v>248</v>
      </c>
      <c r="K238" s="19" t="n">
        <f aca="false">F238/J238</f>
        <v>0.0846774193548387</v>
      </c>
      <c r="L238" s="20" t="n">
        <f aca="false">K238/$K$1819</f>
        <v>0.00202780608119624</v>
      </c>
      <c r="M238" s="21" t="n">
        <v>385.112903225806</v>
      </c>
    </row>
    <row r="239" customFormat="false" ht="15" hidden="false" customHeight="false" outlineLevel="0" collapsed="false">
      <c r="A239" s="14" t="n">
        <v>238</v>
      </c>
      <c r="B239" s="15" t="s">
        <v>693</v>
      </c>
      <c r="C239" s="15" t="s">
        <v>694</v>
      </c>
      <c r="D239" s="16" t="s">
        <v>695</v>
      </c>
      <c r="E239" s="15" t="n">
        <v>629</v>
      </c>
      <c r="F239" s="15" t="n">
        <v>10</v>
      </c>
      <c r="G239" s="15" t="n">
        <v>36.3</v>
      </c>
      <c r="H239" s="15" t="n">
        <v>36911</v>
      </c>
      <c r="I239" s="17" t="n">
        <v>4.26</v>
      </c>
      <c r="J239" s="18" t="n">
        <v>317</v>
      </c>
      <c r="K239" s="19" t="n">
        <f aca="false">F239/J239</f>
        <v>0.0315457413249211</v>
      </c>
      <c r="L239" s="20" t="n">
        <f aca="false">K239/$K$1819</f>
        <v>0.000755439249116219</v>
      </c>
      <c r="M239" s="21" t="n">
        <v>143.470031545741</v>
      </c>
    </row>
    <row r="240" customFormat="false" ht="15" hidden="false" customHeight="false" outlineLevel="0" collapsed="false">
      <c r="A240" s="14" t="n">
        <v>239</v>
      </c>
      <c r="B240" s="15" t="s">
        <v>696</v>
      </c>
      <c r="C240" s="15" t="s">
        <v>697</v>
      </c>
      <c r="D240" s="16" t="s">
        <v>698</v>
      </c>
      <c r="E240" s="15" t="n">
        <v>629</v>
      </c>
      <c r="F240" s="15" t="n">
        <v>14</v>
      </c>
      <c r="G240" s="15" t="n">
        <v>22.4</v>
      </c>
      <c r="H240" s="15" t="n">
        <v>69042</v>
      </c>
      <c r="I240" s="17" t="n">
        <v>7.15</v>
      </c>
      <c r="J240" s="18" t="n">
        <v>597</v>
      </c>
      <c r="K240" s="19" t="n">
        <f aca="false">F240/J240</f>
        <v>0.0234505862646566</v>
      </c>
      <c r="L240" s="20" t="n">
        <f aca="false">K240/$K$1819</f>
        <v>0.000561581136947702</v>
      </c>
      <c r="M240" s="21" t="n">
        <v>106.653266331658</v>
      </c>
    </row>
    <row r="241" customFormat="false" ht="30" hidden="false" customHeight="false" outlineLevel="0" collapsed="false">
      <c r="A241" s="14" t="n">
        <v>240</v>
      </c>
      <c r="B241" s="15" t="s">
        <v>699</v>
      </c>
      <c r="C241" s="15" t="s">
        <v>700</v>
      </c>
      <c r="D241" s="16" t="s">
        <v>701</v>
      </c>
      <c r="E241" s="15" t="n">
        <v>629</v>
      </c>
      <c r="F241" s="15" t="n">
        <v>15</v>
      </c>
      <c r="G241" s="15" t="n">
        <v>39.7</v>
      </c>
      <c r="H241" s="15" t="n">
        <v>26689</v>
      </c>
      <c r="I241" s="17" t="n">
        <v>7.67</v>
      </c>
      <c r="J241" s="18" t="n">
        <v>239</v>
      </c>
      <c r="K241" s="19" t="n">
        <f aca="false">F241/J241</f>
        <v>0.0627615062761506</v>
      </c>
      <c r="L241" s="20" t="n">
        <f aca="false">K241/$K$1819</f>
        <v>0.00150297641403666</v>
      </c>
      <c r="M241" s="21" t="n">
        <v>285.439330543933</v>
      </c>
    </row>
    <row r="242" customFormat="false" ht="15" hidden="false" customHeight="false" outlineLevel="0" collapsed="false">
      <c r="A242" s="14" t="n">
        <v>241</v>
      </c>
      <c r="B242" s="15" t="s">
        <v>702</v>
      </c>
      <c r="C242" s="15" t="s">
        <v>703</v>
      </c>
      <c r="D242" s="16" t="s">
        <v>704</v>
      </c>
      <c r="E242" s="15" t="n">
        <v>624</v>
      </c>
      <c r="F242" s="15" t="n">
        <v>23</v>
      </c>
      <c r="G242" s="15" t="n">
        <v>29.9</v>
      </c>
      <c r="H242" s="15" t="n">
        <v>33027</v>
      </c>
      <c r="I242" s="17" t="n">
        <v>4.63</v>
      </c>
      <c r="J242" s="18" t="n">
        <v>284</v>
      </c>
      <c r="K242" s="19" t="n">
        <f aca="false">F242/J242</f>
        <v>0.0809859154929578</v>
      </c>
      <c r="L242" s="20" t="n">
        <f aca="false">K242/$K$1819</f>
        <v>0.00193940407229097</v>
      </c>
      <c r="M242" s="21" t="n">
        <v>368.323943661972</v>
      </c>
    </row>
    <row r="243" customFormat="false" ht="15" hidden="false" customHeight="false" outlineLevel="0" collapsed="false">
      <c r="A243" s="14" t="n">
        <v>242</v>
      </c>
      <c r="B243" s="15" t="s">
        <v>705</v>
      </c>
      <c r="C243" s="15" t="s">
        <v>706</v>
      </c>
      <c r="D243" s="16" t="s">
        <v>707</v>
      </c>
      <c r="E243" s="15" t="n">
        <v>624</v>
      </c>
      <c r="F243" s="15" t="n">
        <v>14</v>
      </c>
      <c r="G243" s="15" t="n">
        <v>14.7</v>
      </c>
      <c r="H243" s="15" t="n">
        <v>111494</v>
      </c>
      <c r="I243" s="17" t="n">
        <v>5.16</v>
      </c>
      <c r="J243" s="18" t="n">
        <v>999</v>
      </c>
      <c r="K243" s="19" t="n">
        <f aca="false">F243/J243</f>
        <v>0.014014014014014</v>
      </c>
      <c r="L243" s="20" t="n">
        <f aca="false">K243/$K$1819</f>
        <v>0.000335599538296074</v>
      </c>
      <c r="M243" s="21" t="n">
        <v>63.7357357357357</v>
      </c>
    </row>
    <row r="244" customFormat="false" ht="15" hidden="false" customHeight="false" outlineLevel="0" collapsed="false">
      <c r="A244" s="14" t="n">
        <v>243</v>
      </c>
      <c r="B244" s="15" t="s">
        <v>708</v>
      </c>
      <c r="C244" s="15" t="s">
        <v>709</v>
      </c>
      <c r="D244" s="15" t="s">
        <v>710</v>
      </c>
      <c r="E244" s="15" t="n">
        <v>623</v>
      </c>
      <c r="F244" s="15" t="n">
        <v>18</v>
      </c>
      <c r="G244" s="15" t="n">
        <v>11.5</v>
      </c>
      <c r="H244" s="15" t="n">
        <v>154607</v>
      </c>
      <c r="I244" s="17" t="n">
        <v>5.45</v>
      </c>
      <c r="J244" s="18" t="n">
        <v>1519</v>
      </c>
      <c r="K244" s="19" t="n">
        <f aca="false">F244/J244</f>
        <v>0.0118499012508229</v>
      </c>
      <c r="L244" s="20" t="n">
        <f aca="false">K244/$K$1819</f>
        <v>0.000283774611945829</v>
      </c>
      <c r="M244" s="21" t="n">
        <v>53.8933508887426</v>
      </c>
    </row>
    <row r="245" customFormat="false" ht="30" hidden="false" customHeight="false" outlineLevel="0" collapsed="false">
      <c r="A245" s="14" t="n">
        <v>244</v>
      </c>
      <c r="B245" s="15" t="s">
        <v>711</v>
      </c>
      <c r="C245" s="15" t="s">
        <v>712</v>
      </c>
      <c r="D245" s="16" t="s">
        <v>713</v>
      </c>
      <c r="E245" s="15" t="n">
        <v>620</v>
      </c>
      <c r="F245" s="15" t="n">
        <v>12</v>
      </c>
      <c r="G245" s="15" t="n">
        <v>12.6</v>
      </c>
      <c r="H245" s="15" t="n">
        <v>96590</v>
      </c>
      <c r="I245" s="17" t="n">
        <v>6.13</v>
      </c>
      <c r="J245" s="18" t="n">
        <v>868</v>
      </c>
      <c r="K245" s="19" t="n">
        <f aca="false">F245/J245</f>
        <v>0.0138248847926267</v>
      </c>
      <c r="L245" s="20" t="n">
        <f aca="false">K245/$K$1819</f>
        <v>0.000331070380603467</v>
      </c>
      <c r="M245" s="21" t="n">
        <v>62.8755760368664</v>
      </c>
    </row>
    <row r="246" customFormat="false" ht="30" hidden="false" customHeight="false" outlineLevel="0" collapsed="false">
      <c r="A246" s="14" t="n">
        <v>245</v>
      </c>
      <c r="B246" s="15" t="s">
        <v>714</v>
      </c>
      <c r="C246" s="15" t="s">
        <v>657</v>
      </c>
      <c r="D246" s="16" t="s">
        <v>715</v>
      </c>
      <c r="E246" s="15" t="n">
        <v>620</v>
      </c>
      <c r="F246" s="15" t="n">
        <v>13</v>
      </c>
      <c r="G246" s="15" t="n">
        <v>17.9</v>
      </c>
      <c r="H246" s="15" t="n">
        <v>52222</v>
      </c>
      <c r="I246" s="17" t="n">
        <v>8.27</v>
      </c>
      <c r="J246" s="18" t="n">
        <v>475</v>
      </c>
      <c r="K246" s="19" t="n">
        <f aca="false">F246/J246</f>
        <v>0.0273684210526316</v>
      </c>
      <c r="L246" s="20" t="n">
        <f aca="false">K246/$K$1819</f>
        <v>0.00065540318854904</v>
      </c>
      <c r="M246" s="21" t="n">
        <v>124.471578947368</v>
      </c>
    </row>
    <row r="247" customFormat="false" ht="30" hidden="false" customHeight="false" outlineLevel="0" collapsed="false">
      <c r="A247" s="14" t="n">
        <v>246</v>
      </c>
      <c r="B247" s="15" t="s">
        <v>716</v>
      </c>
      <c r="C247" s="15" t="s">
        <v>717</v>
      </c>
      <c r="D247" s="16" t="s">
        <v>718</v>
      </c>
      <c r="E247" s="15" t="n">
        <v>619</v>
      </c>
      <c r="F247" s="15" t="n">
        <v>12</v>
      </c>
      <c r="G247" s="15" t="n">
        <v>25.8</v>
      </c>
      <c r="H247" s="15" t="n">
        <v>34253</v>
      </c>
      <c r="I247" s="17" t="n">
        <v>8.8</v>
      </c>
      <c r="J247" s="18" t="n">
        <v>306</v>
      </c>
      <c r="K247" s="19" t="n">
        <f aca="false">F247/J247</f>
        <v>0.0392156862745098</v>
      </c>
      <c r="L247" s="20" t="n">
        <f aca="false">K247/$K$1819</f>
        <v>0.000939114674391535</v>
      </c>
      <c r="M247" s="21" t="n">
        <v>178.352941176471</v>
      </c>
    </row>
    <row r="248" customFormat="false" ht="15" hidden="false" customHeight="false" outlineLevel="0" collapsed="false">
      <c r="A248" s="14" t="n">
        <v>247</v>
      </c>
      <c r="B248" s="15" t="s">
        <v>719</v>
      </c>
      <c r="C248" s="15" t="s">
        <v>720</v>
      </c>
      <c r="D248" s="16" t="s">
        <v>721</v>
      </c>
      <c r="E248" s="15" t="n">
        <v>617</v>
      </c>
      <c r="F248" s="15" t="n">
        <v>16</v>
      </c>
      <c r="G248" s="15" t="n">
        <v>16</v>
      </c>
      <c r="H248" s="15" t="n">
        <v>93883</v>
      </c>
      <c r="I248" s="17" t="n">
        <v>7.27</v>
      </c>
      <c r="J248" s="18" t="n">
        <v>836</v>
      </c>
      <c r="K248" s="19" t="n">
        <f aca="false">F248/J248</f>
        <v>0.0191387559808612</v>
      </c>
      <c r="L248" s="20" t="n">
        <f aca="false">K248/$K$1819</f>
        <v>0.000458323908076251</v>
      </c>
      <c r="M248" s="21" t="n">
        <v>87.0430622009569</v>
      </c>
    </row>
    <row r="249" customFormat="false" ht="15" hidden="false" customHeight="false" outlineLevel="0" collapsed="false">
      <c r="A249" s="14" t="n">
        <v>248</v>
      </c>
      <c r="B249" s="15" t="s">
        <v>722</v>
      </c>
      <c r="C249" s="15" t="s">
        <v>723</v>
      </c>
      <c r="D249" s="16" t="s">
        <v>724</v>
      </c>
      <c r="E249" s="15" t="n">
        <v>615</v>
      </c>
      <c r="F249" s="15" t="n">
        <v>13</v>
      </c>
      <c r="G249" s="15" t="n">
        <v>28</v>
      </c>
      <c r="H249" s="15" t="n">
        <v>22096</v>
      </c>
      <c r="I249" s="17" t="n">
        <v>5.83</v>
      </c>
      <c r="J249" s="18" t="n">
        <v>193</v>
      </c>
      <c r="K249" s="19" t="n">
        <f aca="false">F249/J249</f>
        <v>0.0673575129533679</v>
      </c>
      <c r="L249" s="20" t="n">
        <f aca="false">K249/$K$1819</f>
        <v>0.00161303893554815</v>
      </c>
      <c r="M249" s="21" t="n">
        <v>306.341968911917</v>
      </c>
    </row>
    <row r="250" customFormat="false" ht="15" hidden="false" customHeight="false" outlineLevel="0" collapsed="false">
      <c r="A250" s="14" t="n">
        <v>249</v>
      </c>
      <c r="B250" s="15" t="s">
        <v>725</v>
      </c>
      <c r="C250" s="15" t="s">
        <v>128</v>
      </c>
      <c r="D250" s="16" t="s">
        <v>726</v>
      </c>
      <c r="E250" s="15" t="n">
        <v>614</v>
      </c>
      <c r="F250" s="15" t="n">
        <v>12</v>
      </c>
      <c r="G250" s="15" t="n">
        <v>46.5</v>
      </c>
      <c r="H250" s="15" t="n">
        <v>22943</v>
      </c>
      <c r="I250" s="17" t="n">
        <v>9.68</v>
      </c>
      <c r="J250" s="18" t="n">
        <v>217</v>
      </c>
      <c r="K250" s="19" t="n">
        <f aca="false">F250/J250</f>
        <v>0.0552995391705069</v>
      </c>
      <c r="L250" s="20" t="n">
        <f aca="false">K250/$K$1819</f>
        <v>0.00132428152241387</v>
      </c>
      <c r="M250" s="21" t="n">
        <v>251.502304147465</v>
      </c>
    </row>
    <row r="251" customFormat="false" ht="15" hidden="false" customHeight="false" outlineLevel="0" collapsed="false">
      <c r="A251" s="14" t="n">
        <v>250</v>
      </c>
      <c r="B251" s="15" t="s">
        <v>727</v>
      </c>
      <c r="C251" s="15" t="s">
        <v>728</v>
      </c>
      <c r="D251" s="16" t="s">
        <v>729</v>
      </c>
      <c r="E251" s="15" t="n">
        <v>613</v>
      </c>
      <c r="F251" s="15" t="n">
        <v>13</v>
      </c>
      <c r="G251" s="15" t="n">
        <v>24.6</v>
      </c>
      <c r="H251" s="15" t="n">
        <v>60819</v>
      </c>
      <c r="I251" s="17" t="n">
        <v>5.8</v>
      </c>
      <c r="J251" s="18" t="n">
        <v>556</v>
      </c>
      <c r="K251" s="19" t="n">
        <f aca="false">F251/J251</f>
        <v>0.0233812949640288</v>
      </c>
      <c r="L251" s="20" t="n">
        <f aca="false">K251/$K$1819</f>
        <v>0.000559921788778406</v>
      </c>
      <c r="M251" s="21" t="n">
        <v>106.338129496403</v>
      </c>
    </row>
    <row r="252" customFormat="false" ht="15" hidden="false" customHeight="false" outlineLevel="0" collapsed="false">
      <c r="A252" s="14" t="n">
        <v>251</v>
      </c>
      <c r="B252" s="15" t="s">
        <v>730</v>
      </c>
      <c r="C252" s="15" t="s">
        <v>122</v>
      </c>
      <c r="D252" s="15" t="s">
        <v>731</v>
      </c>
      <c r="E252" s="15" t="n">
        <v>607</v>
      </c>
      <c r="F252" s="15" t="n">
        <v>15</v>
      </c>
      <c r="G252" s="15" t="n">
        <v>5.9</v>
      </c>
      <c r="H252" s="15" t="n">
        <v>345163</v>
      </c>
      <c r="I252" s="17" t="n">
        <v>6.26</v>
      </c>
      <c r="J252" s="18" t="n">
        <v>3177</v>
      </c>
      <c r="K252" s="19" t="n">
        <f aca="false">F252/J252</f>
        <v>0.00472143531633617</v>
      </c>
      <c r="L252" s="20" t="n">
        <f aca="false">K252/$K$1819</f>
        <v>0.000113066214338924</v>
      </c>
      <c r="M252" s="21" t="n">
        <v>21.4730878186969</v>
      </c>
    </row>
    <row r="253" customFormat="false" ht="30" hidden="false" customHeight="false" outlineLevel="0" collapsed="false">
      <c r="A253" s="14" t="n">
        <v>252</v>
      </c>
      <c r="B253" s="15" t="s">
        <v>732</v>
      </c>
      <c r="C253" s="15" t="s">
        <v>733</v>
      </c>
      <c r="D253" s="16" t="s">
        <v>734</v>
      </c>
      <c r="E253" s="15" t="n">
        <v>603</v>
      </c>
      <c r="F253" s="15" t="n">
        <v>17</v>
      </c>
      <c r="G253" s="15" t="n">
        <v>15.9</v>
      </c>
      <c r="H253" s="15" t="n">
        <v>77749</v>
      </c>
      <c r="I253" s="17" t="n">
        <v>8.84</v>
      </c>
      <c r="J253" s="18" t="n">
        <v>730</v>
      </c>
      <c r="K253" s="19" t="n">
        <f aca="false">F253/J253</f>
        <v>0.0232876712328767</v>
      </c>
      <c r="L253" s="20" t="n">
        <f aca="false">K253/$K$1819</f>
        <v>0.000557679741573603</v>
      </c>
      <c r="M253" s="21" t="n">
        <v>105.912328767123</v>
      </c>
    </row>
    <row r="254" customFormat="false" ht="15" hidden="false" customHeight="false" outlineLevel="0" collapsed="false">
      <c r="A254" s="14" t="n">
        <v>253</v>
      </c>
      <c r="B254" s="15" t="s">
        <v>735</v>
      </c>
      <c r="C254" s="15" t="s">
        <v>736</v>
      </c>
      <c r="D254" s="15" t="s">
        <v>737</v>
      </c>
      <c r="E254" s="15" t="n">
        <v>602</v>
      </c>
      <c r="F254" s="15" t="n">
        <v>18</v>
      </c>
      <c r="G254" s="15" t="n">
        <v>48.6</v>
      </c>
      <c r="H254" s="15" t="n">
        <v>23696</v>
      </c>
      <c r="I254" s="17" t="n">
        <v>8.64</v>
      </c>
      <c r="J254" s="18" t="n">
        <v>216</v>
      </c>
      <c r="K254" s="19" t="n">
        <f aca="false">F254/J254</f>
        <v>0.0833333333333333</v>
      </c>
      <c r="L254" s="20" t="n">
        <f aca="false">K254/$K$1819</f>
        <v>0.00199561868308201</v>
      </c>
      <c r="M254" s="21" t="n">
        <v>379</v>
      </c>
    </row>
    <row r="255" customFormat="false" ht="15" hidden="false" customHeight="false" outlineLevel="0" collapsed="false">
      <c r="A255" s="14" t="n">
        <v>254</v>
      </c>
      <c r="B255" s="15" t="s">
        <v>738</v>
      </c>
      <c r="C255" s="15" t="s">
        <v>178</v>
      </c>
      <c r="D255" s="15" t="s">
        <v>739</v>
      </c>
      <c r="E255" s="15" t="n">
        <v>599</v>
      </c>
      <c r="F255" s="15" t="n">
        <v>18</v>
      </c>
      <c r="G255" s="15" t="n">
        <v>44.1</v>
      </c>
      <c r="H255" s="15" t="n">
        <v>53655</v>
      </c>
      <c r="I255" s="17" t="n">
        <v>5.62</v>
      </c>
      <c r="J255" s="18" t="n">
        <v>494</v>
      </c>
      <c r="K255" s="19" t="n">
        <f aca="false">F255/J255</f>
        <v>0.0364372469635628</v>
      </c>
      <c r="L255" s="20" t="n">
        <f aca="false">K255/$K$1819</f>
        <v>0.000872578209606709</v>
      </c>
      <c r="M255" s="21" t="n">
        <v>165.716599190283</v>
      </c>
    </row>
    <row r="256" customFormat="false" ht="15" hidden="false" customHeight="false" outlineLevel="0" collapsed="false">
      <c r="A256" s="14" t="n">
        <v>255</v>
      </c>
      <c r="B256" s="15" t="s">
        <v>740</v>
      </c>
      <c r="C256" s="15" t="s">
        <v>741</v>
      </c>
      <c r="D256" s="16" t="s">
        <v>742</v>
      </c>
      <c r="E256" s="15" t="n">
        <v>596</v>
      </c>
      <c r="F256" s="15" t="n">
        <v>15</v>
      </c>
      <c r="G256" s="15" t="n">
        <v>45.3</v>
      </c>
      <c r="H256" s="15" t="n">
        <v>19871</v>
      </c>
      <c r="I256" s="17" t="n">
        <v>4.8</v>
      </c>
      <c r="J256" s="18" t="n">
        <v>172</v>
      </c>
      <c r="K256" s="19" t="n">
        <f aca="false">F256/J256</f>
        <v>0.0872093023255814</v>
      </c>
      <c r="L256" s="20" t="n">
        <f aca="false">K256/$K$1819</f>
        <v>0.00208843815671373</v>
      </c>
      <c r="M256" s="21" t="n">
        <v>396.627906976744</v>
      </c>
    </row>
    <row r="257" customFormat="false" ht="15" hidden="false" customHeight="false" outlineLevel="0" collapsed="false">
      <c r="A257" s="14" t="n">
        <v>256</v>
      </c>
      <c r="B257" s="15" t="s">
        <v>743</v>
      </c>
      <c r="C257" s="15" t="s">
        <v>744</v>
      </c>
      <c r="D257" s="16" t="s">
        <v>745</v>
      </c>
      <c r="E257" s="15" t="n">
        <v>594</v>
      </c>
      <c r="F257" s="15" t="n">
        <v>19</v>
      </c>
      <c r="G257" s="15" t="n">
        <v>28.3</v>
      </c>
      <c r="H257" s="15" t="n">
        <v>55454</v>
      </c>
      <c r="I257" s="17" t="n">
        <v>6.3</v>
      </c>
      <c r="J257" s="18" t="n">
        <v>501</v>
      </c>
      <c r="K257" s="19" t="n">
        <f aca="false">F257/J257</f>
        <v>0.0379241516966068</v>
      </c>
      <c r="L257" s="20" t="n">
        <f aca="false">K257/$K$1819</f>
        <v>0.000908185747989419</v>
      </c>
      <c r="M257" s="21" t="n">
        <v>172.479041916168</v>
      </c>
    </row>
    <row r="258" customFormat="false" ht="15" hidden="false" customHeight="false" outlineLevel="0" collapsed="false">
      <c r="A258" s="14" t="n">
        <v>257</v>
      </c>
      <c r="B258" s="15" t="s">
        <v>746</v>
      </c>
      <c r="C258" s="15" t="s">
        <v>72</v>
      </c>
      <c r="D258" s="16" t="s">
        <v>747</v>
      </c>
      <c r="E258" s="15" t="n">
        <v>593</v>
      </c>
      <c r="F258" s="15" t="n">
        <v>12</v>
      </c>
      <c r="G258" s="15" t="n">
        <v>10.3</v>
      </c>
      <c r="H258" s="15" t="n">
        <v>160790</v>
      </c>
      <c r="I258" s="17" t="n">
        <v>5.76</v>
      </c>
      <c r="J258" s="18" t="n">
        <v>1382</v>
      </c>
      <c r="K258" s="19" t="n">
        <f aca="false">F258/J258</f>
        <v>0.00868306801736614</v>
      </c>
      <c r="L258" s="20" t="n">
        <f aca="false">K258/$K$1819</f>
        <v>0.000207937113143133</v>
      </c>
      <c r="M258" s="21" t="n">
        <v>39.4905933429812</v>
      </c>
    </row>
    <row r="259" customFormat="false" ht="15" hidden="false" customHeight="false" outlineLevel="0" collapsed="false">
      <c r="A259" s="14" t="n">
        <v>258</v>
      </c>
      <c r="B259" s="24" t="s">
        <v>748</v>
      </c>
      <c r="C259" s="15" t="s">
        <v>749</v>
      </c>
      <c r="D259" s="16" t="s">
        <v>750</v>
      </c>
      <c r="E259" s="15" t="n">
        <v>590</v>
      </c>
      <c r="F259" s="15" t="n">
        <v>17</v>
      </c>
      <c r="G259" s="15" t="n">
        <v>34.6</v>
      </c>
      <c r="H259" s="15" t="n">
        <v>35675</v>
      </c>
      <c r="I259" s="17" t="n">
        <v>6.32</v>
      </c>
      <c r="J259" s="18" t="n">
        <v>312</v>
      </c>
      <c r="K259" s="19" t="n">
        <f aca="false">F259/J259</f>
        <v>0.0544871794871795</v>
      </c>
      <c r="L259" s="20" t="n">
        <f aca="false">K259/$K$1819</f>
        <v>0.0013048276004767</v>
      </c>
      <c r="M259" s="21" t="n">
        <v>247.807692307692</v>
      </c>
    </row>
    <row r="260" customFormat="false" ht="15" hidden="false" customHeight="false" outlineLevel="0" collapsed="false">
      <c r="A260" s="14" t="n">
        <v>259</v>
      </c>
      <c r="B260" s="15" t="s">
        <v>751</v>
      </c>
      <c r="C260" s="15" t="s">
        <v>752</v>
      </c>
      <c r="D260" s="16" t="s">
        <v>753</v>
      </c>
      <c r="E260" s="15" t="n">
        <v>590</v>
      </c>
      <c r="F260" s="15" t="n">
        <v>14</v>
      </c>
      <c r="G260" s="15" t="n">
        <v>28.3</v>
      </c>
      <c r="H260" s="15" t="n">
        <v>57400</v>
      </c>
      <c r="I260" s="17" t="n">
        <v>7.24</v>
      </c>
      <c r="J260" s="18" t="n">
        <v>520</v>
      </c>
      <c r="K260" s="19" t="n">
        <f aca="false">F260/J260</f>
        <v>0.0269230769230769</v>
      </c>
      <c r="L260" s="20" t="n">
        <f aca="false">K260/$K$1819</f>
        <v>0.000644738343764958</v>
      </c>
      <c r="M260" s="21" t="n">
        <v>122.446153846154</v>
      </c>
    </row>
    <row r="261" customFormat="false" ht="30" hidden="false" customHeight="false" outlineLevel="0" collapsed="false">
      <c r="A261" s="14" t="n">
        <v>260</v>
      </c>
      <c r="B261" s="15" t="s">
        <v>754</v>
      </c>
      <c r="C261" s="15" t="s">
        <v>755</v>
      </c>
      <c r="D261" s="16" t="s">
        <v>756</v>
      </c>
      <c r="E261" s="15" t="n">
        <v>589</v>
      </c>
      <c r="F261" s="15" t="n">
        <v>13</v>
      </c>
      <c r="G261" s="15" t="n">
        <v>25.2</v>
      </c>
      <c r="H261" s="15" t="n">
        <v>78420</v>
      </c>
      <c r="I261" s="17" t="n">
        <v>5.11</v>
      </c>
      <c r="J261" s="18" t="n">
        <v>687</v>
      </c>
      <c r="K261" s="19" t="n">
        <f aca="false">F261/J261</f>
        <v>0.0189228529839884</v>
      </c>
      <c r="L261" s="20" t="n">
        <f aca="false">K261/$K$1819</f>
        <v>0.000453153587424736</v>
      </c>
      <c r="M261" s="21" t="n">
        <v>86.061135371179</v>
      </c>
    </row>
    <row r="262" customFormat="false" ht="15" hidden="false" customHeight="false" outlineLevel="0" collapsed="false">
      <c r="A262" s="14" t="n">
        <v>261</v>
      </c>
      <c r="B262" s="15" t="s">
        <v>757</v>
      </c>
      <c r="C262" s="15" t="s">
        <v>758</v>
      </c>
      <c r="D262" s="16" t="s">
        <v>759</v>
      </c>
      <c r="E262" s="15" t="n">
        <v>589</v>
      </c>
      <c r="F262" s="15" t="n">
        <v>13</v>
      </c>
      <c r="G262" s="15" t="n">
        <v>11.9</v>
      </c>
      <c r="H262" s="15" t="n">
        <v>13912</v>
      </c>
      <c r="I262" s="17" t="n">
        <v>10.31</v>
      </c>
      <c r="J262" s="18" t="n">
        <v>126</v>
      </c>
      <c r="K262" s="19" t="n">
        <f aca="false">F262/J262</f>
        <v>0.103174603174603</v>
      </c>
      <c r="L262" s="20" t="n">
        <f aca="false">K262/$K$1819</f>
        <v>0.00247076598857773</v>
      </c>
      <c r="M262" s="21" t="n">
        <v>469.238095238095</v>
      </c>
    </row>
    <row r="263" customFormat="false" ht="30" hidden="false" customHeight="false" outlineLevel="0" collapsed="false">
      <c r="A263" s="14" t="n">
        <v>262</v>
      </c>
      <c r="B263" s="15" t="s">
        <v>760</v>
      </c>
      <c r="C263" s="15" t="s">
        <v>761</v>
      </c>
      <c r="D263" s="16" t="s">
        <v>762</v>
      </c>
      <c r="E263" s="15" t="n">
        <v>588</v>
      </c>
      <c r="F263" s="15" t="n">
        <v>19</v>
      </c>
      <c r="G263" s="15" t="n">
        <v>38.7</v>
      </c>
      <c r="H263" s="15" t="n">
        <v>40856</v>
      </c>
      <c r="I263" s="17" t="n">
        <v>6.09</v>
      </c>
      <c r="J263" s="18" t="n">
        <v>362</v>
      </c>
      <c r="K263" s="19" t="n">
        <f aca="false">F263/J263</f>
        <v>0.0524861878453039</v>
      </c>
      <c r="L263" s="20" t="n">
        <f aca="false">K263/$K$1819</f>
        <v>0.00125690900481408</v>
      </c>
      <c r="M263" s="21" t="n">
        <v>238.707182320442</v>
      </c>
    </row>
    <row r="264" customFormat="false" ht="15" hidden="false" customHeight="false" outlineLevel="0" collapsed="false">
      <c r="A264" s="14" t="n">
        <v>263</v>
      </c>
      <c r="B264" s="15" t="s">
        <v>763</v>
      </c>
      <c r="C264" s="15" t="s">
        <v>764</v>
      </c>
      <c r="D264" s="16" t="s">
        <v>765</v>
      </c>
      <c r="E264" s="15" t="n">
        <v>588</v>
      </c>
      <c r="F264" s="15" t="n">
        <v>16</v>
      </c>
      <c r="G264" s="15" t="n">
        <v>38.2</v>
      </c>
      <c r="H264" s="15" t="n">
        <v>30759</v>
      </c>
      <c r="I264" s="17" t="n">
        <v>5.56</v>
      </c>
      <c r="J264" s="18" t="n">
        <v>267</v>
      </c>
      <c r="K264" s="19" t="n">
        <f aca="false">F264/J264</f>
        <v>0.0599250936329588</v>
      </c>
      <c r="L264" s="20" t="n">
        <f aca="false">K264/$K$1819</f>
        <v>0.00143505163727246</v>
      </c>
      <c r="M264" s="21" t="n">
        <v>272.539325842697</v>
      </c>
    </row>
    <row r="265" customFormat="false" ht="15" hidden="false" customHeight="false" outlineLevel="0" collapsed="false">
      <c r="A265" s="14" t="n">
        <v>264</v>
      </c>
      <c r="B265" s="15" t="s">
        <v>766</v>
      </c>
      <c r="C265" s="15" t="s">
        <v>767</v>
      </c>
      <c r="D265" s="16" t="s">
        <v>768</v>
      </c>
      <c r="E265" s="15" t="n">
        <v>585</v>
      </c>
      <c r="F265" s="15" t="n">
        <v>20</v>
      </c>
      <c r="G265" s="15" t="n">
        <v>13.1</v>
      </c>
      <c r="H265" s="15" t="n">
        <v>132304</v>
      </c>
      <c r="I265" s="17" t="n">
        <v>5.91</v>
      </c>
      <c r="J265" s="18" t="n">
        <v>1179</v>
      </c>
      <c r="K265" s="19" t="n">
        <f aca="false">F265/J265</f>
        <v>0.0169635284139101</v>
      </c>
      <c r="L265" s="20" t="n">
        <f aca="false">K265/$K$1819</f>
        <v>0.000406232810805499</v>
      </c>
      <c r="M265" s="21" t="n">
        <v>77.1501272264631</v>
      </c>
    </row>
    <row r="266" customFormat="false" ht="45" hidden="false" customHeight="false" outlineLevel="0" collapsed="false">
      <c r="A266" s="14" t="n">
        <v>265</v>
      </c>
      <c r="B266" s="15" t="s">
        <v>769</v>
      </c>
      <c r="C266" s="15" t="s">
        <v>770</v>
      </c>
      <c r="D266" s="16" t="s">
        <v>771</v>
      </c>
      <c r="E266" s="15" t="n">
        <v>585</v>
      </c>
      <c r="F266" s="15" t="n">
        <v>21</v>
      </c>
      <c r="G266" s="15" t="n">
        <v>40.4</v>
      </c>
      <c r="H266" s="15" t="n">
        <v>58259</v>
      </c>
      <c r="I266" s="17" t="n">
        <v>8.72</v>
      </c>
      <c r="J266" s="18" t="n">
        <v>535</v>
      </c>
      <c r="K266" s="19" t="n">
        <f aca="false">F266/J266</f>
        <v>0.0392523364485981</v>
      </c>
      <c r="L266" s="20" t="n">
        <f aca="false">K266/$K$1819</f>
        <v>0.000939992351657321</v>
      </c>
      <c r="M266" s="21" t="n">
        <v>178.519626168224</v>
      </c>
    </row>
    <row r="267" customFormat="false" ht="15" hidden="false" customHeight="false" outlineLevel="0" collapsed="false">
      <c r="A267" s="14" t="n">
        <v>266</v>
      </c>
      <c r="B267" s="15" t="s">
        <v>772</v>
      </c>
      <c r="C267" s="15" t="s">
        <v>773</v>
      </c>
      <c r="D267" s="16" t="s">
        <v>774</v>
      </c>
      <c r="E267" s="15" t="n">
        <v>584</v>
      </c>
      <c r="F267" s="15" t="n">
        <v>18</v>
      </c>
      <c r="G267" s="15" t="n">
        <v>27.5</v>
      </c>
      <c r="H267" s="15" t="n">
        <v>99551</v>
      </c>
      <c r="I267" s="17" t="n">
        <v>5.34</v>
      </c>
      <c r="J267" s="18" t="n">
        <v>893</v>
      </c>
      <c r="K267" s="19" t="n">
        <f aca="false">F267/J267</f>
        <v>0.0201567749160134</v>
      </c>
      <c r="L267" s="20" t="n">
        <f aca="false">K267/$K$1819</f>
        <v>0.000482702839356903</v>
      </c>
      <c r="M267" s="21" t="n">
        <v>91.6730123180291</v>
      </c>
    </row>
    <row r="268" customFormat="false" ht="30" hidden="false" customHeight="false" outlineLevel="0" collapsed="false">
      <c r="A268" s="14" t="n">
        <v>267</v>
      </c>
      <c r="B268" s="15" t="s">
        <v>775</v>
      </c>
      <c r="C268" s="15" t="s">
        <v>776</v>
      </c>
      <c r="D268" s="16" t="s">
        <v>777</v>
      </c>
      <c r="E268" s="15" t="n">
        <v>581</v>
      </c>
      <c r="F268" s="15" t="n">
        <v>14</v>
      </c>
      <c r="G268" s="15" t="n">
        <v>20.8</v>
      </c>
      <c r="H268" s="15" t="n">
        <v>51333</v>
      </c>
      <c r="I268" s="17" t="n">
        <v>8.88</v>
      </c>
      <c r="J268" s="18" t="n">
        <v>452</v>
      </c>
      <c r="K268" s="19" t="n">
        <f aca="false">F268/J268</f>
        <v>0.0309734513274336</v>
      </c>
      <c r="L268" s="20" t="n">
        <f aca="false">K268/$K$1819</f>
        <v>0.000741734377782695</v>
      </c>
      <c r="M268" s="21" t="n">
        <v>140.867256637168</v>
      </c>
    </row>
    <row r="269" customFormat="false" ht="15" hidden="false" customHeight="false" outlineLevel="0" collapsed="false">
      <c r="A269" s="14" t="n">
        <v>268</v>
      </c>
      <c r="B269" s="15" t="s">
        <v>778</v>
      </c>
      <c r="C269" s="15" t="s">
        <v>779</v>
      </c>
      <c r="D269" s="16" t="s">
        <v>780</v>
      </c>
      <c r="E269" s="15" t="n">
        <v>578</v>
      </c>
      <c r="F269" s="15" t="n">
        <v>12</v>
      </c>
      <c r="G269" s="15" t="n">
        <v>14.6</v>
      </c>
      <c r="H269" s="15" t="n">
        <v>67892</v>
      </c>
      <c r="I269" s="17" t="n">
        <v>6.08</v>
      </c>
      <c r="J269" s="18" t="n">
        <v>577</v>
      </c>
      <c r="K269" s="19" t="n">
        <f aca="false">F269/J269</f>
        <v>0.0207972270363952</v>
      </c>
      <c r="L269" s="20" t="n">
        <f aca="false">K269/$K$1819</f>
        <v>0.000498040017961542</v>
      </c>
      <c r="M269" s="21" t="n">
        <v>94.5857885615251</v>
      </c>
    </row>
    <row r="270" customFormat="false" ht="15" hidden="false" customHeight="false" outlineLevel="0" collapsed="false">
      <c r="A270" s="14" t="n">
        <v>269</v>
      </c>
      <c r="B270" s="15" t="s">
        <v>781</v>
      </c>
      <c r="C270" s="15" t="s">
        <v>782</v>
      </c>
      <c r="D270" s="16" t="s">
        <v>783</v>
      </c>
      <c r="E270" s="15" t="n">
        <v>577</v>
      </c>
      <c r="F270" s="15" t="n">
        <v>16</v>
      </c>
      <c r="G270" s="15" t="n">
        <v>28.1</v>
      </c>
      <c r="H270" s="15" t="n">
        <v>62711</v>
      </c>
      <c r="I270" s="17" t="n">
        <v>5.95</v>
      </c>
      <c r="J270" s="18" t="n">
        <v>572</v>
      </c>
      <c r="K270" s="19" t="n">
        <f aca="false">F270/J270</f>
        <v>0.027972027972028</v>
      </c>
      <c r="L270" s="20" t="n">
        <f aca="false">K270/$K$1819</f>
        <v>0.00066985801949606</v>
      </c>
      <c r="M270" s="21" t="n">
        <v>127.216783216783</v>
      </c>
    </row>
    <row r="271" customFormat="false" ht="15" hidden="false" customHeight="false" outlineLevel="0" collapsed="false">
      <c r="A271" s="14" t="n">
        <v>270</v>
      </c>
      <c r="B271" s="15" t="s">
        <v>784</v>
      </c>
      <c r="C271" s="15" t="s">
        <v>785</v>
      </c>
      <c r="D271" s="15" t="s">
        <v>786</v>
      </c>
      <c r="E271" s="15" t="n">
        <v>576</v>
      </c>
      <c r="F271" s="15" t="n">
        <v>12</v>
      </c>
      <c r="G271" s="15" t="n">
        <v>38.5</v>
      </c>
      <c r="H271" s="15" t="n">
        <v>22891</v>
      </c>
      <c r="I271" s="17" t="n">
        <v>5.93</v>
      </c>
      <c r="J271" s="18" t="n">
        <v>205</v>
      </c>
      <c r="K271" s="19" t="n">
        <f aca="false">F271/J271</f>
        <v>0.0585365853658537</v>
      </c>
      <c r="L271" s="20" t="n">
        <f aca="false">K271/$K$1819</f>
        <v>0.00140180044079907</v>
      </c>
      <c r="M271" s="21" t="n">
        <v>266.224390243902</v>
      </c>
    </row>
    <row r="272" customFormat="false" ht="30" hidden="false" customHeight="false" outlineLevel="0" collapsed="false">
      <c r="A272" s="14" t="n">
        <v>271</v>
      </c>
      <c r="B272" s="15" t="s">
        <v>787</v>
      </c>
      <c r="C272" s="15" t="s">
        <v>788</v>
      </c>
      <c r="D272" s="16" t="s">
        <v>789</v>
      </c>
      <c r="E272" s="15" t="n">
        <v>576</v>
      </c>
      <c r="F272" s="15" t="n">
        <v>16</v>
      </c>
      <c r="G272" s="15" t="n">
        <v>25</v>
      </c>
      <c r="H272" s="15" t="n">
        <v>67144</v>
      </c>
      <c r="I272" s="17" t="n">
        <v>9.04</v>
      </c>
      <c r="J272" s="18" t="n">
        <v>613</v>
      </c>
      <c r="K272" s="19" t="n">
        <f aca="false">F272/J272</f>
        <v>0.0261011419249592</v>
      </c>
      <c r="L272" s="20" t="n">
        <f aca="false">K272/$K$1819</f>
        <v>0.000625055117702686</v>
      </c>
      <c r="M272" s="21" t="n">
        <v>118.707993474715</v>
      </c>
    </row>
    <row r="273" customFormat="false" ht="30" hidden="false" customHeight="false" outlineLevel="0" collapsed="false">
      <c r="A273" s="14" t="n">
        <v>272</v>
      </c>
      <c r="B273" s="15" t="s">
        <v>790</v>
      </c>
      <c r="C273" s="15" t="s">
        <v>791</v>
      </c>
      <c r="D273" s="16" t="s">
        <v>792</v>
      </c>
      <c r="E273" s="15" t="n">
        <v>575</v>
      </c>
      <c r="F273" s="15" t="n">
        <v>13</v>
      </c>
      <c r="G273" s="15" t="n">
        <v>30.7</v>
      </c>
      <c r="H273" s="15" t="n">
        <v>36950</v>
      </c>
      <c r="I273" s="17" t="n">
        <v>8.44</v>
      </c>
      <c r="J273" s="18" t="n">
        <v>332</v>
      </c>
      <c r="K273" s="19" t="n">
        <f aca="false">F273/J273</f>
        <v>0.0391566265060241</v>
      </c>
      <c r="L273" s="20" t="n">
        <f aca="false">K273/$K$1819</f>
        <v>0.000937700345062632</v>
      </c>
      <c r="M273" s="21" t="n">
        <v>178.084337349398</v>
      </c>
    </row>
    <row r="274" customFormat="false" ht="15" hidden="false" customHeight="false" outlineLevel="0" collapsed="false">
      <c r="A274" s="14" t="n">
        <v>273</v>
      </c>
      <c r="B274" s="15" t="s">
        <v>793</v>
      </c>
      <c r="C274" s="15" t="s">
        <v>794</v>
      </c>
      <c r="D274" s="16" t="s">
        <v>795</v>
      </c>
      <c r="E274" s="15" t="n">
        <v>573</v>
      </c>
      <c r="F274" s="15" t="n">
        <v>14</v>
      </c>
      <c r="G274" s="15" t="n">
        <v>17.6</v>
      </c>
      <c r="H274" s="15" t="n">
        <v>53031</v>
      </c>
      <c r="I274" s="17" t="n">
        <v>5.89</v>
      </c>
      <c r="J274" s="18" t="n">
        <v>449</v>
      </c>
      <c r="K274" s="19" t="n">
        <f aca="false">F274/J274</f>
        <v>0.0311804008908686</v>
      </c>
      <c r="L274" s="20" t="n">
        <f aca="false">K274/$K$1819</f>
        <v>0.000746690286765653</v>
      </c>
      <c r="M274" s="21" t="n">
        <v>141.80846325167</v>
      </c>
    </row>
    <row r="275" customFormat="false" ht="15" hidden="false" customHeight="false" outlineLevel="0" collapsed="false">
      <c r="A275" s="14" t="n">
        <v>274</v>
      </c>
      <c r="B275" s="15" t="s">
        <v>796</v>
      </c>
      <c r="C275" s="15" t="s">
        <v>797</v>
      </c>
      <c r="D275" s="16" t="s">
        <v>798</v>
      </c>
      <c r="E275" s="15" t="n">
        <v>571</v>
      </c>
      <c r="F275" s="15" t="n">
        <v>12</v>
      </c>
      <c r="G275" s="15" t="n">
        <v>37.1</v>
      </c>
      <c r="H275" s="15" t="n">
        <v>10530</v>
      </c>
      <c r="I275" s="17" t="n">
        <v>6.89</v>
      </c>
      <c r="J275" s="18" t="n">
        <v>89</v>
      </c>
      <c r="K275" s="19" t="n">
        <f aca="false">F275/J275</f>
        <v>0.134831460674157</v>
      </c>
      <c r="L275" s="20" t="n">
        <f aca="false">K275/$K$1819</f>
        <v>0.00322886618386303</v>
      </c>
      <c r="M275" s="21" t="n">
        <v>613.213483146067</v>
      </c>
    </row>
    <row r="276" customFormat="false" ht="15" hidden="false" customHeight="false" outlineLevel="0" collapsed="false">
      <c r="A276" s="14" t="n">
        <v>275</v>
      </c>
      <c r="B276" s="15" t="s">
        <v>799</v>
      </c>
      <c r="C276" s="15" t="s">
        <v>800</v>
      </c>
      <c r="D276" s="16" t="s">
        <v>801</v>
      </c>
      <c r="E276" s="15" t="n">
        <v>571</v>
      </c>
      <c r="F276" s="15" t="n">
        <v>14</v>
      </c>
      <c r="G276" s="15" t="n">
        <v>35.3</v>
      </c>
      <c r="H276" s="15" t="n">
        <v>25790</v>
      </c>
      <c r="I276" s="17" t="n">
        <v>6.14</v>
      </c>
      <c r="J276" s="18" t="n">
        <v>235</v>
      </c>
      <c r="K276" s="19" t="n">
        <f aca="false">F276/J276</f>
        <v>0.0595744680851064</v>
      </c>
      <c r="L276" s="20" t="n">
        <f aca="false">K276/$K$1819</f>
        <v>0.00142665505854374</v>
      </c>
      <c r="M276" s="21" t="n">
        <v>270.944680851064</v>
      </c>
    </row>
    <row r="277" customFormat="false" ht="30" hidden="false" customHeight="false" outlineLevel="0" collapsed="false">
      <c r="A277" s="14" t="n">
        <v>276</v>
      </c>
      <c r="B277" s="15" t="s">
        <v>802</v>
      </c>
      <c r="C277" s="15" t="s">
        <v>803</v>
      </c>
      <c r="D277" s="16" t="s">
        <v>804</v>
      </c>
      <c r="E277" s="15" t="n">
        <v>563</v>
      </c>
      <c r="F277" s="15" t="n">
        <v>14</v>
      </c>
      <c r="G277" s="15" t="n">
        <v>29</v>
      </c>
      <c r="H277" s="15" t="n">
        <v>64720</v>
      </c>
      <c r="I277" s="17" t="n">
        <v>8.46</v>
      </c>
      <c r="J277" s="18" t="n">
        <v>589</v>
      </c>
      <c r="K277" s="19" t="n">
        <f aca="false">F277/J277</f>
        <v>0.0237691001697793</v>
      </c>
      <c r="L277" s="20" t="n">
        <f aca="false">K277/$K$1819</f>
        <v>0.000569208724546312</v>
      </c>
      <c r="M277" s="21" t="n">
        <v>108.101867572156</v>
      </c>
    </row>
    <row r="278" customFormat="false" ht="15" hidden="false" customHeight="false" outlineLevel="0" collapsed="false">
      <c r="A278" s="14" t="n">
        <v>277</v>
      </c>
      <c r="B278" s="15" t="s">
        <v>805</v>
      </c>
      <c r="C278" s="15" t="s">
        <v>806</v>
      </c>
      <c r="D278" s="16" t="s">
        <v>807</v>
      </c>
      <c r="E278" s="15" t="n">
        <v>562</v>
      </c>
      <c r="F278" s="15" t="n">
        <v>12</v>
      </c>
      <c r="G278" s="15" t="n">
        <v>28.8</v>
      </c>
      <c r="H278" s="15" t="n">
        <v>34627</v>
      </c>
      <c r="I278" s="17" t="n">
        <v>6.07</v>
      </c>
      <c r="J278" s="18" t="n">
        <v>306</v>
      </c>
      <c r="K278" s="19" t="n">
        <f aca="false">F278/J278</f>
        <v>0.0392156862745098</v>
      </c>
      <c r="L278" s="20" t="n">
        <f aca="false">K278/$K$1819</f>
        <v>0.000939114674391535</v>
      </c>
      <c r="M278" s="21" t="n">
        <v>178.352941176471</v>
      </c>
    </row>
    <row r="279" customFormat="false" ht="30" hidden="false" customHeight="false" outlineLevel="0" collapsed="false">
      <c r="A279" s="14" t="n">
        <v>278</v>
      </c>
      <c r="B279" s="15" t="s">
        <v>808</v>
      </c>
      <c r="C279" s="15" t="s">
        <v>749</v>
      </c>
      <c r="D279" s="16" t="s">
        <v>809</v>
      </c>
      <c r="E279" s="15" t="n">
        <v>560</v>
      </c>
      <c r="F279" s="15" t="n">
        <v>15</v>
      </c>
      <c r="G279" s="15" t="n">
        <v>27.6</v>
      </c>
      <c r="H279" s="15" t="n">
        <v>41316</v>
      </c>
      <c r="I279" s="17" t="n">
        <v>5.91</v>
      </c>
      <c r="J279" s="18" t="n">
        <v>366</v>
      </c>
      <c r="K279" s="19" t="n">
        <f aca="false">F279/J279</f>
        <v>0.040983606557377</v>
      </c>
      <c r="L279" s="20" t="n">
        <f aca="false">K279/$K$1819</f>
        <v>0.000981451811351809</v>
      </c>
      <c r="M279" s="21" t="n">
        <v>186.393442622951</v>
      </c>
    </row>
    <row r="280" customFormat="false" ht="30" hidden="false" customHeight="false" outlineLevel="0" collapsed="false">
      <c r="A280" s="14" t="n">
        <v>279</v>
      </c>
      <c r="B280" s="15" t="s">
        <v>810</v>
      </c>
      <c r="C280" s="15" t="s">
        <v>811</v>
      </c>
      <c r="D280" s="16" t="s">
        <v>812</v>
      </c>
      <c r="E280" s="15" t="n">
        <v>560</v>
      </c>
      <c r="F280" s="15" t="n">
        <v>13</v>
      </c>
      <c r="G280" s="15" t="n">
        <v>18.6</v>
      </c>
      <c r="H280" s="15" t="n">
        <v>61276</v>
      </c>
      <c r="I280" s="17" t="n">
        <v>6.32</v>
      </c>
      <c r="J280" s="18" t="n">
        <v>543</v>
      </c>
      <c r="K280" s="19" t="n">
        <f aca="false">F280/J280</f>
        <v>0.0239410681399632</v>
      </c>
      <c r="L280" s="20" t="n">
        <f aca="false">K280/$K$1819</f>
        <v>0.0005733269144766</v>
      </c>
      <c r="M280" s="21" t="n">
        <v>108.883977900552</v>
      </c>
    </row>
    <row r="281" customFormat="false" ht="15" hidden="false" customHeight="false" outlineLevel="0" collapsed="false">
      <c r="A281" s="14" t="n">
        <v>280</v>
      </c>
      <c r="B281" s="15" t="s">
        <v>813</v>
      </c>
      <c r="C281" s="15" t="s">
        <v>814</v>
      </c>
      <c r="D281" s="16" t="s">
        <v>815</v>
      </c>
      <c r="E281" s="15" t="n">
        <v>559</v>
      </c>
      <c r="F281" s="15" t="n">
        <v>13</v>
      </c>
      <c r="G281" s="15" t="n">
        <v>21.8</v>
      </c>
      <c r="H281" s="15" t="n">
        <v>73355</v>
      </c>
      <c r="I281" s="17" t="n">
        <v>6.85</v>
      </c>
      <c r="J281" s="18" t="n">
        <v>711</v>
      </c>
      <c r="K281" s="19" t="n">
        <f aca="false">F281/J281</f>
        <v>0.0182841068917018</v>
      </c>
      <c r="L281" s="20" t="n">
        <f aca="false">K281/$K$1819</f>
        <v>0.000437857263798585</v>
      </c>
      <c r="M281" s="21" t="n">
        <v>83.1561181434599</v>
      </c>
    </row>
    <row r="282" customFormat="false" ht="30" hidden="false" customHeight="false" outlineLevel="0" collapsed="false">
      <c r="A282" s="14" t="n">
        <v>281</v>
      </c>
      <c r="B282" s="15" t="s">
        <v>816</v>
      </c>
      <c r="C282" s="15" t="s">
        <v>817</v>
      </c>
      <c r="D282" s="16" t="s">
        <v>818</v>
      </c>
      <c r="E282" s="15" t="n">
        <v>558</v>
      </c>
      <c r="F282" s="15" t="n">
        <v>12</v>
      </c>
      <c r="G282" s="15" t="n">
        <v>23.2</v>
      </c>
      <c r="H282" s="15" t="n">
        <v>28760</v>
      </c>
      <c r="I282" s="17" t="n">
        <v>4.91</v>
      </c>
      <c r="J282" s="18" t="n">
        <v>254</v>
      </c>
      <c r="K282" s="19" t="n">
        <f aca="false">F282/J282</f>
        <v>0.047244094488189</v>
      </c>
      <c r="L282" s="20" t="n">
        <f aca="false">K282/$K$1819</f>
        <v>0.00113137437151106</v>
      </c>
      <c r="M282" s="21" t="n">
        <v>214.866141732283</v>
      </c>
    </row>
    <row r="283" customFormat="false" ht="15" hidden="false" customHeight="false" outlineLevel="0" collapsed="false">
      <c r="A283" s="14" t="n">
        <v>282</v>
      </c>
      <c r="B283" s="15" t="s">
        <v>819</v>
      </c>
      <c r="C283" s="15" t="s">
        <v>820</v>
      </c>
      <c r="D283" s="15" t="s">
        <v>821</v>
      </c>
      <c r="E283" s="15" t="n">
        <v>556</v>
      </c>
      <c r="F283" s="15" t="n">
        <v>14</v>
      </c>
      <c r="G283" s="15" t="n">
        <v>30.7</v>
      </c>
      <c r="H283" s="15" t="n">
        <v>35705</v>
      </c>
      <c r="I283" s="17" t="n">
        <v>8.38</v>
      </c>
      <c r="J283" s="18" t="n">
        <v>336</v>
      </c>
      <c r="K283" s="19" t="n">
        <f aca="false">F283/J283</f>
        <v>0.0416666666666667</v>
      </c>
      <c r="L283" s="20" t="n">
        <f aca="false">K283/$K$1819</f>
        <v>0.000997809341541006</v>
      </c>
      <c r="M283" s="21" t="n">
        <v>189.5</v>
      </c>
    </row>
    <row r="284" customFormat="false" ht="30" hidden="false" customHeight="false" outlineLevel="0" collapsed="false">
      <c r="A284" s="14" t="n">
        <v>283</v>
      </c>
      <c r="B284" s="15" t="s">
        <v>822</v>
      </c>
      <c r="C284" s="15" t="s">
        <v>823</v>
      </c>
      <c r="D284" s="16" t="s">
        <v>824</v>
      </c>
      <c r="E284" s="15" t="n">
        <v>550</v>
      </c>
      <c r="F284" s="15" t="n">
        <v>18</v>
      </c>
      <c r="G284" s="15" t="n">
        <v>27</v>
      </c>
      <c r="H284" s="15" t="n">
        <v>47844</v>
      </c>
      <c r="I284" s="17" t="n">
        <v>9.14</v>
      </c>
      <c r="J284" s="18" t="n">
        <v>430</v>
      </c>
      <c r="K284" s="19" t="n">
        <f aca="false">F284/J284</f>
        <v>0.0418604651162791</v>
      </c>
      <c r="L284" s="20" t="n">
        <f aca="false">K284/$K$1819</f>
        <v>0.00100245031522259</v>
      </c>
      <c r="M284" s="21" t="n">
        <v>190.381395348837</v>
      </c>
    </row>
    <row r="285" customFormat="false" ht="30" hidden="false" customHeight="false" outlineLevel="0" collapsed="false">
      <c r="A285" s="14" t="n">
        <v>284</v>
      </c>
      <c r="B285" s="15" t="s">
        <v>825</v>
      </c>
      <c r="C285" s="15" t="s">
        <v>826</v>
      </c>
      <c r="D285" s="16" t="s">
        <v>827</v>
      </c>
      <c r="E285" s="15" t="n">
        <v>546</v>
      </c>
      <c r="F285" s="15" t="n">
        <v>15</v>
      </c>
      <c r="G285" s="15" t="n">
        <v>57.8</v>
      </c>
      <c r="H285" s="15" t="n">
        <v>18537</v>
      </c>
      <c r="I285" s="17" t="n">
        <v>5.21</v>
      </c>
      <c r="J285" s="18" t="n">
        <v>161</v>
      </c>
      <c r="K285" s="19" t="n">
        <f aca="false">F285/J285</f>
        <v>0.093167701863354</v>
      </c>
      <c r="L285" s="20" t="n">
        <f aca="false">K285/$K$1819</f>
        <v>0.00223112647797989</v>
      </c>
      <c r="M285" s="21" t="n">
        <v>423.726708074534</v>
      </c>
    </row>
    <row r="286" customFormat="false" ht="15" hidden="false" customHeight="false" outlineLevel="0" collapsed="false">
      <c r="A286" s="14" t="n">
        <v>285</v>
      </c>
      <c r="B286" s="15" t="s">
        <v>828</v>
      </c>
      <c r="C286" s="15" t="s">
        <v>829</v>
      </c>
      <c r="D286" s="16" t="s">
        <v>830</v>
      </c>
      <c r="E286" s="15" t="n">
        <v>545</v>
      </c>
      <c r="F286" s="15" t="n">
        <v>16</v>
      </c>
      <c r="G286" s="15" t="n">
        <v>62</v>
      </c>
      <c r="H286" s="15" t="n">
        <v>22826</v>
      </c>
      <c r="I286" s="17" t="n">
        <v>5.98</v>
      </c>
      <c r="J286" s="18" t="n">
        <v>205</v>
      </c>
      <c r="K286" s="19" t="n">
        <f aca="false">F286/J286</f>
        <v>0.0780487804878049</v>
      </c>
      <c r="L286" s="20" t="n">
        <f aca="false">K286/$K$1819</f>
        <v>0.00186906725439876</v>
      </c>
      <c r="M286" s="21" t="n">
        <v>354.965853658537</v>
      </c>
    </row>
    <row r="287" customFormat="false" ht="30" hidden="false" customHeight="false" outlineLevel="0" collapsed="false">
      <c r="A287" s="14" t="n">
        <v>286</v>
      </c>
      <c r="B287" s="15" t="s">
        <v>831</v>
      </c>
      <c r="C287" s="15" t="s">
        <v>832</v>
      </c>
      <c r="D287" s="16" t="s">
        <v>833</v>
      </c>
      <c r="E287" s="15" t="n">
        <v>542</v>
      </c>
      <c r="F287" s="15" t="n">
        <v>11</v>
      </c>
      <c r="G287" s="15" t="n">
        <v>57.8</v>
      </c>
      <c r="H287" s="15" t="n">
        <v>21158</v>
      </c>
      <c r="I287" s="17" t="n">
        <v>7.01</v>
      </c>
      <c r="J287" s="18" t="n">
        <v>187</v>
      </c>
      <c r="K287" s="19" t="n">
        <f aca="false">F287/J287</f>
        <v>0.0588235294117647</v>
      </c>
      <c r="L287" s="20" t="n">
        <f aca="false">K287/$K$1819</f>
        <v>0.0014086720115873</v>
      </c>
      <c r="M287" s="21" t="n">
        <v>267.529411764706</v>
      </c>
    </row>
    <row r="288" customFormat="false" ht="15" hidden="false" customHeight="false" outlineLevel="0" collapsed="false">
      <c r="A288" s="14" t="n">
        <v>287</v>
      </c>
      <c r="B288" s="15" t="s">
        <v>834</v>
      </c>
      <c r="C288" s="15" t="s">
        <v>835</v>
      </c>
      <c r="D288" s="16" t="s">
        <v>836</v>
      </c>
      <c r="E288" s="15" t="n">
        <v>537</v>
      </c>
      <c r="F288" s="15" t="n">
        <v>10</v>
      </c>
      <c r="G288" s="15" t="n">
        <v>36.7</v>
      </c>
      <c r="H288" s="15" t="n">
        <v>16693</v>
      </c>
      <c r="I288" s="17" t="n">
        <v>5.97</v>
      </c>
      <c r="J288" s="18" t="n">
        <v>147</v>
      </c>
      <c r="K288" s="19" t="n">
        <f aca="false">F288/J288</f>
        <v>0.0680272108843538</v>
      </c>
      <c r="L288" s="20" t="n">
        <f aca="false">K288/$K$1819</f>
        <v>0.00162907647598532</v>
      </c>
      <c r="M288" s="21" t="n">
        <v>309.387755102041</v>
      </c>
    </row>
    <row r="289" customFormat="false" ht="15" hidden="false" customHeight="false" outlineLevel="0" collapsed="false">
      <c r="A289" s="14" t="n">
        <v>288</v>
      </c>
      <c r="B289" s="15" t="s">
        <v>837</v>
      </c>
      <c r="C289" s="22" t="s">
        <v>838</v>
      </c>
      <c r="D289" s="16" t="s">
        <v>839</v>
      </c>
      <c r="E289" s="15" t="n">
        <v>532</v>
      </c>
      <c r="F289" s="15" t="n">
        <v>12</v>
      </c>
      <c r="G289" s="15" t="n">
        <v>16.1</v>
      </c>
      <c r="H289" s="15" t="n">
        <v>107913</v>
      </c>
      <c r="I289" s="17" t="n">
        <v>5.07</v>
      </c>
      <c r="J289" s="18" t="n">
        <v>1016</v>
      </c>
      <c r="K289" s="19" t="n">
        <f aca="false">F289/J289</f>
        <v>0.0118110236220472</v>
      </c>
      <c r="L289" s="20" t="n">
        <f aca="false">K289/$K$1819</f>
        <v>0.000282843592877765</v>
      </c>
      <c r="M289" s="21" t="n">
        <v>53.7165354330709</v>
      </c>
    </row>
    <row r="290" customFormat="false" ht="15" hidden="false" customHeight="false" outlineLevel="0" collapsed="false">
      <c r="A290" s="14" t="n">
        <v>289</v>
      </c>
      <c r="B290" s="15" t="s">
        <v>840</v>
      </c>
      <c r="C290" s="15" t="s">
        <v>841</v>
      </c>
      <c r="D290" s="16" t="s">
        <v>842</v>
      </c>
      <c r="E290" s="15" t="n">
        <v>531</v>
      </c>
      <c r="F290" s="15" t="n">
        <v>17</v>
      </c>
      <c r="G290" s="15" t="n">
        <v>27.2</v>
      </c>
      <c r="H290" s="15" t="n">
        <v>74480</v>
      </c>
      <c r="I290" s="17" t="n">
        <v>6.68</v>
      </c>
      <c r="J290" s="18" t="n">
        <v>690</v>
      </c>
      <c r="K290" s="19" t="n">
        <f aca="false">F290/J290</f>
        <v>0.0246376811594203</v>
      </c>
      <c r="L290" s="20" t="n">
        <f aca="false">K290/$K$1819</f>
        <v>0.000590009001954682</v>
      </c>
      <c r="M290" s="21" t="n">
        <v>112.052173913043</v>
      </c>
    </row>
    <row r="291" customFormat="false" ht="30" hidden="false" customHeight="false" outlineLevel="0" collapsed="false">
      <c r="A291" s="14" t="n">
        <v>290</v>
      </c>
      <c r="B291" s="15" t="s">
        <v>843</v>
      </c>
      <c r="C291" s="15" t="s">
        <v>844</v>
      </c>
      <c r="D291" s="16" t="s">
        <v>845</v>
      </c>
      <c r="E291" s="15" t="n">
        <v>530</v>
      </c>
      <c r="F291" s="15" t="n">
        <v>11</v>
      </c>
      <c r="G291" s="15" t="n">
        <v>42.9</v>
      </c>
      <c r="H291" s="15" t="n">
        <v>17208</v>
      </c>
      <c r="I291" s="17" t="n">
        <v>9.2</v>
      </c>
      <c r="J291" s="18" t="n">
        <v>163</v>
      </c>
      <c r="K291" s="19" t="n">
        <f aca="false">F291/J291</f>
        <v>0.0674846625766871</v>
      </c>
      <c r="L291" s="20" t="n">
        <f aca="false">K291/$K$1819</f>
        <v>0.00161608384151427</v>
      </c>
      <c r="M291" s="21" t="n">
        <v>306.920245398773</v>
      </c>
    </row>
    <row r="292" customFormat="false" ht="15" hidden="false" customHeight="false" outlineLevel="0" collapsed="false">
      <c r="A292" s="14" t="n">
        <v>291</v>
      </c>
      <c r="B292" s="15" t="s">
        <v>846</v>
      </c>
      <c r="C292" s="15" t="s">
        <v>847</v>
      </c>
      <c r="D292" s="16" t="s">
        <v>848</v>
      </c>
      <c r="E292" s="15" t="n">
        <v>525</v>
      </c>
      <c r="F292" s="15" t="n">
        <v>13</v>
      </c>
      <c r="G292" s="15" t="n">
        <v>16.5</v>
      </c>
      <c r="H292" s="15" t="n">
        <v>55992</v>
      </c>
      <c r="I292" s="17" t="n">
        <v>5.36</v>
      </c>
      <c r="J292" s="18" t="n">
        <v>528</v>
      </c>
      <c r="K292" s="19" t="n">
        <f aca="false">F292/J292</f>
        <v>0.0246212121212121</v>
      </c>
      <c r="L292" s="20" t="n">
        <f aca="false">K292/$K$1819</f>
        <v>0.000589614610910594</v>
      </c>
      <c r="M292" s="21" t="n">
        <v>111.977272727273</v>
      </c>
    </row>
    <row r="293" customFormat="false" ht="30" hidden="false" customHeight="false" outlineLevel="0" collapsed="false">
      <c r="A293" s="14" t="n">
        <v>292</v>
      </c>
      <c r="B293" s="15" t="s">
        <v>849</v>
      </c>
      <c r="C293" s="15" t="s">
        <v>611</v>
      </c>
      <c r="D293" s="16" t="s">
        <v>850</v>
      </c>
      <c r="E293" s="15" t="n">
        <v>524</v>
      </c>
      <c r="F293" s="15" t="n">
        <v>16</v>
      </c>
      <c r="G293" s="15" t="n">
        <v>26</v>
      </c>
      <c r="H293" s="15" t="n">
        <v>41314</v>
      </c>
      <c r="I293" s="17" t="n">
        <v>5.89</v>
      </c>
      <c r="J293" s="18" t="n">
        <v>365</v>
      </c>
      <c r="K293" s="19" t="n">
        <f aca="false">F293/J293</f>
        <v>0.0438356164383562</v>
      </c>
      <c r="L293" s="20" t="n">
        <f aca="false">K293/$K$1819</f>
        <v>0.00104975010178561</v>
      </c>
      <c r="M293" s="21" t="n">
        <v>199.364383561644</v>
      </c>
    </row>
    <row r="294" customFormat="false" ht="15" hidden="false" customHeight="false" outlineLevel="0" collapsed="false">
      <c r="A294" s="14" t="n">
        <v>293</v>
      </c>
      <c r="B294" s="15" t="s">
        <v>851</v>
      </c>
      <c r="C294" s="15" t="s">
        <v>852</v>
      </c>
      <c r="D294" s="16" t="s">
        <v>853</v>
      </c>
      <c r="E294" s="15" t="n">
        <v>524</v>
      </c>
      <c r="F294" s="15" t="n">
        <v>15</v>
      </c>
      <c r="G294" s="15" t="n">
        <v>29.1</v>
      </c>
      <c r="H294" s="15" t="n">
        <v>76168</v>
      </c>
      <c r="I294" s="17" t="n">
        <v>5.42</v>
      </c>
      <c r="J294" s="18" t="n">
        <v>673</v>
      </c>
      <c r="K294" s="19" t="n">
        <f aca="false">F294/J294</f>
        <v>0.0222882615156018</v>
      </c>
      <c r="L294" s="20" t="n">
        <f aca="false">K294/$K$1819</f>
        <v>0.000533746453127433</v>
      </c>
      <c r="M294" s="21" t="n">
        <v>101.367013372957</v>
      </c>
    </row>
    <row r="295" customFormat="false" ht="15" hidden="false" customHeight="false" outlineLevel="0" collapsed="false">
      <c r="A295" s="14" t="n">
        <v>294</v>
      </c>
      <c r="B295" s="15" t="s">
        <v>854</v>
      </c>
      <c r="C295" s="15" t="s">
        <v>855</v>
      </c>
      <c r="D295" s="16" t="s">
        <v>856</v>
      </c>
      <c r="E295" s="15" t="n">
        <v>521</v>
      </c>
      <c r="F295" s="15" t="n">
        <v>16</v>
      </c>
      <c r="G295" s="15" t="n">
        <v>50.6</v>
      </c>
      <c r="H295" s="15" t="n">
        <v>26565</v>
      </c>
      <c r="I295" s="17" t="n">
        <v>4.74</v>
      </c>
      <c r="J295" s="18" t="n">
        <v>241</v>
      </c>
      <c r="K295" s="19" t="n">
        <f aca="false">F295/J295</f>
        <v>0.0663900414937759</v>
      </c>
      <c r="L295" s="20" t="n">
        <f aca="false">K295/$K$1819</f>
        <v>0.00158987048610683</v>
      </c>
      <c r="M295" s="21" t="n">
        <v>301.941908713693</v>
      </c>
    </row>
    <row r="296" customFormat="false" ht="30" hidden="false" customHeight="false" outlineLevel="0" collapsed="false">
      <c r="A296" s="14" t="n">
        <v>295</v>
      </c>
      <c r="B296" s="15" t="s">
        <v>857</v>
      </c>
      <c r="C296" s="15" t="s">
        <v>858</v>
      </c>
      <c r="D296" s="16" t="s">
        <v>859</v>
      </c>
      <c r="E296" s="15" t="n">
        <v>520</v>
      </c>
      <c r="F296" s="15" t="n">
        <v>13</v>
      </c>
      <c r="G296" s="15" t="n">
        <v>32.8</v>
      </c>
      <c r="H296" s="15" t="n">
        <v>42122</v>
      </c>
      <c r="I296" s="17" t="n">
        <v>5.88</v>
      </c>
      <c r="J296" s="18" t="n">
        <v>393</v>
      </c>
      <c r="K296" s="19" t="n">
        <f aca="false">F296/J296</f>
        <v>0.0330788804071247</v>
      </c>
      <c r="L296" s="20" t="n">
        <f aca="false">K296/$K$1819</f>
        <v>0.000792153981070722</v>
      </c>
      <c r="M296" s="21" t="n">
        <v>150.442748091603</v>
      </c>
    </row>
    <row r="297" customFormat="false" ht="30" hidden="false" customHeight="false" outlineLevel="0" collapsed="false">
      <c r="A297" s="14" t="n">
        <v>296</v>
      </c>
      <c r="B297" s="24" t="s">
        <v>860</v>
      </c>
      <c r="C297" s="15" t="s">
        <v>27</v>
      </c>
      <c r="D297" s="16" t="s">
        <v>861</v>
      </c>
      <c r="E297" s="15" t="n">
        <v>518</v>
      </c>
      <c r="F297" s="15" t="n">
        <v>25</v>
      </c>
      <c r="G297" s="15" t="n">
        <v>9.9</v>
      </c>
      <c r="H297" s="15" t="n">
        <v>108729</v>
      </c>
      <c r="I297" s="17" t="n">
        <v>6.26</v>
      </c>
      <c r="J297" s="18" t="n">
        <v>952</v>
      </c>
      <c r="K297" s="19" t="n">
        <f aca="false">F297/J297</f>
        <v>0.0262605042016807</v>
      </c>
      <c r="L297" s="20" t="n">
        <f aca="false">K297/$K$1819</f>
        <v>0.000628871433744331</v>
      </c>
      <c r="M297" s="21" t="n">
        <v>119.432773109244</v>
      </c>
    </row>
    <row r="298" customFormat="false" ht="15" hidden="false" customHeight="false" outlineLevel="0" collapsed="false">
      <c r="A298" s="14" t="n">
        <v>297</v>
      </c>
      <c r="B298" s="15" t="s">
        <v>862</v>
      </c>
      <c r="C298" s="15" t="s">
        <v>863</v>
      </c>
      <c r="D298" s="15" t="s">
        <v>864</v>
      </c>
      <c r="E298" s="15" t="n">
        <v>517</v>
      </c>
      <c r="F298" s="15" t="n">
        <v>11</v>
      </c>
      <c r="G298" s="15" t="n">
        <v>20.3</v>
      </c>
      <c r="H298" s="15" t="n">
        <v>39550</v>
      </c>
      <c r="I298" s="17" t="n">
        <v>6.2</v>
      </c>
      <c r="J298" s="18" t="n">
        <v>359</v>
      </c>
      <c r="K298" s="19" t="n">
        <f aca="false">F298/J298</f>
        <v>0.0306406685236769</v>
      </c>
      <c r="L298" s="20" t="n">
        <f aca="false">K298/$K$1819</f>
        <v>0.00073376508681567</v>
      </c>
      <c r="M298" s="21" t="n">
        <v>139.353760445682</v>
      </c>
    </row>
    <row r="299" customFormat="false" ht="15" hidden="false" customHeight="false" outlineLevel="0" collapsed="false">
      <c r="A299" s="14" t="n">
        <v>298</v>
      </c>
      <c r="B299" s="15" t="s">
        <v>865</v>
      </c>
      <c r="C299" s="15" t="s">
        <v>268</v>
      </c>
      <c r="D299" s="16" t="s">
        <v>866</v>
      </c>
      <c r="E299" s="15" t="n">
        <v>517</v>
      </c>
      <c r="F299" s="15" t="n">
        <v>19</v>
      </c>
      <c r="G299" s="15" t="n">
        <v>5</v>
      </c>
      <c r="H299" s="15" t="n">
        <v>516400</v>
      </c>
      <c r="I299" s="17" t="n">
        <v>5.58</v>
      </c>
      <c r="J299" s="18" t="n">
        <v>4533</v>
      </c>
      <c r="K299" s="19" t="n">
        <f aca="false">F299/J299</f>
        <v>0.00419148466799029</v>
      </c>
      <c r="L299" s="20" t="n">
        <f aca="false">K299/$K$1819</f>
        <v>0.000100375261359519</v>
      </c>
      <c r="M299" s="21" t="n">
        <v>19.0628722700199</v>
      </c>
    </row>
    <row r="300" customFormat="false" ht="30" hidden="false" customHeight="false" outlineLevel="0" collapsed="false">
      <c r="A300" s="14" t="n">
        <v>299</v>
      </c>
      <c r="B300" s="15" t="s">
        <v>867</v>
      </c>
      <c r="C300" s="15" t="s">
        <v>868</v>
      </c>
      <c r="D300" s="16" t="s">
        <v>869</v>
      </c>
      <c r="E300" s="15" t="n">
        <v>517</v>
      </c>
      <c r="F300" s="15" t="n">
        <v>15</v>
      </c>
      <c r="G300" s="15" t="n">
        <v>23.4</v>
      </c>
      <c r="H300" s="15" t="n">
        <v>49900</v>
      </c>
      <c r="I300" s="17" t="n">
        <v>4.91</v>
      </c>
      <c r="J300" s="18" t="n">
        <v>458</v>
      </c>
      <c r="K300" s="19" t="n">
        <f aca="false">F300/J300</f>
        <v>0.0327510917030568</v>
      </c>
      <c r="L300" s="20" t="n">
        <f aca="false">K300/$K$1819</f>
        <v>0.000784304285927428</v>
      </c>
      <c r="M300" s="21" t="n">
        <v>148.951965065502</v>
      </c>
    </row>
    <row r="301" customFormat="false" ht="15" hidden="false" customHeight="false" outlineLevel="0" collapsed="false">
      <c r="A301" s="14" t="n">
        <v>300</v>
      </c>
      <c r="B301" s="15" t="s">
        <v>870</v>
      </c>
      <c r="C301" s="15" t="s">
        <v>871</v>
      </c>
      <c r="D301" s="16" t="s">
        <v>872</v>
      </c>
      <c r="E301" s="15" t="n">
        <v>516</v>
      </c>
      <c r="F301" s="15" t="n">
        <v>8</v>
      </c>
      <c r="G301" s="15" t="n">
        <v>34.5</v>
      </c>
      <c r="H301" s="15" t="n">
        <v>12712</v>
      </c>
      <c r="I301" s="17" t="n">
        <v>7.85</v>
      </c>
      <c r="J301" s="18" t="n">
        <v>116</v>
      </c>
      <c r="K301" s="19" t="n">
        <f aca="false">F301/J301</f>
        <v>0.0689655172413793</v>
      </c>
      <c r="L301" s="20" t="n">
        <f aca="false">K301/$K$1819</f>
        <v>0.00165154649634373</v>
      </c>
      <c r="M301" s="21" t="n">
        <v>313.655172413793</v>
      </c>
    </row>
    <row r="302" customFormat="false" ht="15" hidden="false" customHeight="false" outlineLevel="0" collapsed="false">
      <c r="A302" s="14" t="n">
        <v>301</v>
      </c>
      <c r="B302" s="15" t="s">
        <v>873</v>
      </c>
      <c r="C302" s="15" t="s">
        <v>874</v>
      </c>
      <c r="D302" s="16" t="s">
        <v>875</v>
      </c>
      <c r="E302" s="15" t="n">
        <v>516</v>
      </c>
      <c r="F302" s="15" t="n">
        <v>13</v>
      </c>
      <c r="G302" s="15" t="n">
        <v>29.1</v>
      </c>
      <c r="H302" s="15" t="n">
        <v>39851</v>
      </c>
      <c r="I302" s="17" t="n">
        <v>8.3</v>
      </c>
      <c r="J302" s="18" t="n">
        <v>364</v>
      </c>
      <c r="K302" s="19" t="n">
        <f aca="false">F302/J302</f>
        <v>0.0357142857142857</v>
      </c>
      <c r="L302" s="20" t="n">
        <f aca="false">K302/$K$1819</f>
        <v>0.000855265149892291</v>
      </c>
      <c r="M302" s="21" t="n">
        <v>162.428571428571</v>
      </c>
    </row>
    <row r="303" customFormat="false" ht="15" hidden="false" customHeight="false" outlineLevel="0" collapsed="false">
      <c r="A303" s="14" t="n">
        <v>302</v>
      </c>
      <c r="B303" s="24" t="s">
        <v>876</v>
      </c>
      <c r="C303" s="15" t="s">
        <v>749</v>
      </c>
      <c r="D303" s="16" t="s">
        <v>750</v>
      </c>
      <c r="E303" s="15" t="n">
        <v>515</v>
      </c>
      <c r="F303" s="15" t="n">
        <v>16</v>
      </c>
      <c r="G303" s="15" t="n">
        <v>47</v>
      </c>
      <c r="H303" s="15" t="n">
        <v>21336</v>
      </c>
      <c r="I303" s="17" t="n">
        <v>8.47</v>
      </c>
      <c r="J303" s="18" t="n">
        <v>181</v>
      </c>
      <c r="K303" s="19" t="n">
        <f aca="false">F303/J303</f>
        <v>0.0883977900552486</v>
      </c>
      <c r="L303" s="20" t="n">
        <f aca="false">K303/$K$1819</f>
        <v>0.00211689937652898</v>
      </c>
      <c r="M303" s="21" t="n">
        <v>402.033149171271</v>
      </c>
    </row>
    <row r="304" customFormat="false" ht="15" hidden="false" customHeight="false" outlineLevel="0" collapsed="false">
      <c r="A304" s="14" t="n">
        <v>303</v>
      </c>
      <c r="B304" s="15" t="s">
        <v>877</v>
      </c>
      <c r="C304" s="15" t="s">
        <v>878</v>
      </c>
      <c r="D304" s="16" t="s">
        <v>879</v>
      </c>
      <c r="E304" s="15" t="n">
        <v>513</v>
      </c>
      <c r="F304" s="15" t="n">
        <v>13</v>
      </c>
      <c r="G304" s="15" t="n">
        <v>38.9</v>
      </c>
      <c r="H304" s="15" t="n">
        <v>20146</v>
      </c>
      <c r="I304" s="17" t="n">
        <v>6.76</v>
      </c>
      <c r="J304" s="18" t="n">
        <v>175</v>
      </c>
      <c r="K304" s="19" t="n">
        <f aca="false">F304/J304</f>
        <v>0.0742857142857143</v>
      </c>
      <c r="L304" s="20" t="n">
        <f aca="false">K304/$K$1819</f>
        <v>0.00177895151177596</v>
      </c>
      <c r="M304" s="21" t="n">
        <v>337.851428571429</v>
      </c>
    </row>
    <row r="305" customFormat="false" ht="15" hidden="false" customHeight="false" outlineLevel="0" collapsed="false">
      <c r="A305" s="14" t="n">
        <v>304</v>
      </c>
      <c r="B305" s="15" t="s">
        <v>880</v>
      </c>
      <c r="C305" s="22" t="s">
        <v>881</v>
      </c>
      <c r="D305" s="16" t="s">
        <v>882</v>
      </c>
      <c r="E305" s="15" t="n">
        <v>510</v>
      </c>
      <c r="F305" s="15" t="n">
        <v>16</v>
      </c>
      <c r="G305" s="15" t="n">
        <v>12.5</v>
      </c>
      <c r="H305" s="15" t="n">
        <v>131548</v>
      </c>
      <c r="I305" s="17" t="n">
        <v>5.33</v>
      </c>
      <c r="J305" s="18" t="n">
        <v>1201</v>
      </c>
      <c r="K305" s="19" t="n">
        <f aca="false">F305/J305</f>
        <v>0.0133222314737719</v>
      </c>
      <c r="L305" s="20" t="n">
        <f aca="false">K305/$K$1819</f>
        <v>0.000319033128352828</v>
      </c>
      <c r="M305" s="21" t="n">
        <v>60.5895087427144</v>
      </c>
    </row>
    <row r="306" customFormat="false" ht="30" hidden="false" customHeight="false" outlineLevel="0" collapsed="false">
      <c r="A306" s="14" t="n">
        <v>305</v>
      </c>
      <c r="B306" s="15" t="s">
        <v>883</v>
      </c>
      <c r="C306" s="15" t="s">
        <v>884</v>
      </c>
      <c r="D306" s="16" t="s">
        <v>885</v>
      </c>
      <c r="E306" s="15" t="n">
        <v>509</v>
      </c>
      <c r="F306" s="15" t="n">
        <v>9</v>
      </c>
      <c r="G306" s="15" t="n">
        <v>22.7</v>
      </c>
      <c r="H306" s="15" t="n">
        <v>33342</v>
      </c>
      <c r="I306" s="17" t="n">
        <v>5.03</v>
      </c>
      <c r="J306" s="18" t="n">
        <v>300</v>
      </c>
      <c r="K306" s="19" t="n">
        <f aca="false">F306/J306</f>
        <v>0.03</v>
      </c>
      <c r="L306" s="20" t="n">
        <f aca="false">K306/$K$1819</f>
        <v>0.000718422725909524</v>
      </c>
      <c r="M306" s="21" t="n">
        <v>136.44</v>
      </c>
    </row>
    <row r="307" customFormat="false" ht="30" hidden="false" customHeight="false" outlineLevel="0" collapsed="false">
      <c r="A307" s="14" t="n">
        <v>306</v>
      </c>
      <c r="B307" s="15" t="s">
        <v>886</v>
      </c>
      <c r="C307" s="15" t="s">
        <v>884</v>
      </c>
      <c r="D307" s="16" t="s">
        <v>887</v>
      </c>
      <c r="E307" s="15" t="n">
        <v>509</v>
      </c>
      <c r="F307" s="15" t="n">
        <v>9</v>
      </c>
      <c r="G307" s="15" t="n">
        <v>16.8</v>
      </c>
      <c r="H307" s="15" t="n">
        <v>40459</v>
      </c>
      <c r="I307" s="17" t="n">
        <v>5.2</v>
      </c>
      <c r="J307" s="18" t="n">
        <v>363</v>
      </c>
      <c r="K307" s="19" t="n">
        <f aca="false">F307/J307</f>
        <v>0.0247933884297521</v>
      </c>
      <c r="L307" s="20" t="n">
        <f aca="false">K307/$K$1819</f>
        <v>0.000593737790007871</v>
      </c>
      <c r="M307" s="21" t="n">
        <v>112.760330578512</v>
      </c>
    </row>
    <row r="308" customFormat="false" ht="15" hidden="false" customHeight="false" outlineLevel="0" collapsed="false">
      <c r="A308" s="14" t="n">
        <v>307</v>
      </c>
      <c r="B308" s="15" t="s">
        <v>888</v>
      </c>
      <c r="C308" s="15" t="s">
        <v>371</v>
      </c>
      <c r="D308" s="15" t="s">
        <v>889</v>
      </c>
      <c r="E308" s="15" t="n">
        <v>508</v>
      </c>
      <c r="F308" s="15" t="n">
        <v>11</v>
      </c>
      <c r="G308" s="15" t="n">
        <v>28.9</v>
      </c>
      <c r="H308" s="15" t="n">
        <v>31616</v>
      </c>
      <c r="I308" s="17" t="n">
        <v>5.36</v>
      </c>
      <c r="J308" s="18" t="n">
        <v>277</v>
      </c>
      <c r="K308" s="19" t="n">
        <f aca="false">F308/J308</f>
        <v>0.0397111913357401</v>
      </c>
      <c r="L308" s="20" t="n">
        <f aca="false">K308/$K$1819</f>
        <v>0.000950980744284569</v>
      </c>
      <c r="M308" s="21" t="n">
        <v>180.606498194946</v>
      </c>
    </row>
    <row r="309" customFormat="false" ht="30" hidden="false" customHeight="false" outlineLevel="0" collapsed="false">
      <c r="A309" s="14" t="n">
        <v>308</v>
      </c>
      <c r="B309" s="15" t="s">
        <v>890</v>
      </c>
      <c r="C309" s="15" t="s">
        <v>891</v>
      </c>
      <c r="D309" s="16" t="s">
        <v>892</v>
      </c>
      <c r="E309" s="15" t="n">
        <v>508</v>
      </c>
      <c r="F309" s="15" t="n">
        <v>11</v>
      </c>
      <c r="G309" s="15" t="n">
        <v>23.1</v>
      </c>
      <c r="H309" s="15" t="n">
        <v>34794</v>
      </c>
      <c r="I309" s="17" t="n">
        <v>8.81</v>
      </c>
      <c r="J309" s="18" t="n">
        <v>325</v>
      </c>
      <c r="K309" s="19" t="n">
        <f aca="false">F309/J309</f>
        <v>0.0338461538461538</v>
      </c>
      <c r="L309" s="20" t="n">
        <f aca="false">K309/$K$1819</f>
        <v>0.000810528203590232</v>
      </c>
      <c r="M309" s="21" t="n">
        <v>153.932307692308</v>
      </c>
    </row>
    <row r="310" customFormat="false" ht="30" hidden="false" customHeight="false" outlineLevel="0" collapsed="false">
      <c r="A310" s="14" t="n">
        <v>309</v>
      </c>
      <c r="B310" s="15" t="s">
        <v>893</v>
      </c>
      <c r="C310" s="15" t="s">
        <v>894</v>
      </c>
      <c r="D310" s="16" t="s">
        <v>895</v>
      </c>
      <c r="E310" s="15" t="n">
        <v>504</v>
      </c>
      <c r="F310" s="15" t="n">
        <v>10</v>
      </c>
      <c r="G310" s="15" t="n">
        <v>7.3</v>
      </c>
      <c r="H310" s="15" t="n">
        <v>194170</v>
      </c>
      <c r="I310" s="17" t="n">
        <v>6.89</v>
      </c>
      <c r="J310" s="18" t="n">
        <v>1744</v>
      </c>
      <c r="K310" s="19" t="n">
        <f aca="false">F310/J310</f>
        <v>0.00573394495412844</v>
      </c>
      <c r="L310" s="20" t="n">
        <f aca="false">K310/$K$1819</f>
        <v>0.000137313212138671</v>
      </c>
      <c r="M310" s="21" t="n">
        <v>26.0779816513761</v>
      </c>
    </row>
    <row r="311" customFormat="false" ht="15" hidden="false" customHeight="false" outlineLevel="0" collapsed="false">
      <c r="A311" s="14" t="n">
        <v>310</v>
      </c>
      <c r="B311" s="15" t="s">
        <v>896</v>
      </c>
      <c r="C311" s="15" t="s">
        <v>897</v>
      </c>
      <c r="D311" s="16" t="s">
        <v>898</v>
      </c>
      <c r="E311" s="15" t="n">
        <v>504</v>
      </c>
      <c r="F311" s="15" t="n">
        <v>11</v>
      </c>
      <c r="G311" s="15" t="n">
        <v>55.8</v>
      </c>
      <c r="H311" s="15" t="n">
        <v>9776</v>
      </c>
      <c r="I311" s="17" t="n">
        <v>4.7</v>
      </c>
      <c r="J311" s="18" t="n">
        <v>86</v>
      </c>
      <c r="K311" s="19" t="n">
        <f aca="false">F311/J311</f>
        <v>0.127906976744186</v>
      </c>
      <c r="L311" s="20" t="n">
        <f aca="false">K311/$K$1819</f>
        <v>0.00306304262984681</v>
      </c>
      <c r="M311" s="21" t="n">
        <v>581.720930232558</v>
      </c>
    </row>
    <row r="312" customFormat="false" ht="15" hidden="false" customHeight="false" outlineLevel="0" collapsed="false">
      <c r="A312" s="14" t="n">
        <v>311</v>
      </c>
      <c r="B312" s="15" t="s">
        <v>899</v>
      </c>
      <c r="C312" s="15" t="s">
        <v>900</v>
      </c>
      <c r="D312" s="16" t="s">
        <v>901</v>
      </c>
      <c r="E312" s="22" t="n">
        <v>502</v>
      </c>
      <c r="F312" s="22" t="n">
        <v>16</v>
      </c>
      <c r="G312" s="22" t="n">
        <v>13.1</v>
      </c>
      <c r="H312" s="22" t="n">
        <v>47325</v>
      </c>
      <c r="I312" s="25" t="n">
        <v>4.81</v>
      </c>
      <c r="J312" s="18" t="n">
        <v>404</v>
      </c>
      <c r="K312" s="19" t="n">
        <f aca="false">F312/J312</f>
        <v>0.0396039603960396</v>
      </c>
      <c r="L312" s="20" t="n">
        <f aca="false">K312/$K$1819</f>
        <v>0.00094841283948452</v>
      </c>
      <c r="M312" s="21" t="n">
        <v>180.118811881188</v>
      </c>
    </row>
    <row r="313" customFormat="false" ht="30" hidden="false" customHeight="false" outlineLevel="0" collapsed="false">
      <c r="A313" s="14" t="n">
        <v>312</v>
      </c>
      <c r="B313" s="15" t="s">
        <v>902</v>
      </c>
      <c r="C313" s="15" t="s">
        <v>903</v>
      </c>
      <c r="D313" s="16" t="s">
        <v>904</v>
      </c>
      <c r="E313" s="15" t="n">
        <v>502</v>
      </c>
      <c r="F313" s="15" t="n">
        <v>15</v>
      </c>
      <c r="G313" s="15" t="n">
        <v>34.8</v>
      </c>
      <c r="H313" s="15" t="n">
        <v>25550</v>
      </c>
      <c r="I313" s="17" t="n">
        <v>9.15</v>
      </c>
      <c r="J313" s="18" t="n">
        <v>227</v>
      </c>
      <c r="K313" s="19" t="n">
        <f aca="false">F313/J313</f>
        <v>0.066079295154185</v>
      </c>
      <c r="L313" s="20" t="n">
        <f aca="false">K313/$K$1819</f>
        <v>0.00158242891169499</v>
      </c>
      <c r="M313" s="21" t="n">
        <v>300.528634361233</v>
      </c>
    </row>
    <row r="314" customFormat="false" ht="30" hidden="false" customHeight="false" outlineLevel="0" collapsed="false">
      <c r="A314" s="14" t="n">
        <v>313</v>
      </c>
      <c r="B314" s="15" t="s">
        <v>905</v>
      </c>
      <c r="C314" s="15" t="s">
        <v>906</v>
      </c>
      <c r="D314" s="16" t="s">
        <v>907</v>
      </c>
      <c r="E314" s="15" t="n">
        <v>499</v>
      </c>
      <c r="F314" s="15" t="n">
        <v>12</v>
      </c>
      <c r="G314" s="15" t="n">
        <v>30.7</v>
      </c>
      <c r="H314" s="15" t="n">
        <v>39075</v>
      </c>
      <c r="I314" s="17" t="n">
        <v>5.27</v>
      </c>
      <c r="J314" s="18" t="n">
        <v>339</v>
      </c>
      <c r="K314" s="19" t="n">
        <f aca="false">F314/J314</f>
        <v>0.0353982300884956</v>
      </c>
      <c r="L314" s="20" t="n">
        <f aca="false">K314/$K$1819</f>
        <v>0.000847696431751651</v>
      </c>
      <c r="M314" s="21" t="n">
        <v>160.991150442478</v>
      </c>
    </row>
    <row r="315" customFormat="false" ht="30" hidden="false" customHeight="false" outlineLevel="0" collapsed="false">
      <c r="A315" s="14" t="n">
        <v>314</v>
      </c>
      <c r="B315" s="15" t="s">
        <v>908</v>
      </c>
      <c r="C315" s="15" t="s">
        <v>909</v>
      </c>
      <c r="D315" s="16" t="s">
        <v>910</v>
      </c>
      <c r="E315" s="15" t="n">
        <v>498</v>
      </c>
      <c r="F315" s="15" t="n">
        <v>15</v>
      </c>
      <c r="G315" s="15" t="n">
        <v>14.5</v>
      </c>
      <c r="H315" s="15" t="n">
        <v>67323</v>
      </c>
      <c r="I315" s="17" t="n">
        <v>8.66</v>
      </c>
      <c r="J315" s="18" t="n">
        <v>595</v>
      </c>
      <c r="K315" s="19" t="n">
        <f aca="false">F315/J315</f>
        <v>0.0252100840336134</v>
      </c>
      <c r="L315" s="20" t="n">
        <f aca="false">K315/$K$1819</f>
        <v>0.000603716576394558</v>
      </c>
      <c r="M315" s="21" t="n">
        <v>114.655462184874</v>
      </c>
    </row>
    <row r="316" customFormat="false" ht="15" hidden="false" customHeight="false" outlineLevel="0" collapsed="false">
      <c r="A316" s="14" t="n">
        <v>315</v>
      </c>
      <c r="B316" s="15" t="s">
        <v>911</v>
      </c>
      <c r="C316" s="15" t="s">
        <v>703</v>
      </c>
      <c r="D316" s="16" t="s">
        <v>912</v>
      </c>
      <c r="E316" s="15" t="n">
        <v>498</v>
      </c>
      <c r="F316" s="15" t="n">
        <v>20</v>
      </c>
      <c r="G316" s="15" t="n">
        <v>28.2</v>
      </c>
      <c r="H316" s="15" t="n">
        <v>28666</v>
      </c>
      <c r="I316" s="17" t="n">
        <v>4.61</v>
      </c>
      <c r="J316" s="18" t="n">
        <v>248</v>
      </c>
      <c r="K316" s="19" t="n">
        <f aca="false">F316/J316</f>
        <v>0.0806451612903226</v>
      </c>
      <c r="L316" s="20" t="n">
        <f aca="false">K316/$K$1819</f>
        <v>0.00193124388685356</v>
      </c>
      <c r="M316" s="21" t="n">
        <v>366.774193548387</v>
      </c>
    </row>
    <row r="317" customFormat="false" ht="15" hidden="false" customHeight="false" outlineLevel="0" collapsed="false">
      <c r="A317" s="14" t="n">
        <v>316</v>
      </c>
      <c r="B317" s="15" t="s">
        <v>913</v>
      </c>
      <c r="C317" s="15" t="s">
        <v>914</v>
      </c>
      <c r="D317" s="16" t="s">
        <v>915</v>
      </c>
      <c r="E317" s="15" t="n">
        <v>497</v>
      </c>
      <c r="F317" s="15" t="n">
        <v>17</v>
      </c>
      <c r="G317" s="15" t="n">
        <v>39.3</v>
      </c>
      <c r="H317" s="15" t="n">
        <v>48283</v>
      </c>
      <c r="I317" s="17" t="n">
        <v>4.29</v>
      </c>
      <c r="J317" s="18" t="n">
        <v>417</v>
      </c>
      <c r="K317" s="19" t="n">
        <f aca="false">F317/J317</f>
        <v>0.0407673860911271</v>
      </c>
      <c r="L317" s="20" t="n">
        <f aca="false">K317/$K$1819</f>
        <v>0.000976273888126452</v>
      </c>
      <c r="M317" s="21" t="n">
        <v>185.410071942446</v>
      </c>
    </row>
    <row r="318" customFormat="false" ht="30" hidden="false" customHeight="false" outlineLevel="0" collapsed="false">
      <c r="A318" s="14" t="n">
        <v>317</v>
      </c>
      <c r="B318" s="15" t="s">
        <v>916</v>
      </c>
      <c r="C318" s="15" t="s">
        <v>917</v>
      </c>
      <c r="D318" s="16" t="s">
        <v>918</v>
      </c>
      <c r="E318" s="15" t="n">
        <v>495</v>
      </c>
      <c r="F318" s="15" t="n">
        <v>13</v>
      </c>
      <c r="G318" s="15" t="n">
        <v>56.9</v>
      </c>
      <c r="H318" s="15" t="n">
        <v>21772</v>
      </c>
      <c r="I318" s="17" t="n">
        <v>4.56</v>
      </c>
      <c r="J318" s="18" t="n">
        <v>195</v>
      </c>
      <c r="K318" s="19" t="n">
        <f aca="false">F318/J318</f>
        <v>0.0666666666666667</v>
      </c>
      <c r="L318" s="20" t="n">
        <f aca="false">K318/$K$1819</f>
        <v>0.00159649494646561</v>
      </c>
      <c r="M318" s="21" t="n">
        <v>303.2</v>
      </c>
    </row>
    <row r="319" customFormat="false" ht="15" hidden="false" customHeight="false" outlineLevel="0" collapsed="false">
      <c r="A319" s="14" t="n">
        <v>318</v>
      </c>
      <c r="B319" s="15" t="s">
        <v>919</v>
      </c>
      <c r="C319" s="15" t="s">
        <v>852</v>
      </c>
      <c r="D319" s="16" t="s">
        <v>920</v>
      </c>
      <c r="E319" s="15" t="n">
        <v>495</v>
      </c>
      <c r="F319" s="15" t="n">
        <v>15</v>
      </c>
      <c r="G319" s="15" t="n">
        <v>28.5</v>
      </c>
      <c r="H319" s="15" t="n">
        <v>75571</v>
      </c>
      <c r="I319" s="17" t="n">
        <v>5.46</v>
      </c>
      <c r="J319" s="18" t="n">
        <v>667</v>
      </c>
      <c r="K319" s="19" t="n">
        <f aca="false">F319/J319</f>
        <v>0.0224887556221889</v>
      </c>
      <c r="L319" s="20" t="n">
        <f aca="false">K319/$K$1819</f>
        <v>0.00053854777054687</v>
      </c>
      <c r="M319" s="21" t="n">
        <v>102.278860569715</v>
      </c>
    </row>
    <row r="320" customFormat="false" ht="15" hidden="false" customHeight="false" outlineLevel="0" collapsed="false">
      <c r="A320" s="14" t="n">
        <v>319</v>
      </c>
      <c r="B320" s="15" t="s">
        <v>921</v>
      </c>
      <c r="C320" s="15" t="s">
        <v>922</v>
      </c>
      <c r="D320" s="16" t="s">
        <v>923</v>
      </c>
      <c r="E320" s="15" t="n">
        <v>495</v>
      </c>
      <c r="F320" s="15" t="n">
        <v>9</v>
      </c>
      <c r="G320" s="15" t="n">
        <v>17.2</v>
      </c>
      <c r="H320" s="15" t="n">
        <v>66653</v>
      </c>
      <c r="I320" s="17" t="n">
        <v>5.11</v>
      </c>
      <c r="J320" s="18" t="n">
        <v>586</v>
      </c>
      <c r="K320" s="19" t="n">
        <f aca="false">F320/J320</f>
        <v>0.015358361774744</v>
      </c>
      <c r="L320" s="20" t="n">
        <f aca="false">K320/$K$1819</f>
        <v>0.000367793204390541</v>
      </c>
      <c r="M320" s="21" t="n">
        <v>69.8498293515358</v>
      </c>
    </row>
    <row r="321" customFormat="false" ht="15" hidden="false" customHeight="false" outlineLevel="0" collapsed="false">
      <c r="A321" s="14" t="n">
        <v>320</v>
      </c>
      <c r="B321" s="15" t="s">
        <v>924</v>
      </c>
      <c r="C321" s="15" t="s">
        <v>249</v>
      </c>
      <c r="D321" s="15" t="s">
        <v>925</v>
      </c>
      <c r="E321" s="15" t="n">
        <v>493</v>
      </c>
      <c r="F321" s="15" t="n">
        <v>16</v>
      </c>
      <c r="G321" s="15" t="n">
        <v>31.7</v>
      </c>
      <c r="H321" s="15" t="n">
        <v>40671</v>
      </c>
      <c r="I321" s="17" t="n">
        <v>8.53</v>
      </c>
      <c r="J321" s="18" t="n">
        <v>357</v>
      </c>
      <c r="K321" s="19" t="n">
        <f aca="false">F321/J321</f>
        <v>0.0448179271708684</v>
      </c>
      <c r="L321" s="20" t="n">
        <f aca="false">K321/$K$1819</f>
        <v>0.00107327391359033</v>
      </c>
      <c r="M321" s="21" t="n">
        <v>203.831932773109</v>
      </c>
    </row>
    <row r="322" customFormat="false" ht="30" hidden="false" customHeight="false" outlineLevel="0" collapsed="false">
      <c r="A322" s="14" t="n">
        <v>321</v>
      </c>
      <c r="B322" s="15" t="s">
        <v>926</v>
      </c>
      <c r="C322" s="15" t="s">
        <v>927</v>
      </c>
      <c r="D322" s="16" t="s">
        <v>928</v>
      </c>
      <c r="E322" s="15" t="n">
        <v>492</v>
      </c>
      <c r="F322" s="15" t="n">
        <v>12</v>
      </c>
      <c r="G322" s="15" t="n">
        <v>61.5</v>
      </c>
      <c r="H322" s="15" t="n">
        <v>10396</v>
      </c>
      <c r="I322" s="17" t="n">
        <v>4.34</v>
      </c>
      <c r="J322" s="18" t="n">
        <v>96</v>
      </c>
      <c r="K322" s="19" t="n">
        <f aca="false">F322/J322</f>
        <v>0.125</v>
      </c>
      <c r="L322" s="20" t="n">
        <f aca="false">K322/$K$1819</f>
        <v>0.00299342802462302</v>
      </c>
      <c r="M322" s="21" t="n">
        <v>568.5</v>
      </c>
    </row>
    <row r="323" customFormat="false" ht="15" hidden="false" customHeight="false" outlineLevel="0" collapsed="false">
      <c r="A323" s="14" t="n">
        <v>322</v>
      </c>
      <c r="B323" s="15" t="s">
        <v>929</v>
      </c>
      <c r="C323" s="15" t="s">
        <v>930</v>
      </c>
      <c r="D323" s="16" t="s">
        <v>931</v>
      </c>
      <c r="E323" s="15" t="n">
        <v>489</v>
      </c>
      <c r="F323" s="15" t="n">
        <v>13</v>
      </c>
      <c r="G323" s="15" t="n">
        <v>21.8</v>
      </c>
      <c r="H323" s="15" t="n">
        <v>61237</v>
      </c>
      <c r="I323" s="17" t="n">
        <v>6.23</v>
      </c>
      <c r="J323" s="18" t="n">
        <v>537</v>
      </c>
      <c r="K323" s="19" t="n">
        <f aca="false">F323/J323</f>
        <v>0.0242085661080074</v>
      </c>
      <c r="L323" s="20" t="n">
        <f aca="false">K323/$K$1819</f>
        <v>0.000579732801789188</v>
      </c>
      <c r="M323" s="21" t="n">
        <v>110.100558659218</v>
      </c>
    </row>
    <row r="324" customFormat="false" ht="30" hidden="false" customHeight="false" outlineLevel="0" collapsed="false">
      <c r="A324" s="14" t="n">
        <v>323</v>
      </c>
      <c r="B324" s="15" t="s">
        <v>932</v>
      </c>
      <c r="C324" s="15" t="s">
        <v>933</v>
      </c>
      <c r="D324" s="16" t="s">
        <v>934</v>
      </c>
      <c r="E324" s="15" t="n">
        <v>488</v>
      </c>
      <c r="F324" s="15" t="n">
        <v>12</v>
      </c>
      <c r="G324" s="15" t="n">
        <v>17.9</v>
      </c>
      <c r="H324" s="15" t="n">
        <v>74459</v>
      </c>
      <c r="I324" s="17" t="n">
        <v>6.47</v>
      </c>
      <c r="J324" s="18" t="n">
        <v>652</v>
      </c>
      <c r="K324" s="19" t="n">
        <f aca="false">F324/J324</f>
        <v>0.0184049079754601</v>
      </c>
      <c r="L324" s="20" t="n">
        <f aca="false">K324/$K$1819</f>
        <v>0.0004407501385948</v>
      </c>
      <c r="M324" s="21" t="n">
        <v>83.7055214723926</v>
      </c>
    </row>
    <row r="325" customFormat="false" ht="30" hidden="false" customHeight="false" outlineLevel="0" collapsed="false">
      <c r="A325" s="14" t="n">
        <v>324</v>
      </c>
      <c r="B325" s="15" t="s">
        <v>935</v>
      </c>
      <c r="C325" s="15" t="s">
        <v>93</v>
      </c>
      <c r="D325" s="16" t="s">
        <v>936</v>
      </c>
      <c r="E325" s="22" t="n">
        <v>487</v>
      </c>
      <c r="F325" s="22" t="n">
        <v>14</v>
      </c>
      <c r="G325" s="22" t="n">
        <v>48.2</v>
      </c>
      <c r="H325" s="22" t="n">
        <v>28389</v>
      </c>
      <c r="I325" s="25" t="n">
        <v>5.7</v>
      </c>
      <c r="J325" s="18" t="n">
        <v>251</v>
      </c>
      <c r="K325" s="19" t="n">
        <f aca="false">F325/J325</f>
        <v>0.0557768924302789</v>
      </c>
      <c r="L325" s="20" t="n">
        <f aca="false">K325/$K$1819</f>
        <v>0.00133571290341744</v>
      </c>
      <c r="M325" s="21" t="n">
        <v>253.673306772908</v>
      </c>
    </row>
    <row r="326" customFormat="false" ht="15" hidden="false" customHeight="false" outlineLevel="0" collapsed="false">
      <c r="A326" s="14" t="n">
        <v>325</v>
      </c>
      <c r="B326" s="15" t="s">
        <v>937</v>
      </c>
      <c r="C326" s="15" t="s">
        <v>938</v>
      </c>
      <c r="D326" s="15" t="s">
        <v>939</v>
      </c>
      <c r="E326" s="15" t="n">
        <v>486</v>
      </c>
      <c r="F326" s="15" t="n">
        <v>18</v>
      </c>
      <c r="G326" s="15" t="n">
        <v>18.6</v>
      </c>
      <c r="H326" s="15" t="n">
        <v>42318</v>
      </c>
      <c r="I326" s="17" t="n">
        <v>5.39</v>
      </c>
      <c r="J326" s="18" t="n">
        <v>376</v>
      </c>
      <c r="K326" s="19" t="n">
        <f aca="false">F326/J326</f>
        <v>0.0478723404255319</v>
      </c>
      <c r="L326" s="20" t="n">
        <f aca="false">K326/$K$1819</f>
        <v>0.00114641924347265</v>
      </c>
      <c r="M326" s="21" t="n">
        <v>217.723404255319</v>
      </c>
    </row>
    <row r="327" customFormat="false" ht="30" hidden="false" customHeight="false" outlineLevel="0" collapsed="false">
      <c r="A327" s="14" t="n">
        <v>326</v>
      </c>
      <c r="B327" s="15" t="s">
        <v>940</v>
      </c>
      <c r="C327" s="15" t="s">
        <v>941</v>
      </c>
      <c r="D327" s="16" t="s">
        <v>942</v>
      </c>
      <c r="E327" s="15" t="n">
        <v>485</v>
      </c>
      <c r="F327" s="15" t="n">
        <v>12</v>
      </c>
      <c r="G327" s="15" t="n">
        <v>29.5</v>
      </c>
      <c r="H327" s="15" t="n">
        <v>33080</v>
      </c>
      <c r="I327" s="17" t="n">
        <v>8.8</v>
      </c>
      <c r="J327" s="18" t="n">
        <v>302</v>
      </c>
      <c r="K327" s="19" t="n">
        <f aca="false">F327/J327</f>
        <v>0.0397350993377483</v>
      </c>
      <c r="L327" s="20" t="n">
        <f aca="false">K327/$K$1819</f>
        <v>0.000951553279350363</v>
      </c>
      <c r="M327" s="21" t="n">
        <v>180.715231788079</v>
      </c>
    </row>
    <row r="328" customFormat="false" ht="30" hidden="false" customHeight="false" outlineLevel="0" collapsed="false">
      <c r="A328" s="14" t="n">
        <v>327</v>
      </c>
      <c r="B328" s="15" t="s">
        <v>943</v>
      </c>
      <c r="C328" s="15" t="s">
        <v>944</v>
      </c>
      <c r="D328" s="16" t="s">
        <v>945</v>
      </c>
      <c r="E328" s="15" t="n">
        <v>483</v>
      </c>
      <c r="F328" s="15" t="n">
        <v>11</v>
      </c>
      <c r="G328" s="15" t="n">
        <v>26.6</v>
      </c>
      <c r="H328" s="15" t="n">
        <v>32375</v>
      </c>
      <c r="I328" s="17" t="n">
        <v>4.94</v>
      </c>
      <c r="J328" s="18" t="n">
        <v>293</v>
      </c>
      <c r="K328" s="19" t="n">
        <f aca="false">F328/J328</f>
        <v>0.037542662116041</v>
      </c>
      <c r="L328" s="20" t="n">
        <f aca="false">K328/$K$1819</f>
        <v>0.000899050055176879</v>
      </c>
      <c r="M328" s="21" t="n">
        <v>170.744027303754</v>
      </c>
    </row>
    <row r="329" customFormat="false" ht="30" hidden="false" customHeight="false" outlineLevel="0" collapsed="false">
      <c r="A329" s="14" t="n">
        <v>328</v>
      </c>
      <c r="B329" s="15" t="s">
        <v>946</v>
      </c>
      <c r="C329" s="15" t="s">
        <v>947</v>
      </c>
      <c r="D329" s="16" t="s">
        <v>948</v>
      </c>
      <c r="E329" s="15" t="n">
        <v>482</v>
      </c>
      <c r="F329" s="15" t="n">
        <v>11</v>
      </c>
      <c r="G329" s="15" t="n">
        <v>21.2</v>
      </c>
      <c r="H329" s="15" t="n">
        <v>48846</v>
      </c>
      <c r="I329" s="17" t="n">
        <v>6.57</v>
      </c>
      <c r="J329" s="18" t="n">
        <v>439</v>
      </c>
      <c r="K329" s="19" t="n">
        <f aca="false">F329/J329</f>
        <v>0.0250569476082005</v>
      </c>
      <c r="L329" s="20" t="n">
        <f aca="false">K329/$K$1819</f>
        <v>0.000600049353455183</v>
      </c>
      <c r="M329" s="21" t="n">
        <v>113.958997722096</v>
      </c>
    </row>
    <row r="330" customFormat="false" ht="15" hidden="false" customHeight="false" outlineLevel="0" collapsed="false">
      <c r="A330" s="14" t="n">
        <v>329</v>
      </c>
      <c r="B330" s="24" t="s">
        <v>949</v>
      </c>
      <c r="C330" s="15" t="s">
        <v>950</v>
      </c>
      <c r="D330" s="16" t="s">
        <v>951</v>
      </c>
      <c r="E330" s="15" t="n">
        <v>482</v>
      </c>
      <c r="F330" s="15" t="n">
        <v>15</v>
      </c>
      <c r="G330" s="15" t="n">
        <v>19.1</v>
      </c>
      <c r="H330" s="15" t="n">
        <v>67982</v>
      </c>
      <c r="I330" s="17" t="n">
        <v>4.47</v>
      </c>
      <c r="J330" s="18" t="n">
        <v>592</v>
      </c>
      <c r="K330" s="19" t="n">
        <f aca="false">F330/J330</f>
        <v>0.0253378378378378</v>
      </c>
      <c r="L330" s="20" t="n">
        <f aca="false">K330/$K$1819</f>
        <v>0.000606775950937098</v>
      </c>
      <c r="M330" s="21" t="n">
        <v>115.236486486486</v>
      </c>
    </row>
    <row r="331" customFormat="false" ht="30" hidden="false" customHeight="false" outlineLevel="0" collapsed="false">
      <c r="A331" s="14" t="n">
        <v>330</v>
      </c>
      <c r="B331" s="15" t="s">
        <v>952</v>
      </c>
      <c r="C331" s="15" t="s">
        <v>761</v>
      </c>
      <c r="D331" s="16" t="s">
        <v>953</v>
      </c>
      <c r="E331" s="15" t="n">
        <v>481</v>
      </c>
      <c r="F331" s="15" t="n">
        <v>12</v>
      </c>
      <c r="G331" s="15" t="n">
        <v>26.2</v>
      </c>
      <c r="H331" s="15" t="n">
        <v>40640</v>
      </c>
      <c r="I331" s="17" t="n">
        <v>5.89</v>
      </c>
      <c r="J331" s="18" t="n">
        <v>362</v>
      </c>
      <c r="K331" s="19" t="n">
        <f aca="false">F331/J331</f>
        <v>0.0331491712707182</v>
      </c>
      <c r="L331" s="20" t="n">
        <f aca="false">K331/$K$1819</f>
        <v>0.000793837266198369</v>
      </c>
      <c r="M331" s="21" t="n">
        <v>150.762430939226</v>
      </c>
    </row>
    <row r="332" customFormat="false" ht="30" hidden="false" customHeight="false" outlineLevel="0" collapsed="false">
      <c r="A332" s="14" t="n">
        <v>331</v>
      </c>
      <c r="B332" s="15" t="s">
        <v>954</v>
      </c>
      <c r="C332" s="15" t="s">
        <v>955</v>
      </c>
      <c r="D332" s="16" t="s">
        <v>956</v>
      </c>
      <c r="E332" s="15" t="n">
        <v>479</v>
      </c>
      <c r="F332" s="15" t="n">
        <v>12</v>
      </c>
      <c r="G332" s="15" t="n">
        <v>23.3</v>
      </c>
      <c r="H332" s="15" t="n">
        <v>68660</v>
      </c>
      <c r="I332" s="17" t="n">
        <v>5.35</v>
      </c>
      <c r="J332" s="18" t="n">
        <v>617</v>
      </c>
      <c r="K332" s="19" t="n">
        <f aca="false">F332/J332</f>
        <v>0.0194489465153971</v>
      </c>
      <c r="L332" s="20" t="n">
        <f aca="false">K332/$K$1819</f>
        <v>0.000465752172388671</v>
      </c>
      <c r="M332" s="21" t="n">
        <v>88.4538087520259</v>
      </c>
    </row>
    <row r="333" customFormat="false" ht="30" hidden="false" customHeight="false" outlineLevel="0" collapsed="false">
      <c r="A333" s="14" t="n">
        <v>332</v>
      </c>
      <c r="B333" s="15" t="s">
        <v>957</v>
      </c>
      <c r="C333" s="15" t="s">
        <v>749</v>
      </c>
      <c r="D333" s="16" t="s">
        <v>958</v>
      </c>
      <c r="E333" s="15" t="n">
        <v>478</v>
      </c>
      <c r="F333" s="15" t="n">
        <v>10</v>
      </c>
      <c r="G333" s="15" t="n">
        <v>21</v>
      </c>
      <c r="H333" s="15" t="n">
        <v>41612</v>
      </c>
      <c r="I333" s="17" t="n">
        <v>6.33</v>
      </c>
      <c r="J333" s="18" t="n">
        <v>372</v>
      </c>
      <c r="K333" s="19" t="n">
        <f aca="false">F333/J333</f>
        <v>0.0268817204301075</v>
      </c>
      <c r="L333" s="20" t="n">
        <f aca="false">K333/$K$1819</f>
        <v>0.00064374796228452</v>
      </c>
      <c r="M333" s="21" t="n">
        <v>122.258064516129</v>
      </c>
    </row>
    <row r="334" customFormat="false" ht="30" hidden="false" customHeight="false" outlineLevel="0" collapsed="false">
      <c r="A334" s="14" t="n">
        <v>333</v>
      </c>
      <c r="B334" s="15" t="s">
        <v>959</v>
      </c>
      <c r="C334" s="15" t="s">
        <v>611</v>
      </c>
      <c r="D334" s="16" t="s">
        <v>960</v>
      </c>
      <c r="E334" s="15" t="n">
        <v>478</v>
      </c>
      <c r="F334" s="15" t="n">
        <v>13</v>
      </c>
      <c r="G334" s="15" t="n">
        <v>24.9</v>
      </c>
      <c r="H334" s="15" t="n">
        <v>40992</v>
      </c>
      <c r="I334" s="17" t="n">
        <v>5.91</v>
      </c>
      <c r="J334" s="18" t="n">
        <v>365</v>
      </c>
      <c r="K334" s="19" t="n">
        <f aca="false">F334/J334</f>
        <v>0.0356164383561644</v>
      </c>
      <c r="L334" s="20" t="n">
        <f aca="false">K334/$K$1819</f>
        <v>0.000852921957700805</v>
      </c>
      <c r="M334" s="21" t="n">
        <v>161.983561643836</v>
      </c>
    </row>
    <row r="335" customFormat="false" ht="15" hidden="false" customHeight="false" outlineLevel="0" collapsed="false">
      <c r="A335" s="14" t="n">
        <v>334</v>
      </c>
      <c r="B335" s="15" t="s">
        <v>961</v>
      </c>
      <c r="C335" s="15" t="s">
        <v>962</v>
      </c>
      <c r="D335" s="16" t="s">
        <v>963</v>
      </c>
      <c r="E335" s="15" t="n">
        <v>476</v>
      </c>
      <c r="F335" s="15" t="n">
        <v>9</v>
      </c>
      <c r="G335" s="15" t="n">
        <v>20.4</v>
      </c>
      <c r="H335" s="15" t="n">
        <v>61720</v>
      </c>
      <c r="I335" s="17" t="n">
        <v>5.24</v>
      </c>
      <c r="J335" s="18" t="n">
        <v>550</v>
      </c>
      <c r="K335" s="19" t="n">
        <f aca="false">F335/J335</f>
        <v>0.0163636363636364</v>
      </c>
      <c r="L335" s="20" t="n">
        <f aca="false">K335/$K$1819</f>
        <v>0.000391866941405195</v>
      </c>
      <c r="M335" s="21" t="n">
        <v>74.4218181818182</v>
      </c>
    </row>
    <row r="336" customFormat="false" ht="15" hidden="false" customHeight="false" outlineLevel="0" collapsed="false">
      <c r="A336" s="14" t="n">
        <v>335</v>
      </c>
      <c r="B336" s="15" t="s">
        <v>964</v>
      </c>
      <c r="C336" s="15" t="s">
        <v>965</v>
      </c>
      <c r="D336" s="15" t="s">
        <v>966</v>
      </c>
      <c r="E336" s="15" t="n">
        <v>475</v>
      </c>
      <c r="F336" s="15" t="n">
        <v>10</v>
      </c>
      <c r="G336" s="15" t="n">
        <v>28.9</v>
      </c>
      <c r="H336" s="15" t="n">
        <v>22328</v>
      </c>
      <c r="I336" s="17" t="n">
        <v>5.55</v>
      </c>
      <c r="J336" s="18" t="n">
        <v>201</v>
      </c>
      <c r="K336" s="19" t="n">
        <f aca="false">F336/J336</f>
        <v>0.0497512437810945</v>
      </c>
      <c r="L336" s="20" t="n">
        <f aca="false">K336/$K$1819</f>
        <v>0.00119141413915344</v>
      </c>
      <c r="M336" s="21" t="n">
        <v>226.268656716418</v>
      </c>
    </row>
    <row r="337" customFormat="false" ht="15" hidden="false" customHeight="false" outlineLevel="0" collapsed="false">
      <c r="A337" s="14" t="n">
        <v>336</v>
      </c>
      <c r="B337" s="15" t="s">
        <v>967</v>
      </c>
      <c r="C337" s="15" t="s">
        <v>968</v>
      </c>
      <c r="D337" s="16" t="s">
        <v>969</v>
      </c>
      <c r="E337" s="15" t="n">
        <v>475</v>
      </c>
      <c r="F337" s="15" t="n">
        <v>17</v>
      </c>
      <c r="G337" s="15" t="n">
        <v>19.8</v>
      </c>
      <c r="H337" s="15" t="n">
        <v>62568</v>
      </c>
      <c r="I337" s="17" t="n">
        <v>7.59</v>
      </c>
      <c r="J337" s="18" t="n">
        <v>590</v>
      </c>
      <c r="K337" s="19" t="n">
        <f aca="false">F337/J337</f>
        <v>0.0288135593220339</v>
      </c>
      <c r="L337" s="20" t="n">
        <f aca="false">K337/$K$1819</f>
        <v>0.000690010527709713</v>
      </c>
      <c r="M337" s="21" t="n">
        <v>131.04406779661</v>
      </c>
    </row>
    <row r="338" customFormat="false" ht="15" hidden="false" customHeight="false" outlineLevel="0" collapsed="false">
      <c r="A338" s="14" t="n">
        <v>337</v>
      </c>
      <c r="B338" s="15" t="s">
        <v>970</v>
      </c>
      <c r="C338" s="15" t="s">
        <v>971</v>
      </c>
      <c r="D338" s="16" t="s">
        <v>972</v>
      </c>
      <c r="E338" s="15" t="n">
        <v>475</v>
      </c>
      <c r="F338" s="15" t="n">
        <v>15</v>
      </c>
      <c r="G338" s="15" t="n">
        <v>50.7</v>
      </c>
      <c r="H338" s="15" t="n">
        <v>24110</v>
      </c>
      <c r="I338" s="17" t="n">
        <v>5.85</v>
      </c>
      <c r="J338" s="18" t="n">
        <v>215</v>
      </c>
      <c r="K338" s="19" t="n">
        <f aca="false">F338/J338</f>
        <v>0.0697674418604651</v>
      </c>
      <c r="L338" s="20" t="n">
        <f aca="false">K338/$K$1819</f>
        <v>0.00167075052537099</v>
      </c>
      <c r="M338" s="21" t="n">
        <v>317.302325581395</v>
      </c>
    </row>
    <row r="339" customFormat="false" ht="30" hidden="false" customHeight="false" outlineLevel="0" collapsed="false">
      <c r="A339" s="14" t="n">
        <v>338</v>
      </c>
      <c r="B339" s="15" t="s">
        <v>973</v>
      </c>
      <c r="C339" s="15" t="s">
        <v>974</v>
      </c>
      <c r="D339" s="16" t="s">
        <v>975</v>
      </c>
      <c r="E339" s="15" t="n">
        <v>474</v>
      </c>
      <c r="F339" s="15" t="n">
        <v>11</v>
      </c>
      <c r="G339" s="15" t="n">
        <v>28.2</v>
      </c>
      <c r="H339" s="15" t="n">
        <v>47797</v>
      </c>
      <c r="I339" s="17" t="n">
        <v>6.53</v>
      </c>
      <c r="J339" s="18" t="n">
        <v>432</v>
      </c>
      <c r="K339" s="19" t="n">
        <f aca="false">F339/J339</f>
        <v>0.025462962962963</v>
      </c>
      <c r="L339" s="20" t="n">
        <f aca="false">K339/$K$1819</f>
        <v>0.00060977237538617</v>
      </c>
      <c r="M339" s="21" t="n">
        <v>115.805555555556</v>
      </c>
    </row>
    <row r="340" customFormat="false" ht="30" hidden="false" customHeight="false" outlineLevel="0" collapsed="false">
      <c r="A340" s="14" t="n">
        <v>339</v>
      </c>
      <c r="B340" s="15" t="s">
        <v>976</v>
      </c>
      <c r="C340" s="15" t="s">
        <v>543</v>
      </c>
      <c r="D340" s="16" t="s">
        <v>977</v>
      </c>
      <c r="E340" s="15" t="n">
        <v>472</v>
      </c>
      <c r="F340" s="15" t="n">
        <v>13</v>
      </c>
      <c r="G340" s="15" t="n">
        <v>43.7</v>
      </c>
      <c r="H340" s="15" t="n">
        <v>17121</v>
      </c>
      <c r="I340" s="17" t="n">
        <v>4.46</v>
      </c>
      <c r="J340" s="18" t="n">
        <v>151</v>
      </c>
      <c r="K340" s="19" t="n">
        <f aca="false">F340/J340</f>
        <v>0.0860927152317881</v>
      </c>
      <c r="L340" s="20" t="n">
        <f aca="false">K340/$K$1819</f>
        <v>0.00206169877192579</v>
      </c>
      <c r="M340" s="21" t="n">
        <v>391.549668874172</v>
      </c>
    </row>
    <row r="341" customFormat="false" ht="15" hidden="false" customHeight="false" outlineLevel="0" collapsed="false">
      <c r="A341" s="14" t="n">
        <v>340</v>
      </c>
      <c r="B341" s="15" t="s">
        <v>978</v>
      </c>
      <c r="C341" s="15" t="s">
        <v>979</v>
      </c>
      <c r="D341" s="16" t="s">
        <v>980</v>
      </c>
      <c r="E341" s="15" t="n">
        <v>472</v>
      </c>
      <c r="F341" s="15" t="n">
        <v>12</v>
      </c>
      <c r="G341" s="15" t="n">
        <v>32.5</v>
      </c>
      <c r="H341" s="15" t="n">
        <v>25996</v>
      </c>
      <c r="I341" s="17" t="n">
        <v>6.92</v>
      </c>
      <c r="J341" s="18" t="n">
        <v>234</v>
      </c>
      <c r="K341" s="19" t="n">
        <f aca="false">F341/J341</f>
        <v>0.0512820512820513</v>
      </c>
      <c r="L341" s="20" t="n">
        <f aca="false">K341/$K$1819</f>
        <v>0.00122807303574278</v>
      </c>
      <c r="M341" s="21" t="n">
        <v>233.230769230769</v>
      </c>
    </row>
    <row r="342" customFormat="false" ht="15" hidden="false" customHeight="false" outlineLevel="0" collapsed="false">
      <c r="A342" s="14" t="n">
        <v>341</v>
      </c>
      <c r="B342" s="15" t="s">
        <v>981</v>
      </c>
      <c r="C342" s="15" t="s">
        <v>982</v>
      </c>
      <c r="D342" s="16" t="s">
        <v>983</v>
      </c>
      <c r="E342" s="15" t="n">
        <v>471</v>
      </c>
      <c r="F342" s="15" t="n">
        <v>16</v>
      </c>
      <c r="G342" s="15" t="n">
        <v>13.5</v>
      </c>
      <c r="H342" s="15" t="n">
        <v>117048</v>
      </c>
      <c r="I342" s="17" t="n">
        <v>5.45</v>
      </c>
      <c r="J342" s="18" t="n">
        <v>1048</v>
      </c>
      <c r="K342" s="19" t="n">
        <f aca="false">F342/J342</f>
        <v>0.0152671755725191</v>
      </c>
      <c r="L342" s="20" t="n">
        <f aca="false">K342/$K$1819</f>
        <v>0.000365609529724949</v>
      </c>
      <c r="M342" s="21" t="n">
        <v>69.4351145038168</v>
      </c>
    </row>
    <row r="343" customFormat="false" ht="15" hidden="false" customHeight="false" outlineLevel="0" collapsed="false">
      <c r="A343" s="14" t="n">
        <v>342</v>
      </c>
      <c r="B343" s="15" t="s">
        <v>984</v>
      </c>
      <c r="C343" s="15" t="s">
        <v>985</v>
      </c>
      <c r="D343" s="16" t="s">
        <v>986</v>
      </c>
      <c r="E343" s="15" t="n">
        <v>471</v>
      </c>
      <c r="F343" s="15" t="n">
        <v>12</v>
      </c>
      <c r="G343" s="15" t="n">
        <v>13.6</v>
      </c>
      <c r="H343" s="15" t="n">
        <v>109410</v>
      </c>
      <c r="I343" s="17" t="n">
        <v>5.38</v>
      </c>
      <c r="J343" s="18" t="n">
        <v>969</v>
      </c>
      <c r="K343" s="19" t="n">
        <f aca="false">F343/J343</f>
        <v>0.0123839009287926</v>
      </c>
      <c r="L343" s="20" t="n">
        <f aca="false">K343/$K$1819</f>
        <v>0.000296562528755222</v>
      </c>
      <c r="M343" s="21" t="n">
        <v>56.3219814241486</v>
      </c>
    </row>
    <row r="344" customFormat="false" ht="30" hidden="false" customHeight="false" outlineLevel="0" collapsed="false">
      <c r="A344" s="14" t="n">
        <v>343</v>
      </c>
      <c r="B344" s="15" t="s">
        <v>987</v>
      </c>
      <c r="C344" s="15" t="s">
        <v>988</v>
      </c>
      <c r="D344" s="16" t="s">
        <v>989</v>
      </c>
      <c r="E344" s="15" t="n">
        <v>471</v>
      </c>
      <c r="F344" s="15" t="n">
        <v>11</v>
      </c>
      <c r="G344" s="15" t="n">
        <v>11.9</v>
      </c>
      <c r="H344" s="15" t="n">
        <v>189761</v>
      </c>
      <c r="I344" s="17" t="n">
        <v>6.08</v>
      </c>
      <c r="J344" s="18" t="n">
        <v>1657</v>
      </c>
      <c r="K344" s="19" t="n">
        <f aca="false">F344/J344</f>
        <v>0.00663850331925166</v>
      </c>
      <c r="L344" s="20" t="n">
        <f aca="false">K344/$K$1819</f>
        <v>0.000158975055019207</v>
      </c>
      <c r="M344" s="21" t="n">
        <v>30.1919130959565</v>
      </c>
    </row>
    <row r="345" customFormat="false" ht="30" hidden="false" customHeight="false" outlineLevel="0" collapsed="false">
      <c r="A345" s="14" t="n">
        <v>344</v>
      </c>
      <c r="B345" s="15" t="s">
        <v>990</v>
      </c>
      <c r="C345" s="15" t="s">
        <v>991</v>
      </c>
      <c r="D345" s="16" t="s">
        <v>992</v>
      </c>
      <c r="E345" s="15" t="n">
        <v>471</v>
      </c>
      <c r="F345" s="15" t="n">
        <v>11</v>
      </c>
      <c r="G345" s="15" t="n">
        <v>33.8</v>
      </c>
      <c r="H345" s="15" t="n">
        <v>38409</v>
      </c>
      <c r="I345" s="17" t="n">
        <v>7.07</v>
      </c>
      <c r="J345" s="18" t="n">
        <v>334</v>
      </c>
      <c r="K345" s="19" t="n">
        <f aca="false">F345/J345</f>
        <v>0.032934131736527</v>
      </c>
      <c r="L345" s="20" t="n">
        <f aca="false">K345/$K$1819</f>
        <v>0.000788687623253969</v>
      </c>
      <c r="M345" s="21" t="n">
        <v>149.784431137725</v>
      </c>
    </row>
    <row r="346" customFormat="false" ht="15" hidden="false" customHeight="false" outlineLevel="0" collapsed="false">
      <c r="A346" s="14" t="n">
        <v>345</v>
      </c>
      <c r="B346" s="15" t="s">
        <v>993</v>
      </c>
      <c r="C346" s="15" t="s">
        <v>994</v>
      </c>
      <c r="D346" s="16" t="s">
        <v>995</v>
      </c>
      <c r="E346" s="15" t="n">
        <v>471</v>
      </c>
      <c r="F346" s="15" t="n">
        <v>15</v>
      </c>
      <c r="G346" s="15" t="n">
        <v>29.2</v>
      </c>
      <c r="H346" s="15" t="n">
        <v>43894</v>
      </c>
      <c r="I346" s="17" t="n">
        <v>8.47</v>
      </c>
      <c r="J346" s="18" t="n">
        <v>387</v>
      </c>
      <c r="K346" s="19" t="n">
        <f aca="false">F346/J346</f>
        <v>0.0387596899224806</v>
      </c>
      <c r="L346" s="20" t="n">
        <f aca="false">K346/$K$1819</f>
        <v>0.000928194736317215</v>
      </c>
      <c r="M346" s="21" t="n">
        <v>176.279069767442</v>
      </c>
    </row>
    <row r="347" customFormat="false" ht="15" hidden="false" customHeight="false" outlineLevel="0" collapsed="false">
      <c r="A347" s="14" t="n">
        <v>346</v>
      </c>
      <c r="B347" s="15" t="s">
        <v>996</v>
      </c>
      <c r="C347" s="15" t="s">
        <v>997</v>
      </c>
      <c r="D347" s="16" t="s">
        <v>998</v>
      </c>
      <c r="E347" s="15" t="n">
        <v>470</v>
      </c>
      <c r="F347" s="15" t="n">
        <v>11</v>
      </c>
      <c r="G347" s="15" t="n">
        <v>33.6</v>
      </c>
      <c r="H347" s="15" t="n">
        <v>31521</v>
      </c>
      <c r="I347" s="17" t="n">
        <v>8.57</v>
      </c>
      <c r="J347" s="18" t="n">
        <v>277</v>
      </c>
      <c r="K347" s="19" t="n">
        <f aca="false">F347/J347</f>
        <v>0.0397111913357401</v>
      </c>
      <c r="L347" s="20" t="n">
        <f aca="false">K347/$K$1819</f>
        <v>0.000950980744284569</v>
      </c>
      <c r="M347" s="21" t="n">
        <v>180.606498194946</v>
      </c>
    </row>
    <row r="348" customFormat="false" ht="15" hidden="false" customHeight="false" outlineLevel="0" collapsed="false">
      <c r="A348" s="14" t="n">
        <v>347</v>
      </c>
      <c r="B348" s="15" t="s">
        <v>999</v>
      </c>
      <c r="C348" s="15" t="s">
        <v>1000</v>
      </c>
      <c r="D348" s="16" t="s">
        <v>1001</v>
      </c>
      <c r="E348" s="15" t="n">
        <v>468</v>
      </c>
      <c r="F348" s="15" t="n">
        <v>9</v>
      </c>
      <c r="G348" s="15" t="n">
        <v>20.9</v>
      </c>
      <c r="H348" s="15" t="n">
        <v>26503</v>
      </c>
      <c r="I348" s="17" t="n">
        <v>8.24</v>
      </c>
      <c r="J348" s="18" t="n">
        <v>239</v>
      </c>
      <c r="K348" s="19" t="n">
        <f aca="false">F348/J348</f>
        <v>0.0376569037656904</v>
      </c>
      <c r="L348" s="20" t="n">
        <f aca="false">K348/$K$1819</f>
        <v>0.000901785848421997</v>
      </c>
      <c r="M348" s="21" t="n">
        <v>171.26359832636</v>
      </c>
    </row>
    <row r="349" customFormat="false" ht="30" hidden="false" customHeight="false" outlineLevel="0" collapsed="false">
      <c r="A349" s="14" t="n">
        <v>348</v>
      </c>
      <c r="B349" s="15" t="s">
        <v>1002</v>
      </c>
      <c r="C349" s="15" t="s">
        <v>611</v>
      </c>
      <c r="D349" s="16" t="s">
        <v>1003</v>
      </c>
      <c r="E349" s="15" t="n">
        <v>467</v>
      </c>
      <c r="F349" s="15" t="n">
        <v>16</v>
      </c>
      <c r="G349" s="15" t="n">
        <v>37.3</v>
      </c>
      <c r="H349" s="15" t="n">
        <v>41151</v>
      </c>
      <c r="I349" s="17" t="n">
        <v>6.22</v>
      </c>
      <c r="J349" s="18" t="n">
        <v>365</v>
      </c>
      <c r="K349" s="19" t="n">
        <f aca="false">F349/J349</f>
        <v>0.0438356164383562</v>
      </c>
      <c r="L349" s="20" t="n">
        <f aca="false">K349/$K$1819</f>
        <v>0.00104975010178561</v>
      </c>
      <c r="M349" s="21" t="n">
        <v>199.364383561644</v>
      </c>
    </row>
    <row r="350" customFormat="false" ht="30" hidden="false" customHeight="false" outlineLevel="0" collapsed="false">
      <c r="A350" s="14" t="n">
        <v>349</v>
      </c>
      <c r="B350" s="15" t="s">
        <v>1004</v>
      </c>
      <c r="C350" s="15" t="s">
        <v>1005</v>
      </c>
      <c r="D350" s="16" t="s">
        <v>1006</v>
      </c>
      <c r="E350" s="15" t="n">
        <v>466</v>
      </c>
      <c r="F350" s="15" t="n">
        <v>18</v>
      </c>
      <c r="G350" s="15" t="n">
        <v>36.5</v>
      </c>
      <c r="H350" s="15" t="n">
        <v>27346</v>
      </c>
      <c r="I350" s="17" t="n">
        <v>8.76</v>
      </c>
      <c r="J350" s="18" t="n">
        <v>244</v>
      </c>
      <c r="K350" s="19" t="n">
        <f aca="false">F350/J350</f>
        <v>0.0737704918032787</v>
      </c>
      <c r="L350" s="20" t="n">
        <f aca="false">K350/$K$1819</f>
        <v>0.00176661326043326</v>
      </c>
      <c r="M350" s="21" t="n">
        <v>335.508196721311</v>
      </c>
    </row>
    <row r="351" customFormat="false" ht="30" hidden="false" customHeight="false" outlineLevel="0" collapsed="false">
      <c r="A351" s="14" t="n">
        <v>350</v>
      </c>
      <c r="B351" s="15" t="s">
        <v>1007</v>
      </c>
      <c r="C351" s="15" t="s">
        <v>1008</v>
      </c>
      <c r="D351" s="16" t="s">
        <v>1009</v>
      </c>
      <c r="E351" s="15" t="n">
        <v>465</v>
      </c>
      <c r="F351" s="15" t="n">
        <v>10</v>
      </c>
      <c r="G351" s="15" t="n">
        <v>21.1</v>
      </c>
      <c r="H351" s="15" t="n">
        <v>50214</v>
      </c>
      <c r="I351" s="17" t="n">
        <v>9.18</v>
      </c>
      <c r="J351" s="18" t="n">
        <v>450</v>
      </c>
      <c r="K351" s="19" t="n">
        <f aca="false">F351/J351</f>
        <v>0.0222222222222222</v>
      </c>
      <c r="L351" s="20" t="n">
        <f aca="false">K351/$K$1819</f>
        <v>0.000532164982155203</v>
      </c>
      <c r="M351" s="21" t="n">
        <v>101.066666666667</v>
      </c>
    </row>
    <row r="352" customFormat="false" ht="15" hidden="false" customHeight="false" outlineLevel="0" collapsed="false">
      <c r="A352" s="14" t="n">
        <v>351</v>
      </c>
      <c r="B352" s="15" t="s">
        <v>1010</v>
      </c>
      <c r="C352" s="15" t="s">
        <v>1011</v>
      </c>
      <c r="D352" s="16" t="s">
        <v>1012</v>
      </c>
      <c r="E352" s="15" t="n">
        <v>464</v>
      </c>
      <c r="F352" s="15" t="n">
        <v>16</v>
      </c>
      <c r="G352" s="15" t="n">
        <v>18.6</v>
      </c>
      <c r="H352" s="15" t="n">
        <v>83554</v>
      </c>
      <c r="I352" s="17" t="n">
        <v>4.97</v>
      </c>
      <c r="J352" s="18" t="n">
        <v>724</v>
      </c>
      <c r="K352" s="19" t="n">
        <f aca="false">F352/J352</f>
        <v>0.0220994475138122</v>
      </c>
      <c r="L352" s="20" t="n">
        <f aca="false">K352/$K$1819</f>
        <v>0.000529224844132246</v>
      </c>
      <c r="M352" s="21" t="n">
        <v>100.508287292818</v>
      </c>
    </row>
    <row r="353" customFormat="false" ht="15" hidden="false" customHeight="false" outlineLevel="0" collapsed="false">
      <c r="A353" s="14" t="n">
        <v>352</v>
      </c>
      <c r="B353" s="15" t="s">
        <v>1013</v>
      </c>
      <c r="C353" s="15" t="s">
        <v>1014</v>
      </c>
      <c r="D353" s="16" t="s">
        <v>1015</v>
      </c>
      <c r="E353" s="15" t="n">
        <v>463</v>
      </c>
      <c r="F353" s="15" t="n">
        <v>13</v>
      </c>
      <c r="G353" s="15" t="n">
        <v>32.5</v>
      </c>
      <c r="H353" s="15" t="n">
        <v>27838</v>
      </c>
      <c r="I353" s="17" t="n">
        <v>6.34</v>
      </c>
      <c r="J353" s="18" t="n">
        <v>246</v>
      </c>
      <c r="K353" s="19" t="n">
        <f aca="false">F353/J353</f>
        <v>0.0528455284552846</v>
      </c>
      <c r="L353" s="20" t="n">
        <f aca="false">K353/$K$1819</f>
        <v>0.0012655142868325</v>
      </c>
      <c r="M353" s="21" t="n">
        <v>240.341463414634</v>
      </c>
    </row>
    <row r="354" customFormat="false" ht="30" hidden="false" customHeight="false" outlineLevel="0" collapsed="false">
      <c r="A354" s="14" t="n">
        <v>353</v>
      </c>
      <c r="B354" s="15" t="s">
        <v>1016</v>
      </c>
      <c r="C354" s="15" t="s">
        <v>1017</v>
      </c>
      <c r="D354" s="16" t="s">
        <v>1018</v>
      </c>
      <c r="E354" s="15" t="n">
        <v>461</v>
      </c>
      <c r="F354" s="15" t="n">
        <v>11</v>
      </c>
      <c r="G354" s="15" t="n">
        <v>23.9</v>
      </c>
      <c r="H354" s="15" t="n">
        <v>53548</v>
      </c>
      <c r="I354" s="17" t="n">
        <v>6</v>
      </c>
      <c r="J354" s="18" t="n">
        <v>477</v>
      </c>
      <c r="K354" s="19" t="n">
        <f aca="false">F354/J354</f>
        <v>0.0230607966457023</v>
      </c>
      <c r="L354" s="20" t="n">
        <f aca="false">K354/$K$1819</f>
        <v>0.000552246679595022</v>
      </c>
      <c r="M354" s="21" t="n">
        <v>104.880503144654</v>
      </c>
    </row>
    <row r="355" customFormat="false" ht="30" hidden="false" customHeight="false" outlineLevel="0" collapsed="false">
      <c r="A355" s="14" t="n">
        <v>354</v>
      </c>
      <c r="B355" s="15" t="s">
        <v>1019</v>
      </c>
      <c r="C355" s="15" t="s">
        <v>1020</v>
      </c>
      <c r="D355" s="16" t="s">
        <v>1021</v>
      </c>
      <c r="E355" s="15" t="n">
        <v>458</v>
      </c>
      <c r="F355" s="15" t="n">
        <v>10</v>
      </c>
      <c r="G355" s="15" t="n">
        <v>25.7</v>
      </c>
      <c r="H355" s="15" t="n">
        <v>25773</v>
      </c>
      <c r="I355" s="17" t="n">
        <v>5.6</v>
      </c>
      <c r="J355" s="18" t="n">
        <v>218</v>
      </c>
      <c r="K355" s="19" t="n">
        <f aca="false">F355/J355</f>
        <v>0.0458715596330275</v>
      </c>
      <c r="L355" s="20" t="n">
        <f aca="false">K355/$K$1819</f>
        <v>0.00109850569710936</v>
      </c>
      <c r="M355" s="21" t="n">
        <v>208.623853211009</v>
      </c>
    </row>
    <row r="356" customFormat="false" ht="15" hidden="false" customHeight="false" outlineLevel="0" collapsed="false">
      <c r="A356" s="14" t="n">
        <v>355</v>
      </c>
      <c r="B356" s="24" t="s">
        <v>1022</v>
      </c>
      <c r="C356" s="15" t="s">
        <v>1023</v>
      </c>
      <c r="D356" s="16" t="s">
        <v>1024</v>
      </c>
      <c r="E356" s="15" t="n">
        <v>457</v>
      </c>
      <c r="F356" s="15" t="n">
        <v>13</v>
      </c>
      <c r="G356" s="15" t="n">
        <v>30.9</v>
      </c>
      <c r="H356" s="15" t="n">
        <v>50429</v>
      </c>
      <c r="I356" s="17" t="n">
        <v>6.25</v>
      </c>
      <c r="J356" s="18" t="n">
        <v>437</v>
      </c>
      <c r="K356" s="19" t="n">
        <f aca="false">F356/J356</f>
        <v>0.0297482837528604</v>
      </c>
      <c r="L356" s="20" t="n">
        <f aca="false">K356/$K$1819</f>
        <v>0.000712394770162</v>
      </c>
      <c r="M356" s="21" t="n">
        <v>135.295194508009</v>
      </c>
    </row>
    <row r="357" customFormat="false" ht="15" hidden="false" customHeight="false" outlineLevel="0" collapsed="false">
      <c r="A357" s="14" t="n">
        <v>356</v>
      </c>
      <c r="B357" s="15" t="s">
        <v>1025</v>
      </c>
      <c r="C357" s="15" t="s">
        <v>1026</v>
      </c>
      <c r="D357" s="16" t="s">
        <v>1027</v>
      </c>
      <c r="E357" s="15" t="n">
        <v>454</v>
      </c>
      <c r="F357" s="15" t="n">
        <v>17</v>
      </c>
      <c r="G357" s="15" t="n">
        <v>53.5</v>
      </c>
      <c r="H357" s="15" t="n">
        <v>35356</v>
      </c>
      <c r="I357" s="17" t="n">
        <v>8.56</v>
      </c>
      <c r="J357" s="18" t="n">
        <v>329</v>
      </c>
      <c r="K357" s="19" t="n">
        <f aca="false">F357/J357</f>
        <v>0.0516717325227964</v>
      </c>
      <c r="L357" s="20" t="n">
        <f aca="false">K357/$K$1819</f>
        <v>0.00123740489771651</v>
      </c>
      <c r="M357" s="21" t="n">
        <v>235.003039513678</v>
      </c>
    </row>
    <row r="358" customFormat="false" ht="15" hidden="false" customHeight="false" outlineLevel="0" collapsed="false">
      <c r="A358" s="14" t="n">
        <v>357</v>
      </c>
      <c r="B358" s="15" t="s">
        <v>1028</v>
      </c>
      <c r="C358" s="15" t="s">
        <v>1029</v>
      </c>
      <c r="D358" s="16" t="s">
        <v>1030</v>
      </c>
      <c r="E358" s="15" t="n">
        <v>453</v>
      </c>
      <c r="F358" s="15" t="n">
        <v>11</v>
      </c>
      <c r="G358" s="15" t="n">
        <v>29.7</v>
      </c>
      <c r="H358" s="15" t="n">
        <v>46525</v>
      </c>
      <c r="I358" s="17" t="n">
        <v>8.75</v>
      </c>
      <c r="J358" s="18" t="n">
        <v>418</v>
      </c>
      <c r="K358" s="19" t="n">
        <f aca="false">F358/J358</f>
        <v>0.0263157894736842</v>
      </c>
      <c r="L358" s="20" t="n">
        <f aca="false">K358/$K$1819</f>
        <v>0.000630195373604846</v>
      </c>
      <c r="M358" s="21" t="n">
        <v>119.684210526316</v>
      </c>
    </row>
    <row r="359" customFormat="false" ht="15" hidden="false" customHeight="false" outlineLevel="0" collapsed="false">
      <c r="A359" s="14" t="n">
        <v>358</v>
      </c>
      <c r="B359" s="15" t="s">
        <v>1031</v>
      </c>
      <c r="C359" s="15" t="s">
        <v>1032</v>
      </c>
      <c r="D359" s="16" t="s">
        <v>1033</v>
      </c>
      <c r="E359" s="15" t="n">
        <v>451</v>
      </c>
      <c r="F359" s="15" t="n">
        <v>10</v>
      </c>
      <c r="G359" s="15" t="n">
        <v>20.6</v>
      </c>
      <c r="H359" s="15" t="n">
        <v>47797</v>
      </c>
      <c r="I359" s="17" t="n">
        <v>5.61</v>
      </c>
      <c r="J359" s="18" t="n">
        <v>418</v>
      </c>
      <c r="K359" s="19" t="n">
        <f aca="false">F359/J359</f>
        <v>0.0239234449760766</v>
      </c>
      <c r="L359" s="20" t="n">
        <f aca="false">K359/$K$1819</f>
        <v>0.000572904885095314</v>
      </c>
      <c r="M359" s="21" t="n">
        <v>108.803827751196</v>
      </c>
    </row>
    <row r="360" customFormat="false" ht="15" hidden="false" customHeight="false" outlineLevel="0" collapsed="false">
      <c r="A360" s="14" t="n">
        <v>359</v>
      </c>
      <c r="B360" s="15" t="s">
        <v>1034</v>
      </c>
      <c r="C360" s="15" t="s">
        <v>1035</v>
      </c>
      <c r="D360" s="16" t="s">
        <v>1036</v>
      </c>
      <c r="E360" s="15" t="n">
        <v>450</v>
      </c>
      <c r="F360" s="15" t="n">
        <v>11</v>
      </c>
      <c r="G360" s="15" t="n">
        <v>36.2</v>
      </c>
      <c r="H360" s="15" t="n">
        <v>34166</v>
      </c>
      <c r="I360" s="17" t="n">
        <v>7.8</v>
      </c>
      <c r="J360" s="18" t="n">
        <v>279</v>
      </c>
      <c r="K360" s="19" t="n">
        <f aca="false">F360/J360</f>
        <v>0.039426523297491</v>
      </c>
      <c r="L360" s="20" t="n">
        <f aca="false">K360/$K$1819</f>
        <v>0.000944163678017296</v>
      </c>
      <c r="M360" s="21" t="n">
        <v>179.311827956989</v>
      </c>
    </row>
    <row r="361" customFormat="false" ht="15" hidden="false" customHeight="false" outlineLevel="0" collapsed="false">
      <c r="A361" s="14" t="n">
        <v>360</v>
      </c>
      <c r="B361" s="15" t="s">
        <v>1037</v>
      </c>
      <c r="C361" s="15" t="s">
        <v>1038</v>
      </c>
      <c r="D361" s="15" t="s">
        <v>1039</v>
      </c>
      <c r="E361" s="15" t="n">
        <v>449</v>
      </c>
      <c r="F361" s="15" t="n">
        <v>13</v>
      </c>
      <c r="G361" s="15" t="n">
        <v>14.1</v>
      </c>
      <c r="H361" s="15" t="n">
        <v>85006</v>
      </c>
      <c r="I361" s="17" t="n">
        <v>4.94</v>
      </c>
      <c r="J361" s="18" t="n">
        <v>732</v>
      </c>
      <c r="K361" s="19" t="n">
        <f aca="false">F361/J361</f>
        <v>0.0177595628415301</v>
      </c>
      <c r="L361" s="20" t="n">
        <f aca="false">K361/$K$1819</f>
        <v>0.000425295784919117</v>
      </c>
      <c r="M361" s="21" t="n">
        <v>80.7704918032787</v>
      </c>
    </row>
    <row r="362" customFormat="false" ht="15" hidden="false" customHeight="false" outlineLevel="0" collapsed="false">
      <c r="A362" s="14" t="n">
        <v>361</v>
      </c>
      <c r="B362" s="15" t="s">
        <v>1040</v>
      </c>
      <c r="C362" s="15" t="s">
        <v>1041</v>
      </c>
      <c r="D362" s="16" t="s">
        <v>1042</v>
      </c>
      <c r="E362" s="15" t="n">
        <v>446</v>
      </c>
      <c r="F362" s="15" t="n">
        <v>11</v>
      </c>
      <c r="G362" s="15" t="n">
        <v>44.8</v>
      </c>
      <c r="H362" s="15" t="n">
        <v>27248</v>
      </c>
      <c r="I362" s="17" t="n">
        <v>5.09</v>
      </c>
      <c r="J362" s="18" t="n">
        <v>241</v>
      </c>
      <c r="K362" s="19" t="n">
        <f aca="false">F362/J362</f>
        <v>0.045643153526971</v>
      </c>
      <c r="L362" s="20" t="n">
        <f aca="false">K362/$K$1819</f>
        <v>0.00109303595919845</v>
      </c>
      <c r="M362" s="21" t="n">
        <v>207.585062240664</v>
      </c>
    </row>
    <row r="363" customFormat="false" ht="15" hidden="false" customHeight="false" outlineLevel="0" collapsed="false">
      <c r="A363" s="14" t="n">
        <v>362</v>
      </c>
      <c r="B363" s="24" t="s">
        <v>1043</v>
      </c>
      <c r="C363" s="15" t="s">
        <v>1044</v>
      </c>
      <c r="D363" s="16" t="s">
        <v>1045</v>
      </c>
      <c r="E363" s="15" t="n">
        <v>441</v>
      </c>
      <c r="F363" s="15" t="n">
        <v>8</v>
      </c>
      <c r="G363" s="15" t="n">
        <v>8.6</v>
      </c>
      <c r="H363" s="15" t="n">
        <v>139864</v>
      </c>
      <c r="I363" s="17" t="n">
        <v>6.4</v>
      </c>
      <c r="J363" s="18" t="n">
        <v>1262</v>
      </c>
      <c r="K363" s="19" t="n">
        <f aca="false">F363/J363</f>
        <v>0.0063391442155309</v>
      </c>
      <c r="L363" s="20" t="n">
        <f aca="false">K363/$K$1819</f>
        <v>0.000151806175575177</v>
      </c>
      <c r="M363" s="21" t="n">
        <v>28.8304278922345</v>
      </c>
    </row>
    <row r="364" customFormat="false" ht="30" hidden="false" customHeight="false" outlineLevel="0" collapsed="false">
      <c r="A364" s="14" t="n">
        <v>363</v>
      </c>
      <c r="B364" s="24" t="s">
        <v>1046</v>
      </c>
      <c r="C364" s="15" t="s">
        <v>284</v>
      </c>
      <c r="D364" s="16" t="s">
        <v>1047</v>
      </c>
      <c r="E364" s="15" t="n">
        <v>441</v>
      </c>
      <c r="F364" s="15" t="n">
        <v>9</v>
      </c>
      <c r="G364" s="15" t="n">
        <v>14.2</v>
      </c>
      <c r="H364" s="15" t="n">
        <v>22758</v>
      </c>
      <c r="I364" s="17" t="n">
        <v>4.71</v>
      </c>
      <c r="J364" s="18" t="n">
        <v>212</v>
      </c>
      <c r="K364" s="19" t="n">
        <f aca="false">F364/J364</f>
        <v>0.0424528301886792</v>
      </c>
      <c r="L364" s="20" t="n">
        <f aca="false">K364/$K$1819</f>
        <v>0.00101663593289084</v>
      </c>
      <c r="M364" s="21" t="n">
        <v>193.075471698113</v>
      </c>
    </row>
    <row r="365" customFormat="false" ht="30" hidden="false" customHeight="false" outlineLevel="0" collapsed="false">
      <c r="A365" s="14" t="n">
        <v>364</v>
      </c>
      <c r="B365" s="15" t="s">
        <v>1048</v>
      </c>
      <c r="C365" s="15" t="s">
        <v>1049</v>
      </c>
      <c r="D365" s="16" t="s">
        <v>1050</v>
      </c>
      <c r="E365" s="15" t="n">
        <v>439</v>
      </c>
      <c r="F365" s="15" t="n">
        <v>12</v>
      </c>
      <c r="G365" s="15" t="n">
        <v>23.1</v>
      </c>
      <c r="H365" s="15" t="n">
        <v>78674</v>
      </c>
      <c r="I365" s="17" t="n">
        <v>9.09</v>
      </c>
      <c r="J365" s="18" t="n">
        <v>702</v>
      </c>
      <c r="K365" s="19" t="n">
        <f aca="false">F365/J365</f>
        <v>0.0170940170940171</v>
      </c>
      <c r="L365" s="20" t="n">
        <f aca="false">K365/$K$1819</f>
        <v>0.000409357678580926</v>
      </c>
      <c r="M365" s="21" t="n">
        <v>77.7435897435898</v>
      </c>
    </row>
    <row r="366" customFormat="false" ht="15" hidden="false" customHeight="false" outlineLevel="0" collapsed="false">
      <c r="A366" s="14" t="n">
        <v>365</v>
      </c>
      <c r="B366" s="24" t="s">
        <v>1051</v>
      </c>
      <c r="C366" s="15" t="s">
        <v>749</v>
      </c>
      <c r="D366" s="16" t="s">
        <v>750</v>
      </c>
      <c r="E366" s="15" t="n">
        <v>438</v>
      </c>
      <c r="F366" s="15" t="n">
        <v>15</v>
      </c>
      <c r="G366" s="15" t="n">
        <v>27.2</v>
      </c>
      <c r="H366" s="15" t="n">
        <v>38481</v>
      </c>
      <c r="I366" s="17" t="n">
        <v>5.74</v>
      </c>
      <c r="J366" s="18" t="n">
        <v>338</v>
      </c>
      <c r="K366" s="19" t="n">
        <f aca="false">F366/J366</f>
        <v>0.0443786982248521</v>
      </c>
      <c r="L366" s="20" t="n">
        <f aca="false">K366/$K$1819</f>
        <v>0.00106275551170048</v>
      </c>
      <c r="M366" s="21" t="n">
        <v>201.834319526627</v>
      </c>
    </row>
    <row r="367" customFormat="false" ht="15" hidden="false" customHeight="false" outlineLevel="0" collapsed="false">
      <c r="A367" s="14" t="n">
        <v>366</v>
      </c>
      <c r="B367" s="15" t="s">
        <v>1052</v>
      </c>
      <c r="C367" s="15" t="s">
        <v>1053</v>
      </c>
      <c r="D367" s="16" t="s">
        <v>1054</v>
      </c>
      <c r="E367" s="15" t="n">
        <v>438</v>
      </c>
      <c r="F367" s="15" t="n">
        <v>17</v>
      </c>
      <c r="G367" s="15" t="n">
        <v>27.5</v>
      </c>
      <c r="H367" s="15" t="n">
        <v>32746</v>
      </c>
      <c r="I367" s="17" t="n">
        <v>4.69</v>
      </c>
      <c r="J367" s="18" t="n">
        <v>284</v>
      </c>
      <c r="K367" s="19" t="n">
        <f aca="false">F367/J367</f>
        <v>0.0598591549295775</v>
      </c>
      <c r="L367" s="20" t="n">
        <f aca="false">K367/$K$1819</f>
        <v>0.00143347257517159</v>
      </c>
      <c r="M367" s="21" t="n">
        <v>272.239436619718</v>
      </c>
    </row>
    <row r="368" customFormat="false" ht="15" hidden="false" customHeight="false" outlineLevel="0" collapsed="false">
      <c r="A368" s="14" t="n">
        <v>367</v>
      </c>
      <c r="B368" s="24" t="s">
        <v>1055</v>
      </c>
      <c r="C368" s="15" t="s">
        <v>1056</v>
      </c>
      <c r="D368" s="16" t="s">
        <v>1057</v>
      </c>
      <c r="E368" s="15" t="n">
        <v>436</v>
      </c>
      <c r="F368" s="15" t="n">
        <v>7</v>
      </c>
      <c r="G368" s="15" t="n">
        <v>21.7</v>
      </c>
      <c r="H368" s="15" t="n">
        <v>30781</v>
      </c>
      <c r="I368" s="17" t="n">
        <v>5.89</v>
      </c>
      <c r="J368" s="18" t="n">
        <v>276</v>
      </c>
      <c r="K368" s="19" t="n">
        <f aca="false">F368/J368</f>
        <v>0.0253623188405797</v>
      </c>
      <c r="L368" s="20" t="n">
        <f aca="false">K368/$K$1819</f>
        <v>0.000607362207894525</v>
      </c>
      <c r="M368" s="21" t="n">
        <v>115.347826086957</v>
      </c>
    </row>
    <row r="369" customFormat="false" ht="15" hidden="false" customHeight="false" outlineLevel="0" collapsed="false">
      <c r="A369" s="14" t="n">
        <v>368</v>
      </c>
      <c r="B369" s="15" t="s">
        <v>1058</v>
      </c>
      <c r="C369" s="15" t="s">
        <v>1059</v>
      </c>
      <c r="D369" s="16" t="s">
        <v>1060</v>
      </c>
      <c r="E369" s="15" t="n">
        <v>435</v>
      </c>
      <c r="F369" s="15" t="n">
        <v>10</v>
      </c>
      <c r="G369" s="15" t="n">
        <v>56.2</v>
      </c>
      <c r="H369" s="15" t="n">
        <v>11847</v>
      </c>
      <c r="I369" s="17" t="n">
        <v>6.56</v>
      </c>
      <c r="J369" s="18" t="n">
        <v>105</v>
      </c>
      <c r="K369" s="19" t="n">
        <f aca="false">F369/J369</f>
        <v>0.0952380952380952</v>
      </c>
      <c r="L369" s="20" t="n">
        <f aca="false">K369/$K$1819</f>
        <v>0.00228070706637944</v>
      </c>
      <c r="M369" s="21" t="n">
        <v>433.142857142857</v>
      </c>
    </row>
    <row r="370" customFormat="false" ht="15" hidden="false" customHeight="false" outlineLevel="0" collapsed="false">
      <c r="A370" s="14" t="n">
        <v>369</v>
      </c>
      <c r="B370" s="15" t="s">
        <v>1061</v>
      </c>
      <c r="C370" s="15" t="s">
        <v>1062</v>
      </c>
      <c r="D370" s="16" t="s">
        <v>1063</v>
      </c>
      <c r="E370" s="15" t="n">
        <v>432</v>
      </c>
      <c r="F370" s="15" t="n">
        <v>10</v>
      </c>
      <c r="G370" s="15" t="n">
        <v>35</v>
      </c>
      <c r="H370" s="15" t="n">
        <v>33464</v>
      </c>
      <c r="I370" s="17" t="n">
        <v>4.79</v>
      </c>
      <c r="J370" s="18" t="n">
        <v>300</v>
      </c>
      <c r="K370" s="19" t="n">
        <f aca="false">F370/J370</f>
        <v>0.0333333333333333</v>
      </c>
      <c r="L370" s="20" t="n">
        <f aca="false">K370/$K$1819</f>
        <v>0.000798247473232805</v>
      </c>
      <c r="M370" s="21" t="n">
        <v>151.6</v>
      </c>
    </row>
    <row r="371" customFormat="false" ht="15" hidden="false" customHeight="false" outlineLevel="0" collapsed="false">
      <c r="A371" s="14" t="n">
        <v>370</v>
      </c>
      <c r="B371" s="15" t="s">
        <v>1064</v>
      </c>
      <c r="C371" s="15" t="s">
        <v>1065</v>
      </c>
      <c r="D371" s="15" t="s">
        <v>1066</v>
      </c>
      <c r="E371" s="15" t="n">
        <v>432</v>
      </c>
      <c r="F371" s="15" t="n">
        <v>12</v>
      </c>
      <c r="G371" s="15" t="n">
        <v>21.4</v>
      </c>
      <c r="H371" s="15" t="n">
        <v>25119</v>
      </c>
      <c r="I371" s="17" t="n">
        <v>5.93</v>
      </c>
      <c r="J371" s="18" t="n">
        <v>234</v>
      </c>
      <c r="K371" s="19" t="n">
        <f aca="false">F371/J371</f>
        <v>0.0512820512820513</v>
      </c>
      <c r="L371" s="20" t="n">
        <f aca="false">K371/$K$1819</f>
        <v>0.00122807303574278</v>
      </c>
      <c r="M371" s="21" t="n">
        <v>233.230769230769</v>
      </c>
    </row>
    <row r="372" customFormat="false" ht="15" hidden="false" customHeight="false" outlineLevel="0" collapsed="false">
      <c r="A372" s="14" t="n">
        <v>371</v>
      </c>
      <c r="B372" s="15" t="s">
        <v>1067</v>
      </c>
      <c r="C372" s="15" t="s">
        <v>1068</v>
      </c>
      <c r="D372" s="16" t="s">
        <v>1069</v>
      </c>
      <c r="E372" s="22" t="n">
        <v>431</v>
      </c>
      <c r="F372" s="22" t="n">
        <v>12</v>
      </c>
      <c r="G372" s="22" t="n">
        <v>30.8</v>
      </c>
      <c r="H372" s="22" t="n">
        <v>36900</v>
      </c>
      <c r="I372" s="25" t="n">
        <v>5.71</v>
      </c>
      <c r="J372" s="18" t="n">
        <v>334</v>
      </c>
      <c r="K372" s="19" t="n">
        <f aca="false">F372/J372</f>
        <v>0.0359281437125749</v>
      </c>
      <c r="L372" s="20" t="n">
        <f aca="false">K372/$K$1819</f>
        <v>0.000860386498095239</v>
      </c>
      <c r="M372" s="21" t="n">
        <v>163.40119760479</v>
      </c>
    </row>
    <row r="373" customFormat="false" ht="60" hidden="false" customHeight="false" outlineLevel="0" collapsed="false">
      <c r="A373" s="14" t="n">
        <v>372</v>
      </c>
      <c r="B373" s="15" t="s">
        <v>1070</v>
      </c>
      <c r="C373" s="15" t="s">
        <v>1071</v>
      </c>
      <c r="D373" s="16" t="s">
        <v>1072</v>
      </c>
      <c r="E373" s="15" t="n">
        <v>429</v>
      </c>
      <c r="F373" s="15" t="n">
        <v>10</v>
      </c>
      <c r="G373" s="15" t="n">
        <v>10.5</v>
      </c>
      <c r="H373" s="15" t="n">
        <v>69466</v>
      </c>
      <c r="I373" s="17" t="n">
        <v>7.96</v>
      </c>
      <c r="J373" s="18" t="n">
        <v>647</v>
      </c>
      <c r="K373" s="19" t="n">
        <f aca="false">F373/J373</f>
        <v>0.0154559505409583</v>
      </c>
      <c r="L373" s="20" t="n">
        <f aca="false">K373/$K$1819</f>
        <v>0.000370130203971934</v>
      </c>
      <c r="M373" s="21" t="n">
        <v>70.2936630602782</v>
      </c>
    </row>
    <row r="374" customFormat="false" ht="15" hidden="false" customHeight="false" outlineLevel="0" collapsed="false">
      <c r="A374" s="14" t="n">
        <v>373</v>
      </c>
      <c r="B374" s="15" t="s">
        <v>1073</v>
      </c>
      <c r="C374" s="15" t="s">
        <v>709</v>
      </c>
      <c r="D374" s="16" t="s">
        <v>1074</v>
      </c>
      <c r="E374" s="15" t="n">
        <v>427</v>
      </c>
      <c r="F374" s="15" t="n">
        <v>9</v>
      </c>
      <c r="G374" s="15" t="n">
        <v>38.3</v>
      </c>
      <c r="H374" s="15" t="n">
        <v>26956</v>
      </c>
      <c r="I374" s="17" t="n">
        <v>9.41</v>
      </c>
      <c r="J374" s="18" t="n">
        <v>261</v>
      </c>
      <c r="K374" s="19" t="n">
        <f aca="false">F374/J374</f>
        <v>0.0344827586206897</v>
      </c>
      <c r="L374" s="20" t="n">
        <f aca="false">K374/$K$1819</f>
        <v>0.000825773248171867</v>
      </c>
      <c r="M374" s="21" t="n">
        <v>156.827586206897</v>
      </c>
    </row>
    <row r="375" customFormat="false" ht="15" hidden="false" customHeight="false" outlineLevel="0" collapsed="false">
      <c r="A375" s="14" t="n">
        <v>374</v>
      </c>
      <c r="B375" s="15" t="s">
        <v>1075</v>
      </c>
      <c r="C375" s="15" t="s">
        <v>1076</v>
      </c>
      <c r="D375" s="16" t="s">
        <v>1077</v>
      </c>
      <c r="E375" s="15" t="n">
        <v>427</v>
      </c>
      <c r="F375" s="15" t="n">
        <v>12</v>
      </c>
      <c r="G375" s="15" t="n">
        <v>19</v>
      </c>
      <c r="H375" s="15" t="n">
        <v>73906</v>
      </c>
      <c r="I375" s="17" t="n">
        <v>9.38</v>
      </c>
      <c r="J375" s="18" t="n">
        <v>685</v>
      </c>
      <c r="K375" s="19" t="n">
        <f aca="false">F375/J375</f>
        <v>0.0175182481751825</v>
      </c>
      <c r="L375" s="20" t="n">
        <f aca="false">K375/$K$1819</f>
        <v>0.000419516920239138</v>
      </c>
      <c r="M375" s="21" t="n">
        <v>79.6729927007299</v>
      </c>
    </row>
    <row r="376" customFormat="false" ht="15" hidden="false" customHeight="false" outlineLevel="0" collapsed="false">
      <c r="A376" s="14" t="n">
        <v>375</v>
      </c>
      <c r="B376" s="15" t="s">
        <v>1078</v>
      </c>
      <c r="C376" s="15" t="s">
        <v>1079</v>
      </c>
      <c r="D376" s="16" t="s">
        <v>1080</v>
      </c>
      <c r="E376" s="15" t="n">
        <v>427</v>
      </c>
      <c r="F376" s="15" t="n">
        <v>10</v>
      </c>
      <c r="G376" s="15" t="n">
        <v>29.7</v>
      </c>
      <c r="H376" s="15" t="n">
        <v>33157</v>
      </c>
      <c r="I376" s="17" t="n">
        <v>5.57</v>
      </c>
      <c r="J376" s="18" t="n">
        <v>286</v>
      </c>
      <c r="K376" s="19" t="n">
        <f aca="false">F376/J376</f>
        <v>0.034965034965035</v>
      </c>
      <c r="L376" s="20" t="n">
        <f aca="false">K376/$K$1819</f>
        <v>0.000837322524370075</v>
      </c>
      <c r="M376" s="21" t="n">
        <v>159.020979020979</v>
      </c>
    </row>
    <row r="377" customFormat="false" ht="15" hidden="false" customHeight="false" outlineLevel="0" collapsed="false">
      <c r="A377" s="14" t="n">
        <v>376</v>
      </c>
      <c r="B377" s="15" t="s">
        <v>1081</v>
      </c>
      <c r="C377" s="15" t="s">
        <v>45</v>
      </c>
      <c r="D377" s="16" t="s">
        <v>1082</v>
      </c>
      <c r="E377" s="15" t="n">
        <v>427</v>
      </c>
      <c r="F377" s="15" t="n">
        <v>13</v>
      </c>
      <c r="G377" s="15" t="n">
        <v>34.1</v>
      </c>
      <c r="H377" s="15" t="n">
        <v>30437</v>
      </c>
      <c r="I377" s="17" t="n">
        <v>6.03</v>
      </c>
      <c r="J377" s="18" t="n">
        <v>261</v>
      </c>
      <c r="K377" s="19" t="n">
        <f aca="false">F377/J377</f>
        <v>0.0498084291187739</v>
      </c>
      <c r="L377" s="20" t="n">
        <f aca="false">K377/$K$1819</f>
        <v>0.0011927835806927</v>
      </c>
      <c r="M377" s="21" t="n">
        <v>226.528735632184</v>
      </c>
    </row>
    <row r="378" customFormat="false" ht="15" hidden="false" customHeight="false" outlineLevel="0" collapsed="false">
      <c r="A378" s="14" t="n">
        <v>377</v>
      </c>
      <c r="B378" s="15" t="s">
        <v>1083</v>
      </c>
      <c r="C378" s="15" t="s">
        <v>1084</v>
      </c>
      <c r="D378" s="16" t="s">
        <v>1085</v>
      </c>
      <c r="E378" s="15" t="n">
        <v>427</v>
      </c>
      <c r="F378" s="15" t="n">
        <v>13</v>
      </c>
      <c r="G378" s="15" t="n">
        <v>33.6</v>
      </c>
      <c r="H378" s="15" t="n">
        <v>30641</v>
      </c>
      <c r="I378" s="17" t="n">
        <v>8.55</v>
      </c>
      <c r="J378" s="18" t="n">
        <v>277</v>
      </c>
      <c r="K378" s="19" t="n">
        <f aca="false">F378/J378</f>
        <v>0.0469314079422383</v>
      </c>
      <c r="L378" s="20" t="n">
        <f aca="false">K378/$K$1819</f>
        <v>0.00112388633415449</v>
      </c>
      <c r="M378" s="21" t="n">
        <v>213.4440433213</v>
      </c>
    </row>
    <row r="379" customFormat="false" ht="15" hidden="false" customHeight="false" outlineLevel="0" collapsed="false">
      <c r="A379" s="14" t="n">
        <v>378</v>
      </c>
      <c r="B379" s="22" t="s">
        <v>1086</v>
      </c>
      <c r="C379" s="15" t="s">
        <v>1087</v>
      </c>
      <c r="D379" s="16" t="s">
        <v>1088</v>
      </c>
      <c r="E379" s="22" t="n">
        <v>422</v>
      </c>
      <c r="F379" s="22" t="n">
        <v>11</v>
      </c>
      <c r="G379" s="22" t="n">
        <v>24.6</v>
      </c>
      <c r="H379" s="22" t="n">
        <v>38747</v>
      </c>
      <c r="I379" s="17" t="n">
        <v>6.16</v>
      </c>
      <c r="J379" s="18" t="n">
        <v>338</v>
      </c>
      <c r="K379" s="19" t="n">
        <f aca="false">F379/J379</f>
        <v>0.0325443786982249</v>
      </c>
      <c r="L379" s="20" t="n">
        <f aca="false">K379/$K$1819</f>
        <v>0.000779354041913685</v>
      </c>
      <c r="M379" s="21" t="n">
        <v>148.011834319527</v>
      </c>
    </row>
    <row r="380" customFormat="false" ht="30" hidden="false" customHeight="false" outlineLevel="0" collapsed="false">
      <c r="A380" s="14" t="n">
        <v>379</v>
      </c>
      <c r="B380" s="15" t="s">
        <v>1089</v>
      </c>
      <c r="C380" s="15" t="s">
        <v>1090</v>
      </c>
      <c r="D380" s="16" t="s">
        <v>1091</v>
      </c>
      <c r="E380" s="15" t="n">
        <v>421</v>
      </c>
      <c r="F380" s="15" t="n">
        <v>6</v>
      </c>
      <c r="G380" s="15" t="n">
        <v>17.3</v>
      </c>
      <c r="H380" s="15" t="n">
        <v>19127</v>
      </c>
      <c r="I380" s="17" t="n">
        <v>4.91</v>
      </c>
      <c r="J380" s="18" t="n">
        <v>173</v>
      </c>
      <c r="K380" s="19" t="n">
        <f aca="false">F380/J380</f>
        <v>0.0346820809248555</v>
      </c>
      <c r="L380" s="20" t="n">
        <f aca="false">K380/$K$1819</f>
        <v>0.000830546503941646</v>
      </c>
      <c r="M380" s="21" t="n">
        <v>157.734104046243</v>
      </c>
    </row>
    <row r="381" customFormat="false" ht="30" hidden="false" customHeight="false" outlineLevel="0" collapsed="false">
      <c r="A381" s="14" t="n">
        <v>380</v>
      </c>
      <c r="B381" s="24" t="s">
        <v>1092</v>
      </c>
      <c r="C381" s="15" t="s">
        <v>1093</v>
      </c>
      <c r="D381" s="16" t="s">
        <v>1094</v>
      </c>
      <c r="E381" s="15" t="n">
        <v>421</v>
      </c>
      <c r="F381" s="15" t="n">
        <v>14</v>
      </c>
      <c r="G381" s="15" t="n">
        <v>15.3</v>
      </c>
      <c r="H381" s="15" t="n">
        <v>79496</v>
      </c>
      <c r="I381" s="17" t="n">
        <v>8.75</v>
      </c>
      <c r="J381" s="18" t="n">
        <v>793</v>
      </c>
      <c r="K381" s="19" t="n">
        <f aca="false">F381/J381</f>
        <v>0.0176544766708701</v>
      </c>
      <c r="L381" s="20" t="n">
        <f aca="false">K381/$K$1819</f>
        <v>0.000422779241813087</v>
      </c>
      <c r="M381" s="21" t="n">
        <v>80.2925598991173</v>
      </c>
    </row>
    <row r="382" customFormat="false" ht="30" hidden="false" customHeight="false" outlineLevel="0" collapsed="false">
      <c r="A382" s="14" t="n">
        <v>381</v>
      </c>
      <c r="B382" s="15" t="s">
        <v>1095</v>
      </c>
      <c r="C382" s="15" t="s">
        <v>1096</v>
      </c>
      <c r="D382" s="16" t="s">
        <v>1097</v>
      </c>
      <c r="E382" s="15" t="n">
        <v>421</v>
      </c>
      <c r="F382" s="15" t="n">
        <v>10</v>
      </c>
      <c r="G382" s="15" t="n">
        <v>30.3</v>
      </c>
      <c r="H382" s="15" t="n">
        <v>25923</v>
      </c>
      <c r="I382" s="17" t="n">
        <v>6.24</v>
      </c>
      <c r="J382" s="18" t="n">
        <v>218</v>
      </c>
      <c r="K382" s="19" t="n">
        <f aca="false">F382/J382</f>
        <v>0.0458715596330275</v>
      </c>
      <c r="L382" s="20" t="n">
        <f aca="false">K382/$K$1819</f>
        <v>0.00109850569710936</v>
      </c>
      <c r="M382" s="21" t="n">
        <v>208.623853211009</v>
      </c>
    </row>
    <row r="383" customFormat="false" ht="15" hidden="false" customHeight="false" outlineLevel="0" collapsed="false">
      <c r="A383" s="14" t="n">
        <v>382</v>
      </c>
      <c r="B383" s="15" t="s">
        <v>1098</v>
      </c>
      <c r="C383" s="15" t="s">
        <v>1099</v>
      </c>
      <c r="D383" s="15" t="s">
        <v>1100</v>
      </c>
      <c r="E383" s="15" t="n">
        <v>420</v>
      </c>
      <c r="F383" s="15" t="n">
        <v>8</v>
      </c>
      <c r="G383" s="15" t="n">
        <v>16.3</v>
      </c>
      <c r="H383" s="15" t="n">
        <v>56638</v>
      </c>
      <c r="I383" s="17" t="n">
        <v>10.3</v>
      </c>
      <c r="J383" s="18" t="n">
        <v>490</v>
      </c>
      <c r="K383" s="19" t="n">
        <f aca="false">F383/J383</f>
        <v>0.0163265306122449</v>
      </c>
      <c r="L383" s="20" t="n">
        <f aca="false">K383/$K$1819</f>
        <v>0.000390978354236476</v>
      </c>
      <c r="M383" s="21" t="n">
        <v>74.2530612244898</v>
      </c>
    </row>
    <row r="384" customFormat="false" ht="15" hidden="false" customHeight="false" outlineLevel="0" collapsed="false">
      <c r="A384" s="14" t="n">
        <v>383</v>
      </c>
      <c r="B384" s="15" t="s">
        <v>1101</v>
      </c>
      <c r="C384" s="15" t="s">
        <v>24</v>
      </c>
      <c r="D384" s="15" t="s">
        <v>25</v>
      </c>
      <c r="E384" s="15" t="n">
        <v>417</v>
      </c>
      <c r="F384" s="15" t="n">
        <v>9</v>
      </c>
      <c r="G384" s="15" t="n">
        <v>15.1</v>
      </c>
      <c r="H384" s="15" t="n">
        <v>47950</v>
      </c>
      <c r="I384" s="17" t="n">
        <v>8.61</v>
      </c>
      <c r="J384" s="18" t="n">
        <v>417</v>
      </c>
      <c r="K384" s="19" t="n">
        <f aca="false">F384/J384</f>
        <v>0.0215827338129496</v>
      </c>
      <c r="L384" s="20" t="n">
        <f aca="false">K384/$K$1819</f>
        <v>0.000516850881949298</v>
      </c>
      <c r="M384" s="21" t="n">
        <v>98.158273381295</v>
      </c>
    </row>
    <row r="385" customFormat="false" ht="15" hidden="false" customHeight="false" outlineLevel="0" collapsed="false">
      <c r="A385" s="14" t="n">
        <v>384</v>
      </c>
      <c r="B385" s="15" t="s">
        <v>1102</v>
      </c>
      <c r="C385" s="15" t="s">
        <v>1103</v>
      </c>
      <c r="D385" s="16" t="s">
        <v>1104</v>
      </c>
      <c r="E385" s="15" t="n">
        <v>417</v>
      </c>
      <c r="F385" s="15" t="n">
        <v>16</v>
      </c>
      <c r="G385" s="15" t="n">
        <v>19.3</v>
      </c>
      <c r="H385" s="15" t="n">
        <v>37688</v>
      </c>
      <c r="I385" s="17" t="n">
        <v>6.36</v>
      </c>
      <c r="J385" s="18" t="n">
        <v>337</v>
      </c>
      <c r="K385" s="19" t="n">
        <f aca="false">F385/J385</f>
        <v>0.0474777448071217</v>
      </c>
      <c r="L385" s="20" t="n">
        <f aca="false">K385/$K$1819</f>
        <v>0.0011369696948123</v>
      </c>
      <c r="M385" s="21" t="n">
        <v>215.928783382789</v>
      </c>
    </row>
    <row r="386" customFormat="false" ht="15" hidden="false" customHeight="false" outlineLevel="0" collapsed="false">
      <c r="A386" s="14" t="n">
        <v>385</v>
      </c>
      <c r="B386" s="15" t="s">
        <v>1105</v>
      </c>
      <c r="C386" s="15" t="s">
        <v>1106</v>
      </c>
      <c r="D386" s="16" t="s">
        <v>1107</v>
      </c>
      <c r="E386" s="15" t="n">
        <v>415</v>
      </c>
      <c r="F386" s="15" t="n">
        <v>15</v>
      </c>
      <c r="G386" s="15" t="n">
        <v>45.5</v>
      </c>
      <c r="H386" s="15" t="n">
        <v>28982</v>
      </c>
      <c r="I386" s="17" t="n">
        <v>5.45</v>
      </c>
      <c r="J386" s="18" t="n">
        <v>253</v>
      </c>
      <c r="K386" s="19" t="n">
        <f aca="false">F386/J386</f>
        <v>0.0592885375494071</v>
      </c>
      <c r="L386" s="20" t="n">
        <f aca="false">K386/$K$1819</f>
        <v>0.00141980775871447</v>
      </c>
      <c r="M386" s="21" t="n">
        <v>269.644268774704</v>
      </c>
    </row>
    <row r="387" customFormat="false" ht="15" hidden="false" customHeight="false" outlineLevel="0" collapsed="false">
      <c r="A387" s="14" t="n">
        <v>386</v>
      </c>
      <c r="B387" s="15" t="s">
        <v>1108</v>
      </c>
      <c r="C387" s="15" t="s">
        <v>1109</v>
      </c>
      <c r="D387" s="16" t="s">
        <v>1110</v>
      </c>
      <c r="E387" s="15" t="n">
        <v>415</v>
      </c>
      <c r="F387" s="15" t="n">
        <v>8</v>
      </c>
      <c r="G387" s="15" t="n">
        <v>19.3</v>
      </c>
      <c r="H387" s="15" t="n">
        <v>28876</v>
      </c>
      <c r="I387" s="17" t="n">
        <v>5.78</v>
      </c>
      <c r="J387" s="18" t="n">
        <v>249</v>
      </c>
      <c r="K387" s="19" t="n">
        <f aca="false">F387/J387</f>
        <v>0.0321285140562249</v>
      </c>
      <c r="L387" s="20" t="n">
        <f aca="false">K387/$K$1819</f>
        <v>0.000769395154923185</v>
      </c>
      <c r="M387" s="21" t="n">
        <v>146.120481927711</v>
      </c>
    </row>
    <row r="388" customFormat="false" ht="15" hidden="false" customHeight="false" outlineLevel="0" collapsed="false">
      <c r="A388" s="14" t="n">
        <v>387</v>
      </c>
      <c r="B388" s="24" t="s">
        <v>1111</v>
      </c>
      <c r="C388" s="15" t="s">
        <v>749</v>
      </c>
      <c r="D388" s="16" t="s">
        <v>750</v>
      </c>
      <c r="E388" s="15" t="n">
        <v>415</v>
      </c>
      <c r="F388" s="15" t="n">
        <v>10</v>
      </c>
      <c r="G388" s="15" t="n">
        <v>27.5</v>
      </c>
      <c r="H388" s="15" t="n">
        <v>31836</v>
      </c>
      <c r="I388" s="17" t="n">
        <v>5.52</v>
      </c>
      <c r="J388" s="18" t="n">
        <v>273</v>
      </c>
      <c r="K388" s="19" t="n">
        <f aca="false">F388/J388</f>
        <v>0.0366300366300366</v>
      </c>
      <c r="L388" s="20" t="n">
        <f aca="false">K388/$K$1819</f>
        <v>0.000877195025530555</v>
      </c>
      <c r="M388" s="21" t="n">
        <v>166.593406593407</v>
      </c>
    </row>
    <row r="389" customFormat="false" ht="15" hidden="false" customHeight="false" outlineLevel="0" collapsed="false">
      <c r="A389" s="14" t="n">
        <v>388</v>
      </c>
      <c r="B389" s="15" t="s">
        <v>1112</v>
      </c>
      <c r="C389" s="15" t="s">
        <v>1113</v>
      </c>
      <c r="D389" s="16" t="s">
        <v>1114</v>
      </c>
      <c r="E389" s="15" t="n">
        <v>415</v>
      </c>
      <c r="F389" s="15" t="n">
        <v>11</v>
      </c>
      <c r="G389" s="15" t="n">
        <v>58.3</v>
      </c>
      <c r="H389" s="15" t="n">
        <v>28368</v>
      </c>
      <c r="I389" s="17" t="n">
        <v>6.35</v>
      </c>
      <c r="J389" s="18" t="n">
        <v>254</v>
      </c>
      <c r="K389" s="19" t="n">
        <f aca="false">F389/J389</f>
        <v>0.0433070866141732</v>
      </c>
      <c r="L389" s="20" t="n">
        <f aca="false">K389/$K$1819</f>
        <v>0.00103709317388514</v>
      </c>
      <c r="M389" s="21" t="n">
        <v>196.96062992126</v>
      </c>
    </row>
    <row r="390" customFormat="false" ht="15" hidden="false" customHeight="false" outlineLevel="0" collapsed="false">
      <c r="A390" s="14" t="n">
        <v>389</v>
      </c>
      <c r="B390" s="24" t="s">
        <v>1115</v>
      </c>
      <c r="C390" s="15" t="s">
        <v>1053</v>
      </c>
      <c r="D390" s="16" t="s">
        <v>1116</v>
      </c>
      <c r="E390" s="15" t="n">
        <v>414</v>
      </c>
      <c r="F390" s="15" t="n">
        <v>15</v>
      </c>
      <c r="G390" s="15" t="n">
        <v>21.5</v>
      </c>
      <c r="H390" s="15" t="n">
        <v>37487</v>
      </c>
      <c r="I390" s="17" t="n">
        <v>4.67</v>
      </c>
      <c r="J390" s="18" t="n">
        <v>326</v>
      </c>
      <c r="K390" s="19" t="n">
        <f aca="false">F390/J390</f>
        <v>0.0460122699386503</v>
      </c>
      <c r="L390" s="20" t="n">
        <f aca="false">K390/$K$1819</f>
        <v>0.001101875346487</v>
      </c>
      <c r="M390" s="21" t="n">
        <v>209.263803680982</v>
      </c>
    </row>
    <row r="391" customFormat="false" ht="15" hidden="false" customHeight="false" outlineLevel="0" collapsed="false">
      <c r="A391" s="14" t="n">
        <v>390</v>
      </c>
      <c r="B391" s="24" t="s">
        <v>1117</v>
      </c>
      <c r="C391" s="15" t="s">
        <v>1118</v>
      </c>
      <c r="D391" s="16" t="s">
        <v>1119</v>
      </c>
      <c r="E391" s="15" t="n">
        <v>412</v>
      </c>
      <c r="F391" s="15" t="n">
        <v>11</v>
      </c>
      <c r="G391" s="15" t="n">
        <v>30.1</v>
      </c>
      <c r="H391" s="15" t="n">
        <v>40823</v>
      </c>
      <c r="I391" s="17" t="n">
        <v>6.03</v>
      </c>
      <c r="J391" s="18" t="n">
        <v>362</v>
      </c>
      <c r="K391" s="19" t="n">
        <f aca="false">F391/J391</f>
        <v>0.0303867403314917</v>
      </c>
      <c r="L391" s="20" t="n">
        <f aca="false">K391/$K$1819</f>
        <v>0.000727684160681838</v>
      </c>
      <c r="M391" s="21" t="n">
        <v>138.198895027624</v>
      </c>
    </row>
    <row r="392" customFormat="false" ht="15" hidden="false" customHeight="false" outlineLevel="0" collapsed="false">
      <c r="A392" s="14" t="n">
        <v>391</v>
      </c>
      <c r="B392" s="15" t="s">
        <v>1120</v>
      </c>
      <c r="C392" s="15" t="s">
        <v>1121</v>
      </c>
      <c r="D392" s="16" t="s">
        <v>1122</v>
      </c>
      <c r="E392" s="15" t="n">
        <v>412</v>
      </c>
      <c r="F392" s="15" t="n">
        <v>11</v>
      </c>
      <c r="G392" s="15" t="n">
        <v>25.3</v>
      </c>
      <c r="H392" s="15" t="n">
        <v>29617</v>
      </c>
      <c r="I392" s="17" t="n">
        <v>4.47</v>
      </c>
      <c r="J392" s="18" t="n">
        <v>265</v>
      </c>
      <c r="K392" s="19" t="n">
        <f aca="false">F392/J392</f>
        <v>0.0415094339622642</v>
      </c>
      <c r="L392" s="20" t="n">
        <f aca="false">K392/$K$1819</f>
        <v>0.00099404402327104</v>
      </c>
      <c r="M392" s="21" t="n">
        <v>188.784905660377</v>
      </c>
    </row>
    <row r="393" customFormat="false" ht="15" hidden="false" customHeight="false" outlineLevel="0" collapsed="false">
      <c r="A393" s="14" t="n">
        <v>392</v>
      </c>
      <c r="B393" s="15" t="s">
        <v>1123</v>
      </c>
      <c r="C393" s="15" t="s">
        <v>1124</v>
      </c>
      <c r="D393" s="16" t="s">
        <v>1125</v>
      </c>
      <c r="E393" s="15" t="n">
        <v>412</v>
      </c>
      <c r="F393" s="15" t="n">
        <v>8</v>
      </c>
      <c r="G393" s="15" t="n">
        <v>23.1</v>
      </c>
      <c r="H393" s="15" t="n">
        <v>26998</v>
      </c>
      <c r="I393" s="17" t="n">
        <v>5.37</v>
      </c>
      <c r="J393" s="18" t="n">
        <v>225</v>
      </c>
      <c r="K393" s="19" t="n">
        <f aca="false">F393/J393</f>
        <v>0.0355555555555556</v>
      </c>
      <c r="L393" s="20" t="n">
        <f aca="false">K393/$K$1819</f>
        <v>0.000851463971448325</v>
      </c>
      <c r="M393" s="21" t="n">
        <v>161.706666666667</v>
      </c>
    </row>
    <row r="394" customFormat="false" ht="15" hidden="false" customHeight="false" outlineLevel="0" collapsed="false">
      <c r="A394" s="14" t="n">
        <v>393</v>
      </c>
      <c r="B394" s="15" t="s">
        <v>1126</v>
      </c>
      <c r="C394" s="15" t="s">
        <v>1127</v>
      </c>
      <c r="D394" s="16" t="s">
        <v>1128</v>
      </c>
      <c r="E394" s="15" t="n">
        <v>410</v>
      </c>
      <c r="F394" s="15" t="n">
        <v>11</v>
      </c>
      <c r="G394" s="15" t="n">
        <v>18.2</v>
      </c>
      <c r="H394" s="15" t="n">
        <v>50856</v>
      </c>
      <c r="I394" s="17" t="n">
        <v>4.83</v>
      </c>
      <c r="J394" s="18" t="n">
        <v>450</v>
      </c>
      <c r="K394" s="19" t="n">
        <f aca="false">F394/J394</f>
        <v>0.0244444444444444</v>
      </c>
      <c r="L394" s="20" t="n">
        <f aca="false">K394/$K$1819</f>
        <v>0.000585381480370723</v>
      </c>
      <c r="M394" s="21" t="n">
        <v>111.173333333333</v>
      </c>
    </row>
    <row r="395" customFormat="false" ht="30" hidden="false" customHeight="false" outlineLevel="0" collapsed="false">
      <c r="A395" s="14" t="n">
        <v>394</v>
      </c>
      <c r="B395" s="15" t="s">
        <v>1129</v>
      </c>
      <c r="C395" s="15" t="s">
        <v>1130</v>
      </c>
      <c r="D395" s="16" t="s">
        <v>1131</v>
      </c>
      <c r="E395" s="15" t="n">
        <v>410</v>
      </c>
      <c r="F395" s="15" t="n">
        <v>9</v>
      </c>
      <c r="G395" s="15" t="n">
        <v>24.8</v>
      </c>
      <c r="H395" s="15" t="n">
        <v>57658</v>
      </c>
      <c r="I395" s="17" t="n">
        <v>6.36</v>
      </c>
      <c r="J395" s="18" t="n">
        <v>517</v>
      </c>
      <c r="K395" s="19" t="n">
        <f aca="false">F395/J395</f>
        <v>0.0174081237911025</v>
      </c>
      <c r="L395" s="20" t="n">
        <f aca="false">K395/$K$1819</f>
        <v>0.000416879724899144</v>
      </c>
      <c r="M395" s="21" t="n">
        <v>79.1721470019342</v>
      </c>
    </row>
    <row r="396" customFormat="false" ht="15" hidden="false" customHeight="false" outlineLevel="0" collapsed="false">
      <c r="A396" s="14" t="n">
        <v>395</v>
      </c>
      <c r="B396" s="15" t="s">
        <v>1132</v>
      </c>
      <c r="C396" s="15" t="s">
        <v>1133</v>
      </c>
      <c r="D396" s="16" t="s">
        <v>1134</v>
      </c>
      <c r="E396" s="15" t="n">
        <v>408</v>
      </c>
      <c r="F396" s="15" t="n">
        <v>12</v>
      </c>
      <c r="G396" s="15" t="n">
        <v>24</v>
      </c>
      <c r="H396" s="15" t="n">
        <v>55603</v>
      </c>
      <c r="I396" s="17" t="n">
        <v>6.14</v>
      </c>
      <c r="J396" s="18" t="n">
        <v>504</v>
      </c>
      <c r="K396" s="19" t="n">
        <f aca="false">F396/J396</f>
        <v>0.0238095238095238</v>
      </c>
      <c r="L396" s="20" t="n">
        <f aca="false">K396/$K$1819</f>
        <v>0.00057017676659486</v>
      </c>
      <c r="M396" s="21" t="n">
        <v>108.285714285714</v>
      </c>
    </row>
    <row r="397" customFormat="false" ht="30" hidden="false" customHeight="false" outlineLevel="0" collapsed="false">
      <c r="A397" s="14" t="n">
        <v>396</v>
      </c>
      <c r="B397" s="15" t="s">
        <v>1135</v>
      </c>
      <c r="C397" s="15" t="s">
        <v>1136</v>
      </c>
      <c r="D397" s="16" t="s">
        <v>1137</v>
      </c>
      <c r="E397" s="15" t="n">
        <v>408</v>
      </c>
      <c r="F397" s="15" t="n">
        <v>8</v>
      </c>
      <c r="G397" s="15" t="n">
        <v>40.9</v>
      </c>
      <c r="H397" s="15" t="n">
        <v>12950</v>
      </c>
      <c r="I397" s="17" t="n">
        <v>9.23</v>
      </c>
      <c r="J397" s="18" t="n">
        <v>115</v>
      </c>
      <c r="K397" s="19" t="n">
        <f aca="false">F397/J397</f>
        <v>0.0695652173913044</v>
      </c>
      <c r="L397" s="20" t="n">
        <f aca="false">K397/$K$1819</f>
        <v>0.00166590777022498</v>
      </c>
      <c r="M397" s="21" t="n">
        <v>316.382608695652</v>
      </c>
    </row>
    <row r="398" customFormat="false" ht="15" hidden="false" customHeight="false" outlineLevel="0" collapsed="false">
      <c r="A398" s="14" t="n">
        <v>397</v>
      </c>
      <c r="B398" s="15" t="s">
        <v>1138</v>
      </c>
      <c r="C398" s="15" t="s">
        <v>1139</v>
      </c>
      <c r="D398" s="16" t="s">
        <v>1140</v>
      </c>
      <c r="E398" s="15" t="n">
        <v>407</v>
      </c>
      <c r="F398" s="15" t="n">
        <v>12</v>
      </c>
      <c r="G398" s="15" t="n">
        <v>6.5</v>
      </c>
      <c r="H398" s="15" t="n">
        <v>296010</v>
      </c>
      <c r="I398" s="17" t="n">
        <v>5.95</v>
      </c>
      <c r="J398" s="18" t="n">
        <v>2944</v>
      </c>
      <c r="K398" s="19" t="n">
        <f aca="false">F398/J398</f>
        <v>0.00407608695652174</v>
      </c>
      <c r="L398" s="20" t="n">
        <f aca="false">K398/$K$1819</f>
        <v>9.76117834116201E-005</v>
      </c>
      <c r="M398" s="21" t="n">
        <v>18.5380434782609</v>
      </c>
    </row>
    <row r="399" customFormat="false" ht="30" hidden="false" customHeight="false" outlineLevel="0" collapsed="false">
      <c r="A399" s="14" t="n">
        <v>398</v>
      </c>
      <c r="B399" s="15" t="s">
        <v>1141</v>
      </c>
      <c r="C399" s="15" t="s">
        <v>1142</v>
      </c>
      <c r="D399" s="16" t="s">
        <v>1143</v>
      </c>
      <c r="E399" s="15" t="n">
        <v>405</v>
      </c>
      <c r="F399" s="15" t="n">
        <v>11</v>
      </c>
      <c r="G399" s="15" t="n">
        <v>16</v>
      </c>
      <c r="H399" s="15" t="n">
        <v>75618</v>
      </c>
      <c r="I399" s="17" t="n">
        <v>9.16</v>
      </c>
      <c r="J399" s="18" t="n">
        <v>701</v>
      </c>
      <c r="K399" s="19" t="n">
        <f aca="false">F399/J399</f>
        <v>0.0156918687589158</v>
      </c>
      <c r="L399" s="20" t="n">
        <f aca="false">K399/$K$1819</f>
        <v>0.000375779837613161</v>
      </c>
      <c r="M399" s="21" t="n">
        <v>71.3666191155492</v>
      </c>
    </row>
    <row r="400" customFormat="false" ht="30" hidden="false" customHeight="false" outlineLevel="0" collapsed="false">
      <c r="A400" s="14" t="n">
        <v>399</v>
      </c>
      <c r="B400" s="15" t="s">
        <v>1144</v>
      </c>
      <c r="C400" s="15" t="s">
        <v>499</v>
      </c>
      <c r="D400" s="16" t="s">
        <v>1145</v>
      </c>
      <c r="E400" s="15" t="n">
        <v>404</v>
      </c>
      <c r="F400" s="15" t="n">
        <v>10</v>
      </c>
      <c r="G400" s="15" t="n">
        <v>11.5</v>
      </c>
      <c r="H400" s="15" t="n">
        <v>88366</v>
      </c>
      <c r="I400" s="17" t="n">
        <v>5.66</v>
      </c>
      <c r="J400" s="18" t="n">
        <v>828</v>
      </c>
      <c r="K400" s="19" t="n">
        <f aca="false">F400/J400</f>
        <v>0.0120772946859903</v>
      </c>
      <c r="L400" s="20" t="n">
        <f aca="false">K400/$K$1819</f>
        <v>0.000289220098997393</v>
      </c>
      <c r="M400" s="21" t="n">
        <v>54.9275362318841</v>
      </c>
    </row>
    <row r="401" customFormat="false" ht="30" hidden="false" customHeight="false" outlineLevel="0" collapsed="false">
      <c r="A401" s="14" t="n">
        <v>400</v>
      </c>
      <c r="B401" s="15" t="s">
        <v>1146</v>
      </c>
      <c r="C401" s="15" t="s">
        <v>761</v>
      </c>
      <c r="D401" s="16" t="s">
        <v>1147</v>
      </c>
      <c r="E401" s="15" t="n">
        <v>403</v>
      </c>
      <c r="F401" s="15" t="n">
        <v>9</v>
      </c>
      <c r="G401" s="15" t="n">
        <v>28.2</v>
      </c>
      <c r="H401" s="15" t="n">
        <v>40597</v>
      </c>
      <c r="I401" s="17" t="n">
        <v>5.9</v>
      </c>
      <c r="J401" s="18" t="n">
        <v>362</v>
      </c>
      <c r="K401" s="19" t="n">
        <f aca="false">F401/J401</f>
        <v>0.0248618784530387</v>
      </c>
      <c r="L401" s="20" t="n">
        <f aca="false">K401/$K$1819</f>
        <v>0.000595377949648777</v>
      </c>
      <c r="M401" s="21" t="n">
        <v>113.07182320442</v>
      </c>
    </row>
    <row r="402" customFormat="false" ht="15" hidden="false" customHeight="false" outlineLevel="0" collapsed="false">
      <c r="A402" s="14" t="n">
        <v>401</v>
      </c>
      <c r="B402" s="15" t="s">
        <v>1148</v>
      </c>
      <c r="C402" s="15" t="s">
        <v>1149</v>
      </c>
      <c r="D402" s="16" t="s">
        <v>1150</v>
      </c>
      <c r="E402" s="15" t="n">
        <v>403</v>
      </c>
      <c r="F402" s="15" t="n">
        <v>6</v>
      </c>
      <c r="G402" s="15" t="n">
        <v>40</v>
      </c>
      <c r="H402" s="15" t="n">
        <v>11359</v>
      </c>
      <c r="I402" s="17" t="n">
        <v>8.89</v>
      </c>
      <c r="J402" s="18" t="n">
        <v>100</v>
      </c>
      <c r="K402" s="19" t="n">
        <f aca="false">F402/J402</f>
        <v>0.06</v>
      </c>
      <c r="L402" s="20" t="n">
        <f aca="false">K402/$K$1819</f>
        <v>0.00143684545181905</v>
      </c>
      <c r="M402" s="21" t="n">
        <v>272.88</v>
      </c>
    </row>
    <row r="403" customFormat="false" ht="30" hidden="false" customHeight="false" outlineLevel="0" collapsed="false">
      <c r="A403" s="14" t="n">
        <v>402</v>
      </c>
      <c r="B403" s="15" t="s">
        <v>1151</v>
      </c>
      <c r="C403" s="15" t="s">
        <v>1152</v>
      </c>
      <c r="D403" s="16" t="s">
        <v>1153</v>
      </c>
      <c r="E403" s="15" t="n">
        <v>403</v>
      </c>
      <c r="F403" s="15" t="n">
        <v>8</v>
      </c>
      <c r="G403" s="15" t="n">
        <v>40.4</v>
      </c>
      <c r="H403" s="15" t="n">
        <v>29911</v>
      </c>
      <c r="I403" s="17" t="n">
        <v>5.66</v>
      </c>
      <c r="J403" s="18" t="n">
        <v>285</v>
      </c>
      <c r="K403" s="19" t="n">
        <f aca="false">F403/J403</f>
        <v>0.0280701754385965</v>
      </c>
      <c r="L403" s="20" t="n">
        <f aca="false">K403/$K$1819</f>
        <v>0.000672208398511836</v>
      </c>
      <c r="M403" s="21" t="n">
        <v>127.663157894737</v>
      </c>
    </row>
    <row r="404" customFormat="false" ht="15" hidden="false" customHeight="false" outlineLevel="0" collapsed="false">
      <c r="A404" s="14" t="n">
        <v>403</v>
      </c>
      <c r="B404" s="15" t="s">
        <v>1154</v>
      </c>
      <c r="C404" s="22" t="s">
        <v>1155</v>
      </c>
      <c r="D404" s="16" t="s">
        <v>1156</v>
      </c>
      <c r="E404" s="15" t="n">
        <v>403</v>
      </c>
      <c r="F404" s="15" t="n">
        <v>10</v>
      </c>
      <c r="G404" s="15" t="n">
        <v>21.3</v>
      </c>
      <c r="H404" s="15" t="n">
        <v>58401</v>
      </c>
      <c r="I404" s="17" t="n">
        <v>7.96</v>
      </c>
      <c r="J404" s="18" t="n">
        <v>539</v>
      </c>
      <c r="K404" s="19" t="n">
        <f aca="false">F404/J404</f>
        <v>0.0185528756957328</v>
      </c>
      <c r="L404" s="20" t="n">
        <f aca="false">K404/$K$1819</f>
        <v>0.000444293584359632</v>
      </c>
      <c r="M404" s="21" t="n">
        <v>84.3784786641929</v>
      </c>
    </row>
    <row r="405" customFormat="false" ht="30" hidden="false" customHeight="false" outlineLevel="0" collapsed="false">
      <c r="A405" s="14" t="n">
        <v>404</v>
      </c>
      <c r="B405" s="15" t="s">
        <v>1157</v>
      </c>
      <c r="C405" s="15" t="s">
        <v>1158</v>
      </c>
      <c r="D405" s="16" t="s">
        <v>1159</v>
      </c>
      <c r="E405" s="15" t="n">
        <v>401</v>
      </c>
      <c r="F405" s="15" t="n">
        <v>7</v>
      </c>
      <c r="G405" s="15" t="n">
        <v>17.3</v>
      </c>
      <c r="H405" s="15" t="n">
        <v>56578</v>
      </c>
      <c r="I405" s="17" t="n">
        <v>7.14</v>
      </c>
      <c r="J405" s="18" t="n">
        <v>520</v>
      </c>
      <c r="K405" s="19" t="n">
        <f aca="false">F405/J405</f>
        <v>0.0134615384615385</v>
      </c>
      <c r="L405" s="20" t="n">
        <f aca="false">K405/$K$1819</f>
        <v>0.000322369171882479</v>
      </c>
      <c r="M405" s="21" t="n">
        <v>61.2230769230769</v>
      </c>
    </row>
    <row r="406" customFormat="false" ht="45" hidden="false" customHeight="false" outlineLevel="0" collapsed="false">
      <c r="A406" s="14" t="n">
        <v>405</v>
      </c>
      <c r="B406" s="15" t="s">
        <v>1160</v>
      </c>
      <c r="C406" s="15" t="s">
        <v>1161</v>
      </c>
      <c r="D406" s="16" t="s">
        <v>1162</v>
      </c>
      <c r="E406" s="15" t="n">
        <v>400</v>
      </c>
      <c r="F406" s="15" t="n">
        <v>10</v>
      </c>
      <c r="G406" s="15" t="n">
        <v>31.6</v>
      </c>
      <c r="H406" s="15" t="n">
        <v>31742</v>
      </c>
      <c r="I406" s="17" t="n">
        <v>4.74</v>
      </c>
      <c r="J406" s="18" t="n">
        <v>282</v>
      </c>
      <c r="K406" s="19" t="n">
        <f aca="false">F406/J406</f>
        <v>0.0354609929078014</v>
      </c>
      <c r="L406" s="20" t="n">
        <f aca="false">K406/$K$1819</f>
        <v>0.000849199439609367</v>
      </c>
      <c r="M406" s="21" t="n">
        <v>161.276595744681</v>
      </c>
    </row>
    <row r="407" customFormat="false" ht="30" hidden="false" customHeight="false" outlineLevel="0" collapsed="false">
      <c r="A407" s="14" t="n">
        <v>406</v>
      </c>
      <c r="B407" s="15" t="s">
        <v>1163</v>
      </c>
      <c r="C407" s="15" t="s">
        <v>1164</v>
      </c>
      <c r="D407" s="16" t="s">
        <v>1165</v>
      </c>
      <c r="E407" s="15" t="n">
        <v>399</v>
      </c>
      <c r="F407" s="15" t="n">
        <v>7</v>
      </c>
      <c r="G407" s="15" t="n">
        <v>11.7</v>
      </c>
      <c r="H407" s="15" t="n">
        <v>41091</v>
      </c>
      <c r="I407" s="17" t="n">
        <v>7</v>
      </c>
      <c r="J407" s="18" t="n">
        <v>385</v>
      </c>
      <c r="K407" s="19" t="n">
        <f aca="false">F407/J407</f>
        <v>0.0181818181818182</v>
      </c>
      <c r="L407" s="20" t="n">
        <f aca="false">K407/$K$1819</f>
        <v>0.000435407712672439</v>
      </c>
      <c r="M407" s="21" t="n">
        <v>82.6909090909091</v>
      </c>
    </row>
    <row r="408" customFormat="false" ht="30" hidden="false" customHeight="false" outlineLevel="0" collapsed="false">
      <c r="A408" s="14" t="n">
        <v>407</v>
      </c>
      <c r="B408" s="15" t="s">
        <v>1166</v>
      </c>
      <c r="C408" s="15" t="s">
        <v>1167</v>
      </c>
      <c r="D408" s="16" t="s">
        <v>1168</v>
      </c>
      <c r="E408" s="15" t="n">
        <v>399</v>
      </c>
      <c r="F408" s="15" t="n">
        <v>10</v>
      </c>
      <c r="G408" s="15" t="n">
        <v>41.7</v>
      </c>
      <c r="H408" s="15" t="n">
        <v>30474</v>
      </c>
      <c r="I408" s="17" t="n">
        <v>5.26</v>
      </c>
      <c r="J408" s="18" t="n">
        <v>271</v>
      </c>
      <c r="K408" s="19" t="n">
        <f aca="false">F408/J408</f>
        <v>0.03690036900369</v>
      </c>
      <c r="L408" s="20" t="n">
        <f aca="false">K408/$K$1819</f>
        <v>0.00088366878955661</v>
      </c>
      <c r="M408" s="21" t="n">
        <v>167.822878228782</v>
      </c>
    </row>
    <row r="409" customFormat="false" ht="15" hidden="false" customHeight="false" outlineLevel="0" collapsed="false">
      <c r="A409" s="14" t="n">
        <v>408</v>
      </c>
      <c r="B409" s="15" t="s">
        <v>1169</v>
      </c>
      <c r="C409" s="15" t="s">
        <v>1170</v>
      </c>
      <c r="D409" s="16" t="s">
        <v>1171</v>
      </c>
      <c r="E409" s="15" t="n">
        <v>398</v>
      </c>
      <c r="F409" s="15" t="n">
        <v>9</v>
      </c>
      <c r="G409" s="15" t="n">
        <v>6.2</v>
      </c>
      <c r="H409" s="15" t="n">
        <v>152780</v>
      </c>
      <c r="I409" s="17" t="n">
        <v>8.69</v>
      </c>
      <c r="J409" s="18" t="n">
        <v>1410</v>
      </c>
      <c r="K409" s="19" t="n">
        <f aca="false">F409/J409</f>
        <v>0.00638297872340426</v>
      </c>
      <c r="L409" s="20" t="n">
        <f aca="false">K409/$K$1819</f>
        <v>0.000152855899129686</v>
      </c>
      <c r="M409" s="21" t="n">
        <v>29.0297872340425</v>
      </c>
    </row>
    <row r="410" customFormat="false" ht="15" hidden="false" customHeight="false" outlineLevel="0" collapsed="false">
      <c r="A410" s="14" t="n">
        <v>409</v>
      </c>
      <c r="B410" s="24" t="s">
        <v>1172</v>
      </c>
      <c r="C410" s="15" t="s">
        <v>611</v>
      </c>
      <c r="D410" s="16" t="s">
        <v>750</v>
      </c>
      <c r="E410" s="15" t="n">
        <v>397</v>
      </c>
      <c r="F410" s="15" t="n">
        <v>10</v>
      </c>
      <c r="G410" s="15" t="n">
        <v>28.6</v>
      </c>
      <c r="H410" s="15" t="n">
        <v>31805</v>
      </c>
      <c r="I410" s="17" t="n">
        <v>5.82</v>
      </c>
      <c r="J410" s="18" t="n">
        <v>273</v>
      </c>
      <c r="K410" s="19" t="n">
        <f aca="false">F410/J410</f>
        <v>0.0366300366300366</v>
      </c>
      <c r="L410" s="20" t="n">
        <f aca="false">K410/$K$1819</f>
        <v>0.000877195025530555</v>
      </c>
      <c r="M410" s="21" t="n">
        <v>166.593406593407</v>
      </c>
    </row>
    <row r="411" customFormat="false" ht="15" hidden="false" customHeight="false" outlineLevel="0" collapsed="false">
      <c r="A411" s="14" t="n">
        <v>410</v>
      </c>
      <c r="B411" s="15" t="s">
        <v>1173</v>
      </c>
      <c r="C411" s="15" t="s">
        <v>570</v>
      </c>
      <c r="D411" s="16" t="s">
        <v>1174</v>
      </c>
      <c r="E411" s="15" t="n">
        <v>396</v>
      </c>
      <c r="F411" s="15" t="n">
        <v>10</v>
      </c>
      <c r="G411" s="15" t="n">
        <v>16.7</v>
      </c>
      <c r="H411" s="15" t="n">
        <v>68578</v>
      </c>
      <c r="I411" s="17" t="n">
        <v>6.01</v>
      </c>
      <c r="J411" s="18" t="n">
        <v>603</v>
      </c>
      <c r="K411" s="19" t="n">
        <f aca="false">F411/J411</f>
        <v>0.0165837479270315</v>
      </c>
      <c r="L411" s="20" t="n">
        <f aca="false">K411/$K$1819</f>
        <v>0.00039713804638448</v>
      </c>
      <c r="M411" s="21" t="n">
        <v>75.4228855721393</v>
      </c>
    </row>
    <row r="412" customFormat="false" ht="30" hidden="false" customHeight="false" outlineLevel="0" collapsed="false">
      <c r="A412" s="14" t="n">
        <v>411</v>
      </c>
      <c r="B412" s="15" t="s">
        <v>1175</v>
      </c>
      <c r="C412" s="15" t="s">
        <v>1176</v>
      </c>
      <c r="D412" s="16" t="s">
        <v>1177</v>
      </c>
      <c r="E412" s="15" t="n">
        <v>396</v>
      </c>
      <c r="F412" s="15" t="n">
        <v>10</v>
      </c>
      <c r="G412" s="15" t="n">
        <v>31.1</v>
      </c>
      <c r="H412" s="15" t="n">
        <v>32758</v>
      </c>
      <c r="I412" s="17" t="n">
        <v>6.71</v>
      </c>
      <c r="J412" s="18" t="n">
        <v>293</v>
      </c>
      <c r="K412" s="19" t="n">
        <f aca="false">F412/J412</f>
        <v>0.0341296928327645</v>
      </c>
      <c r="L412" s="20" t="n">
        <f aca="false">K412/$K$1819</f>
        <v>0.000817318231978981</v>
      </c>
      <c r="M412" s="21" t="n">
        <v>155.221843003413</v>
      </c>
    </row>
    <row r="413" customFormat="false" ht="15" hidden="false" customHeight="false" outlineLevel="0" collapsed="false">
      <c r="A413" s="14" t="n">
        <v>412</v>
      </c>
      <c r="B413" s="15" t="s">
        <v>1178</v>
      </c>
      <c r="C413" s="15" t="s">
        <v>1179</v>
      </c>
      <c r="D413" s="16" t="s">
        <v>1180</v>
      </c>
      <c r="E413" s="15" t="n">
        <v>394</v>
      </c>
      <c r="F413" s="15" t="n">
        <v>10</v>
      </c>
      <c r="G413" s="15" t="n">
        <v>35.8</v>
      </c>
      <c r="H413" s="15" t="n">
        <v>39741</v>
      </c>
      <c r="I413" s="17" t="n">
        <v>5.08</v>
      </c>
      <c r="J413" s="18" t="n">
        <v>352</v>
      </c>
      <c r="K413" s="19" t="n">
        <f aca="false">F413/J413</f>
        <v>0.0284090909090909</v>
      </c>
      <c r="L413" s="20" t="n">
        <f aca="false">K413/$K$1819</f>
        <v>0.000680324551050686</v>
      </c>
      <c r="M413" s="21" t="n">
        <v>129.204545454545</v>
      </c>
    </row>
    <row r="414" customFormat="false" ht="60" hidden="false" customHeight="false" outlineLevel="0" collapsed="false">
      <c r="A414" s="14" t="n">
        <v>413</v>
      </c>
      <c r="B414" s="15" t="s">
        <v>1181</v>
      </c>
      <c r="C414" s="15" t="s">
        <v>1182</v>
      </c>
      <c r="D414" s="16" t="s">
        <v>1183</v>
      </c>
      <c r="E414" s="15" t="n">
        <v>394</v>
      </c>
      <c r="F414" s="15" t="n">
        <v>7</v>
      </c>
      <c r="G414" s="15" t="n">
        <v>10.4</v>
      </c>
      <c r="H414" s="15" t="n">
        <v>49041</v>
      </c>
      <c r="I414" s="17" t="n">
        <v>9.11</v>
      </c>
      <c r="J414" s="18" t="n">
        <v>453</v>
      </c>
      <c r="K414" s="19" t="n">
        <f aca="false">F414/J414</f>
        <v>0.0154525386313466</v>
      </c>
      <c r="L414" s="20" t="n">
        <f aca="false">K414/$K$1819</f>
        <v>0.000370048497525141</v>
      </c>
      <c r="M414" s="21" t="n">
        <v>70.2781456953642</v>
      </c>
    </row>
    <row r="415" customFormat="false" ht="30" hidden="false" customHeight="false" outlineLevel="0" collapsed="false">
      <c r="A415" s="14" t="n">
        <v>414</v>
      </c>
      <c r="B415" s="15" t="s">
        <v>1184</v>
      </c>
      <c r="C415" s="15" t="s">
        <v>1185</v>
      </c>
      <c r="D415" s="16" t="s">
        <v>1186</v>
      </c>
      <c r="E415" s="15" t="n">
        <v>394</v>
      </c>
      <c r="F415" s="15" t="n">
        <v>9</v>
      </c>
      <c r="G415" s="15" t="n">
        <v>23.4</v>
      </c>
      <c r="H415" s="15" t="n">
        <v>48868</v>
      </c>
      <c r="I415" s="17" t="n">
        <v>10.07</v>
      </c>
      <c r="J415" s="18" t="n">
        <v>458</v>
      </c>
      <c r="K415" s="19" t="n">
        <f aca="false">F415/J415</f>
        <v>0.0196506550218341</v>
      </c>
      <c r="L415" s="20" t="n">
        <f aca="false">K415/$K$1819</f>
        <v>0.000470582571556457</v>
      </c>
      <c r="M415" s="21" t="n">
        <v>89.3711790393013</v>
      </c>
    </row>
    <row r="416" customFormat="false" ht="15" hidden="false" customHeight="false" outlineLevel="0" collapsed="false">
      <c r="A416" s="14" t="n">
        <v>415</v>
      </c>
      <c r="B416" s="15" t="s">
        <v>1187</v>
      </c>
      <c r="C416" s="15" t="s">
        <v>540</v>
      </c>
      <c r="D416" s="15" t="s">
        <v>541</v>
      </c>
      <c r="E416" s="15" t="n">
        <v>393</v>
      </c>
      <c r="F416" s="15" t="n">
        <v>11</v>
      </c>
      <c r="G416" s="15" t="n">
        <v>16.9</v>
      </c>
      <c r="H416" s="15" t="n">
        <v>55983</v>
      </c>
      <c r="I416" s="17" t="n">
        <v>8.61</v>
      </c>
      <c r="J416" s="18" t="n">
        <v>526</v>
      </c>
      <c r="K416" s="19" t="n">
        <f aca="false">F416/J416</f>
        <v>0.0209125475285171</v>
      </c>
      <c r="L416" s="20" t="n">
        <f aca="false">K416/$K$1819</f>
        <v>0.000500801646704992</v>
      </c>
      <c r="M416" s="21" t="n">
        <v>95.1102661596958</v>
      </c>
    </row>
    <row r="417" customFormat="false" ht="15" hidden="false" customHeight="false" outlineLevel="0" collapsed="false">
      <c r="A417" s="14" t="n">
        <v>416</v>
      </c>
      <c r="B417" s="15" t="s">
        <v>1188</v>
      </c>
      <c r="C417" s="15" t="s">
        <v>243</v>
      </c>
      <c r="D417" s="16" t="s">
        <v>1189</v>
      </c>
      <c r="E417" s="15" t="n">
        <v>393</v>
      </c>
      <c r="F417" s="15" t="n">
        <v>7</v>
      </c>
      <c r="G417" s="15" t="n">
        <v>3.7</v>
      </c>
      <c r="H417" s="15" t="n">
        <v>202988</v>
      </c>
      <c r="I417" s="17" t="n">
        <v>5.98</v>
      </c>
      <c r="J417" s="18" t="n">
        <v>1798</v>
      </c>
      <c r="K417" s="19" t="n">
        <f aca="false">F417/J417</f>
        <v>0.00389321468298109</v>
      </c>
      <c r="L417" s="20" t="n">
        <f aca="false">K417/$K$1819</f>
        <v>9.32324635032753E-005</v>
      </c>
      <c r="M417" s="21" t="n">
        <v>17.706340378198</v>
      </c>
    </row>
    <row r="418" customFormat="false" ht="15" hidden="false" customHeight="false" outlineLevel="0" collapsed="false">
      <c r="A418" s="14" t="n">
        <v>417</v>
      </c>
      <c r="B418" s="15" t="s">
        <v>1190</v>
      </c>
      <c r="C418" s="15" t="s">
        <v>1191</v>
      </c>
      <c r="D418" s="16" t="s">
        <v>1192</v>
      </c>
      <c r="E418" s="15" t="n">
        <v>392</v>
      </c>
      <c r="F418" s="15" t="n">
        <v>8</v>
      </c>
      <c r="G418" s="15" t="n">
        <v>19.1</v>
      </c>
      <c r="H418" s="15" t="n">
        <v>26423</v>
      </c>
      <c r="I418" s="17" t="n">
        <v>5.4</v>
      </c>
      <c r="J418" s="18" t="n">
        <v>220</v>
      </c>
      <c r="K418" s="19" t="n">
        <f aca="false">F418/J418</f>
        <v>0.0363636363636364</v>
      </c>
      <c r="L418" s="20" t="n">
        <f aca="false">K418/$K$1819</f>
        <v>0.000870815425344878</v>
      </c>
      <c r="M418" s="21" t="n">
        <v>165.381818181818</v>
      </c>
    </row>
    <row r="419" customFormat="false" ht="15" hidden="false" customHeight="false" outlineLevel="0" collapsed="false">
      <c r="A419" s="14" t="n">
        <v>418</v>
      </c>
      <c r="B419" s="15" t="s">
        <v>1193</v>
      </c>
      <c r="C419" s="15" t="s">
        <v>962</v>
      </c>
      <c r="D419" s="16" t="s">
        <v>1194</v>
      </c>
      <c r="E419" s="15" t="n">
        <v>391</v>
      </c>
      <c r="F419" s="15" t="n">
        <v>9</v>
      </c>
      <c r="G419" s="15" t="n">
        <v>17</v>
      </c>
      <c r="H419" s="15" t="n">
        <v>57603</v>
      </c>
      <c r="I419" s="17" t="n">
        <v>5.18</v>
      </c>
      <c r="J419" s="18" t="n">
        <v>513</v>
      </c>
      <c r="K419" s="19" t="n">
        <f aca="false">F419/J419</f>
        <v>0.0175438596491228</v>
      </c>
      <c r="L419" s="20" t="n">
        <f aca="false">K419/$K$1819</f>
        <v>0.000420130249069897</v>
      </c>
      <c r="M419" s="21" t="n">
        <v>79.7894736842105</v>
      </c>
    </row>
    <row r="420" customFormat="false" ht="15" hidden="false" customHeight="false" outlineLevel="0" collapsed="false">
      <c r="A420" s="14" t="n">
        <v>419</v>
      </c>
      <c r="B420" s="15" t="s">
        <v>1195</v>
      </c>
      <c r="C420" s="26" t="s">
        <v>1196</v>
      </c>
      <c r="D420" s="16" t="s">
        <v>1197</v>
      </c>
      <c r="E420" s="15" t="n">
        <v>391</v>
      </c>
      <c r="F420" s="15" t="n">
        <v>7</v>
      </c>
      <c r="G420" s="15" t="n">
        <v>18.1</v>
      </c>
      <c r="H420" s="15" t="n">
        <v>50820</v>
      </c>
      <c r="I420" s="17" t="n">
        <v>8.76</v>
      </c>
      <c r="J420" s="18" t="n">
        <v>436</v>
      </c>
      <c r="K420" s="19" t="n">
        <f aca="false">F420/J420</f>
        <v>0.0160550458715596</v>
      </c>
      <c r="L420" s="20" t="n">
        <f aca="false">K420/$K$1819</f>
        <v>0.000384476993988278</v>
      </c>
      <c r="M420" s="21" t="n">
        <v>73.0183486238532</v>
      </c>
    </row>
    <row r="421" customFormat="false" ht="15" hidden="false" customHeight="false" outlineLevel="0" collapsed="false">
      <c r="A421" s="14" t="n">
        <v>420</v>
      </c>
      <c r="B421" s="15" t="s">
        <v>1198</v>
      </c>
      <c r="C421" s="15" t="s">
        <v>1199</v>
      </c>
      <c r="D421" s="16" t="s">
        <v>1200</v>
      </c>
      <c r="E421" s="15" t="n">
        <v>390</v>
      </c>
      <c r="F421" s="15" t="n">
        <v>10</v>
      </c>
      <c r="G421" s="15" t="n">
        <v>10.9</v>
      </c>
      <c r="H421" s="15" t="n">
        <v>58587</v>
      </c>
      <c r="I421" s="17" t="n">
        <v>8.31</v>
      </c>
      <c r="J421" s="18" t="n">
        <v>532</v>
      </c>
      <c r="K421" s="19" t="n">
        <f aca="false">F421/J421</f>
        <v>0.018796992481203</v>
      </c>
      <c r="L421" s="20" t="n">
        <f aca="false">K421/$K$1819</f>
        <v>0.00045013955257489</v>
      </c>
      <c r="M421" s="21" t="n">
        <v>85.4887218045113</v>
      </c>
    </row>
    <row r="422" customFormat="false" ht="15" hidden="false" customHeight="false" outlineLevel="0" collapsed="false">
      <c r="A422" s="14" t="n">
        <v>421</v>
      </c>
      <c r="B422" s="15" t="s">
        <v>1201</v>
      </c>
      <c r="C422" s="15" t="s">
        <v>1202</v>
      </c>
      <c r="D422" s="16" t="s">
        <v>1203</v>
      </c>
      <c r="E422" s="15" t="n">
        <v>390</v>
      </c>
      <c r="F422" s="15" t="n">
        <v>14</v>
      </c>
      <c r="G422" s="15" t="n">
        <v>46.6</v>
      </c>
      <c r="H422" s="15" t="n">
        <v>28563</v>
      </c>
      <c r="I422" s="17" t="n">
        <v>9.21</v>
      </c>
      <c r="J422" s="18" t="n">
        <v>247</v>
      </c>
      <c r="K422" s="19" t="n">
        <f aca="false">F422/J422</f>
        <v>0.0566801619433198</v>
      </c>
      <c r="L422" s="20" t="n">
        <f aca="false">K422/$K$1819</f>
        <v>0.00135734388161044</v>
      </c>
      <c r="M422" s="21" t="n">
        <v>257.781376518219</v>
      </c>
    </row>
    <row r="423" customFormat="false" ht="30" hidden="false" customHeight="false" outlineLevel="0" collapsed="false">
      <c r="A423" s="14" t="n">
        <v>422</v>
      </c>
      <c r="B423" s="15" t="s">
        <v>1204</v>
      </c>
      <c r="C423" s="15" t="s">
        <v>1205</v>
      </c>
      <c r="D423" s="16" t="s">
        <v>1206</v>
      </c>
      <c r="E423" s="15" t="n">
        <v>390</v>
      </c>
      <c r="F423" s="15" t="n">
        <v>7</v>
      </c>
      <c r="G423" s="15" t="n">
        <v>38.2</v>
      </c>
      <c r="H423" s="15" t="n">
        <v>20238</v>
      </c>
      <c r="I423" s="17" t="n">
        <v>8.54</v>
      </c>
      <c r="J423" s="18" t="n">
        <v>178</v>
      </c>
      <c r="K423" s="19" t="n">
        <f aca="false">F423/J423</f>
        <v>0.0393258426966292</v>
      </c>
      <c r="L423" s="20" t="n">
        <f aca="false">K423/$K$1819</f>
        <v>0.00094175263696005</v>
      </c>
      <c r="M423" s="21" t="n">
        <v>178.85393258427</v>
      </c>
    </row>
    <row r="424" customFormat="false" ht="15" hidden="false" customHeight="false" outlineLevel="0" collapsed="false">
      <c r="A424" s="14" t="n">
        <v>423</v>
      </c>
      <c r="B424" s="15" t="s">
        <v>1207</v>
      </c>
      <c r="C424" s="15" t="s">
        <v>1208</v>
      </c>
      <c r="D424" s="15" t="s">
        <v>1209</v>
      </c>
      <c r="E424" s="15" t="n">
        <v>389</v>
      </c>
      <c r="F424" s="15" t="n">
        <v>14</v>
      </c>
      <c r="G424" s="15" t="n">
        <v>47.5</v>
      </c>
      <c r="H424" s="15" t="n">
        <v>31922</v>
      </c>
      <c r="I424" s="17" t="n">
        <v>5.81</v>
      </c>
      <c r="J424" s="18" t="n">
        <v>276</v>
      </c>
      <c r="K424" s="19" t="n">
        <f aca="false">F424/J424</f>
        <v>0.0507246376811594</v>
      </c>
      <c r="L424" s="20" t="n">
        <f aca="false">K424/$K$1819</f>
        <v>0.00121472441578905</v>
      </c>
      <c r="M424" s="21" t="n">
        <v>230.695652173913</v>
      </c>
    </row>
    <row r="425" customFormat="false" ht="15" hidden="false" customHeight="false" outlineLevel="0" collapsed="false">
      <c r="A425" s="14" t="n">
        <v>424</v>
      </c>
      <c r="B425" s="15" t="s">
        <v>1210</v>
      </c>
      <c r="C425" s="15" t="s">
        <v>1211</v>
      </c>
      <c r="D425" s="16" t="s">
        <v>1212</v>
      </c>
      <c r="E425" s="15" t="n">
        <v>389</v>
      </c>
      <c r="F425" s="15" t="n">
        <v>8</v>
      </c>
      <c r="G425" s="15" t="n">
        <v>26.9</v>
      </c>
      <c r="H425" s="15" t="n">
        <v>23648</v>
      </c>
      <c r="I425" s="17" t="n">
        <v>5.42</v>
      </c>
      <c r="J425" s="18" t="n">
        <v>208</v>
      </c>
      <c r="K425" s="19" t="n">
        <f aca="false">F425/J425</f>
        <v>0.0384615384615385</v>
      </c>
      <c r="L425" s="20" t="n">
        <f aca="false">K425/$K$1819</f>
        <v>0.000921054776807082</v>
      </c>
      <c r="M425" s="21" t="n">
        <v>174.923076923077</v>
      </c>
    </row>
    <row r="426" customFormat="false" ht="15" hidden="false" customHeight="false" outlineLevel="0" collapsed="false">
      <c r="A426" s="14" t="n">
        <v>425</v>
      </c>
      <c r="B426" s="15" t="s">
        <v>1213</v>
      </c>
      <c r="C426" s="15" t="s">
        <v>1214</v>
      </c>
      <c r="D426" s="16" t="s">
        <v>1215</v>
      </c>
      <c r="E426" s="15" t="n">
        <v>389</v>
      </c>
      <c r="F426" s="15" t="n">
        <v>8</v>
      </c>
      <c r="G426" s="15" t="n">
        <v>17.8</v>
      </c>
      <c r="H426" s="15" t="n">
        <v>49974</v>
      </c>
      <c r="I426" s="17" t="n">
        <v>6.58</v>
      </c>
      <c r="J426" s="18" t="n">
        <v>437</v>
      </c>
      <c r="K426" s="19" t="n">
        <f aca="false">F426/J426</f>
        <v>0.0183066361556064</v>
      </c>
      <c r="L426" s="20" t="n">
        <f aca="false">K426/$K$1819</f>
        <v>0.000438396781638154</v>
      </c>
      <c r="M426" s="21" t="n">
        <v>83.2585812356979</v>
      </c>
    </row>
    <row r="427" customFormat="false" ht="15" hidden="false" customHeight="false" outlineLevel="0" collapsed="false">
      <c r="A427" s="14" t="n">
        <v>426</v>
      </c>
      <c r="B427" s="15" t="s">
        <v>1216</v>
      </c>
      <c r="C427" s="15" t="s">
        <v>1217</v>
      </c>
      <c r="D427" s="16" t="s">
        <v>1218</v>
      </c>
      <c r="E427" s="15" t="n">
        <v>389</v>
      </c>
      <c r="F427" s="15" t="n">
        <v>6</v>
      </c>
      <c r="G427" s="15" t="n">
        <v>23.8</v>
      </c>
      <c r="H427" s="15" t="n">
        <v>16187</v>
      </c>
      <c r="I427" s="17" t="n">
        <v>6.64</v>
      </c>
      <c r="J427" s="18" t="n">
        <v>147</v>
      </c>
      <c r="K427" s="19" t="n">
        <f aca="false">F427/J427</f>
        <v>0.0408163265306122</v>
      </c>
      <c r="L427" s="20" t="n">
        <f aca="false">K427/$K$1819</f>
        <v>0.000977445885591189</v>
      </c>
      <c r="M427" s="21" t="n">
        <v>185.632653061225</v>
      </c>
    </row>
    <row r="428" customFormat="false" ht="30" hidden="false" customHeight="false" outlineLevel="0" collapsed="false">
      <c r="A428" s="14" t="n">
        <v>427</v>
      </c>
      <c r="B428" s="15" t="s">
        <v>1219</v>
      </c>
      <c r="C428" s="15" t="s">
        <v>761</v>
      </c>
      <c r="D428" s="16" t="s">
        <v>1220</v>
      </c>
      <c r="E428" s="15" t="n">
        <v>388</v>
      </c>
      <c r="F428" s="15" t="n">
        <v>10</v>
      </c>
      <c r="G428" s="15" t="n">
        <v>22.9</v>
      </c>
      <c r="H428" s="15" t="n">
        <v>40674</v>
      </c>
      <c r="I428" s="17" t="n">
        <v>6.03</v>
      </c>
      <c r="J428" s="18" t="n">
        <v>362</v>
      </c>
      <c r="K428" s="19" t="n">
        <f aca="false">F428/J428</f>
        <v>0.0276243093922652</v>
      </c>
      <c r="L428" s="20" t="n">
        <f aca="false">K428/$K$1819</f>
        <v>0.000661531055165308</v>
      </c>
      <c r="M428" s="21" t="n">
        <v>125.635359116022</v>
      </c>
    </row>
    <row r="429" customFormat="false" ht="15" hidden="false" customHeight="false" outlineLevel="0" collapsed="false">
      <c r="A429" s="14" t="n">
        <v>428</v>
      </c>
      <c r="B429" s="15" t="s">
        <v>1221</v>
      </c>
      <c r="C429" s="15" t="s">
        <v>1222</v>
      </c>
      <c r="D429" s="16" t="s">
        <v>1223</v>
      </c>
      <c r="E429" s="15" t="n">
        <v>387</v>
      </c>
      <c r="F429" s="15" t="n">
        <v>8</v>
      </c>
      <c r="G429" s="15" t="n">
        <v>27.2</v>
      </c>
      <c r="H429" s="15" t="n">
        <v>39961</v>
      </c>
      <c r="I429" s="17" t="n">
        <v>8</v>
      </c>
      <c r="J429" s="18" t="n">
        <v>364</v>
      </c>
      <c r="K429" s="19" t="n">
        <f aca="false">F429/J429</f>
        <v>0.021978021978022</v>
      </c>
      <c r="L429" s="20" t="n">
        <f aca="false">K429/$K$1819</f>
        <v>0.000526317015318333</v>
      </c>
      <c r="M429" s="21" t="n">
        <v>99.956043956044</v>
      </c>
    </row>
    <row r="430" customFormat="false" ht="15" hidden="false" customHeight="false" outlineLevel="0" collapsed="false">
      <c r="A430" s="14" t="n">
        <v>429</v>
      </c>
      <c r="B430" s="15" t="s">
        <v>1224</v>
      </c>
      <c r="C430" s="15" t="s">
        <v>1225</v>
      </c>
      <c r="D430" s="16" t="s">
        <v>1226</v>
      </c>
      <c r="E430" s="15" t="n">
        <v>385</v>
      </c>
      <c r="F430" s="15" t="n">
        <v>7</v>
      </c>
      <c r="G430" s="15" t="n">
        <v>15.6</v>
      </c>
      <c r="H430" s="15" t="n">
        <v>42274</v>
      </c>
      <c r="I430" s="17" t="n">
        <v>5.69</v>
      </c>
      <c r="J430" s="18" t="n">
        <v>372</v>
      </c>
      <c r="K430" s="19" t="n">
        <f aca="false">F430/J430</f>
        <v>0.0188172043010753</v>
      </c>
      <c r="L430" s="20" t="n">
        <f aca="false">K430/$K$1819</f>
        <v>0.000450623573599164</v>
      </c>
      <c r="M430" s="21" t="n">
        <v>85.5806451612903</v>
      </c>
    </row>
    <row r="431" customFormat="false" ht="30" hidden="false" customHeight="false" outlineLevel="0" collapsed="false">
      <c r="A431" s="14" t="n">
        <v>430</v>
      </c>
      <c r="B431" s="15" t="s">
        <v>1227</v>
      </c>
      <c r="C431" s="15" t="s">
        <v>1228</v>
      </c>
      <c r="D431" s="16" t="s">
        <v>1229</v>
      </c>
      <c r="E431" s="15" t="n">
        <v>384</v>
      </c>
      <c r="F431" s="15" t="n">
        <v>9</v>
      </c>
      <c r="G431" s="15" t="n">
        <v>19.7</v>
      </c>
      <c r="H431" s="15" t="n">
        <v>26500</v>
      </c>
      <c r="I431" s="17" t="n">
        <v>8.61</v>
      </c>
      <c r="J431" s="18" t="n">
        <v>229</v>
      </c>
      <c r="K431" s="19" t="n">
        <f aca="false">F431/J431</f>
        <v>0.0393013100436681</v>
      </c>
      <c r="L431" s="20" t="n">
        <f aca="false">K431/$K$1819</f>
        <v>0.000941165143112914</v>
      </c>
      <c r="M431" s="21" t="n">
        <v>178.742358078603</v>
      </c>
    </row>
    <row r="432" customFormat="false" ht="30" hidden="false" customHeight="false" outlineLevel="0" collapsed="false">
      <c r="A432" s="14" t="n">
        <v>431</v>
      </c>
      <c r="B432" s="15" t="s">
        <v>1230</v>
      </c>
      <c r="C432" s="15" t="s">
        <v>686</v>
      </c>
      <c r="D432" s="16" t="s">
        <v>1231</v>
      </c>
      <c r="E432" s="15" t="n">
        <v>383</v>
      </c>
      <c r="F432" s="15" t="n">
        <v>9</v>
      </c>
      <c r="G432" s="15" t="n">
        <v>24.8</v>
      </c>
      <c r="H432" s="15" t="n">
        <v>34313</v>
      </c>
      <c r="I432" s="17" t="n">
        <v>8.88</v>
      </c>
      <c r="J432" s="18" t="n">
        <v>314</v>
      </c>
      <c r="K432" s="19" t="n">
        <f aca="false">F432/J432</f>
        <v>0.0286624203821656</v>
      </c>
      <c r="L432" s="20" t="n">
        <f aca="false">K432/$K$1819</f>
        <v>0.000686391139404004</v>
      </c>
      <c r="M432" s="21" t="n">
        <v>130.356687898089</v>
      </c>
    </row>
    <row r="433" customFormat="false" ht="15" hidden="false" customHeight="false" outlineLevel="0" collapsed="false">
      <c r="A433" s="14" t="n">
        <v>432</v>
      </c>
      <c r="B433" s="15" t="s">
        <v>1232</v>
      </c>
      <c r="C433" s="15" t="s">
        <v>1233</v>
      </c>
      <c r="D433" s="15" t="s">
        <v>1234</v>
      </c>
      <c r="E433" s="15" t="n">
        <v>381</v>
      </c>
      <c r="F433" s="15" t="n">
        <v>8</v>
      </c>
      <c r="G433" s="15" t="n">
        <v>26</v>
      </c>
      <c r="H433" s="15" t="n">
        <v>31882</v>
      </c>
      <c r="I433" s="17" t="n">
        <v>7.71</v>
      </c>
      <c r="J433" s="18" t="n">
        <v>288</v>
      </c>
      <c r="K433" s="19" t="n">
        <f aca="false">F433/J433</f>
        <v>0.0277777777777778</v>
      </c>
      <c r="L433" s="20" t="n">
        <f aca="false">K433/$K$1819</f>
        <v>0.000665206227694004</v>
      </c>
      <c r="M433" s="21" t="n">
        <v>126.333333333333</v>
      </c>
    </row>
    <row r="434" customFormat="false" ht="15" hidden="false" customHeight="false" outlineLevel="0" collapsed="false">
      <c r="A434" s="14" t="n">
        <v>433</v>
      </c>
      <c r="B434" s="15" t="s">
        <v>1235</v>
      </c>
      <c r="C434" s="15" t="s">
        <v>1236</v>
      </c>
      <c r="D434" s="16" t="s">
        <v>1237</v>
      </c>
      <c r="E434" s="15" t="n">
        <v>381</v>
      </c>
      <c r="F434" s="15" t="n">
        <v>9</v>
      </c>
      <c r="G434" s="15" t="n">
        <v>19.8</v>
      </c>
      <c r="H434" s="15" t="n">
        <v>44834</v>
      </c>
      <c r="I434" s="17" t="n">
        <v>8.76</v>
      </c>
      <c r="J434" s="18" t="n">
        <v>424</v>
      </c>
      <c r="K434" s="19" t="n">
        <f aca="false">F434/J434</f>
        <v>0.0212264150943396</v>
      </c>
      <c r="L434" s="20" t="n">
        <f aca="false">K434/$K$1819</f>
        <v>0.000508317966445418</v>
      </c>
      <c r="M434" s="21" t="n">
        <v>96.5377358490566</v>
      </c>
    </row>
    <row r="435" customFormat="false" ht="15" hidden="false" customHeight="false" outlineLevel="0" collapsed="false">
      <c r="A435" s="14" t="n">
        <v>434</v>
      </c>
      <c r="B435" s="15" t="s">
        <v>1238</v>
      </c>
      <c r="C435" s="15" t="s">
        <v>1239</v>
      </c>
      <c r="D435" s="16" t="s">
        <v>1240</v>
      </c>
      <c r="E435" s="15" t="n">
        <v>379</v>
      </c>
      <c r="F435" s="15" t="n">
        <v>10</v>
      </c>
      <c r="G435" s="15" t="n">
        <v>34.5</v>
      </c>
      <c r="H435" s="15" t="n">
        <v>29911</v>
      </c>
      <c r="I435" s="17" t="n">
        <v>5.41</v>
      </c>
      <c r="J435" s="18" t="n">
        <v>261</v>
      </c>
      <c r="K435" s="19" t="n">
        <f aca="false">F435/J435</f>
        <v>0.0383141762452107</v>
      </c>
      <c r="L435" s="20" t="n">
        <f aca="false">K435/$K$1819</f>
        <v>0.000917525831302074</v>
      </c>
      <c r="M435" s="21" t="n">
        <v>174.252873563218</v>
      </c>
    </row>
    <row r="436" customFormat="false" ht="15" hidden="false" customHeight="false" outlineLevel="0" collapsed="false">
      <c r="A436" s="14" t="n">
        <v>435</v>
      </c>
      <c r="B436" s="15" t="s">
        <v>1241</v>
      </c>
      <c r="C436" s="15" t="s">
        <v>1242</v>
      </c>
      <c r="D436" s="15" t="s">
        <v>1243</v>
      </c>
      <c r="E436" s="15" t="n">
        <v>378</v>
      </c>
      <c r="F436" s="15" t="n">
        <v>7</v>
      </c>
      <c r="G436" s="15" t="n">
        <v>8.9</v>
      </c>
      <c r="H436" s="15" t="n">
        <v>57003</v>
      </c>
      <c r="I436" s="17" t="n">
        <v>5.8</v>
      </c>
      <c r="J436" s="18" t="n">
        <v>505</v>
      </c>
      <c r="K436" s="19" t="n">
        <f aca="false">F436/J436</f>
        <v>0.0138613861386139</v>
      </c>
      <c r="L436" s="20" t="n">
        <f aca="false">K436/$K$1819</f>
        <v>0.000331944493819582</v>
      </c>
      <c r="M436" s="21" t="n">
        <v>63.0415841584158</v>
      </c>
    </row>
    <row r="437" customFormat="false" ht="15" hidden="false" customHeight="false" outlineLevel="0" collapsed="false">
      <c r="A437" s="14" t="n">
        <v>436</v>
      </c>
      <c r="B437" s="15" t="s">
        <v>1244</v>
      </c>
      <c r="C437" s="15" t="s">
        <v>1245</v>
      </c>
      <c r="D437" s="16" t="s">
        <v>1246</v>
      </c>
      <c r="E437" s="15" t="n">
        <v>378</v>
      </c>
      <c r="F437" s="15" t="n">
        <v>7</v>
      </c>
      <c r="G437" s="15" t="n">
        <v>4.5</v>
      </c>
      <c r="H437" s="15" t="n">
        <v>126369</v>
      </c>
      <c r="I437" s="17" t="n">
        <v>5.21</v>
      </c>
      <c r="J437" s="18" t="n">
        <v>1110</v>
      </c>
      <c r="K437" s="19" t="n">
        <f aca="false">F437/J437</f>
        <v>0.00630630630630631</v>
      </c>
      <c r="L437" s="20" t="n">
        <f aca="false">K437/$K$1819</f>
        <v>0.000151019792233233</v>
      </c>
      <c r="M437" s="21" t="n">
        <v>28.6810810810811</v>
      </c>
    </row>
    <row r="438" customFormat="false" ht="15" hidden="false" customHeight="false" outlineLevel="0" collapsed="false">
      <c r="A438" s="14" t="n">
        <v>437</v>
      </c>
      <c r="B438" s="15" t="s">
        <v>1247</v>
      </c>
      <c r="C438" s="15" t="s">
        <v>1248</v>
      </c>
      <c r="D438" s="16" t="s">
        <v>1249</v>
      </c>
      <c r="E438" s="15" t="n">
        <v>377</v>
      </c>
      <c r="F438" s="15" t="n">
        <v>7</v>
      </c>
      <c r="G438" s="15" t="n">
        <v>22.6</v>
      </c>
      <c r="H438" s="15" t="n">
        <v>32544</v>
      </c>
      <c r="I438" s="17" t="n">
        <v>8.79</v>
      </c>
      <c r="J438" s="18" t="n">
        <v>283</v>
      </c>
      <c r="K438" s="19" t="n">
        <f aca="false">F438/J438</f>
        <v>0.0247349823321555</v>
      </c>
      <c r="L438" s="20" t="n">
        <f aca="false">K438/$K$1819</f>
        <v>0.000592339114413035</v>
      </c>
      <c r="M438" s="21" t="n">
        <v>112.494699646643</v>
      </c>
    </row>
    <row r="439" customFormat="false" ht="30" hidden="false" customHeight="false" outlineLevel="0" collapsed="false">
      <c r="A439" s="14" t="n">
        <v>438</v>
      </c>
      <c r="B439" s="15" t="s">
        <v>1250</v>
      </c>
      <c r="C439" s="15" t="s">
        <v>418</v>
      </c>
      <c r="D439" s="16" t="s">
        <v>1251</v>
      </c>
      <c r="E439" s="15" t="n">
        <v>377</v>
      </c>
      <c r="F439" s="15" t="n">
        <v>9</v>
      </c>
      <c r="G439" s="15" t="n">
        <v>18.2</v>
      </c>
      <c r="H439" s="15" t="n">
        <v>27214</v>
      </c>
      <c r="I439" s="17" t="n">
        <v>7.14</v>
      </c>
      <c r="J439" s="18" t="n">
        <v>236</v>
      </c>
      <c r="K439" s="19" t="n">
        <f aca="false">F439/J439</f>
        <v>0.038135593220339</v>
      </c>
      <c r="L439" s="20" t="n">
        <f aca="false">K439/$K$1819</f>
        <v>0.00091324922785109</v>
      </c>
      <c r="M439" s="21" t="n">
        <v>173.440677966102</v>
      </c>
    </row>
    <row r="440" customFormat="false" ht="30" hidden="false" customHeight="false" outlineLevel="0" collapsed="false">
      <c r="A440" s="14" t="n">
        <v>439</v>
      </c>
      <c r="B440" s="15" t="s">
        <v>1252</v>
      </c>
      <c r="C440" s="15" t="s">
        <v>1253</v>
      </c>
      <c r="D440" s="16" t="s">
        <v>1254</v>
      </c>
      <c r="E440" s="15" t="n">
        <v>376</v>
      </c>
      <c r="F440" s="15" t="n">
        <v>11</v>
      </c>
      <c r="G440" s="15" t="n">
        <v>30.2</v>
      </c>
      <c r="H440" s="15" t="n">
        <v>47015</v>
      </c>
      <c r="I440" s="17" t="n">
        <v>8.61</v>
      </c>
      <c r="J440" s="18" t="n">
        <v>421</v>
      </c>
      <c r="K440" s="19" t="n">
        <f aca="false">F440/J440</f>
        <v>0.0261282660332542</v>
      </c>
      <c r="L440" s="20" t="n">
        <f aca="false">K440/$K$1819</f>
        <v>0.000625704670229989</v>
      </c>
      <c r="M440" s="21" t="n">
        <v>118.83135391924</v>
      </c>
    </row>
    <row r="441" customFormat="false" ht="15" hidden="false" customHeight="false" outlineLevel="0" collapsed="false">
      <c r="A441" s="14" t="n">
        <v>440</v>
      </c>
      <c r="B441" s="15" t="s">
        <v>1255</v>
      </c>
      <c r="C441" s="15" t="s">
        <v>1256</v>
      </c>
      <c r="D441" s="16" t="s">
        <v>1257</v>
      </c>
      <c r="E441" s="15" t="n">
        <v>372</v>
      </c>
      <c r="F441" s="15" t="n">
        <v>10</v>
      </c>
      <c r="G441" s="15" t="n">
        <v>31.3</v>
      </c>
      <c r="H441" s="15" t="n">
        <v>22049</v>
      </c>
      <c r="I441" s="17" t="n">
        <v>5.66</v>
      </c>
      <c r="J441" s="18" t="n">
        <v>198</v>
      </c>
      <c r="K441" s="19" t="n">
        <f aca="false">F441/J441</f>
        <v>0.0505050505050505</v>
      </c>
      <c r="L441" s="20" t="n">
        <f aca="false">K441/$K$1819</f>
        <v>0.00120946586853455</v>
      </c>
      <c r="M441" s="21" t="n">
        <v>229.69696969697</v>
      </c>
    </row>
    <row r="442" customFormat="false" ht="45" hidden="false" customHeight="false" outlineLevel="0" collapsed="false">
      <c r="A442" s="14" t="n">
        <v>441</v>
      </c>
      <c r="B442" s="15" t="s">
        <v>1258</v>
      </c>
      <c r="C442" s="15" t="s">
        <v>1259</v>
      </c>
      <c r="D442" s="16" t="s">
        <v>1260</v>
      </c>
      <c r="E442" s="15" t="n">
        <v>370</v>
      </c>
      <c r="F442" s="15" t="n">
        <v>10</v>
      </c>
      <c r="G442" s="15" t="n">
        <v>13.1</v>
      </c>
      <c r="H442" s="15" t="n">
        <v>53503</v>
      </c>
      <c r="I442" s="17" t="n">
        <v>8.74</v>
      </c>
      <c r="J442" s="18" t="n">
        <v>482</v>
      </c>
      <c r="K442" s="19" t="n">
        <f aca="false">F442/J442</f>
        <v>0.020746887966805</v>
      </c>
      <c r="L442" s="20" t="n">
        <f aca="false">K442/$K$1819</f>
        <v>0.000496834526908385</v>
      </c>
      <c r="M442" s="21" t="n">
        <v>94.356846473029</v>
      </c>
    </row>
    <row r="443" customFormat="false" ht="15" hidden="false" customHeight="false" outlineLevel="0" collapsed="false">
      <c r="A443" s="14" t="n">
        <v>442</v>
      </c>
      <c r="B443" s="15" t="s">
        <v>1261</v>
      </c>
      <c r="C443" s="15" t="s">
        <v>1262</v>
      </c>
      <c r="D443" s="16" t="s">
        <v>1263</v>
      </c>
      <c r="E443" s="15" t="n">
        <v>369</v>
      </c>
      <c r="F443" s="15" t="n">
        <v>11</v>
      </c>
      <c r="G443" s="15" t="n">
        <v>37.7</v>
      </c>
      <c r="H443" s="15" t="n">
        <v>28624</v>
      </c>
      <c r="I443" s="17" t="n">
        <v>5.44</v>
      </c>
      <c r="J443" s="18" t="n">
        <v>247</v>
      </c>
      <c r="K443" s="19" t="n">
        <f aca="false">F443/J443</f>
        <v>0.0445344129554656</v>
      </c>
      <c r="L443" s="20" t="n">
        <f aca="false">K443/$K$1819</f>
        <v>0.0010664844784082</v>
      </c>
      <c r="M443" s="21" t="n">
        <v>202.542510121457</v>
      </c>
    </row>
    <row r="444" customFormat="false" ht="30" hidden="false" customHeight="false" outlineLevel="0" collapsed="false">
      <c r="A444" s="14" t="n">
        <v>443</v>
      </c>
      <c r="B444" s="15" t="s">
        <v>1264</v>
      </c>
      <c r="C444" s="15" t="s">
        <v>1265</v>
      </c>
      <c r="D444" s="16" t="s">
        <v>1266</v>
      </c>
      <c r="E444" s="15" t="n">
        <v>368</v>
      </c>
      <c r="F444" s="15" t="n">
        <v>10</v>
      </c>
      <c r="G444" s="15" t="n">
        <v>33.4</v>
      </c>
      <c r="H444" s="15" t="n">
        <v>35511</v>
      </c>
      <c r="I444" s="17" t="n">
        <v>7.6</v>
      </c>
      <c r="J444" s="18" t="n">
        <v>317</v>
      </c>
      <c r="K444" s="19" t="n">
        <f aca="false">F444/J444</f>
        <v>0.0315457413249211</v>
      </c>
      <c r="L444" s="20" t="n">
        <f aca="false">K444/$K$1819</f>
        <v>0.000755439249116219</v>
      </c>
      <c r="M444" s="21" t="n">
        <v>143.470031545741</v>
      </c>
    </row>
    <row r="445" customFormat="false" ht="15" hidden="false" customHeight="false" outlineLevel="0" collapsed="false">
      <c r="A445" s="14" t="n">
        <v>444</v>
      </c>
      <c r="B445" s="15" t="s">
        <v>1267</v>
      </c>
      <c r="C445" s="15" t="s">
        <v>1268</v>
      </c>
      <c r="D445" s="16" t="s">
        <v>1269</v>
      </c>
      <c r="E445" s="15" t="n">
        <v>368</v>
      </c>
      <c r="F445" s="15" t="n">
        <v>12</v>
      </c>
      <c r="G445" s="15" t="n">
        <v>36.7</v>
      </c>
      <c r="H445" s="15" t="n">
        <v>23920</v>
      </c>
      <c r="I445" s="17" t="n">
        <v>8.29</v>
      </c>
      <c r="J445" s="18" t="n">
        <v>215</v>
      </c>
      <c r="K445" s="19" t="n">
        <f aca="false">F445/J445</f>
        <v>0.0558139534883721</v>
      </c>
      <c r="L445" s="20" t="n">
        <f aca="false">K445/$K$1819</f>
        <v>0.00133660042029679</v>
      </c>
      <c r="M445" s="21" t="n">
        <v>253.841860465116</v>
      </c>
    </row>
    <row r="446" customFormat="false" ht="15" hidden="false" customHeight="false" outlineLevel="0" collapsed="false">
      <c r="A446" s="14" t="n">
        <v>445</v>
      </c>
      <c r="B446" s="24" t="s">
        <v>1270</v>
      </c>
      <c r="C446" s="15" t="s">
        <v>749</v>
      </c>
      <c r="D446" s="16" t="s">
        <v>1271</v>
      </c>
      <c r="E446" s="15" t="n">
        <v>366</v>
      </c>
      <c r="F446" s="15" t="n">
        <v>11</v>
      </c>
      <c r="G446" s="15" t="n">
        <v>31.9</v>
      </c>
      <c r="H446" s="15" t="n">
        <v>34749</v>
      </c>
      <c r="I446" s="17" t="n">
        <v>5.63</v>
      </c>
      <c r="J446" s="18" t="n">
        <v>298</v>
      </c>
      <c r="K446" s="19" t="n">
        <f aca="false">F446/J446</f>
        <v>0.0369127516778524</v>
      </c>
      <c r="L446" s="20" t="n">
        <f aca="false">K446/$K$1819</f>
        <v>0.000883965322707468</v>
      </c>
      <c r="M446" s="21" t="n">
        <v>167.879194630873</v>
      </c>
    </row>
    <row r="447" customFormat="false" ht="15" hidden="false" customHeight="false" outlineLevel="0" collapsed="false">
      <c r="A447" s="14" t="n">
        <v>446</v>
      </c>
      <c r="B447" s="15" t="s">
        <v>1272</v>
      </c>
      <c r="C447" s="26" t="s">
        <v>1273</v>
      </c>
      <c r="D447" s="16" t="s">
        <v>1274</v>
      </c>
      <c r="E447" s="15" t="n">
        <v>366</v>
      </c>
      <c r="F447" s="15" t="n">
        <v>9</v>
      </c>
      <c r="G447" s="15" t="n">
        <v>15.1</v>
      </c>
      <c r="H447" s="15" t="n">
        <v>50433</v>
      </c>
      <c r="I447" s="17" t="n">
        <v>6.56</v>
      </c>
      <c r="J447" s="18" t="n">
        <v>431</v>
      </c>
      <c r="K447" s="19" t="n">
        <f aca="false">F447/J447</f>
        <v>0.0208816705336427</v>
      </c>
      <c r="L447" s="20" t="n">
        <f aca="false">K447/$K$1819</f>
        <v>0.000500062222210806</v>
      </c>
      <c r="M447" s="21" t="n">
        <v>94.9698375870069</v>
      </c>
    </row>
    <row r="448" customFormat="false" ht="30" hidden="false" customHeight="false" outlineLevel="0" collapsed="false">
      <c r="A448" s="14" t="n">
        <v>447</v>
      </c>
      <c r="B448" s="15" t="s">
        <v>1275</v>
      </c>
      <c r="C448" s="15" t="s">
        <v>1276</v>
      </c>
      <c r="D448" s="16" t="s">
        <v>1277</v>
      </c>
      <c r="E448" s="15" t="n">
        <v>365</v>
      </c>
      <c r="F448" s="15" t="n">
        <v>10</v>
      </c>
      <c r="G448" s="15" t="n">
        <v>16.5</v>
      </c>
      <c r="H448" s="15" t="n">
        <v>50092</v>
      </c>
      <c r="I448" s="17" t="n">
        <v>5.7</v>
      </c>
      <c r="J448" s="18" t="n">
        <v>437</v>
      </c>
      <c r="K448" s="19" t="n">
        <f aca="false">F448/J448</f>
        <v>0.022883295194508</v>
      </c>
      <c r="L448" s="20" t="n">
        <f aca="false">K448/$K$1819</f>
        <v>0.000547995977047692</v>
      </c>
      <c r="M448" s="21" t="n">
        <v>104.073226544622</v>
      </c>
    </row>
    <row r="449" customFormat="false" ht="30" hidden="false" customHeight="false" outlineLevel="0" collapsed="false">
      <c r="A449" s="14" t="n">
        <v>448</v>
      </c>
      <c r="B449" s="24" t="s">
        <v>1278</v>
      </c>
      <c r="C449" s="15" t="s">
        <v>116</v>
      </c>
      <c r="D449" s="16" t="s">
        <v>1279</v>
      </c>
      <c r="E449" s="15" t="n">
        <v>365</v>
      </c>
      <c r="F449" s="15" t="n">
        <v>10</v>
      </c>
      <c r="G449" s="15" t="n">
        <v>11.1</v>
      </c>
      <c r="H449" s="15" t="n">
        <v>112204</v>
      </c>
      <c r="I449" s="17" t="n">
        <v>5.83</v>
      </c>
      <c r="J449" s="18" t="n">
        <v>1014</v>
      </c>
      <c r="K449" s="19" t="n">
        <f aca="false">F449/J449</f>
        <v>0.00986193293885602</v>
      </c>
      <c r="L449" s="20" t="n">
        <f aca="false">K449/$K$1819</f>
        <v>0.000236167891488995</v>
      </c>
      <c r="M449" s="21" t="n">
        <v>44.8520710059172</v>
      </c>
    </row>
    <row r="450" customFormat="false" ht="15" hidden="false" customHeight="false" outlineLevel="0" collapsed="false">
      <c r="A450" s="14" t="n">
        <v>449</v>
      </c>
      <c r="B450" s="15" t="s">
        <v>1280</v>
      </c>
      <c r="C450" s="15" t="s">
        <v>1281</v>
      </c>
      <c r="D450" s="16" t="s">
        <v>1282</v>
      </c>
      <c r="E450" s="22" t="n">
        <v>364</v>
      </c>
      <c r="F450" s="22" t="n">
        <v>5</v>
      </c>
      <c r="G450" s="22" t="n">
        <v>23</v>
      </c>
      <c r="H450" s="22" t="n">
        <v>33731</v>
      </c>
      <c r="I450" s="25" t="n">
        <v>5.16</v>
      </c>
      <c r="J450" s="18" t="n">
        <v>305</v>
      </c>
      <c r="K450" s="19" t="n">
        <f aca="false">F450/J450</f>
        <v>0.0163934426229508</v>
      </c>
      <c r="L450" s="20" t="n">
        <f aca="false">K450/$K$1819</f>
        <v>0.000392580724540724</v>
      </c>
      <c r="M450" s="21" t="n">
        <v>74.5573770491803</v>
      </c>
    </row>
    <row r="451" customFormat="false" ht="15" hidden="false" customHeight="false" outlineLevel="0" collapsed="false">
      <c r="A451" s="14" t="n">
        <v>450</v>
      </c>
      <c r="B451" s="15" t="s">
        <v>1283</v>
      </c>
      <c r="C451" s="15" t="s">
        <v>950</v>
      </c>
      <c r="D451" s="16" t="s">
        <v>951</v>
      </c>
      <c r="E451" s="15" t="n">
        <v>363</v>
      </c>
      <c r="F451" s="15" t="n">
        <v>10</v>
      </c>
      <c r="G451" s="15" t="n">
        <v>13.2</v>
      </c>
      <c r="H451" s="15" t="n">
        <v>71971</v>
      </c>
      <c r="I451" s="17" t="n">
        <v>4.58</v>
      </c>
      <c r="J451" s="18" t="n">
        <v>627</v>
      </c>
      <c r="K451" s="19" t="n">
        <f aca="false">F451/J451</f>
        <v>0.0159489633173844</v>
      </c>
      <c r="L451" s="20" t="n">
        <f aca="false">K451/$K$1819</f>
        <v>0.000381936590063543</v>
      </c>
      <c r="M451" s="21" t="n">
        <v>72.5358851674641</v>
      </c>
    </row>
    <row r="452" customFormat="false" ht="30" hidden="false" customHeight="false" outlineLevel="0" collapsed="false">
      <c r="A452" s="14" t="n">
        <v>451</v>
      </c>
      <c r="B452" s="15" t="s">
        <v>1284</v>
      </c>
      <c r="C452" s="15" t="s">
        <v>1285</v>
      </c>
      <c r="D452" s="16" t="s">
        <v>1286</v>
      </c>
      <c r="E452" s="15" t="n">
        <v>363</v>
      </c>
      <c r="F452" s="15" t="n">
        <v>9</v>
      </c>
      <c r="G452" s="15" t="n">
        <v>21.9</v>
      </c>
      <c r="H452" s="15" t="n">
        <v>23364</v>
      </c>
      <c r="I452" s="17" t="n">
        <v>4.93</v>
      </c>
      <c r="J452" s="18" t="n">
        <v>219</v>
      </c>
      <c r="K452" s="19" t="n">
        <f aca="false">F452/J452</f>
        <v>0.0410958904109589</v>
      </c>
      <c r="L452" s="20" t="n">
        <f aca="false">K452/$K$1819</f>
        <v>0.000984140720424006</v>
      </c>
      <c r="M452" s="21" t="n">
        <v>186.904109589041</v>
      </c>
    </row>
    <row r="453" customFormat="false" ht="15" hidden="false" customHeight="false" outlineLevel="0" collapsed="false">
      <c r="A453" s="14" t="n">
        <v>452</v>
      </c>
      <c r="B453" s="15" t="s">
        <v>1287</v>
      </c>
      <c r="C453" s="15" t="s">
        <v>1288</v>
      </c>
      <c r="D453" s="16" t="s">
        <v>1289</v>
      </c>
      <c r="E453" s="15" t="n">
        <v>362</v>
      </c>
      <c r="F453" s="15" t="n">
        <v>9</v>
      </c>
      <c r="G453" s="15" t="n">
        <v>13.7</v>
      </c>
      <c r="H453" s="15" t="n">
        <v>71176</v>
      </c>
      <c r="I453" s="17" t="n">
        <v>6.3</v>
      </c>
      <c r="J453" s="18" t="n">
        <v>604</v>
      </c>
      <c r="K453" s="19" t="n">
        <f aca="false">F453/J453</f>
        <v>0.0149006622516556</v>
      </c>
      <c r="L453" s="20" t="n">
        <f aca="false">K453/$K$1819</f>
        <v>0.000356832479756386</v>
      </c>
      <c r="M453" s="21" t="n">
        <v>67.7682119205298</v>
      </c>
    </row>
    <row r="454" customFormat="false" ht="30" hidden="false" customHeight="false" outlineLevel="0" collapsed="false">
      <c r="A454" s="14" t="n">
        <v>453</v>
      </c>
      <c r="B454" s="15" t="s">
        <v>1290</v>
      </c>
      <c r="C454" s="15" t="s">
        <v>1291</v>
      </c>
      <c r="D454" s="16" t="s">
        <v>1292</v>
      </c>
      <c r="E454" s="15" t="n">
        <v>361</v>
      </c>
      <c r="F454" s="15" t="n">
        <v>11</v>
      </c>
      <c r="G454" s="15" t="n">
        <v>26.5</v>
      </c>
      <c r="H454" s="15" t="n">
        <v>46803</v>
      </c>
      <c r="I454" s="17" t="n">
        <v>8.45</v>
      </c>
      <c r="J454" s="18" t="n">
        <v>423</v>
      </c>
      <c r="K454" s="19" t="n">
        <f aca="false">F454/J454</f>
        <v>0.0260047281323877</v>
      </c>
      <c r="L454" s="20" t="n">
        <f aca="false">K454/$K$1819</f>
        <v>0.000622746255713536</v>
      </c>
      <c r="M454" s="21" t="n">
        <v>118.269503546099</v>
      </c>
    </row>
    <row r="455" customFormat="false" ht="30" hidden="false" customHeight="false" outlineLevel="0" collapsed="false">
      <c r="A455" s="14" t="n">
        <v>454</v>
      </c>
      <c r="B455" s="15" t="s">
        <v>1293</v>
      </c>
      <c r="C455" s="15" t="s">
        <v>1294</v>
      </c>
      <c r="D455" s="16" t="s">
        <v>1295</v>
      </c>
      <c r="E455" s="15" t="n">
        <v>360</v>
      </c>
      <c r="F455" s="15" t="n">
        <v>12</v>
      </c>
      <c r="G455" s="15" t="n">
        <v>26.1</v>
      </c>
      <c r="H455" s="15" t="n">
        <v>32407</v>
      </c>
      <c r="I455" s="17" t="n">
        <v>9.03</v>
      </c>
      <c r="J455" s="18" t="n">
        <v>280</v>
      </c>
      <c r="K455" s="19" t="n">
        <f aca="false">F455/J455</f>
        <v>0.0428571428571429</v>
      </c>
      <c r="L455" s="20" t="n">
        <f aca="false">K455/$K$1819</f>
        <v>0.00102631817987075</v>
      </c>
      <c r="M455" s="21" t="n">
        <v>194.914285714286</v>
      </c>
    </row>
    <row r="456" customFormat="false" ht="15" hidden="false" customHeight="false" outlineLevel="0" collapsed="false">
      <c r="A456" s="14" t="n">
        <v>455</v>
      </c>
      <c r="B456" s="24" t="s">
        <v>1296</v>
      </c>
      <c r="C456" s="15" t="s">
        <v>611</v>
      </c>
      <c r="D456" s="16" t="s">
        <v>750</v>
      </c>
      <c r="E456" s="15" t="n">
        <v>359</v>
      </c>
      <c r="F456" s="15" t="n">
        <v>8</v>
      </c>
      <c r="G456" s="15" t="n">
        <v>30</v>
      </c>
      <c r="H456" s="15" t="n">
        <v>31655</v>
      </c>
      <c r="I456" s="17" t="n">
        <v>5.51</v>
      </c>
      <c r="J456" s="18" t="n">
        <v>273</v>
      </c>
      <c r="K456" s="19" t="n">
        <f aca="false">F456/J456</f>
        <v>0.0293040293040293</v>
      </c>
      <c r="L456" s="20" t="n">
        <f aca="false">K456/$K$1819</f>
        <v>0.000701756020424444</v>
      </c>
      <c r="M456" s="21" t="n">
        <v>133.274725274725</v>
      </c>
    </row>
    <row r="457" customFormat="false" ht="15" hidden="false" customHeight="false" outlineLevel="0" collapsed="false">
      <c r="A457" s="14" t="n">
        <v>456</v>
      </c>
      <c r="B457" s="15" t="s">
        <v>1297</v>
      </c>
      <c r="C457" s="15" t="s">
        <v>1298</v>
      </c>
      <c r="D457" s="16" t="s">
        <v>1299</v>
      </c>
      <c r="E457" s="15" t="n">
        <v>359</v>
      </c>
      <c r="F457" s="15" t="n">
        <v>9</v>
      </c>
      <c r="G457" s="15" t="n">
        <v>17.3</v>
      </c>
      <c r="H457" s="15" t="n">
        <v>45017</v>
      </c>
      <c r="I457" s="17" t="n">
        <v>6.3</v>
      </c>
      <c r="J457" s="18" t="n">
        <v>394</v>
      </c>
      <c r="K457" s="19" t="n">
        <f aca="false">F457/J457</f>
        <v>0.0228426395939086</v>
      </c>
      <c r="L457" s="20" t="n">
        <f aca="false">K457/$K$1819</f>
        <v>0.000547022380134156</v>
      </c>
      <c r="M457" s="21" t="n">
        <v>103.888324873096</v>
      </c>
    </row>
    <row r="458" customFormat="false" ht="15" hidden="false" customHeight="false" outlineLevel="0" collapsed="false">
      <c r="A458" s="14" t="n">
        <v>457</v>
      </c>
      <c r="B458" s="15" t="s">
        <v>1300</v>
      </c>
      <c r="C458" s="15" t="s">
        <v>1301</v>
      </c>
      <c r="D458" s="16" t="s">
        <v>1302</v>
      </c>
      <c r="E458" s="15" t="n">
        <v>356</v>
      </c>
      <c r="F458" s="15" t="n">
        <v>8</v>
      </c>
      <c r="G458" s="15" t="n">
        <v>19.2</v>
      </c>
      <c r="H458" s="15" t="n">
        <v>42645</v>
      </c>
      <c r="I458" s="17" t="n">
        <v>9.14</v>
      </c>
      <c r="J458" s="18" t="n">
        <v>385</v>
      </c>
      <c r="K458" s="19" t="n">
        <f aca="false">F458/J458</f>
        <v>0.0207792207792208</v>
      </c>
      <c r="L458" s="20" t="n">
        <f aca="false">K458/$K$1819</f>
        <v>0.000497608814482787</v>
      </c>
      <c r="M458" s="21" t="n">
        <v>94.5038961038961</v>
      </c>
    </row>
    <row r="459" customFormat="false" ht="30" hidden="false" customHeight="false" outlineLevel="0" collapsed="false">
      <c r="A459" s="14" t="n">
        <v>458</v>
      </c>
      <c r="B459" s="15" t="s">
        <v>1303</v>
      </c>
      <c r="C459" s="15" t="s">
        <v>1304</v>
      </c>
      <c r="D459" s="16" t="s">
        <v>1305</v>
      </c>
      <c r="E459" s="15" t="n">
        <v>355</v>
      </c>
      <c r="F459" s="15" t="n">
        <v>8</v>
      </c>
      <c r="G459" s="15" t="n">
        <v>11.9</v>
      </c>
      <c r="H459" s="15" t="n">
        <v>81972</v>
      </c>
      <c r="I459" s="17" t="n">
        <v>6.24</v>
      </c>
      <c r="J459" s="18" t="n">
        <v>741</v>
      </c>
      <c r="K459" s="19" t="n">
        <f aca="false">F459/J459</f>
        <v>0.0107962213225371</v>
      </c>
      <c r="L459" s="20" t="n">
        <f aca="false">K459/$K$1819</f>
        <v>0.000258541691735321</v>
      </c>
      <c r="M459" s="21" t="n">
        <v>49.1012145748988</v>
      </c>
    </row>
    <row r="460" customFormat="false" ht="15" hidden="false" customHeight="false" outlineLevel="0" collapsed="false">
      <c r="A460" s="14" t="n">
        <v>459</v>
      </c>
      <c r="B460" s="15" t="s">
        <v>1306</v>
      </c>
      <c r="C460" s="15" t="s">
        <v>1307</v>
      </c>
      <c r="D460" s="16" t="s">
        <v>1308</v>
      </c>
      <c r="E460" s="15" t="n">
        <v>354</v>
      </c>
      <c r="F460" s="15" t="n">
        <v>9</v>
      </c>
      <c r="G460" s="15" t="n">
        <v>30.3</v>
      </c>
      <c r="H460" s="15" t="n">
        <v>23873</v>
      </c>
      <c r="I460" s="17" t="n">
        <v>5.03</v>
      </c>
      <c r="J460" s="18" t="n">
        <v>201</v>
      </c>
      <c r="K460" s="19" t="n">
        <f aca="false">F460/J460</f>
        <v>0.0447761194029851</v>
      </c>
      <c r="L460" s="20" t="n">
        <f aca="false">K460/$K$1819</f>
        <v>0.0010722727252381</v>
      </c>
      <c r="M460" s="21" t="n">
        <v>203.641791044776</v>
      </c>
    </row>
    <row r="461" customFormat="false" ht="15" hidden="false" customHeight="false" outlineLevel="0" collapsed="false">
      <c r="A461" s="14" t="n">
        <v>460</v>
      </c>
      <c r="B461" s="15" t="s">
        <v>1309</v>
      </c>
      <c r="C461" s="15" t="s">
        <v>1310</v>
      </c>
      <c r="D461" s="16" t="s">
        <v>1311</v>
      </c>
      <c r="E461" s="15" t="n">
        <v>354</v>
      </c>
      <c r="F461" s="15" t="n">
        <v>12</v>
      </c>
      <c r="G461" s="15" t="n">
        <v>28.7</v>
      </c>
      <c r="H461" s="15" t="n">
        <v>46878</v>
      </c>
      <c r="I461" s="17" t="n">
        <v>5.37</v>
      </c>
      <c r="J461" s="18" t="n">
        <v>418</v>
      </c>
      <c r="K461" s="19" t="n">
        <f aca="false">F461/J461</f>
        <v>0.0287081339712919</v>
      </c>
      <c r="L461" s="20" t="n">
        <f aca="false">K461/$K$1819</f>
        <v>0.000687485862114377</v>
      </c>
      <c r="M461" s="21" t="n">
        <v>130.564593301435</v>
      </c>
    </row>
    <row r="462" customFormat="false" ht="30" hidden="false" customHeight="false" outlineLevel="0" collapsed="false">
      <c r="A462" s="14" t="n">
        <v>461</v>
      </c>
      <c r="B462" s="15" t="s">
        <v>1312</v>
      </c>
      <c r="C462" s="15" t="s">
        <v>1313</v>
      </c>
      <c r="D462" s="16" t="s">
        <v>1314</v>
      </c>
      <c r="E462" s="15" t="n">
        <v>354</v>
      </c>
      <c r="F462" s="15" t="n">
        <v>9</v>
      </c>
      <c r="G462" s="15" t="n">
        <v>26.2</v>
      </c>
      <c r="H462" s="15" t="n">
        <v>37564</v>
      </c>
      <c r="I462" s="17" t="n">
        <v>8.88</v>
      </c>
      <c r="J462" s="18" t="n">
        <v>340</v>
      </c>
      <c r="K462" s="19" t="n">
        <f aca="false">F462/J462</f>
        <v>0.0264705882352941</v>
      </c>
      <c r="L462" s="20" t="n">
        <f aca="false">K462/$K$1819</f>
        <v>0.000633902405214286</v>
      </c>
      <c r="M462" s="21" t="n">
        <v>120.388235294118</v>
      </c>
    </row>
    <row r="463" customFormat="false" ht="15" hidden="false" customHeight="false" outlineLevel="0" collapsed="false">
      <c r="A463" s="14" t="n">
        <v>462</v>
      </c>
      <c r="B463" s="15" t="s">
        <v>1315</v>
      </c>
      <c r="C463" s="15" t="s">
        <v>1316</v>
      </c>
      <c r="D463" s="16" t="s">
        <v>1317</v>
      </c>
      <c r="E463" s="15" t="n">
        <v>353</v>
      </c>
      <c r="F463" s="15" t="n">
        <v>9</v>
      </c>
      <c r="G463" s="15" t="n">
        <v>30.3</v>
      </c>
      <c r="H463" s="15" t="n">
        <v>22653</v>
      </c>
      <c r="I463" s="17" t="n">
        <v>8.87</v>
      </c>
      <c r="J463" s="18" t="n">
        <v>201</v>
      </c>
      <c r="K463" s="19" t="n">
        <f aca="false">F463/J463</f>
        <v>0.0447761194029851</v>
      </c>
      <c r="L463" s="20" t="n">
        <f aca="false">K463/$K$1819</f>
        <v>0.0010722727252381</v>
      </c>
      <c r="M463" s="21" t="n">
        <v>203.641791044776</v>
      </c>
    </row>
    <row r="464" customFormat="false" ht="15" hidden="false" customHeight="false" outlineLevel="0" collapsed="false">
      <c r="A464" s="14" t="n">
        <v>463</v>
      </c>
      <c r="B464" s="15" t="s">
        <v>1318</v>
      </c>
      <c r="C464" s="15" t="s">
        <v>1319</v>
      </c>
      <c r="D464" s="16" t="s">
        <v>1320</v>
      </c>
      <c r="E464" s="15" t="n">
        <v>351</v>
      </c>
      <c r="F464" s="15" t="n">
        <v>10</v>
      </c>
      <c r="G464" s="15" t="n">
        <v>55.8</v>
      </c>
      <c r="H464" s="15" t="n">
        <v>15991</v>
      </c>
      <c r="I464" s="17" t="n">
        <v>5.52</v>
      </c>
      <c r="J464" s="18" t="n">
        <v>147</v>
      </c>
      <c r="K464" s="19" t="n">
        <f aca="false">F464/J464</f>
        <v>0.0680272108843538</v>
      </c>
      <c r="L464" s="20" t="n">
        <f aca="false">K464/$K$1819</f>
        <v>0.00162907647598532</v>
      </c>
      <c r="M464" s="21" t="n">
        <v>309.387755102041</v>
      </c>
    </row>
    <row r="465" customFormat="false" ht="15" hidden="false" customHeight="false" outlineLevel="0" collapsed="false">
      <c r="A465" s="14" t="n">
        <v>464</v>
      </c>
      <c r="B465" s="15" t="s">
        <v>1321</v>
      </c>
      <c r="C465" s="15" t="s">
        <v>1322</v>
      </c>
      <c r="D465" s="16" t="s">
        <v>1323</v>
      </c>
      <c r="E465" s="15" t="n">
        <v>350</v>
      </c>
      <c r="F465" s="15" t="n">
        <v>6</v>
      </c>
      <c r="G465" s="15" t="n">
        <v>4.1</v>
      </c>
      <c r="H465" s="15" t="n">
        <v>271651</v>
      </c>
      <c r="I465" s="17" t="n">
        <v>4.73</v>
      </c>
      <c r="J465" s="18" t="n">
        <v>2468</v>
      </c>
      <c r="K465" s="19" t="n">
        <f aca="false">F465/J465</f>
        <v>0.00243111831442464</v>
      </c>
      <c r="L465" s="20" t="n">
        <f aca="false">K465/$K$1819</f>
        <v>5.82190215485838E-005</v>
      </c>
      <c r="M465" s="21" t="n">
        <v>11.0567260940032</v>
      </c>
    </row>
    <row r="466" customFormat="false" ht="15" hidden="false" customHeight="false" outlineLevel="0" collapsed="false">
      <c r="A466" s="14" t="n">
        <v>465</v>
      </c>
      <c r="B466" s="15" t="s">
        <v>1324</v>
      </c>
      <c r="C466" s="15" t="s">
        <v>1325</v>
      </c>
      <c r="D466" s="16" t="s">
        <v>1326</v>
      </c>
      <c r="E466" s="15" t="n">
        <v>350</v>
      </c>
      <c r="F466" s="15" t="n">
        <v>8</v>
      </c>
      <c r="G466" s="15" t="n">
        <v>14.8</v>
      </c>
      <c r="H466" s="15" t="n">
        <v>63059</v>
      </c>
      <c r="I466" s="17" t="n">
        <v>6.07</v>
      </c>
      <c r="J466" s="18" t="n">
        <v>559</v>
      </c>
      <c r="K466" s="19" t="n">
        <f aca="false">F466/J466</f>
        <v>0.0143112701252236</v>
      </c>
      <c r="L466" s="20" t="n">
        <f aca="false">K466/$K$1819</f>
        <v>0.000342718056486356</v>
      </c>
      <c r="M466" s="21" t="n">
        <v>65.087656529517</v>
      </c>
    </row>
    <row r="467" customFormat="false" ht="15" hidden="false" customHeight="false" outlineLevel="0" collapsed="false">
      <c r="A467" s="14" t="n">
        <v>466</v>
      </c>
      <c r="B467" s="15" t="s">
        <v>1327</v>
      </c>
      <c r="C467" s="15" t="s">
        <v>1328</v>
      </c>
      <c r="D467" s="16" t="s">
        <v>1329</v>
      </c>
      <c r="E467" s="15" t="n">
        <v>349</v>
      </c>
      <c r="F467" s="15" t="n">
        <v>6</v>
      </c>
      <c r="G467" s="15" t="n">
        <v>31.7</v>
      </c>
      <c r="H467" s="15" t="n">
        <v>19946</v>
      </c>
      <c r="I467" s="17" t="n">
        <v>5.35</v>
      </c>
      <c r="J467" s="18" t="n">
        <v>186</v>
      </c>
      <c r="K467" s="19" t="n">
        <f aca="false">F467/J467</f>
        <v>0.032258064516129</v>
      </c>
      <c r="L467" s="20" t="n">
        <f aca="false">K467/$K$1819</f>
        <v>0.000772497554741424</v>
      </c>
      <c r="M467" s="21" t="n">
        <v>146.709677419355</v>
      </c>
    </row>
    <row r="468" customFormat="false" ht="30" hidden="false" customHeight="false" outlineLevel="0" collapsed="false">
      <c r="A468" s="14" t="n">
        <v>467</v>
      </c>
      <c r="B468" s="15" t="s">
        <v>1330</v>
      </c>
      <c r="C468" s="15" t="s">
        <v>1331</v>
      </c>
      <c r="D468" s="16" t="s">
        <v>1332</v>
      </c>
      <c r="E468" s="15" t="n">
        <v>348</v>
      </c>
      <c r="F468" s="15" t="n">
        <v>8</v>
      </c>
      <c r="G468" s="15" t="n">
        <v>38.8</v>
      </c>
      <c r="H468" s="15" t="n">
        <v>24806</v>
      </c>
      <c r="I468" s="17" t="n">
        <v>6.7</v>
      </c>
      <c r="J468" s="18" t="n">
        <v>227</v>
      </c>
      <c r="K468" s="19" t="n">
        <f aca="false">F468/J468</f>
        <v>0.0352422907488987</v>
      </c>
      <c r="L468" s="20" t="n">
        <f aca="false">K468/$K$1819</f>
        <v>0.000843962086237327</v>
      </c>
      <c r="M468" s="21" t="n">
        <v>160.281938325991</v>
      </c>
    </row>
    <row r="469" customFormat="false" ht="30" hidden="false" customHeight="false" outlineLevel="0" collapsed="false">
      <c r="A469" s="14" t="n">
        <v>468</v>
      </c>
      <c r="B469" s="15" t="s">
        <v>1333</v>
      </c>
      <c r="C469" s="15" t="s">
        <v>1334</v>
      </c>
      <c r="D469" s="16" t="s">
        <v>1335</v>
      </c>
      <c r="E469" s="15" t="n">
        <v>347</v>
      </c>
      <c r="F469" s="15" t="n">
        <v>7</v>
      </c>
      <c r="G469" s="15" t="n">
        <v>11.9</v>
      </c>
      <c r="H469" s="15" t="n">
        <v>68993</v>
      </c>
      <c r="I469" s="17" t="n">
        <v>7.5</v>
      </c>
      <c r="J469" s="18" t="n">
        <v>615</v>
      </c>
      <c r="K469" s="19" t="n">
        <f aca="false">F469/J469</f>
        <v>0.0113821138211382</v>
      </c>
      <c r="L469" s="20" t="n">
        <f aca="false">K469/$K$1819</f>
        <v>0.000272572307933153</v>
      </c>
      <c r="M469" s="21" t="n">
        <v>51.7658536585366</v>
      </c>
    </row>
    <row r="470" customFormat="false" ht="15" hidden="false" customHeight="false" outlineLevel="0" collapsed="false">
      <c r="A470" s="14" t="n">
        <v>469</v>
      </c>
      <c r="B470" s="15" t="s">
        <v>1336</v>
      </c>
      <c r="C470" s="15" t="s">
        <v>1337</v>
      </c>
      <c r="D470" s="16" t="s">
        <v>1338</v>
      </c>
      <c r="E470" s="15" t="n">
        <v>347</v>
      </c>
      <c r="F470" s="15" t="n">
        <v>6</v>
      </c>
      <c r="G470" s="15" t="n">
        <v>19.8</v>
      </c>
      <c r="H470" s="15" t="n">
        <v>37783</v>
      </c>
      <c r="I470" s="17" t="n">
        <v>6.1</v>
      </c>
      <c r="J470" s="18" t="n">
        <v>334</v>
      </c>
      <c r="K470" s="19" t="n">
        <f aca="false">F470/J470</f>
        <v>0.0179640718562874</v>
      </c>
      <c r="L470" s="20" t="n">
        <f aca="false">K470/$K$1819</f>
        <v>0.000430193249047619</v>
      </c>
      <c r="M470" s="21" t="n">
        <v>81.7005988023952</v>
      </c>
    </row>
    <row r="471" customFormat="false" ht="30" hidden="false" customHeight="false" outlineLevel="0" collapsed="false">
      <c r="A471" s="14" t="n">
        <v>470</v>
      </c>
      <c r="B471" s="15" t="s">
        <v>1339</v>
      </c>
      <c r="C471" s="15" t="s">
        <v>1340</v>
      </c>
      <c r="D471" s="16" t="s">
        <v>1341</v>
      </c>
      <c r="E471" s="15" t="n">
        <v>347</v>
      </c>
      <c r="F471" s="15" t="n">
        <v>8</v>
      </c>
      <c r="G471" s="15" t="n">
        <v>21.6</v>
      </c>
      <c r="H471" s="15" t="n">
        <v>26421</v>
      </c>
      <c r="I471" s="17" t="n">
        <v>8.48</v>
      </c>
      <c r="J471" s="18" t="n">
        <v>227</v>
      </c>
      <c r="K471" s="19" t="n">
        <f aca="false">F471/J471</f>
        <v>0.0352422907488987</v>
      </c>
      <c r="L471" s="20" t="n">
        <f aca="false">K471/$K$1819</f>
        <v>0.000843962086237327</v>
      </c>
      <c r="M471" s="21" t="n">
        <v>160.281938325991</v>
      </c>
    </row>
    <row r="472" customFormat="false" ht="15" hidden="false" customHeight="false" outlineLevel="0" collapsed="false">
      <c r="A472" s="14" t="n">
        <v>471</v>
      </c>
      <c r="B472" s="15" t="s">
        <v>1342</v>
      </c>
      <c r="C472" s="15" t="s">
        <v>1343</v>
      </c>
      <c r="D472" s="16" t="s">
        <v>1344</v>
      </c>
      <c r="E472" s="15" t="n">
        <v>346</v>
      </c>
      <c r="F472" s="15" t="n">
        <v>7</v>
      </c>
      <c r="G472" s="15" t="n">
        <v>56.4</v>
      </c>
      <c r="H472" s="15" t="n">
        <v>18476</v>
      </c>
      <c r="I472" s="17" t="n">
        <v>4.62</v>
      </c>
      <c r="J472" s="18" t="n">
        <v>165</v>
      </c>
      <c r="K472" s="19" t="n">
        <f aca="false">F472/J472</f>
        <v>0.0424242424242424</v>
      </c>
      <c r="L472" s="20" t="n">
        <f aca="false">K472/$K$1819</f>
        <v>0.00101595132956902</v>
      </c>
      <c r="M472" s="21" t="n">
        <v>192.945454545455</v>
      </c>
    </row>
    <row r="473" customFormat="false" ht="30" hidden="false" customHeight="false" outlineLevel="0" collapsed="false">
      <c r="A473" s="14" t="n">
        <v>472</v>
      </c>
      <c r="B473" s="15" t="s">
        <v>1345</v>
      </c>
      <c r="C473" s="15" t="s">
        <v>1346</v>
      </c>
      <c r="D473" s="16" t="s">
        <v>1347</v>
      </c>
      <c r="E473" s="15" t="n">
        <v>346</v>
      </c>
      <c r="F473" s="15" t="n">
        <v>10</v>
      </c>
      <c r="G473" s="15" t="n">
        <v>22.8</v>
      </c>
      <c r="H473" s="15" t="n">
        <v>36085</v>
      </c>
      <c r="I473" s="17" t="n">
        <v>9.27</v>
      </c>
      <c r="J473" s="18" t="n">
        <v>320</v>
      </c>
      <c r="K473" s="19" t="n">
        <f aca="false">F473/J473</f>
        <v>0.03125</v>
      </c>
      <c r="L473" s="20" t="n">
        <f aca="false">K473/$K$1819</f>
        <v>0.000748357006155754</v>
      </c>
      <c r="M473" s="21" t="n">
        <v>142.125</v>
      </c>
    </row>
    <row r="474" customFormat="false" ht="30" hidden="false" customHeight="false" outlineLevel="0" collapsed="false">
      <c r="A474" s="14" t="n">
        <v>473</v>
      </c>
      <c r="B474" s="15" t="s">
        <v>1348</v>
      </c>
      <c r="C474" s="15" t="s">
        <v>1349</v>
      </c>
      <c r="D474" s="16" t="s">
        <v>1350</v>
      </c>
      <c r="E474" s="15" t="n">
        <v>344</v>
      </c>
      <c r="F474" s="15" t="n">
        <v>9</v>
      </c>
      <c r="G474" s="15" t="n">
        <v>17.1</v>
      </c>
      <c r="H474" s="15" t="n">
        <v>67888</v>
      </c>
      <c r="I474" s="17" t="n">
        <v>6.36</v>
      </c>
      <c r="J474" s="18" t="n">
        <v>601</v>
      </c>
      <c r="K474" s="19" t="n">
        <f aca="false">F474/J474</f>
        <v>0.0149750415973378</v>
      </c>
      <c r="L474" s="20" t="n">
        <f aca="false">K474/$K$1819</f>
        <v>0.000358613673498931</v>
      </c>
      <c r="M474" s="21" t="n">
        <v>68.1064891846922</v>
      </c>
    </row>
    <row r="475" customFormat="false" ht="15" hidden="false" customHeight="false" outlineLevel="0" collapsed="false">
      <c r="A475" s="14" t="n">
        <v>474</v>
      </c>
      <c r="B475" s="15" t="s">
        <v>1351</v>
      </c>
      <c r="C475" s="15" t="s">
        <v>1352</v>
      </c>
      <c r="D475" s="16" t="s">
        <v>1353</v>
      </c>
      <c r="E475" s="15" t="n">
        <v>343</v>
      </c>
      <c r="F475" s="15" t="n">
        <v>9</v>
      </c>
      <c r="G475" s="15" t="n">
        <v>26.7</v>
      </c>
      <c r="H475" s="15" t="n">
        <v>31217</v>
      </c>
      <c r="I475" s="17" t="n">
        <v>4.9</v>
      </c>
      <c r="J475" s="18" t="n">
        <v>281</v>
      </c>
      <c r="K475" s="19" t="n">
        <f aca="false">F475/J475</f>
        <v>0.0320284697508897</v>
      </c>
      <c r="L475" s="20" t="n">
        <f aca="false">K475/$K$1819</f>
        <v>0.00076699935150483</v>
      </c>
      <c r="M475" s="21" t="n">
        <v>145.665480427046</v>
      </c>
    </row>
    <row r="476" customFormat="false" ht="30" hidden="false" customHeight="false" outlineLevel="0" collapsed="false">
      <c r="A476" s="14" t="n">
        <v>475</v>
      </c>
      <c r="B476" s="15" t="s">
        <v>1354</v>
      </c>
      <c r="C476" s="15" t="s">
        <v>709</v>
      </c>
      <c r="D476" s="16" t="s">
        <v>1355</v>
      </c>
      <c r="E476" s="15" t="n">
        <v>342</v>
      </c>
      <c r="F476" s="15" t="n">
        <v>8</v>
      </c>
      <c r="G476" s="15" t="n">
        <v>15</v>
      </c>
      <c r="H476" s="15" t="n">
        <v>70919</v>
      </c>
      <c r="I476" s="17" t="n">
        <v>9.24</v>
      </c>
      <c r="J476" s="18" t="n">
        <v>687</v>
      </c>
      <c r="K476" s="19" t="n">
        <f aca="false">F476/J476</f>
        <v>0.0116448326055313</v>
      </c>
      <c r="L476" s="20" t="n">
        <f aca="false">K476/$K$1819</f>
        <v>0.00027886374610753</v>
      </c>
      <c r="M476" s="21" t="n">
        <v>52.9606986899563</v>
      </c>
    </row>
    <row r="477" customFormat="false" ht="30" hidden="false" customHeight="false" outlineLevel="0" collapsed="false">
      <c r="A477" s="14" t="n">
        <v>476</v>
      </c>
      <c r="B477" s="15" t="s">
        <v>1356</v>
      </c>
      <c r="C477" s="15" t="s">
        <v>1357</v>
      </c>
      <c r="D477" s="16" t="s">
        <v>1358</v>
      </c>
      <c r="E477" s="15" t="n">
        <v>340</v>
      </c>
      <c r="F477" s="15" t="n">
        <v>8</v>
      </c>
      <c r="G477" s="15" t="n">
        <v>19.7</v>
      </c>
      <c r="H477" s="15" t="n">
        <v>50896</v>
      </c>
      <c r="I477" s="17" t="n">
        <v>8.76</v>
      </c>
      <c r="J477" s="18" t="n">
        <v>457</v>
      </c>
      <c r="K477" s="19" t="n">
        <f aca="false">F477/J477</f>
        <v>0.0175054704595186</v>
      </c>
      <c r="L477" s="20" t="n">
        <f aca="false">K477/$K$1819</f>
        <v>0.000419210926861867</v>
      </c>
      <c r="M477" s="21" t="n">
        <v>79.6148796498906</v>
      </c>
    </row>
    <row r="478" customFormat="false" ht="15" hidden="false" customHeight="false" outlineLevel="0" collapsed="false">
      <c r="A478" s="14" t="n">
        <v>477</v>
      </c>
      <c r="B478" s="15" t="s">
        <v>1359</v>
      </c>
      <c r="C478" s="15" t="s">
        <v>1360</v>
      </c>
      <c r="D478" s="16" t="s">
        <v>1361</v>
      </c>
      <c r="E478" s="15" t="n">
        <v>339</v>
      </c>
      <c r="F478" s="15" t="n">
        <v>9</v>
      </c>
      <c r="G478" s="15" t="n">
        <v>5.3</v>
      </c>
      <c r="H478" s="15" t="n">
        <v>140391</v>
      </c>
      <c r="I478" s="17" t="n">
        <v>5.31</v>
      </c>
      <c r="J478" s="18" t="n">
        <v>1285</v>
      </c>
      <c r="K478" s="19" t="n">
        <f aca="false">F478/J478</f>
        <v>0.00700389105058366</v>
      </c>
      <c r="L478" s="20" t="n">
        <f aca="false">K478/$K$1819</f>
        <v>0.000167725150017788</v>
      </c>
      <c r="M478" s="21" t="n">
        <v>31.8536964980545</v>
      </c>
    </row>
    <row r="479" customFormat="false" ht="30" hidden="false" customHeight="false" outlineLevel="0" collapsed="false">
      <c r="A479" s="14" t="n">
        <v>478</v>
      </c>
      <c r="B479" s="15" t="s">
        <v>1362</v>
      </c>
      <c r="C479" s="15" t="s">
        <v>1363</v>
      </c>
      <c r="D479" s="16" t="s">
        <v>1364</v>
      </c>
      <c r="E479" s="15" t="n">
        <v>339</v>
      </c>
      <c r="F479" s="15" t="n">
        <v>7</v>
      </c>
      <c r="G479" s="15" t="n">
        <v>25.9</v>
      </c>
      <c r="H479" s="15" t="n">
        <v>26211</v>
      </c>
      <c r="I479" s="17" t="n">
        <v>5.2</v>
      </c>
      <c r="J479" s="18" t="n">
        <v>247</v>
      </c>
      <c r="K479" s="19" t="n">
        <f aca="false">F479/J479</f>
        <v>0.0283400809716599</v>
      </c>
      <c r="L479" s="20" t="n">
        <f aca="false">K479/$K$1819</f>
        <v>0.000678671940805219</v>
      </c>
      <c r="M479" s="21" t="n">
        <v>128.890688259109</v>
      </c>
    </row>
    <row r="480" customFormat="false" ht="15" hidden="false" customHeight="false" outlineLevel="0" collapsed="false">
      <c r="A480" s="14" t="n">
        <v>479</v>
      </c>
      <c r="B480" s="15" t="s">
        <v>1365</v>
      </c>
      <c r="C480" s="15" t="s">
        <v>1366</v>
      </c>
      <c r="D480" s="16" t="s">
        <v>1367</v>
      </c>
      <c r="E480" s="15" t="n">
        <v>337</v>
      </c>
      <c r="F480" s="15" t="n">
        <v>6</v>
      </c>
      <c r="G480" s="15" t="n">
        <v>2.4</v>
      </c>
      <c r="H480" s="15" t="n">
        <v>194247</v>
      </c>
      <c r="I480" s="17" t="n">
        <v>6.65</v>
      </c>
      <c r="J480" s="18" t="n">
        <v>1744</v>
      </c>
      <c r="K480" s="19" t="n">
        <f aca="false">F480/J480</f>
        <v>0.00344036697247706</v>
      </c>
      <c r="L480" s="20" t="n">
        <f aca="false">K480/$K$1819</f>
        <v>8.23879272832023E-005</v>
      </c>
      <c r="M480" s="21" t="n">
        <v>15.6467889908257</v>
      </c>
    </row>
    <row r="481" customFormat="false" ht="15" hidden="false" customHeight="false" outlineLevel="0" collapsed="false">
      <c r="A481" s="14" t="n">
        <v>480</v>
      </c>
      <c r="B481" s="15" t="s">
        <v>1368</v>
      </c>
      <c r="C481" s="15" t="s">
        <v>1369</v>
      </c>
      <c r="D481" s="16" t="s">
        <v>1370</v>
      </c>
      <c r="E481" s="15" t="n">
        <v>337</v>
      </c>
      <c r="F481" s="15" t="n">
        <v>7</v>
      </c>
      <c r="G481" s="15" t="n">
        <v>15.5</v>
      </c>
      <c r="H481" s="15" t="n">
        <v>50020</v>
      </c>
      <c r="I481" s="17" t="n">
        <v>8.51</v>
      </c>
      <c r="J481" s="18" t="n">
        <v>451</v>
      </c>
      <c r="K481" s="19" t="n">
        <f aca="false">F481/J481</f>
        <v>0.0155210643015521</v>
      </c>
      <c r="L481" s="20" t="n">
        <f aca="false">K481/$K$1819</f>
        <v>0.000371689510817936</v>
      </c>
      <c r="M481" s="21" t="n">
        <v>70.589800443459</v>
      </c>
    </row>
    <row r="482" customFormat="false" ht="30" hidden="false" customHeight="false" outlineLevel="0" collapsed="false">
      <c r="A482" s="14" t="n">
        <v>481</v>
      </c>
      <c r="B482" s="15" t="s">
        <v>1371</v>
      </c>
      <c r="C482" s="15" t="s">
        <v>1372</v>
      </c>
      <c r="D482" s="16" t="s">
        <v>1373</v>
      </c>
      <c r="E482" s="15" t="n">
        <v>337</v>
      </c>
      <c r="F482" s="15" t="n">
        <v>11</v>
      </c>
      <c r="G482" s="15" t="n">
        <v>42.8</v>
      </c>
      <c r="H482" s="15" t="n">
        <v>30981</v>
      </c>
      <c r="I482" s="17" t="n">
        <v>8.85</v>
      </c>
      <c r="J482" s="18" t="n">
        <v>283</v>
      </c>
      <c r="K482" s="19" t="n">
        <f aca="false">F482/J482</f>
        <v>0.03886925795053</v>
      </c>
      <c r="L482" s="20" t="n">
        <f aca="false">K482/$K$1819</f>
        <v>0.000930818608363341</v>
      </c>
      <c r="M482" s="21" t="n">
        <v>176.777385159011</v>
      </c>
    </row>
    <row r="483" customFormat="false" ht="15" hidden="false" customHeight="false" outlineLevel="0" collapsed="false">
      <c r="A483" s="14" t="n">
        <v>482</v>
      </c>
      <c r="B483" s="15" t="s">
        <v>1374</v>
      </c>
      <c r="C483" s="15" t="s">
        <v>1375</v>
      </c>
      <c r="D483" s="15" t="s">
        <v>1376</v>
      </c>
      <c r="E483" s="15" t="n">
        <v>336</v>
      </c>
      <c r="F483" s="15" t="n">
        <v>9</v>
      </c>
      <c r="G483" s="15" t="n">
        <v>7.1</v>
      </c>
      <c r="H483" s="15" t="n">
        <v>176894</v>
      </c>
      <c r="I483" s="17" t="n">
        <v>4.97</v>
      </c>
      <c r="J483" s="18" t="n">
        <v>1564</v>
      </c>
      <c r="K483" s="19" t="n">
        <f aca="false">F483/J483</f>
        <v>0.00575447570332481</v>
      </c>
      <c r="L483" s="20" t="n">
        <f aca="false">K483/$K$1819</f>
        <v>0.000137804870698758</v>
      </c>
      <c r="M483" s="21" t="n">
        <v>26.1713554987212</v>
      </c>
    </row>
    <row r="484" customFormat="false" ht="30" hidden="false" customHeight="false" outlineLevel="0" collapsed="false">
      <c r="A484" s="14" t="n">
        <v>483</v>
      </c>
      <c r="B484" s="15" t="s">
        <v>1377</v>
      </c>
      <c r="C484" s="15" t="s">
        <v>1378</v>
      </c>
      <c r="D484" s="16" t="s">
        <v>1379</v>
      </c>
      <c r="E484" s="15" t="n">
        <v>336</v>
      </c>
      <c r="F484" s="15" t="n">
        <v>10</v>
      </c>
      <c r="G484" s="15" t="n">
        <v>27.6</v>
      </c>
      <c r="H484" s="15" t="n">
        <v>40020</v>
      </c>
      <c r="I484" s="17" t="n">
        <v>6.7</v>
      </c>
      <c r="J484" s="18" t="n">
        <v>359</v>
      </c>
      <c r="K484" s="19" t="n">
        <f aca="false">F484/J484</f>
        <v>0.0278551532033426</v>
      </c>
      <c r="L484" s="20" t="n">
        <f aca="false">K484/$K$1819</f>
        <v>0.000667059169832427</v>
      </c>
      <c r="M484" s="21" t="n">
        <v>126.685236768802</v>
      </c>
    </row>
    <row r="485" customFormat="false" ht="15" hidden="false" customHeight="false" outlineLevel="0" collapsed="false">
      <c r="A485" s="14" t="n">
        <v>484</v>
      </c>
      <c r="B485" s="15" t="s">
        <v>1380</v>
      </c>
      <c r="C485" s="15" t="s">
        <v>1381</v>
      </c>
      <c r="D485" s="15" t="s">
        <v>1382</v>
      </c>
      <c r="E485" s="15" t="n">
        <v>335</v>
      </c>
      <c r="F485" s="15" t="n">
        <v>4</v>
      </c>
      <c r="G485" s="15" t="n">
        <v>13</v>
      </c>
      <c r="H485" s="15" t="n">
        <v>28736</v>
      </c>
      <c r="I485" s="17" t="n">
        <v>6.95</v>
      </c>
      <c r="J485" s="18" t="n">
        <v>269</v>
      </c>
      <c r="K485" s="19" t="n">
        <f aca="false">F485/J485</f>
        <v>0.0148698884758364</v>
      </c>
      <c r="L485" s="20" t="n">
        <f aca="false">K485/$K$1819</f>
        <v>0.000356095527092701</v>
      </c>
      <c r="M485" s="21" t="n">
        <v>67.6282527881041</v>
      </c>
    </row>
    <row r="486" customFormat="false" ht="30" hidden="false" customHeight="false" outlineLevel="0" collapsed="false">
      <c r="A486" s="14" t="n">
        <v>485</v>
      </c>
      <c r="B486" s="15" t="s">
        <v>1383</v>
      </c>
      <c r="C486" s="15" t="s">
        <v>1384</v>
      </c>
      <c r="D486" s="16" t="s">
        <v>1385</v>
      </c>
      <c r="E486" s="15" t="n">
        <v>335</v>
      </c>
      <c r="F486" s="15" t="n">
        <v>7</v>
      </c>
      <c r="G486" s="15" t="n">
        <v>51.6</v>
      </c>
      <c r="H486" s="15" t="n">
        <v>10942</v>
      </c>
      <c r="I486" s="17" t="n">
        <v>6.04</v>
      </c>
      <c r="J486" s="18" t="n">
        <v>95</v>
      </c>
      <c r="K486" s="19" t="n">
        <f aca="false">F486/J486</f>
        <v>0.0736842105263158</v>
      </c>
      <c r="L486" s="20" t="n">
        <f aca="false">K486/$K$1819</f>
        <v>0.00176454704609357</v>
      </c>
      <c r="M486" s="21" t="n">
        <v>335.115789473684</v>
      </c>
    </row>
    <row r="487" customFormat="false" ht="30" hidden="false" customHeight="false" outlineLevel="0" collapsed="false">
      <c r="A487" s="14" t="n">
        <v>486</v>
      </c>
      <c r="B487" s="15" t="s">
        <v>1386</v>
      </c>
      <c r="C487" s="15" t="s">
        <v>502</v>
      </c>
      <c r="D487" s="16" t="s">
        <v>1387</v>
      </c>
      <c r="E487" s="15" t="n">
        <v>335</v>
      </c>
      <c r="F487" s="15" t="n">
        <v>4</v>
      </c>
      <c r="G487" s="15" t="n">
        <v>10.1</v>
      </c>
      <c r="H487" s="15" t="n">
        <v>39799</v>
      </c>
      <c r="I487" s="17" t="n">
        <v>9.1</v>
      </c>
      <c r="J487" s="18" t="n">
        <v>378</v>
      </c>
      <c r="K487" s="19" t="n">
        <f aca="false">F487/J487</f>
        <v>0.0105820105820106</v>
      </c>
      <c r="L487" s="20" t="n">
        <f aca="false">K487/$K$1819</f>
        <v>0.000253411896264382</v>
      </c>
      <c r="M487" s="21" t="n">
        <v>48.1269841269841</v>
      </c>
    </row>
    <row r="488" customFormat="false" ht="30" hidden="false" customHeight="false" outlineLevel="0" collapsed="false">
      <c r="A488" s="14" t="n">
        <v>487</v>
      </c>
      <c r="B488" s="24" t="s">
        <v>1388</v>
      </c>
      <c r="C488" s="15" t="s">
        <v>841</v>
      </c>
      <c r="D488" s="16" t="s">
        <v>1389</v>
      </c>
      <c r="E488" s="15" t="n">
        <v>334</v>
      </c>
      <c r="F488" s="15" t="n">
        <v>11</v>
      </c>
      <c r="G488" s="15" t="n">
        <v>28</v>
      </c>
      <c r="H488" s="15" t="n">
        <v>50758</v>
      </c>
      <c r="I488" s="17" t="n">
        <v>5.38</v>
      </c>
      <c r="J488" s="18" t="n">
        <v>471</v>
      </c>
      <c r="K488" s="19" t="n">
        <f aca="false">F488/J488</f>
        <v>0.0233545647558386</v>
      </c>
      <c r="L488" s="20" t="n">
        <f aca="false">K488/$K$1819</f>
        <v>0.000559281669144003</v>
      </c>
      <c r="M488" s="21" t="n">
        <v>106.216560509554</v>
      </c>
    </row>
    <row r="489" customFormat="false" ht="30" hidden="false" customHeight="false" outlineLevel="0" collapsed="false">
      <c r="A489" s="14" t="n">
        <v>488</v>
      </c>
      <c r="B489" s="15" t="s">
        <v>1390</v>
      </c>
      <c r="C489" s="15" t="s">
        <v>1391</v>
      </c>
      <c r="D489" s="16" t="s">
        <v>1392</v>
      </c>
      <c r="E489" s="15" t="n">
        <v>333</v>
      </c>
      <c r="F489" s="15" t="n">
        <v>9</v>
      </c>
      <c r="G489" s="15" t="n">
        <v>31.9</v>
      </c>
      <c r="H489" s="15" t="n">
        <v>29822</v>
      </c>
      <c r="I489" s="17" t="n">
        <v>6.15</v>
      </c>
      <c r="J489" s="18" t="n">
        <v>263</v>
      </c>
      <c r="K489" s="19" t="n">
        <f aca="false">F489/J489</f>
        <v>0.0342205323193916</v>
      </c>
      <c r="L489" s="20" t="n">
        <f aca="false">K489/$K$1819</f>
        <v>0.000819493603699077</v>
      </c>
      <c r="M489" s="21" t="n">
        <v>155.634980988593</v>
      </c>
    </row>
    <row r="490" customFormat="false" ht="15" hidden="false" customHeight="false" outlineLevel="0" collapsed="false">
      <c r="A490" s="14" t="n">
        <v>489</v>
      </c>
      <c r="B490" s="15" t="s">
        <v>1393</v>
      </c>
      <c r="C490" s="15" t="s">
        <v>1394</v>
      </c>
      <c r="D490" s="15" t="s">
        <v>1395</v>
      </c>
      <c r="E490" s="15" t="n">
        <v>332</v>
      </c>
      <c r="F490" s="15" t="n">
        <v>8</v>
      </c>
      <c r="G490" s="15" t="n">
        <v>47.2</v>
      </c>
      <c r="H490" s="15" t="n">
        <v>11521</v>
      </c>
      <c r="I490" s="17" t="n">
        <v>8.45</v>
      </c>
      <c r="J490" s="18" t="n">
        <v>106</v>
      </c>
      <c r="K490" s="19" t="n">
        <f aca="false">F490/J490</f>
        <v>0.0754716981132075</v>
      </c>
      <c r="L490" s="20" t="n">
        <f aca="false">K490/$K$1819</f>
        <v>0.00180735276958371</v>
      </c>
      <c r="M490" s="21" t="n">
        <v>343.245283018868</v>
      </c>
    </row>
    <row r="491" customFormat="false" ht="15" hidden="false" customHeight="false" outlineLevel="0" collapsed="false">
      <c r="A491" s="14" t="n">
        <v>490</v>
      </c>
      <c r="B491" s="15" t="s">
        <v>1396</v>
      </c>
      <c r="C491" s="15" t="s">
        <v>1397</v>
      </c>
      <c r="D491" s="16" t="s">
        <v>1398</v>
      </c>
      <c r="E491" s="15" t="n">
        <v>331</v>
      </c>
      <c r="F491" s="15" t="n">
        <v>5</v>
      </c>
      <c r="G491" s="15" t="n">
        <v>15</v>
      </c>
      <c r="H491" s="15" t="n">
        <v>29107</v>
      </c>
      <c r="I491" s="17" t="n">
        <v>7.71</v>
      </c>
      <c r="J491" s="18" t="n">
        <v>260</v>
      </c>
      <c r="K491" s="19" t="n">
        <f aca="false">F491/J491</f>
        <v>0.0192307692307692</v>
      </c>
      <c r="L491" s="20" t="n">
        <f aca="false">K491/$K$1819</f>
        <v>0.000460527388403541</v>
      </c>
      <c r="M491" s="21" t="n">
        <v>87.4615384615385</v>
      </c>
    </row>
    <row r="492" customFormat="false" ht="15" hidden="false" customHeight="false" outlineLevel="0" collapsed="false">
      <c r="A492" s="14" t="n">
        <v>491</v>
      </c>
      <c r="B492" s="15" t="s">
        <v>1399</v>
      </c>
      <c r="C492" s="15" t="s">
        <v>1400</v>
      </c>
      <c r="D492" s="16" t="s">
        <v>1401</v>
      </c>
      <c r="E492" s="15" t="n">
        <v>331</v>
      </c>
      <c r="F492" s="15" t="n">
        <v>4</v>
      </c>
      <c r="G492" s="15" t="n">
        <v>4.3</v>
      </c>
      <c r="H492" s="15" t="n">
        <v>95656</v>
      </c>
      <c r="I492" s="17" t="n">
        <v>5.7</v>
      </c>
      <c r="J492" s="18" t="n">
        <v>866</v>
      </c>
      <c r="K492" s="19" t="n">
        <f aca="false">F492/J492</f>
        <v>0.0046189376443418</v>
      </c>
      <c r="L492" s="20" t="n">
        <f aca="false">K492/$K$1819</f>
        <v>0.000110611659108472</v>
      </c>
      <c r="M492" s="21" t="n">
        <v>21.0069284064665</v>
      </c>
    </row>
    <row r="493" customFormat="false" ht="15" hidden="false" customHeight="false" outlineLevel="0" collapsed="false">
      <c r="A493" s="14" t="n">
        <v>492</v>
      </c>
      <c r="B493" s="15" t="s">
        <v>1402</v>
      </c>
      <c r="C493" s="15" t="s">
        <v>1403</v>
      </c>
      <c r="D493" s="15" t="s">
        <v>1404</v>
      </c>
      <c r="E493" s="15" t="n">
        <v>330</v>
      </c>
      <c r="F493" s="15" t="n">
        <v>6</v>
      </c>
      <c r="G493" s="15" t="n">
        <v>13.3</v>
      </c>
      <c r="H493" s="15" t="n">
        <v>24408</v>
      </c>
      <c r="I493" s="17" t="n">
        <v>5.74</v>
      </c>
      <c r="J493" s="18" t="n">
        <v>210</v>
      </c>
      <c r="K493" s="19" t="n">
        <f aca="false">F493/J493</f>
        <v>0.0285714285714286</v>
      </c>
      <c r="L493" s="20" t="n">
        <f aca="false">K493/$K$1819</f>
        <v>0.000684212119913833</v>
      </c>
      <c r="M493" s="21" t="n">
        <v>129.942857142857</v>
      </c>
    </row>
    <row r="494" customFormat="false" ht="30" hidden="false" customHeight="false" outlineLevel="0" collapsed="false">
      <c r="A494" s="14" t="n">
        <v>493</v>
      </c>
      <c r="B494" s="15" t="s">
        <v>1405</v>
      </c>
      <c r="C494" s="15" t="s">
        <v>1038</v>
      </c>
      <c r="D494" s="16" t="s">
        <v>1406</v>
      </c>
      <c r="E494" s="15" t="n">
        <v>330</v>
      </c>
      <c r="F494" s="15" t="n">
        <v>10</v>
      </c>
      <c r="G494" s="15" t="n">
        <v>7.3</v>
      </c>
      <c r="H494" s="15" t="n">
        <v>98670</v>
      </c>
      <c r="I494" s="17" t="n">
        <v>5.07</v>
      </c>
      <c r="J494" s="18" t="n">
        <v>854</v>
      </c>
      <c r="K494" s="19" t="n">
        <f aca="false">F494/J494</f>
        <v>0.0117096018735363</v>
      </c>
      <c r="L494" s="20" t="n">
        <f aca="false">K494/$K$1819</f>
        <v>0.000280414803243374</v>
      </c>
      <c r="M494" s="21" t="n">
        <v>53.2552693208431</v>
      </c>
    </row>
    <row r="495" customFormat="false" ht="15" hidden="false" customHeight="false" outlineLevel="0" collapsed="false">
      <c r="A495" s="14" t="n">
        <v>494</v>
      </c>
      <c r="B495" s="15" t="s">
        <v>1407</v>
      </c>
      <c r="C495" s="15" t="s">
        <v>1408</v>
      </c>
      <c r="D495" s="16" t="s">
        <v>1409</v>
      </c>
      <c r="E495" s="15" t="n">
        <v>329</v>
      </c>
      <c r="F495" s="15" t="n">
        <v>7</v>
      </c>
      <c r="G495" s="15" t="n">
        <v>10.5</v>
      </c>
      <c r="H495" s="15" t="n">
        <v>50737</v>
      </c>
      <c r="I495" s="17" t="n">
        <v>5.42</v>
      </c>
      <c r="J495" s="18" t="n">
        <v>448</v>
      </c>
      <c r="K495" s="19" t="n">
        <f aca="false">F495/J495</f>
        <v>0.015625</v>
      </c>
      <c r="L495" s="20" t="n">
        <f aca="false">K495/$K$1819</f>
        <v>0.000374178503077877</v>
      </c>
      <c r="M495" s="21" t="n">
        <v>71.0625</v>
      </c>
    </row>
    <row r="496" customFormat="false" ht="15" hidden="false" customHeight="false" outlineLevel="0" collapsed="false">
      <c r="A496" s="14" t="n">
        <v>495</v>
      </c>
      <c r="B496" s="15" t="s">
        <v>1410</v>
      </c>
      <c r="C496" s="15" t="s">
        <v>199</v>
      </c>
      <c r="D496" s="16" t="s">
        <v>1411</v>
      </c>
      <c r="E496" s="15" t="n">
        <v>329</v>
      </c>
      <c r="F496" s="15" t="n">
        <v>8</v>
      </c>
      <c r="G496" s="15" t="n">
        <v>18.3</v>
      </c>
      <c r="H496" s="15" t="n">
        <v>49973</v>
      </c>
      <c r="I496" s="17" t="n">
        <v>7</v>
      </c>
      <c r="J496" s="18" t="n">
        <v>436</v>
      </c>
      <c r="K496" s="19" t="n">
        <f aca="false">F496/J496</f>
        <v>0.018348623853211</v>
      </c>
      <c r="L496" s="20" t="n">
        <f aca="false">K496/$K$1819</f>
        <v>0.000439402278843746</v>
      </c>
      <c r="M496" s="21" t="n">
        <v>83.4495412844037</v>
      </c>
    </row>
    <row r="497" customFormat="false" ht="15" hidden="false" customHeight="false" outlineLevel="0" collapsed="false">
      <c r="A497" s="14" t="n">
        <v>496</v>
      </c>
      <c r="B497" s="15" t="s">
        <v>1412</v>
      </c>
      <c r="C497" s="15" t="s">
        <v>1413</v>
      </c>
      <c r="D497" s="16" t="s">
        <v>1414</v>
      </c>
      <c r="E497" s="15" t="n">
        <v>328</v>
      </c>
      <c r="F497" s="15" t="n">
        <v>6</v>
      </c>
      <c r="G497" s="15" t="n">
        <v>19.9</v>
      </c>
      <c r="H497" s="15" t="n">
        <v>25594</v>
      </c>
      <c r="I497" s="17" t="n">
        <v>8.5</v>
      </c>
      <c r="J497" s="18" t="n">
        <v>226</v>
      </c>
      <c r="K497" s="19" t="n">
        <f aca="false">F497/J497</f>
        <v>0.0265486725663717</v>
      </c>
      <c r="L497" s="20" t="n">
        <f aca="false">K497/$K$1819</f>
        <v>0.000635772323813738</v>
      </c>
      <c r="M497" s="21" t="n">
        <v>120.743362831858</v>
      </c>
    </row>
    <row r="498" customFormat="false" ht="15" hidden="false" customHeight="false" outlineLevel="0" collapsed="false">
      <c r="A498" s="14" t="n">
        <v>497</v>
      </c>
      <c r="B498" s="24" t="s">
        <v>1415</v>
      </c>
      <c r="C498" s="15" t="s">
        <v>1416</v>
      </c>
      <c r="D498" s="16" t="s">
        <v>1417</v>
      </c>
      <c r="E498" s="15" t="n">
        <v>325</v>
      </c>
      <c r="F498" s="15" t="n">
        <v>9</v>
      </c>
      <c r="G498" s="15" t="n">
        <v>6.5</v>
      </c>
      <c r="H498" s="15" t="n">
        <v>259360</v>
      </c>
      <c r="I498" s="17" t="n">
        <v>5.43</v>
      </c>
      <c r="J498" s="18" t="n">
        <v>2422</v>
      </c>
      <c r="K498" s="19" t="n">
        <f aca="false">F498/J498</f>
        <v>0.0037159372419488</v>
      </c>
      <c r="L498" s="20" t="n">
        <f aca="false">K498/$K$1819</f>
        <v>8.89871254223193E-005</v>
      </c>
      <c r="M498" s="21" t="n">
        <v>16.9000825763832</v>
      </c>
    </row>
    <row r="499" customFormat="false" ht="15" hidden="false" customHeight="false" outlineLevel="0" collapsed="false">
      <c r="A499" s="14" t="n">
        <v>498</v>
      </c>
      <c r="B499" s="15" t="s">
        <v>1418</v>
      </c>
      <c r="C499" s="15" t="s">
        <v>1419</v>
      </c>
      <c r="D499" s="16" t="s">
        <v>1420</v>
      </c>
      <c r="E499" s="15" t="n">
        <v>325</v>
      </c>
      <c r="F499" s="15" t="n">
        <v>8</v>
      </c>
      <c r="G499" s="15" t="n">
        <v>48.7</v>
      </c>
      <c r="H499" s="15" t="n">
        <v>13820</v>
      </c>
      <c r="I499" s="17" t="n">
        <v>6.06</v>
      </c>
      <c r="J499" s="18" t="n">
        <v>119</v>
      </c>
      <c r="K499" s="19" t="n">
        <f aca="false">F499/J499</f>
        <v>0.0672268907563025</v>
      </c>
      <c r="L499" s="20" t="n">
        <f aca="false">K499/$K$1819</f>
        <v>0.00160991087038549</v>
      </c>
      <c r="M499" s="21" t="n">
        <v>305.747899159664</v>
      </c>
    </row>
    <row r="500" customFormat="false" ht="15" hidden="false" customHeight="false" outlineLevel="0" collapsed="false">
      <c r="A500" s="14" t="n">
        <v>499</v>
      </c>
      <c r="B500" s="15" t="s">
        <v>1421</v>
      </c>
      <c r="C500" s="15" t="s">
        <v>1422</v>
      </c>
      <c r="D500" s="16" t="s">
        <v>1423</v>
      </c>
      <c r="E500" s="15" t="n">
        <v>325</v>
      </c>
      <c r="F500" s="15" t="n">
        <v>11</v>
      </c>
      <c r="G500" s="15" t="n">
        <v>18.6</v>
      </c>
      <c r="H500" s="15" t="n">
        <v>55688</v>
      </c>
      <c r="I500" s="17" t="n">
        <v>6.77</v>
      </c>
      <c r="J500" s="18" t="n">
        <v>505</v>
      </c>
      <c r="K500" s="19" t="n">
        <f aca="false">F500/J500</f>
        <v>0.0217821782178218</v>
      </c>
      <c r="L500" s="20" t="n">
        <f aca="false">K500/$K$1819</f>
        <v>0.000521627061716486</v>
      </c>
      <c r="M500" s="21" t="n">
        <v>99.0653465346534</v>
      </c>
    </row>
    <row r="501" customFormat="false" ht="15" hidden="false" customHeight="false" outlineLevel="0" collapsed="false">
      <c r="A501" s="14" t="n">
        <v>500</v>
      </c>
      <c r="B501" s="15" t="s">
        <v>1424</v>
      </c>
      <c r="C501" s="15" t="s">
        <v>1425</v>
      </c>
      <c r="D501" s="16" t="s">
        <v>1426</v>
      </c>
      <c r="E501" s="15" t="n">
        <v>324</v>
      </c>
      <c r="F501" s="15" t="n">
        <v>9</v>
      </c>
      <c r="G501" s="15" t="n">
        <v>15.2</v>
      </c>
      <c r="H501" s="15" t="n">
        <v>69868</v>
      </c>
      <c r="I501" s="17" t="n">
        <v>5.8</v>
      </c>
      <c r="J501" s="18" t="n">
        <v>611</v>
      </c>
      <c r="K501" s="19" t="n">
        <f aca="false">F501/J501</f>
        <v>0.0147299509001637</v>
      </c>
      <c r="L501" s="20" t="n">
        <f aca="false">K501/$K$1819</f>
        <v>0.000352744382606968</v>
      </c>
      <c r="M501" s="21" t="n">
        <v>66.9918166939444</v>
      </c>
    </row>
    <row r="502" customFormat="false" ht="30" hidden="false" customHeight="false" outlineLevel="0" collapsed="false">
      <c r="A502" s="14" t="n">
        <v>501</v>
      </c>
      <c r="B502" s="15" t="s">
        <v>1427</v>
      </c>
      <c r="C502" s="15" t="s">
        <v>1428</v>
      </c>
      <c r="D502" s="16" t="s">
        <v>1429</v>
      </c>
      <c r="E502" s="15" t="n">
        <v>324</v>
      </c>
      <c r="F502" s="15" t="n">
        <v>10</v>
      </c>
      <c r="G502" s="15" t="n">
        <v>30.9</v>
      </c>
      <c r="H502" s="15" t="n">
        <v>27659</v>
      </c>
      <c r="I502" s="17" t="n">
        <v>8.22</v>
      </c>
      <c r="J502" s="18" t="n">
        <v>249</v>
      </c>
      <c r="K502" s="19" t="n">
        <f aca="false">F502/J502</f>
        <v>0.0401606425702811</v>
      </c>
      <c r="L502" s="20" t="n">
        <f aca="false">K502/$K$1819</f>
        <v>0.000961743943653982</v>
      </c>
      <c r="M502" s="21" t="n">
        <v>182.650602409639</v>
      </c>
    </row>
    <row r="503" customFormat="false" ht="15" hidden="false" customHeight="false" outlineLevel="0" collapsed="false">
      <c r="A503" s="14" t="n">
        <v>502</v>
      </c>
      <c r="B503" s="15" t="s">
        <v>1430</v>
      </c>
      <c r="C503" s="15" t="s">
        <v>1431</v>
      </c>
      <c r="D503" s="16" t="s">
        <v>1432</v>
      </c>
      <c r="E503" s="15" t="n">
        <v>323</v>
      </c>
      <c r="F503" s="15" t="n">
        <v>7</v>
      </c>
      <c r="G503" s="15" t="n">
        <v>3.8</v>
      </c>
      <c r="H503" s="15" t="n">
        <v>139853</v>
      </c>
      <c r="I503" s="17" t="n">
        <v>5.6</v>
      </c>
      <c r="J503" s="18" t="n">
        <v>1464</v>
      </c>
      <c r="K503" s="19" t="n">
        <f aca="false">F503/J503</f>
        <v>0.00478142076502732</v>
      </c>
      <c r="L503" s="20" t="n">
        <f aca="false">K503/$K$1819</f>
        <v>0.000114502711324378</v>
      </c>
      <c r="M503" s="21" t="n">
        <v>21.7459016393443</v>
      </c>
    </row>
    <row r="504" customFormat="false" ht="30" hidden="false" customHeight="false" outlineLevel="0" collapsed="false">
      <c r="A504" s="14" t="n">
        <v>503</v>
      </c>
      <c r="B504" s="15" t="s">
        <v>1433</v>
      </c>
      <c r="C504" s="15" t="s">
        <v>1434</v>
      </c>
      <c r="D504" s="16" t="s">
        <v>1435</v>
      </c>
      <c r="E504" s="15" t="n">
        <v>323</v>
      </c>
      <c r="F504" s="15" t="n">
        <v>7</v>
      </c>
      <c r="G504" s="15" t="n">
        <v>21.5</v>
      </c>
      <c r="H504" s="15" t="n">
        <v>45651</v>
      </c>
      <c r="I504" s="17" t="n">
        <v>8.07</v>
      </c>
      <c r="J504" s="18" t="n">
        <v>418</v>
      </c>
      <c r="K504" s="19" t="n">
        <f aca="false">F504/J504</f>
        <v>0.0167464114832536</v>
      </c>
      <c r="L504" s="20" t="n">
        <f aca="false">K504/$K$1819</f>
        <v>0.00040103341956672</v>
      </c>
      <c r="M504" s="21" t="n">
        <v>76.1626794258373</v>
      </c>
    </row>
    <row r="505" customFormat="false" ht="15" hidden="false" customHeight="false" outlineLevel="0" collapsed="false">
      <c r="A505" s="14" t="n">
        <v>504</v>
      </c>
      <c r="B505" s="15" t="s">
        <v>1436</v>
      </c>
      <c r="C505" s="15" t="s">
        <v>1437</v>
      </c>
      <c r="D505" s="15" t="s">
        <v>1438</v>
      </c>
      <c r="E505" s="15" t="n">
        <v>322</v>
      </c>
      <c r="F505" s="15" t="n">
        <v>7</v>
      </c>
      <c r="G505" s="15" t="n">
        <v>17.1</v>
      </c>
      <c r="H505" s="15" t="n">
        <v>45985</v>
      </c>
      <c r="I505" s="17" t="n">
        <v>5.38</v>
      </c>
      <c r="J505" s="18" t="n">
        <v>415</v>
      </c>
      <c r="K505" s="19" t="n">
        <f aca="false">F505/J505</f>
        <v>0.0168674698795181</v>
      </c>
      <c r="L505" s="20" t="n">
        <f aca="false">K505/$K$1819</f>
        <v>0.000403932456334672</v>
      </c>
      <c r="M505" s="21" t="n">
        <v>76.7132530120482</v>
      </c>
    </row>
    <row r="506" customFormat="false" ht="15" hidden="false" customHeight="false" outlineLevel="0" collapsed="false">
      <c r="A506" s="14" t="n">
        <v>505</v>
      </c>
      <c r="B506" s="24" t="s">
        <v>1439</v>
      </c>
      <c r="C506" s="22" t="s">
        <v>1225</v>
      </c>
      <c r="D506" s="16" t="s">
        <v>1440</v>
      </c>
      <c r="E506" s="15" t="n">
        <v>322</v>
      </c>
      <c r="F506" s="15" t="n">
        <v>7</v>
      </c>
      <c r="G506" s="15" t="n">
        <v>23.8</v>
      </c>
      <c r="H506" s="15" t="n">
        <v>32912</v>
      </c>
      <c r="I506" s="17" t="n">
        <v>5.84</v>
      </c>
      <c r="J506" s="18" t="n">
        <v>290</v>
      </c>
      <c r="K506" s="19" t="n">
        <f aca="false">F506/J506</f>
        <v>0.0241379310344828</v>
      </c>
      <c r="L506" s="20" t="n">
        <f aca="false">K506/$K$1819</f>
        <v>0.000578041273720307</v>
      </c>
      <c r="M506" s="21" t="n">
        <v>109.779310344828</v>
      </c>
    </row>
    <row r="507" customFormat="false" ht="30" hidden="false" customHeight="false" outlineLevel="0" collapsed="false">
      <c r="A507" s="14" t="n">
        <v>506</v>
      </c>
      <c r="B507" s="15" t="s">
        <v>1441</v>
      </c>
      <c r="C507" s="15" t="s">
        <v>1442</v>
      </c>
      <c r="D507" s="16" t="s">
        <v>1443</v>
      </c>
      <c r="E507" s="15" t="n">
        <v>322</v>
      </c>
      <c r="F507" s="15" t="n">
        <v>10</v>
      </c>
      <c r="G507" s="15" t="n">
        <v>36</v>
      </c>
      <c r="H507" s="15" t="n">
        <v>30337</v>
      </c>
      <c r="I507" s="17" t="n">
        <v>6.99</v>
      </c>
      <c r="J507" s="18" t="n">
        <v>264</v>
      </c>
      <c r="K507" s="19" t="n">
        <f aca="false">F507/J507</f>
        <v>0.0378787878787879</v>
      </c>
      <c r="L507" s="20" t="n">
        <f aca="false">K507/$K$1819</f>
        <v>0.000907099401400914</v>
      </c>
      <c r="M507" s="21" t="n">
        <v>172.272727272727</v>
      </c>
    </row>
    <row r="508" customFormat="false" ht="15" hidden="false" customHeight="false" outlineLevel="0" collapsed="false">
      <c r="A508" s="14" t="n">
        <v>507</v>
      </c>
      <c r="B508" s="15" t="s">
        <v>1444</v>
      </c>
      <c r="C508" s="15" t="s">
        <v>1445</v>
      </c>
      <c r="D508" s="16" t="s">
        <v>1446</v>
      </c>
      <c r="E508" s="15" t="n">
        <v>322</v>
      </c>
      <c r="F508" s="15" t="n">
        <v>10</v>
      </c>
      <c r="G508" s="15" t="n">
        <v>19.9</v>
      </c>
      <c r="H508" s="15" t="n">
        <v>57168</v>
      </c>
      <c r="I508" s="17" t="n">
        <v>6.23</v>
      </c>
      <c r="J508" s="18" t="n">
        <v>518</v>
      </c>
      <c r="K508" s="19" t="n">
        <f aca="false">F508/J508</f>
        <v>0.0193050193050193</v>
      </c>
      <c r="L508" s="20" t="n">
        <f aca="false">K508/$K$1819</f>
        <v>0.000462305486428265</v>
      </c>
      <c r="M508" s="21" t="n">
        <v>87.7992277992278</v>
      </c>
    </row>
    <row r="509" customFormat="false" ht="15" hidden="false" customHeight="false" outlineLevel="0" collapsed="false">
      <c r="A509" s="14" t="n">
        <v>508</v>
      </c>
      <c r="B509" s="15" t="s">
        <v>1447</v>
      </c>
      <c r="C509" s="15" t="s">
        <v>1068</v>
      </c>
      <c r="D509" s="15" t="s">
        <v>1448</v>
      </c>
      <c r="E509" s="15" t="n">
        <v>321</v>
      </c>
      <c r="F509" s="15" t="n">
        <v>6</v>
      </c>
      <c r="G509" s="15" t="n">
        <v>19.4</v>
      </c>
      <c r="H509" s="15" t="n">
        <v>25430</v>
      </c>
      <c r="I509" s="17" t="n">
        <v>5.52</v>
      </c>
      <c r="J509" s="18" t="n">
        <v>232</v>
      </c>
      <c r="K509" s="19" t="n">
        <f aca="false">F509/J509</f>
        <v>0.0258620689655172</v>
      </c>
      <c r="L509" s="20" t="n">
        <f aca="false">K509/$K$1819</f>
        <v>0.0006193299361289</v>
      </c>
      <c r="M509" s="21" t="n">
        <v>117.620689655172</v>
      </c>
    </row>
    <row r="510" customFormat="false" ht="15" hidden="false" customHeight="false" outlineLevel="0" collapsed="false">
      <c r="A510" s="14" t="n">
        <v>509</v>
      </c>
      <c r="B510" s="15" t="s">
        <v>1449</v>
      </c>
      <c r="C510" s="15" t="s">
        <v>1076</v>
      </c>
      <c r="D510" s="16" t="s">
        <v>1450</v>
      </c>
      <c r="E510" s="15" t="n">
        <v>321</v>
      </c>
      <c r="F510" s="15" t="n">
        <v>9</v>
      </c>
      <c r="G510" s="15" t="n">
        <v>11.6</v>
      </c>
      <c r="H510" s="15" t="n">
        <v>96736</v>
      </c>
      <c r="I510" s="17" t="n">
        <v>9.79</v>
      </c>
      <c r="J510" s="18" t="n">
        <v>903</v>
      </c>
      <c r="K510" s="19" t="n">
        <f aca="false">F510/J510</f>
        <v>0.00996677740863787</v>
      </c>
      <c r="L510" s="20" t="n">
        <f aca="false">K510/$K$1819</f>
        <v>0.000238678646481569</v>
      </c>
      <c r="M510" s="21" t="n">
        <v>45.328903654485</v>
      </c>
    </row>
    <row r="511" customFormat="false" ht="15" hidden="false" customHeight="false" outlineLevel="0" collapsed="false">
      <c r="A511" s="14" t="n">
        <v>510</v>
      </c>
      <c r="B511" s="22" t="s">
        <v>1451</v>
      </c>
      <c r="C511" s="22" t="s">
        <v>1208</v>
      </c>
      <c r="D511" s="23" t="s">
        <v>1452</v>
      </c>
      <c r="E511" s="15" t="n">
        <v>318</v>
      </c>
      <c r="F511" s="15" t="n">
        <v>9</v>
      </c>
      <c r="G511" s="15" t="n">
        <v>45.8</v>
      </c>
      <c r="H511" s="15" t="n">
        <v>33073</v>
      </c>
      <c r="I511" s="17" t="n">
        <v>5.45</v>
      </c>
      <c r="J511" s="18" t="n">
        <v>286</v>
      </c>
      <c r="K511" s="19" t="n">
        <f aca="false">F511/J511</f>
        <v>0.0314685314685315</v>
      </c>
      <c r="L511" s="20" t="n">
        <f aca="false">K511/$K$1819</f>
        <v>0.000753590271933067</v>
      </c>
      <c r="M511" s="21" t="n">
        <v>143.118881118881</v>
      </c>
    </row>
    <row r="512" customFormat="false" ht="15" hidden="false" customHeight="false" outlineLevel="0" collapsed="false">
      <c r="A512" s="14" t="n">
        <v>511</v>
      </c>
      <c r="B512" s="15" t="s">
        <v>1453</v>
      </c>
      <c r="C512" s="15" t="s">
        <v>868</v>
      </c>
      <c r="D512" s="16" t="s">
        <v>1454</v>
      </c>
      <c r="E512" s="15" t="n">
        <v>318</v>
      </c>
      <c r="F512" s="15" t="n">
        <v>8</v>
      </c>
      <c r="G512" s="15" t="n">
        <v>20.6</v>
      </c>
      <c r="H512" s="15" t="n">
        <v>30866</v>
      </c>
      <c r="I512" s="17" t="n">
        <v>4.99</v>
      </c>
      <c r="J512" s="18" t="n">
        <v>282</v>
      </c>
      <c r="K512" s="19" t="n">
        <f aca="false">F512/J512</f>
        <v>0.0283687943262411</v>
      </c>
      <c r="L512" s="20" t="n">
        <f aca="false">K512/$K$1819</f>
        <v>0.000679359551687493</v>
      </c>
      <c r="M512" s="21" t="n">
        <v>129.021276595745</v>
      </c>
    </row>
    <row r="513" customFormat="false" ht="15" hidden="false" customHeight="false" outlineLevel="0" collapsed="false">
      <c r="A513" s="14" t="n">
        <v>512</v>
      </c>
      <c r="B513" s="15" t="s">
        <v>1455</v>
      </c>
      <c r="C513" s="15" t="s">
        <v>1456</v>
      </c>
      <c r="D513" s="16" t="s">
        <v>1457</v>
      </c>
      <c r="E513" s="15" t="n">
        <v>318</v>
      </c>
      <c r="F513" s="15" t="n">
        <v>7</v>
      </c>
      <c r="G513" s="15" t="n">
        <v>18.3</v>
      </c>
      <c r="H513" s="15" t="n">
        <v>37987</v>
      </c>
      <c r="I513" s="17" t="n">
        <v>6.66</v>
      </c>
      <c r="J513" s="18" t="n">
        <v>356</v>
      </c>
      <c r="K513" s="19" t="n">
        <f aca="false">F513/J513</f>
        <v>0.0196629213483146</v>
      </c>
      <c r="L513" s="20" t="n">
        <f aca="false">K513/$K$1819</f>
        <v>0.000470876318480025</v>
      </c>
      <c r="M513" s="21" t="n">
        <v>89.4269662921348</v>
      </c>
    </row>
    <row r="514" customFormat="false" ht="15" hidden="false" customHeight="false" outlineLevel="0" collapsed="false">
      <c r="A514" s="14" t="n">
        <v>513</v>
      </c>
      <c r="B514" s="15" t="s">
        <v>1458</v>
      </c>
      <c r="C514" s="15" t="s">
        <v>1459</v>
      </c>
      <c r="D514" s="16" t="s">
        <v>1460</v>
      </c>
      <c r="E514" s="15" t="n">
        <v>316</v>
      </c>
      <c r="F514" s="15" t="n">
        <v>6</v>
      </c>
      <c r="G514" s="15" t="n">
        <v>22.4</v>
      </c>
      <c r="H514" s="15" t="n">
        <v>12968</v>
      </c>
      <c r="I514" s="17" t="n">
        <v>7.68</v>
      </c>
      <c r="J514" s="18" t="n">
        <v>116</v>
      </c>
      <c r="K514" s="19" t="n">
        <f aca="false">F514/J514</f>
        <v>0.0517241379310345</v>
      </c>
      <c r="L514" s="20" t="n">
        <f aca="false">K514/$K$1819</f>
        <v>0.0012386598722578</v>
      </c>
      <c r="M514" s="21" t="n">
        <v>235.241379310345</v>
      </c>
    </row>
    <row r="515" customFormat="false" ht="15" hidden="false" customHeight="false" outlineLevel="0" collapsed="false">
      <c r="A515" s="14" t="n">
        <v>514</v>
      </c>
      <c r="B515" s="15" t="s">
        <v>1461</v>
      </c>
      <c r="C515" s="15" t="s">
        <v>262</v>
      </c>
      <c r="D515" s="16" t="s">
        <v>1462</v>
      </c>
      <c r="E515" s="15" t="n">
        <v>314</v>
      </c>
      <c r="F515" s="15" t="n">
        <v>8</v>
      </c>
      <c r="G515" s="15" t="n">
        <v>14.6</v>
      </c>
      <c r="H515" s="15" t="n">
        <v>63213</v>
      </c>
      <c r="I515" s="17" t="n">
        <v>7.11</v>
      </c>
      <c r="J515" s="18" t="n">
        <v>561</v>
      </c>
      <c r="K515" s="19" t="n">
        <f aca="false">F515/J515</f>
        <v>0.0142602495543672</v>
      </c>
      <c r="L515" s="20" t="n">
        <f aca="false">K515/$K$1819</f>
        <v>0.000341496245233285</v>
      </c>
      <c r="M515" s="21" t="n">
        <v>64.855614973262</v>
      </c>
    </row>
    <row r="516" customFormat="false" ht="30" hidden="false" customHeight="false" outlineLevel="0" collapsed="false">
      <c r="A516" s="14" t="n">
        <v>515</v>
      </c>
      <c r="B516" s="15" t="s">
        <v>1463</v>
      </c>
      <c r="C516" s="22" t="s">
        <v>1464</v>
      </c>
      <c r="D516" s="16" t="s">
        <v>1465</v>
      </c>
      <c r="E516" s="15" t="n">
        <v>312</v>
      </c>
      <c r="F516" s="15" t="n">
        <v>4</v>
      </c>
      <c r="G516" s="15" t="n">
        <v>5.5</v>
      </c>
      <c r="H516" s="15" t="n">
        <v>122510</v>
      </c>
      <c r="I516" s="17" t="n">
        <v>4.99</v>
      </c>
      <c r="J516" s="18" t="n">
        <v>1103</v>
      </c>
      <c r="K516" s="19" t="n">
        <f aca="false">F516/J516</f>
        <v>0.00362647325475975</v>
      </c>
      <c r="L516" s="20" t="n">
        <f aca="false">K516/$K$1819</f>
        <v>8.68446933707494E-005</v>
      </c>
      <c r="M516" s="21" t="n">
        <v>16.4932003626473</v>
      </c>
    </row>
    <row r="517" customFormat="false" ht="15" hidden="false" customHeight="false" outlineLevel="0" collapsed="false">
      <c r="A517" s="14" t="n">
        <v>516</v>
      </c>
      <c r="B517" s="15" t="s">
        <v>1466</v>
      </c>
      <c r="C517" s="15" t="s">
        <v>1467</v>
      </c>
      <c r="D517" s="15" t="s">
        <v>1468</v>
      </c>
      <c r="E517" s="15" t="n">
        <v>311</v>
      </c>
      <c r="F517" s="15" t="n">
        <v>7</v>
      </c>
      <c r="G517" s="15" t="n">
        <v>18.2</v>
      </c>
      <c r="H517" s="15" t="n">
        <v>26476</v>
      </c>
      <c r="I517" s="17" t="n">
        <v>5.09</v>
      </c>
      <c r="J517" s="18" t="n">
        <v>236</v>
      </c>
      <c r="K517" s="19" t="n">
        <f aca="false">F517/J517</f>
        <v>0.0296610169491525</v>
      </c>
      <c r="L517" s="20" t="n">
        <f aca="false">K517/$K$1819</f>
        <v>0.000710304954995292</v>
      </c>
      <c r="M517" s="21" t="n">
        <v>134.898305084746</v>
      </c>
    </row>
    <row r="518" customFormat="false" ht="15" hidden="false" customHeight="false" outlineLevel="0" collapsed="false">
      <c r="A518" s="14" t="n">
        <v>517</v>
      </c>
      <c r="B518" s="15" t="s">
        <v>1469</v>
      </c>
      <c r="C518" s="15" t="s">
        <v>1470</v>
      </c>
      <c r="D518" s="16" t="s">
        <v>1471</v>
      </c>
      <c r="E518" s="15" t="n">
        <v>311</v>
      </c>
      <c r="F518" s="15" t="n">
        <v>8</v>
      </c>
      <c r="G518" s="15" t="n">
        <v>17.5</v>
      </c>
      <c r="H518" s="15" t="n">
        <v>57457</v>
      </c>
      <c r="I518" s="17" t="n">
        <v>6.04</v>
      </c>
      <c r="J518" s="18" t="n">
        <v>514</v>
      </c>
      <c r="K518" s="19" t="n">
        <f aca="false">F518/J518</f>
        <v>0.0155642023346304</v>
      </c>
      <c r="L518" s="20" t="n">
        <f aca="false">K518/$K$1819</f>
        <v>0.000372722555595084</v>
      </c>
      <c r="M518" s="21" t="n">
        <v>70.7859922178988</v>
      </c>
    </row>
    <row r="519" customFormat="false" ht="15" hidden="false" customHeight="false" outlineLevel="0" collapsed="false">
      <c r="A519" s="14" t="n">
        <v>518</v>
      </c>
      <c r="B519" s="15" t="s">
        <v>1472</v>
      </c>
      <c r="C519" s="15" t="s">
        <v>1473</v>
      </c>
      <c r="D519" s="16" t="s">
        <v>1474</v>
      </c>
      <c r="E519" s="15" t="n">
        <v>310</v>
      </c>
      <c r="F519" s="15" t="n">
        <v>7</v>
      </c>
      <c r="G519" s="15" t="n">
        <v>22.5</v>
      </c>
      <c r="H519" s="15" t="n">
        <v>44236</v>
      </c>
      <c r="I519" s="17" t="n">
        <v>8.61</v>
      </c>
      <c r="J519" s="18" t="n">
        <v>386</v>
      </c>
      <c r="K519" s="19" t="n">
        <f aca="false">F519/J519</f>
        <v>0.0181347150259067</v>
      </c>
      <c r="L519" s="20" t="n">
        <f aca="false">K519/$K$1819</f>
        <v>0.000434279713416811</v>
      </c>
      <c r="M519" s="21" t="n">
        <v>82.4766839378238</v>
      </c>
    </row>
    <row r="520" customFormat="false" ht="30" hidden="false" customHeight="false" outlineLevel="0" collapsed="false">
      <c r="A520" s="14" t="n">
        <v>519</v>
      </c>
      <c r="B520" s="15" t="s">
        <v>1475</v>
      </c>
      <c r="C520" s="15" t="s">
        <v>1476</v>
      </c>
      <c r="D520" s="16" t="s">
        <v>1477</v>
      </c>
      <c r="E520" s="15" t="n">
        <v>310</v>
      </c>
      <c r="F520" s="15" t="n">
        <v>7</v>
      </c>
      <c r="G520" s="15" t="n">
        <v>25.5</v>
      </c>
      <c r="H520" s="15" t="n">
        <v>28054</v>
      </c>
      <c r="I520" s="17" t="n">
        <v>8.24</v>
      </c>
      <c r="J520" s="18" t="n">
        <v>255</v>
      </c>
      <c r="K520" s="19" t="n">
        <f aca="false">F520/J520</f>
        <v>0.0274509803921569</v>
      </c>
      <c r="L520" s="20" t="n">
        <f aca="false">K520/$K$1819</f>
        <v>0.000657380272074074</v>
      </c>
      <c r="M520" s="21" t="n">
        <v>124.847058823529</v>
      </c>
    </row>
    <row r="521" customFormat="false" ht="15" hidden="false" customHeight="false" outlineLevel="0" collapsed="false">
      <c r="A521" s="14" t="n">
        <v>520</v>
      </c>
      <c r="B521" s="15" t="s">
        <v>1478</v>
      </c>
      <c r="C521" s="15" t="s">
        <v>1479</v>
      </c>
      <c r="D521" s="16" t="s">
        <v>1480</v>
      </c>
      <c r="E521" s="15" t="n">
        <v>309</v>
      </c>
      <c r="F521" s="15" t="n">
        <v>9</v>
      </c>
      <c r="G521" s="15" t="n">
        <v>31.1</v>
      </c>
      <c r="H521" s="15" t="n">
        <v>29033</v>
      </c>
      <c r="I521" s="17" t="n">
        <v>5.29</v>
      </c>
      <c r="J521" s="18" t="n">
        <v>254</v>
      </c>
      <c r="K521" s="19" t="n">
        <f aca="false">F521/J521</f>
        <v>0.0354330708661417</v>
      </c>
      <c r="L521" s="20" t="n">
        <f aca="false">K521/$K$1819</f>
        <v>0.000848530778633296</v>
      </c>
      <c r="M521" s="21" t="n">
        <v>161.149606299213</v>
      </c>
    </row>
    <row r="522" customFormat="false" ht="30" hidden="false" customHeight="false" outlineLevel="0" collapsed="false">
      <c r="A522" s="14" t="n">
        <v>521</v>
      </c>
      <c r="B522" s="15" t="s">
        <v>1481</v>
      </c>
      <c r="C522" s="15" t="s">
        <v>1482</v>
      </c>
      <c r="D522" s="16" t="s">
        <v>1483</v>
      </c>
      <c r="E522" s="15" t="n">
        <v>309</v>
      </c>
      <c r="F522" s="15" t="n">
        <v>8</v>
      </c>
      <c r="G522" s="15" t="n">
        <v>26.2</v>
      </c>
      <c r="H522" s="15" t="n">
        <v>31493</v>
      </c>
      <c r="I522" s="17" t="n">
        <v>6.41</v>
      </c>
      <c r="J522" s="18" t="n">
        <v>279</v>
      </c>
      <c r="K522" s="19" t="n">
        <f aca="false">F522/J522</f>
        <v>0.028673835125448</v>
      </c>
      <c r="L522" s="20" t="n">
        <f aca="false">K522/$K$1819</f>
        <v>0.000686664493103488</v>
      </c>
      <c r="M522" s="21" t="n">
        <v>130.408602150538</v>
      </c>
    </row>
    <row r="523" customFormat="false" ht="15" hidden="false" customHeight="false" outlineLevel="0" collapsed="false">
      <c r="A523" s="14" t="n">
        <v>522</v>
      </c>
      <c r="B523" s="15" t="s">
        <v>1484</v>
      </c>
      <c r="C523" s="15" t="s">
        <v>1416</v>
      </c>
      <c r="D523" s="15" t="s">
        <v>1485</v>
      </c>
      <c r="E523" s="15" t="n">
        <v>308</v>
      </c>
      <c r="F523" s="15" t="n">
        <v>8</v>
      </c>
      <c r="G523" s="15" t="n">
        <v>4.5</v>
      </c>
      <c r="H523" s="15" t="n">
        <v>283626</v>
      </c>
      <c r="I523" s="17" t="n">
        <v>5.46</v>
      </c>
      <c r="J523" s="18" t="n">
        <v>2633</v>
      </c>
      <c r="K523" s="19" t="n">
        <f aca="false">F523/J523</f>
        <v>0.00303835928598557</v>
      </c>
      <c r="L523" s="20" t="n">
        <f aca="false">K523/$K$1819</f>
        <v>7.27608786843422E-005</v>
      </c>
      <c r="M523" s="21" t="n">
        <v>13.8184580326624</v>
      </c>
    </row>
    <row r="524" customFormat="false" ht="30" hidden="false" customHeight="false" outlineLevel="0" collapsed="false">
      <c r="A524" s="14" t="n">
        <v>523</v>
      </c>
      <c r="B524" s="15" t="s">
        <v>1486</v>
      </c>
      <c r="C524" s="15" t="s">
        <v>1487</v>
      </c>
      <c r="D524" s="16" t="s">
        <v>1488</v>
      </c>
      <c r="E524" s="15" t="n">
        <v>307</v>
      </c>
      <c r="F524" s="15" t="n">
        <v>7</v>
      </c>
      <c r="G524" s="15" t="n">
        <v>18.6</v>
      </c>
      <c r="H524" s="15" t="n">
        <v>41425</v>
      </c>
      <c r="I524" s="17" t="n">
        <v>7.7</v>
      </c>
      <c r="J524" s="18" t="n">
        <v>360</v>
      </c>
      <c r="K524" s="19" t="n">
        <f aca="false">F524/J524</f>
        <v>0.0194444444444444</v>
      </c>
      <c r="L524" s="20" t="n">
        <f aca="false">K524/$K$1819</f>
        <v>0.000465644359385803</v>
      </c>
      <c r="M524" s="21" t="n">
        <v>88.4333333333333</v>
      </c>
    </row>
    <row r="525" customFormat="false" ht="30" hidden="false" customHeight="false" outlineLevel="0" collapsed="false">
      <c r="A525" s="14" t="n">
        <v>524</v>
      </c>
      <c r="B525" s="15" t="s">
        <v>1489</v>
      </c>
      <c r="C525" s="15" t="s">
        <v>1490</v>
      </c>
      <c r="D525" s="16" t="s">
        <v>1491</v>
      </c>
      <c r="E525" s="15" t="n">
        <v>306</v>
      </c>
      <c r="F525" s="15" t="n">
        <v>7</v>
      </c>
      <c r="G525" s="15" t="n">
        <v>19</v>
      </c>
      <c r="H525" s="15" t="n">
        <v>41436</v>
      </c>
      <c r="I525" s="17" t="n">
        <v>9.42</v>
      </c>
      <c r="J525" s="18" t="n">
        <v>390</v>
      </c>
      <c r="K525" s="19" t="n">
        <f aca="false">F525/J525</f>
        <v>0.0179487179487179</v>
      </c>
      <c r="L525" s="20" t="n">
        <f aca="false">K525/$K$1819</f>
        <v>0.000429825562509972</v>
      </c>
      <c r="M525" s="21" t="n">
        <v>81.6307692307692</v>
      </c>
    </row>
    <row r="526" customFormat="false" ht="15" hidden="false" customHeight="false" outlineLevel="0" collapsed="false">
      <c r="A526" s="14" t="n">
        <v>525</v>
      </c>
      <c r="B526" s="15" t="s">
        <v>1492</v>
      </c>
      <c r="C526" s="15" t="s">
        <v>1493</v>
      </c>
      <c r="D526" s="16" t="s">
        <v>1494</v>
      </c>
      <c r="E526" s="15" t="n">
        <v>306</v>
      </c>
      <c r="F526" s="15" t="n">
        <v>9</v>
      </c>
      <c r="G526" s="15" t="n">
        <v>35.1</v>
      </c>
      <c r="H526" s="15" t="n">
        <v>21735</v>
      </c>
      <c r="I526" s="17" t="n">
        <v>8.73</v>
      </c>
      <c r="J526" s="18" t="n">
        <v>194</v>
      </c>
      <c r="K526" s="19" t="n">
        <f aca="false">F526/J526</f>
        <v>0.0463917525773196</v>
      </c>
      <c r="L526" s="20" t="n">
        <f aca="false">K526/$K$1819</f>
        <v>0.0011109629782106</v>
      </c>
      <c r="M526" s="21" t="n">
        <v>210.989690721649</v>
      </c>
    </row>
    <row r="527" customFormat="false" ht="15" hidden="false" customHeight="false" outlineLevel="0" collapsed="false">
      <c r="A527" s="14" t="n">
        <v>526</v>
      </c>
      <c r="B527" s="15" t="s">
        <v>1495</v>
      </c>
      <c r="C527" s="15" t="s">
        <v>1496</v>
      </c>
      <c r="D527" s="16" t="s">
        <v>1497</v>
      </c>
      <c r="E527" s="15" t="n">
        <v>306</v>
      </c>
      <c r="F527" s="15" t="n">
        <v>7</v>
      </c>
      <c r="G527" s="15" t="n">
        <v>27.1</v>
      </c>
      <c r="H527" s="15" t="n">
        <v>18719</v>
      </c>
      <c r="I527" s="17" t="n">
        <v>8.22</v>
      </c>
      <c r="J527" s="18" t="n">
        <v>166</v>
      </c>
      <c r="K527" s="19" t="n">
        <f aca="false">F527/J527</f>
        <v>0.0421686746987952</v>
      </c>
      <c r="L527" s="20" t="n">
        <f aca="false">K527/$K$1819</f>
        <v>0.00100983114083668</v>
      </c>
      <c r="M527" s="21" t="n">
        <v>191.78313253012</v>
      </c>
    </row>
    <row r="528" customFormat="false" ht="15" hidden="false" customHeight="false" outlineLevel="0" collapsed="false">
      <c r="A528" s="14" t="n">
        <v>527</v>
      </c>
      <c r="B528" s="15" t="s">
        <v>1498</v>
      </c>
      <c r="C528" s="15" t="s">
        <v>1499</v>
      </c>
      <c r="D528" s="16" t="s">
        <v>1500</v>
      </c>
      <c r="E528" s="15" t="n">
        <v>305</v>
      </c>
      <c r="F528" s="15" t="n">
        <v>8</v>
      </c>
      <c r="G528" s="15" t="n">
        <v>22.1</v>
      </c>
      <c r="H528" s="15" t="n">
        <v>23250</v>
      </c>
      <c r="I528" s="17" t="n">
        <v>5.02</v>
      </c>
      <c r="J528" s="18" t="n">
        <v>204</v>
      </c>
      <c r="K528" s="19" t="n">
        <f aca="false">F528/J528</f>
        <v>0.0392156862745098</v>
      </c>
      <c r="L528" s="20" t="n">
        <f aca="false">K528/$K$1819</f>
        <v>0.000939114674391535</v>
      </c>
      <c r="M528" s="21" t="n">
        <v>178.352941176471</v>
      </c>
    </row>
    <row r="529" customFormat="false" ht="30" hidden="false" customHeight="false" outlineLevel="0" collapsed="false">
      <c r="A529" s="14" t="n">
        <v>528</v>
      </c>
      <c r="B529" s="15" t="s">
        <v>1501</v>
      </c>
      <c r="C529" s="15" t="s">
        <v>1502</v>
      </c>
      <c r="D529" s="16" t="s">
        <v>1503</v>
      </c>
      <c r="E529" s="15" t="n">
        <v>305</v>
      </c>
      <c r="F529" s="15" t="n">
        <v>9</v>
      </c>
      <c r="G529" s="15" t="n">
        <v>43</v>
      </c>
      <c r="H529" s="15" t="n">
        <v>24367</v>
      </c>
      <c r="I529" s="17" t="n">
        <v>7.66</v>
      </c>
      <c r="J529" s="18" t="n">
        <v>221</v>
      </c>
      <c r="K529" s="19" t="n">
        <f aca="false">F529/J529</f>
        <v>0.0407239819004525</v>
      </c>
      <c r="L529" s="20" t="n">
        <f aca="false">K529/$K$1819</f>
        <v>0.00097523446956044</v>
      </c>
      <c r="M529" s="21" t="n">
        <v>185.212669683258</v>
      </c>
    </row>
    <row r="530" customFormat="false" ht="15" hidden="false" customHeight="false" outlineLevel="0" collapsed="false">
      <c r="A530" s="14" t="n">
        <v>529</v>
      </c>
      <c r="B530" s="15" t="s">
        <v>1504</v>
      </c>
      <c r="C530" s="15" t="s">
        <v>1505</v>
      </c>
      <c r="D530" s="15" t="s">
        <v>1506</v>
      </c>
      <c r="E530" s="15" t="n">
        <v>304</v>
      </c>
      <c r="F530" s="15" t="n">
        <v>9</v>
      </c>
      <c r="G530" s="15" t="n">
        <v>16.8</v>
      </c>
      <c r="H530" s="15" t="n">
        <v>47434</v>
      </c>
      <c r="I530" s="17" t="n">
        <v>5.19</v>
      </c>
      <c r="J530" s="18" t="n">
        <v>428</v>
      </c>
      <c r="K530" s="19" t="n">
        <f aca="false">F530/J530</f>
        <v>0.0210280373831776</v>
      </c>
      <c r="L530" s="20" t="n">
        <f aca="false">K530/$K$1819</f>
        <v>0.000503567331244994</v>
      </c>
      <c r="M530" s="21" t="n">
        <v>95.6355140186916</v>
      </c>
    </row>
    <row r="531" customFormat="false" ht="15" hidden="false" customHeight="false" outlineLevel="0" collapsed="false">
      <c r="A531" s="14" t="n">
        <v>530</v>
      </c>
      <c r="B531" s="15" t="s">
        <v>1507</v>
      </c>
      <c r="C531" s="15" t="s">
        <v>1508</v>
      </c>
      <c r="D531" s="16" t="s">
        <v>1509</v>
      </c>
      <c r="E531" s="15" t="n">
        <v>303</v>
      </c>
      <c r="F531" s="15" t="n">
        <v>7</v>
      </c>
      <c r="G531" s="15" t="n">
        <v>11.9</v>
      </c>
      <c r="H531" s="15" t="n">
        <v>51766</v>
      </c>
      <c r="I531" s="17" t="n">
        <v>4.71</v>
      </c>
      <c r="J531" s="18" t="n">
        <v>461</v>
      </c>
      <c r="K531" s="19" t="n">
        <f aca="false">F531/J531</f>
        <v>0.0151843817787419</v>
      </c>
      <c r="L531" s="20" t="n">
        <f aca="false">K531/$K$1819</f>
        <v>0.000363626831624488</v>
      </c>
      <c r="M531" s="21" t="n">
        <v>69.058568329718</v>
      </c>
    </row>
    <row r="532" customFormat="false" ht="30" hidden="false" customHeight="false" outlineLevel="0" collapsed="false">
      <c r="A532" s="14" t="n">
        <v>531</v>
      </c>
      <c r="B532" s="15" t="s">
        <v>1510</v>
      </c>
      <c r="C532" s="15" t="s">
        <v>1511</v>
      </c>
      <c r="D532" s="16" t="s">
        <v>1512</v>
      </c>
      <c r="E532" s="15" t="n">
        <v>303</v>
      </c>
      <c r="F532" s="15" t="n">
        <v>7</v>
      </c>
      <c r="G532" s="15" t="n">
        <v>12.3</v>
      </c>
      <c r="H532" s="15" t="n">
        <v>40022</v>
      </c>
      <c r="I532" s="17" t="n">
        <v>6.47</v>
      </c>
      <c r="J532" s="18" t="n">
        <v>366</v>
      </c>
      <c r="K532" s="19" t="n">
        <f aca="false">F532/J532</f>
        <v>0.0191256830601093</v>
      </c>
      <c r="L532" s="20" t="n">
        <f aca="false">K532/$K$1819</f>
        <v>0.000458010845297511</v>
      </c>
      <c r="M532" s="21" t="n">
        <v>86.983606557377</v>
      </c>
    </row>
    <row r="533" customFormat="false" ht="15" hidden="false" customHeight="false" outlineLevel="0" collapsed="false">
      <c r="A533" s="14" t="n">
        <v>532</v>
      </c>
      <c r="B533" s="15" t="s">
        <v>1513</v>
      </c>
      <c r="C533" s="15" t="s">
        <v>116</v>
      </c>
      <c r="D533" s="16" t="s">
        <v>1514</v>
      </c>
      <c r="E533" s="15" t="n">
        <v>302</v>
      </c>
      <c r="F533" s="15" t="n">
        <v>7</v>
      </c>
      <c r="G533" s="15" t="n">
        <v>5.1</v>
      </c>
      <c r="H533" s="15" t="n">
        <v>266034</v>
      </c>
      <c r="I533" s="17" t="n">
        <v>5.45</v>
      </c>
      <c r="J533" s="18" t="n">
        <v>2386</v>
      </c>
      <c r="K533" s="19" t="n">
        <f aca="false">F533/J533</f>
        <v>0.00293378038558257</v>
      </c>
      <c r="L533" s="20" t="n">
        <f aca="false">K533/$K$1819</f>
        <v>7.02564833943374E-005</v>
      </c>
      <c r="M533" s="21" t="n">
        <v>13.3428331936295</v>
      </c>
    </row>
    <row r="534" customFormat="false" ht="15" hidden="false" customHeight="false" outlineLevel="0" collapsed="false">
      <c r="A534" s="14" t="n">
        <v>533</v>
      </c>
      <c r="B534" s="24" t="s">
        <v>1515</v>
      </c>
      <c r="C534" s="15" t="s">
        <v>1053</v>
      </c>
      <c r="D534" s="15" t="s">
        <v>1516</v>
      </c>
      <c r="E534" s="15" t="n">
        <v>301</v>
      </c>
      <c r="F534" s="15" t="n">
        <v>6</v>
      </c>
      <c r="G534" s="15" t="n">
        <v>11.7</v>
      </c>
      <c r="H534" s="15" t="n">
        <v>36496</v>
      </c>
      <c r="I534" s="17" t="n">
        <v>4.63</v>
      </c>
      <c r="J534" s="18" t="n">
        <v>317</v>
      </c>
      <c r="K534" s="19" t="n">
        <f aca="false">F534/J534</f>
        <v>0.0189274447949527</v>
      </c>
      <c r="L534" s="20" t="n">
        <f aca="false">K534/$K$1819</f>
        <v>0.000453263549469731</v>
      </c>
      <c r="M534" s="21" t="n">
        <v>86.0820189274448</v>
      </c>
    </row>
    <row r="535" customFormat="false" ht="30" hidden="false" customHeight="false" outlineLevel="0" collapsed="false">
      <c r="A535" s="14" t="n">
        <v>534</v>
      </c>
      <c r="B535" s="15" t="s">
        <v>1517</v>
      </c>
      <c r="C535" s="15" t="s">
        <v>1518</v>
      </c>
      <c r="D535" s="16" t="s">
        <v>1519</v>
      </c>
      <c r="E535" s="15" t="n">
        <v>300</v>
      </c>
      <c r="F535" s="15" t="n">
        <v>9</v>
      </c>
      <c r="G535" s="15" t="n">
        <v>41.2</v>
      </c>
      <c r="H535" s="15" t="n">
        <v>24130</v>
      </c>
      <c r="I535" s="17" t="n">
        <v>8.94</v>
      </c>
      <c r="J535" s="18" t="n">
        <v>226</v>
      </c>
      <c r="K535" s="19" t="n">
        <f aca="false">F535/J535</f>
        <v>0.0398230088495575</v>
      </c>
      <c r="L535" s="20" t="n">
        <f aca="false">K535/$K$1819</f>
        <v>0.000953658485720607</v>
      </c>
      <c r="M535" s="21" t="n">
        <v>181.115044247788</v>
      </c>
    </row>
    <row r="536" customFormat="false" ht="15" hidden="false" customHeight="false" outlineLevel="0" collapsed="false">
      <c r="A536" s="14" t="n">
        <v>535</v>
      </c>
      <c r="B536" s="15" t="s">
        <v>1520</v>
      </c>
      <c r="C536" s="15" t="s">
        <v>1521</v>
      </c>
      <c r="D536" s="16" t="s">
        <v>1522</v>
      </c>
      <c r="E536" s="15" t="n">
        <v>299</v>
      </c>
      <c r="F536" s="15" t="n">
        <v>5</v>
      </c>
      <c r="G536" s="15" t="n">
        <v>36.4</v>
      </c>
      <c r="H536" s="15" t="n">
        <v>14824</v>
      </c>
      <c r="I536" s="17" t="n">
        <v>6.59</v>
      </c>
      <c r="J536" s="18" t="n">
        <v>132</v>
      </c>
      <c r="K536" s="19" t="n">
        <f aca="false">F536/J536</f>
        <v>0.0378787878787879</v>
      </c>
      <c r="L536" s="20" t="n">
        <f aca="false">K536/$K$1819</f>
        <v>0.000907099401400914</v>
      </c>
      <c r="M536" s="21" t="n">
        <v>172.272727272727</v>
      </c>
    </row>
    <row r="537" customFormat="false" ht="15" hidden="false" customHeight="false" outlineLevel="0" collapsed="false">
      <c r="A537" s="14" t="n">
        <v>536</v>
      </c>
      <c r="B537" s="15" t="s">
        <v>1523</v>
      </c>
      <c r="C537" s="15" t="s">
        <v>1524</v>
      </c>
      <c r="D537" s="16" t="s">
        <v>1525</v>
      </c>
      <c r="E537" s="15" t="n">
        <v>298</v>
      </c>
      <c r="F537" s="15" t="n">
        <v>6</v>
      </c>
      <c r="G537" s="15" t="n">
        <v>9.2</v>
      </c>
      <c r="H537" s="15" t="n">
        <v>83983</v>
      </c>
      <c r="I537" s="17" t="n">
        <v>4.94</v>
      </c>
      <c r="J537" s="18" t="n">
        <v>760</v>
      </c>
      <c r="K537" s="19" t="n">
        <f aca="false">F537/J537</f>
        <v>0.00789473684210526</v>
      </c>
      <c r="L537" s="20" t="n">
        <f aca="false">K537/$K$1819</f>
        <v>0.000189058612081454</v>
      </c>
      <c r="M537" s="21" t="n">
        <v>35.9052631578947</v>
      </c>
    </row>
    <row r="538" customFormat="false" ht="15" hidden="false" customHeight="false" outlineLevel="0" collapsed="false">
      <c r="A538" s="14" t="n">
        <v>537</v>
      </c>
      <c r="B538" s="15" t="s">
        <v>1526</v>
      </c>
      <c r="C538" s="15" t="s">
        <v>629</v>
      </c>
      <c r="D538" s="16" t="s">
        <v>1527</v>
      </c>
      <c r="E538" s="15" t="n">
        <v>298</v>
      </c>
      <c r="F538" s="15" t="n">
        <v>14</v>
      </c>
      <c r="G538" s="15" t="n">
        <v>16.9</v>
      </c>
      <c r="H538" s="15" t="n">
        <v>32874</v>
      </c>
      <c r="I538" s="17" t="n">
        <v>4.69</v>
      </c>
      <c r="J538" s="18" t="n">
        <v>284</v>
      </c>
      <c r="K538" s="19" t="n">
        <f aca="false">F538/J538</f>
        <v>0.0492957746478873</v>
      </c>
      <c r="L538" s="20" t="n">
        <f aca="false">K538/$K$1819</f>
        <v>0.00118050682661189</v>
      </c>
      <c r="M538" s="21" t="n">
        <v>224.197183098592</v>
      </c>
    </row>
    <row r="539" customFormat="false" ht="30" hidden="false" customHeight="false" outlineLevel="0" collapsed="false">
      <c r="A539" s="14" t="n">
        <v>538</v>
      </c>
      <c r="B539" s="15" t="s">
        <v>1528</v>
      </c>
      <c r="C539" s="15" t="s">
        <v>1529</v>
      </c>
      <c r="D539" s="16" t="s">
        <v>1530</v>
      </c>
      <c r="E539" s="15" t="n">
        <v>298</v>
      </c>
      <c r="F539" s="15" t="n">
        <v>8</v>
      </c>
      <c r="G539" s="15" t="n">
        <v>18.8</v>
      </c>
      <c r="H539" s="15" t="n">
        <v>61808</v>
      </c>
      <c r="I539" s="17" t="n">
        <v>7.57</v>
      </c>
      <c r="J539" s="18" t="n">
        <v>563</v>
      </c>
      <c r="K539" s="19" t="n">
        <f aca="false">F539/J539</f>
        <v>0.0142095914742451</v>
      </c>
      <c r="L539" s="20" t="n">
        <f aca="false">K539/$K$1819</f>
        <v>0.000340283114699597</v>
      </c>
      <c r="M539" s="21" t="n">
        <v>64.6252220248668</v>
      </c>
    </row>
    <row r="540" customFormat="false" ht="30" hidden="false" customHeight="false" outlineLevel="0" collapsed="false">
      <c r="A540" s="14" t="n">
        <v>539</v>
      </c>
      <c r="B540" s="15" t="s">
        <v>1531</v>
      </c>
      <c r="C540" s="15" t="s">
        <v>1236</v>
      </c>
      <c r="D540" s="16" t="s">
        <v>1532</v>
      </c>
      <c r="E540" s="15" t="n">
        <v>298</v>
      </c>
      <c r="F540" s="15" t="n">
        <v>6</v>
      </c>
      <c r="G540" s="15" t="n">
        <v>17.2</v>
      </c>
      <c r="H540" s="15" t="n">
        <v>35156</v>
      </c>
      <c r="I540" s="17" t="n">
        <v>8.72</v>
      </c>
      <c r="J540" s="18" t="n">
        <v>331</v>
      </c>
      <c r="K540" s="19" t="n">
        <f aca="false">F540/J540</f>
        <v>0.0181268882175227</v>
      </c>
      <c r="L540" s="20" t="n">
        <f aca="false">K540/$K$1819</f>
        <v>0.000434092281516329</v>
      </c>
      <c r="M540" s="21" t="n">
        <v>82.4410876132931</v>
      </c>
    </row>
    <row r="541" customFormat="false" ht="30" hidden="false" customHeight="false" outlineLevel="0" collapsed="false">
      <c r="A541" s="14" t="n">
        <v>540</v>
      </c>
      <c r="B541" s="15" t="s">
        <v>1533</v>
      </c>
      <c r="C541" s="15" t="s">
        <v>1276</v>
      </c>
      <c r="D541" s="16" t="s">
        <v>1534</v>
      </c>
      <c r="E541" s="15" t="n">
        <v>295</v>
      </c>
      <c r="F541" s="15" t="n">
        <v>10</v>
      </c>
      <c r="G541" s="15" t="n">
        <v>23</v>
      </c>
      <c r="H541" s="15" t="n">
        <v>52106</v>
      </c>
      <c r="I541" s="17" t="n">
        <v>5.37</v>
      </c>
      <c r="J541" s="18" t="n">
        <v>453</v>
      </c>
      <c r="K541" s="19" t="n">
        <f aca="false">F541/J541</f>
        <v>0.022075055187638</v>
      </c>
      <c r="L541" s="20" t="n">
        <f aca="false">K541/$K$1819</f>
        <v>0.000528640710750202</v>
      </c>
      <c r="M541" s="21" t="n">
        <v>100.397350993377</v>
      </c>
    </row>
    <row r="542" customFormat="false" ht="15" hidden="false" customHeight="false" outlineLevel="0" collapsed="false">
      <c r="A542" s="14" t="n">
        <v>541</v>
      </c>
      <c r="B542" s="15" t="s">
        <v>1535</v>
      </c>
      <c r="C542" s="15" t="s">
        <v>1536</v>
      </c>
      <c r="D542" s="16" t="s">
        <v>1537</v>
      </c>
      <c r="E542" s="15" t="n">
        <v>293</v>
      </c>
      <c r="F542" s="15" t="n">
        <v>7</v>
      </c>
      <c r="G542" s="15" t="n">
        <v>41</v>
      </c>
      <c r="H542" s="15" t="n">
        <v>17848</v>
      </c>
      <c r="I542" s="17" t="n">
        <v>5.01</v>
      </c>
      <c r="J542" s="18" t="n">
        <v>161</v>
      </c>
      <c r="K542" s="19" t="n">
        <f aca="false">F542/J542</f>
        <v>0.0434782608695652</v>
      </c>
      <c r="L542" s="20" t="n">
        <f aca="false">K542/$K$1819</f>
        <v>0.00104119235639061</v>
      </c>
      <c r="M542" s="21" t="n">
        <v>197.739130434783</v>
      </c>
    </row>
    <row r="543" customFormat="false" ht="15" hidden="false" customHeight="false" outlineLevel="0" collapsed="false">
      <c r="A543" s="14" t="n">
        <v>542</v>
      </c>
      <c r="B543" s="15" t="s">
        <v>1538</v>
      </c>
      <c r="C543" s="15" t="s">
        <v>1539</v>
      </c>
      <c r="D543" s="16" t="s">
        <v>1540</v>
      </c>
      <c r="E543" s="15" t="n">
        <v>293</v>
      </c>
      <c r="F543" s="15" t="n">
        <v>9</v>
      </c>
      <c r="G543" s="15" t="n">
        <v>16</v>
      </c>
      <c r="H543" s="15" t="n">
        <v>50538</v>
      </c>
      <c r="I543" s="17" t="n">
        <v>6.02</v>
      </c>
      <c r="J543" s="18" t="n">
        <v>456</v>
      </c>
      <c r="K543" s="19" t="n">
        <f aca="false">F543/J543</f>
        <v>0.0197368421052632</v>
      </c>
      <c r="L543" s="20" t="n">
        <f aca="false">K543/$K$1819</f>
        <v>0.000472646530203634</v>
      </c>
      <c r="M543" s="21" t="n">
        <v>89.7631578947368</v>
      </c>
    </row>
    <row r="544" customFormat="false" ht="15" hidden="false" customHeight="false" outlineLevel="0" collapsed="false">
      <c r="A544" s="14" t="n">
        <v>543</v>
      </c>
      <c r="B544" s="15" t="s">
        <v>1541</v>
      </c>
      <c r="C544" s="15" t="s">
        <v>1542</v>
      </c>
      <c r="D544" s="16" t="s">
        <v>1543</v>
      </c>
      <c r="E544" s="15" t="n">
        <v>293</v>
      </c>
      <c r="F544" s="15" t="n">
        <v>6</v>
      </c>
      <c r="G544" s="15" t="n">
        <v>26.2</v>
      </c>
      <c r="H544" s="15" t="n">
        <v>26001</v>
      </c>
      <c r="I544" s="17" t="n">
        <v>6.9</v>
      </c>
      <c r="J544" s="18" t="n">
        <v>244</v>
      </c>
      <c r="K544" s="19" t="n">
        <f aca="false">F544/J544</f>
        <v>0.0245901639344262</v>
      </c>
      <c r="L544" s="20" t="n">
        <f aca="false">K544/$K$1819</f>
        <v>0.000588871086811085</v>
      </c>
      <c r="M544" s="21" t="n">
        <v>111.83606557377</v>
      </c>
    </row>
    <row r="545" customFormat="false" ht="30" hidden="false" customHeight="false" outlineLevel="0" collapsed="false">
      <c r="A545" s="14" t="n">
        <v>544</v>
      </c>
      <c r="B545" s="15" t="s">
        <v>1544</v>
      </c>
      <c r="C545" s="15" t="s">
        <v>1545</v>
      </c>
      <c r="D545" s="16" t="s">
        <v>1546</v>
      </c>
      <c r="E545" s="15" t="n">
        <v>293</v>
      </c>
      <c r="F545" s="15" t="n">
        <v>7</v>
      </c>
      <c r="G545" s="15" t="n">
        <v>15.9</v>
      </c>
      <c r="H545" s="15" t="n">
        <v>36013</v>
      </c>
      <c r="I545" s="17" t="n">
        <v>8.64</v>
      </c>
      <c r="J545" s="18" t="n">
        <v>314</v>
      </c>
      <c r="K545" s="19" t="n">
        <f aca="false">F545/J545</f>
        <v>0.0222929936305732</v>
      </c>
      <c r="L545" s="20" t="n">
        <f aca="false">K545/$K$1819</f>
        <v>0.000533859775092003</v>
      </c>
      <c r="M545" s="21" t="n">
        <v>101.388535031847</v>
      </c>
    </row>
    <row r="546" customFormat="false" ht="45" hidden="false" customHeight="false" outlineLevel="0" collapsed="false">
      <c r="A546" s="14" t="n">
        <v>545</v>
      </c>
      <c r="B546" s="15" t="s">
        <v>1547</v>
      </c>
      <c r="C546" s="15" t="s">
        <v>1548</v>
      </c>
      <c r="D546" s="16" t="s">
        <v>1549</v>
      </c>
      <c r="E546" s="15" t="n">
        <v>293</v>
      </c>
      <c r="F546" s="15" t="n">
        <v>7</v>
      </c>
      <c r="G546" s="15" t="n">
        <v>21.8</v>
      </c>
      <c r="H546" s="15" t="n">
        <v>51469</v>
      </c>
      <c r="I546" s="17" t="n">
        <v>8.51</v>
      </c>
      <c r="J546" s="18" t="n">
        <v>464</v>
      </c>
      <c r="K546" s="19" t="n">
        <f aca="false">F546/J546</f>
        <v>0.0150862068965517</v>
      </c>
      <c r="L546" s="20" t="n">
        <f aca="false">K546/$K$1819</f>
        <v>0.000361275796075192</v>
      </c>
      <c r="M546" s="21" t="n">
        <v>68.6120689655172</v>
      </c>
    </row>
    <row r="547" customFormat="false" ht="30" hidden="false" customHeight="false" outlineLevel="0" collapsed="false">
      <c r="A547" s="14" t="n">
        <v>546</v>
      </c>
      <c r="B547" s="15" t="s">
        <v>1550</v>
      </c>
      <c r="C547" s="15" t="s">
        <v>537</v>
      </c>
      <c r="D547" s="16" t="s">
        <v>1551</v>
      </c>
      <c r="E547" s="15" t="n">
        <v>292</v>
      </c>
      <c r="F547" s="15" t="n">
        <v>4</v>
      </c>
      <c r="G547" s="15" t="n">
        <v>11.9</v>
      </c>
      <c r="H547" s="15" t="n">
        <v>58470</v>
      </c>
      <c r="I547" s="17" t="n">
        <v>7.96</v>
      </c>
      <c r="J547" s="18" t="n">
        <v>531</v>
      </c>
      <c r="K547" s="19" t="n">
        <f aca="false">F547/J547</f>
        <v>0.00753295668549906</v>
      </c>
      <c r="L547" s="20" t="n">
        <f aca="false">K547/$K$1819</f>
        <v>0.000180394909205154</v>
      </c>
      <c r="M547" s="21" t="n">
        <v>34.2598870056497</v>
      </c>
    </row>
    <row r="548" customFormat="false" ht="30" hidden="false" customHeight="false" outlineLevel="0" collapsed="false">
      <c r="A548" s="14" t="n">
        <v>547</v>
      </c>
      <c r="B548" s="15" t="s">
        <v>1552</v>
      </c>
      <c r="C548" s="15" t="s">
        <v>1228</v>
      </c>
      <c r="D548" s="16" t="s">
        <v>1229</v>
      </c>
      <c r="E548" s="15" t="n">
        <v>291</v>
      </c>
      <c r="F548" s="15" t="n">
        <v>6</v>
      </c>
      <c r="G548" s="15" t="n">
        <v>17.9</v>
      </c>
      <c r="H548" s="15" t="n">
        <v>26548</v>
      </c>
      <c r="I548" s="17" t="n">
        <v>7.82</v>
      </c>
      <c r="J548" s="18" t="n">
        <v>229</v>
      </c>
      <c r="K548" s="19" t="n">
        <f aca="false">F548/J548</f>
        <v>0.0262008733624454</v>
      </c>
      <c r="L548" s="20" t="n">
        <f aca="false">K548/$K$1819</f>
        <v>0.000627443428741942</v>
      </c>
      <c r="M548" s="21" t="n">
        <v>119.161572052402</v>
      </c>
    </row>
    <row r="549" customFormat="false" ht="15" hidden="false" customHeight="false" outlineLevel="0" collapsed="false">
      <c r="A549" s="14" t="n">
        <v>548</v>
      </c>
      <c r="B549" s="15" t="s">
        <v>1553</v>
      </c>
      <c r="C549" s="15" t="s">
        <v>1554</v>
      </c>
      <c r="D549" s="16" t="s">
        <v>1555</v>
      </c>
      <c r="E549" s="15" t="n">
        <v>291</v>
      </c>
      <c r="F549" s="15" t="n">
        <v>6</v>
      </c>
      <c r="G549" s="15" t="n">
        <v>26.1</v>
      </c>
      <c r="H549" s="15" t="n">
        <v>27299</v>
      </c>
      <c r="I549" s="17" t="n">
        <v>6.09</v>
      </c>
      <c r="J549" s="18" t="n">
        <v>261</v>
      </c>
      <c r="K549" s="19" t="n">
        <f aca="false">F549/J549</f>
        <v>0.0229885057471264</v>
      </c>
      <c r="L549" s="20" t="n">
        <f aca="false">K549/$K$1819</f>
        <v>0.000550515498781245</v>
      </c>
      <c r="M549" s="21" t="n">
        <v>104.551724137931</v>
      </c>
    </row>
    <row r="550" customFormat="false" ht="30" hidden="false" customHeight="false" outlineLevel="0" collapsed="false">
      <c r="A550" s="14" t="n">
        <v>549</v>
      </c>
      <c r="B550" s="15" t="s">
        <v>1556</v>
      </c>
      <c r="C550" s="15" t="s">
        <v>1557</v>
      </c>
      <c r="D550" s="16" t="s">
        <v>1558</v>
      </c>
      <c r="E550" s="15" t="n">
        <v>290</v>
      </c>
      <c r="F550" s="15" t="n">
        <v>8</v>
      </c>
      <c r="G550" s="15" t="n">
        <v>10.1</v>
      </c>
      <c r="H550" s="15" t="n">
        <v>117059</v>
      </c>
      <c r="I550" s="17" t="n">
        <v>6.4</v>
      </c>
      <c r="J550" s="18" t="n">
        <v>1023</v>
      </c>
      <c r="K550" s="19" t="n">
        <f aca="false">F550/J550</f>
        <v>0.00782013685239492</v>
      </c>
      <c r="L550" s="20" t="n">
        <f aca="false">K550/$K$1819</f>
        <v>0.000187272134482769</v>
      </c>
      <c r="M550" s="21" t="n">
        <v>35.5659824046921</v>
      </c>
    </row>
    <row r="551" customFormat="false" ht="30" hidden="false" customHeight="false" outlineLevel="0" collapsed="false">
      <c r="A551" s="14" t="n">
        <v>550</v>
      </c>
      <c r="B551" s="15" t="s">
        <v>1559</v>
      </c>
      <c r="C551" s="15" t="s">
        <v>1560</v>
      </c>
      <c r="D551" s="16" t="s">
        <v>1561</v>
      </c>
      <c r="E551" s="15" t="n">
        <v>290</v>
      </c>
      <c r="F551" s="15" t="n">
        <v>8</v>
      </c>
      <c r="G551" s="15" t="n">
        <v>27</v>
      </c>
      <c r="H551" s="15" t="n">
        <v>35003</v>
      </c>
      <c r="I551" s="17" t="n">
        <v>6.07</v>
      </c>
      <c r="J551" s="18" t="n">
        <v>322</v>
      </c>
      <c r="K551" s="19" t="n">
        <f aca="false">F551/J551</f>
        <v>0.0248447204968944</v>
      </c>
      <c r="L551" s="20" t="n">
        <f aca="false">K551/$K$1819</f>
        <v>0.000594967060794637</v>
      </c>
      <c r="M551" s="21" t="n">
        <v>112.993788819876</v>
      </c>
    </row>
    <row r="552" customFormat="false" ht="15" hidden="false" customHeight="false" outlineLevel="0" collapsed="false">
      <c r="A552" s="14" t="n">
        <v>551</v>
      </c>
      <c r="B552" s="15" t="s">
        <v>1562</v>
      </c>
      <c r="C552" s="15" t="s">
        <v>1563</v>
      </c>
      <c r="D552" s="16" t="s">
        <v>1564</v>
      </c>
      <c r="E552" s="15" t="n">
        <v>290</v>
      </c>
      <c r="F552" s="15" t="n">
        <v>5</v>
      </c>
      <c r="G552" s="15" t="n">
        <v>5.9</v>
      </c>
      <c r="H552" s="15" t="n">
        <v>73597</v>
      </c>
      <c r="I552" s="17" t="n">
        <v>6.73</v>
      </c>
      <c r="J552" s="18" t="n">
        <v>662</v>
      </c>
      <c r="K552" s="19" t="n">
        <f aca="false">F552/J552</f>
        <v>0.00755287009063444</v>
      </c>
      <c r="L552" s="20" t="n">
        <f aca="false">K552/$K$1819</f>
        <v>0.000180871783965137</v>
      </c>
      <c r="M552" s="21" t="n">
        <v>34.3504531722054</v>
      </c>
    </row>
    <row r="553" customFormat="false" ht="30" hidden="false" customHeight="false" outlineLevel="0" collapsed="false">
      <c r="A553" s="14" t="n">
        <v>552</v>
      </c>
      <c r="B553" s="15" t="s">
        <v>1565</v>
      </c>
      <c r="C553" s="15" t="s">
        <v>1566</v>
      </c>
      <c r="D553" s="16" t="s">
        <v>1567</v>
      </c>
      <c r="E553" s="15" t="n">
        <v>287</v>
      </c>
      <c r="F553" s="15" t="n">
        <v>6</v>
      </c>
      <c r="G553" s="15" t="n">
        <v>25.7</v>
      </c>
      <c r="H553" s="15" t="n">
        <v>35625</v>
      </c>
      <c r="I553" s="17" t="n">
        <v>8.13</v>
      </c>
      <c r="J553" s="18" t="n">
        <v>327</v>
      </c>
      <c r="K553" s="19" t="n">
        <f aca="false">F553/J553</f>
        <v>0.018348623853211</v>
      </c>
      <c r="L553" s="20" t="n">
        <f aca="false">K553/$K$1819</f>
        <v>0.000439402278843746</v>
      </c>
      <c r="M553" s="21" t="n">
        <v>83.4495412844037</v>
      </c>
    </row>
    <row r="554" customFormat="false" ht="30" hidden="false" customHeight="false" outlineLevel="0" collapsed="false">
      <c r="A554" s="14" t="n">
        <v>553</v>
      </c>
      <c r="B554" s="15" t="s">
        <v>1568</v>
      </c>
      <c r="C554" s="15" t="s">
        <v>1569</v>
      </c>
      <c r="D554" s="16" t="s">
        <v>1570</v>
      </c>
      <c r="E554" s="15" t="n">
        <v>287</v>
      </c>
      <c r="F554" s="15" t="n">
        <v>9</v>
      </c>
      <c r="G554" s="15" t="n">
        <v>25.3</v>
      </c>
      <c r="H554" s="15" t="n">
        <v>32917</v>
      </c>
      <c r="I554" s="17" t="n">
        <v>9.31</v>
      </c>
      <c r="J554" s="18" t="n">
        <v>297</v>
      </c>
      <c r="K554" s="19" t="n">
        <f aca="false">F554/J554</f>
        <v>0.0303030303030303</v>
      </c>
      <c r="L554" s="20" t="n">
        <f aca="false">K554/$K$1819</f>
        <v>0.000725679521120732</v>
      </c>
      <c r="M554" s="21" t="n">
        <v>137.818181818182</v>
      </c>
    </row>
    <row r="555" customFormat="false" ht="15" hidden="false" customHeight="false" outlineLevel="0" collapsed="false">
      <c r="A555" s="14" t="n">
        <v>554</v>
      </c>
      <c r="B555" s="15" t="s">
        <v>1571</v>
      </c>
      <c r="C555" s="15" t="s">
        <v>1572</v>
      </c>
      <c r="D555" s="16" t="s">
        <v>1573</v>
      </c>
      <c r="E555" s="15" t="n">
        <v>287</v>
      </c>
      <c r="F555" s="15" t="n">
        <v>6</v>
      </c>
      <c r="G555" s="15" t="n">
        <v>24</v>
      </c>
      <c r="H555" s="15" t="n">
        <v>28774</v>
      </c>
      <c r="I555" s="17" t="n">
        <v>7.57</v>
      </c>
      <c r="J555" s="18" t="n">
        <v>263</v>
      </c>
      <c r="K555" s="19" t="n">
        <f aca="false">F555/J555</f>
        <v>0.0228136882129278</v>
      </c>
      <c r="L555" s="20" t="n">
        <f aca="false">K555/$K$1819</f>
        <v>0.000546329069132718</v>
      </c>
      <c r="M555" s="21" t="n">
        <v>103.756653992395</v>
      </c>
    </row>
    <row r="556" customFormat="false" ht="30" hidden="false" customHeight="false" outlineLevel="0" collapsed="false">
      <c r="A556" s="14" t="n">
        <v>555</v>
      </c>
      <c r="B556" s="22" t="s">
        <v>1574</v>
      </c>
      <c r="C556" s="15" t="s">
        <v>1575</v>
      </c>
      <c r="D556" s="16" t="s">
        <v>1576</v>
      </c>
      <c r="E556" s="22" t="n">
        <v>286</v>
      </c>
      <c r="F556" s="22" t="n">
        <v>10</v>
      </c>
      <c r="G556" s="22" t="n">
        <v>19.2</v>
      </c>
      <c r="H556" s="22" t="n">
        <v>51669</v>
      </c>
      <c r="I556" s="17" t="n">
        <v>5</v>
      </c>
      <c r="J556" s="18" t="n">
        <v>479</v>
      </c>
      <c r="K556" s="19" t="n">
        <f aca="false">F556/J556</f>
        <v>0.0208768267223382</v>
      </c>
      <c r="L556" s="20" t="n">
        <f aca="false">K556/$K$1819</f>
        <v>0.000499946225406767</v>
      </c>
      <c r="M556" s="21" t="n">
        <v>94.9478079331942</v>
      </c>
    </row>
    <row r="557" customFormat="false" ht="15" hidden="false" customHeight="false" outlineLevel="0" collapsed="false">
      <c r="A557" s="14" t="n">
        <v>556</v>
      </c>
      <c r="B557" s="15" t="s">
        <v>1577</v>
      </c>
      <c r="C557" s="15" t="s">
        <v>1578</v>
      </c>
      <c r="D557" s="16" t="s">
        <v>1579</v>
      </c>
      <c r="E557" s="15" t="n">
        <v>285</v>
      </c>
      <c r="F557" s="15" t="n">
        <v>6</v>
      </c>
      <c r="G557" s="15" t="n">
        <v>20.8</v>
      </c>
      <c r="H557" s="15" t="n">
        <v>54204</v>
      </c>
      <c r="I557" s="17" t="n">
        <v>6.35</v>
      </c>
      <c r="J557" s="18" t="n">
        <v>505</v>
      </c>
      <c r="K557" s="19" t="n">
        <f aca="false">F557/J557</f>
        <v>0.0118811881188119</v>
      </c>
      <c r="L557" s="20" t="n">
        <f aca="false">K557/$K$1819</f>
        <v>0.000284523851845356</v>
      </c>
      <c r="M557" s="21" t="n">
        <v>54.0356435643564</v>
      </c>
    </row>
    <row r="558" customFormat="false" ht="30" hidden="false" customHeight="false" outlineLevel="0" collapsed="false">
      <c r="A558" s="14" t="n">
        <v>557</v>
      </c>
      <c r="B558" s="15" t="s">
        <v>1580</v>
      </c>
      <c r="C558" s="15" t="s">
        <v>1581</v>
      </c>
      <c r="D558" s="16" t="s">
        <v>1582</v>
      </c>
      <c r="E558" s="15" t="n">
        <v>284</v>
      </c>
      <c r="F558" s="15" t="n">
        <v>5</v>
      </c>
      <c r="G558" s="15" t="n">
        <v>40.5</v>
      </c>
      <c r="H558" s="15" t="n">
        <v>16931</v>
      </c>
      <c r="I558" s="17" t="n">
        <v>6.15</v>
      </c>
      <c r="J558" s="18" t="n">
        <v>153</v>
      </c>
      <c r="K558" s="19" t="n">
        <f aca="false">F558/J558</f>
        <v>0.0326797385620915</v>
      </c>
      <c r="L558" s="20" t="n">
        <f aca="false">K558/$K$1819</f>
        <v>0.000782595561992946</v>
      </c>
      <c r="M558" s="21" t="n">
        <v>148.627450980392</v>
      </c>
    </row>
    <row r="559" customFormat="false" ht="15" hidden="false" customHeight="false" outlineLevel="0" collapsed="false">
      <c r="A559" s="14" t="n">
        <v>558</v>
      </c>
      <c r="B559" s="15" t="s">
        <v>1583</v>
      </c>
      <c r="C559" s="15" t="s">
        <v>1584</v>
      </c>
      <c r="D559" s="15" t="s">
        <v>1585</v>
      </c>
      <c r="E559" s="15" t="n">
        <v>283</v>
      </c>
      <c r="F559" s="15" t="n">
        <v>6</v>
      </c>
      <c r="G559" s="15" t="n">
        <v>13.3</v>
      </c>
      <c r="H559" s="15" t="n">
        <v>65159</v>
      </c>
      <c r="I559" s="17" t="n">
        <v>8.55</v>
      </c>
      <c r="J559" s="18" t="n">
        <v>596</v>
      </c>
      <c r="K559" s="19" t="n">
        <f aca="false">F559/J559</f>
        <v>0.0100671140939597</v>
      </c>
      <c r="L559" s="20" t="n">
        <f aca="false">K559/$K$1819</f>
        <v>0.000241081451647491</v>
      </c>
      <c r="M559" s="21" t="n">
        <v>45.7852348993289</v>
      </c>
    </row>
    <row r="560" customFormat="false" ht="15" hidden="false" customHeight="false" outlineLevel="0" collapsed="false">
      <c r="A560" s="14" t="n">
        <v>559</v>
      </c>
      <c r="B560" s="15" t="s">
        <v>1586</v>
      </c>
      <c r="C560" s="15" t="s">
        <v>1587</v>
      </c>
      <c r="D560" s="16" t="s">
        <v>1588</v>
      </c>
      <c r="E560" s="15" t="n">
        <v>283</v>
      </c>
      <c r="F560" s="15" t="n">
        <v>6</v>
      </c>
      <c r="G560" s="15" t="n">
        <v>11.7</v>
      </c>
      <c r="H560" s="15" t="n">
        <v>52991</v>
      </c>
      <c r="I560" s="17" t="n">
        <v>5.52</v>
      </c>
      <c r="J560" s="18" t="n">
        <v>488</v>
      </c>
      <c r="K560" s="19" t="n">
        <f aca="false">F560/J560</f>
        <v>0.0122950819672131</v>
      </c>
      <c r="L560" s="20" t="n">
        <f aca="false">K560/$K$1819</f>
        <v>0.000294435543405543</v>
      </c>
      <c r="M560" s="21" t="n">
        <v>55.9180327868852</v>
      </c>
    </row>
    <row r="561" customFormat="false" ht="15" hidden="false" customHeight="false" outlineLevel="0" collapsed="false">
      <c r="A561" s="14" t="n">
        <v>560</v>
      </c>
      <c r="B561" s="15" t="s">
        <v>1589</v>
      </c>
      <c r="C561" s="15" t="s">
        <v>1590</v>
      </c>
      <c r="D561" s="16" t="s">
        <v>1591</v>
      </c>
      <c r="E561" s="15" t="n">
        <v>283</v>
      </c>
      <c r="F561" s="15" t="n">
        <v>6</v>
      </c>
      <c r="G561" s="15" t="n">
        <v>23.5</v>
      </c>
      <c r="H561" s="15" t="n">
        <v>31016</v>
      </c>
      <c r="I561" s="17" t="n">
        <v>7.71</v>
      </c>
      <c r="J561" s="18" t="n">
        <v>264</v>
      </c>
      <c r="K561" s="19" t="n">
        <f aca="false">F561/J561</f>
        <v>0.0227272727272727</v>
      </c>
      <c r="L561" s="20" t="n">
        <f aca="false">K561/$K$1819</f>
        <v>0.000544259640840549</v>
      </c>
      <c r="M561" s="21" t="n">
        <v>103.363636363636</v>
      </c>
    </row>
    <row r="562" customFormat="false" ht="15" hidden="false" customHeight="false" outlineLevel="0" collapsed="false">
      <c r="A562" s="14" t="n">
        <v>561</v>
      </c>
      <c r="B562" s="15" t="s">
        <v>1592</v>
      </c>
      <c r="C562" s="15" t="s">
        <v>1593</v>
      </c>
      <c r="D562" s="16" t="s">
        <v>1594</v>
      </c>
      <c r="E562" s="15" t="n">
        <v>283</v>
      </c>
      <c r="F562" s="15" t="n">
        <v>9</v>
      </c>
      <c r="G562" s="15" t="n">
        <v>36.7</v>
      </c>
      <c r="H562" s="15" t="n">
        <v>23872</v>
      </c>
      <c r="I562" s="17" t="n">
        <v>8.32</v>
      </c>
      <c r="J562" s="18" t="n">
        <v>215</v>
      </c>
      <c r="K562" s="19" t="n">
        <f aca="false">F562/J562</f>
        <v>0.0418604651162791</v>
      </c>
      <c r="L562" s="20" t="n">
        <f aca="false">K562/$K$1819</f>
        <v>0.00100245031522259</v>
      </c>
      <c r="M562" s="21" t="n">
        <v>190.381395348837</v>
      </c>
    </row>
    <row r="563" customFormat="false" ht="15" hidden="false" customHeight="false" outlineLevel="0" collapsed="false">
      <c r="A563" s="14" t="n">
        <v>562</v>
      </c>
      <c r="B563" s="15" t="s">
        <v>1595</v>
      </c>
      <c r="C563" s="15" t="s">
        <v>515</v>
      </c>
      <c r="D563" s="16" t="s">
        <v>1596</v>
      </c>
      <c r="E563" s="15" t="n">
        <v>281</v>
      </c>
      <c r="F563" s="15" t="n">
        <v>6</v>
      </c>
      <c r="G563" s="15" t="n">
        <v>38.2</v>
      </c>
      <c r="H563" s="15" t="n">
        <v>13739</v>
      </c>
      <c r="I563" s="17" t="n">
        <v>6.78</v>
      </c>
      <c r="J563" s="18" t="n">
        <v>123</v>
      </c>
      <c r="K563" s="19" t="n">
        <f aca="false">F563/J563</f>
        <v>0.0487804878048781</v>
      </c>
      <c r="L563" s="20" t="n">
        <f aca="false">K563/$K$1819</f>
        <v>0.00116816703399923</v>
      </c>
      <c r="M563" s="21" t="n">
        <v>221.853658536585</v>
      </c>
    </row>
    <row r="564" customFormat="false" ht="45" hidden="false" customHeight="false" outlineLevel="0" collapsed="false">
      <c r="A564" s="14" t="n">
        <v>563</v>
      </c>
      <c r="B564" s="15" t="s">
        <v>1597</v>
      </c>
      <c r="C564" s="15" t="s">
        <v>1598</v>
      </c>
      <c r="D564" s="16" t="s">
        <v>1599</v>
      </c>
      <c r="E564" s="15" t="n">
        <v>281</v>
      </c>
      <c r="F564" s="15" t="n">
        <v>8</v>
      </c>
      <c r="G564" s="15" t="n">
        <v>23.8</v>
      </c>
      <c r="H564" s="15" t="n">
        <v>33015</v>
      </c>
      <c r="I564" s="17" t="n">
        <v>8.9</v>
      </c>
      <c r="J564" s="18" t="n">
        <v>303</v>
      </c>
      <c r="K564" s="19" t="n">
        <f aca="false">F564/J564</f>
        <v>0.0264026402640264</v>
      </c>
      <c r="L564" s="20" t="n">
        <f aca="false">K564/$K$1819</f>
        <v>0.000632275226323014</v>
      </c>
      <c r="M564" s="21" t="n">
        <v>120.079207920792</v>
      </c>
    </row>
    <row r="565" customFormat="false" ht="15" hidden="false" customHeight="false" outlineLevel="0" collapsed="false">
      <c r="A565" s="14" t="n">
        <v>564</v>
      </c>
      <c r="B565" s="15" t="s">
        <v>1600</v>
      </c>
      <c r="C565" s="15" t="s">
        <v>1601</v>
      </c>
      <c r="D565" s="16" t="s">
        <v>1602</v>
      </c>
      <c r="E565" s="15" t="n">
        <v>281</v>
      </c>
      <c r="F565" s="15" t="n">
        <v>6</v>
      </c>
      <c r="G565" s="15" t="n">
        <v>26.1</v>
      </c>
      <c r="H565" s="15" t="n">
        <v>22291</v>
      </c>
      <c r="I565" s="17" t="n">
        <v>7.13</v>
      </c>
      <c r="J565" s="18" t="n">
        <v>207</v>
      </c>
      <c r="K565" s="19" t="n">
        <f aca="false">F565/J565</f>
        <v>0.0289855072463768</v>
      </c>
      <c r="L565" s="20" t="n">
        <f aca="false">K565/$K$1819</f>
        <v>0.000694128237593743</v>
      </c>
      <c r="M565" s="21" t="n">
        <v>131.826086956522</v>
      </c>
    </row>
    <row r="566" customFormat="false" ht="15" hidden="false" customHeight="false" outlineLevel="0" collapsed="false">
      <c r="A566" s="14" t="n">
        <v>565</v>
      </c>
      <c r="B566" s="15" t="s">
        <v>1603</v>
      </c>
      <c r="C566" s="15" t="s">
        <v>99</v>
      </c>
      <c r="D566" s="16" t="s">
        <v>100</v>
      </c>
      <c r="E566" s="15" t="n">
        <v>279</v>
      </c>
      <c r="F566" s="15" t="n">
        <v>5</v>
      </c>
      <c r="G566" s="15" t="n">
        <v>34.4</v>
      </c>
      <c r="H566" s="15" t="n">
        <v>18712</v>
      </c>
      <c r="I566" s="17" t="n">
        <v>5.11</v>
      </c>
      <c r="J566" s="18" t="n">
        <v>163</v>
      </c>
      <c r="K566" s="19" t="n">
        <f aca="false">F566/J566</f>
        <v>0.0306748466257669</v>
      </c>
      <c r="L566" s="20" t="n">
        <f aca="false">K566/$K$1819</f>
        <v>0.000734583564324667</v>
      </c>
      <c r="M566" s="21" t="n">
        <v>139.509202453988</v>
      </c>
    </row>
    <row r="567" customFormat="false" ht="30" hidden="false" customHeight="false" outlineLevel="0" collapsed="false">
      <c r="A567" s="14" t="n">
        <v>566</v>
      </c>
      <c r="B567" s="15" t="s">
        <v>1604</v>
      </c>
      <c r="C567" s="15" t="s">
        <v>638</v>
      </c>
      <c r="D567" s="16" t="s">
        <v>1605</v>
      </c>
      <c r="E567" s="15" t="n">
        <v>279</v>
      </c>
      <c r="F567" s="15" t="n">
        <v>7</v>
      </c>
      <c r="G567" s="15" t="n">
        <v>26.1</v>
      </c>
      <c r="H567" s="15" t="n">
        <v>36360</v>
      </c>
      <c r="I567" s="17" t="n">
        <v>8.35</v>
      </c>
      <c r="J567" s="18" t="n">
        <v>326</v>
      </c>
      <c r="K567" s="19" t="n">
        <f aca="false">F567/J567</f>
        <v>0.0214723926380368</v>
      </c>
      <c r="L567" s="20" t="n">
        <f aca="false">K567/$K$1819</f>
        <v>0.000514208495027267</v>
      </c>
      <c r="M567" s="21" t="n">
        <v>97.6564417177914</v>
      </c>
    </row>
    <row r="568" customFormat="false" ht="15" hidden="false" customHeight="false" outlineLevel="0" collapsed="false">
      <c r="A568" s="14" t="n">
        <v>567</v>
      </c>
      <c r="B568" s="15" t="s">
        <v>1606</v>
      </c>
      <c r="C568" s="15" t="s">
        <v>1607</v>
      </c>
      <c r="D568" s="15" t="s">
        <v>1608</v>
      </c>
      <c r="E568" s="15" t="n">
        <v>277</v>
      </c>
      <c r="F568" s="15" t="n">
        <v>8</v>
      </c>
      <c r="G568" s="15" t="n">
        <v>34</v>
      </c>
      <c r="H568" s="15" t="n">
        <v>22755</v>
      </c>
      <c r="I568" s="17" t="n">
        <v>8.59</v>
      </c>
      <c r="J568" s="18" t="n">
        <v>200</v>
      </c>
      <c r="K568" s="19" t="n">
        <f aca="false">F568/J568</f>
        <v>0.04</v>
      </c>
      <c r="L568" s="20" t="n">
        <f aca="false">K568/$K$1819</f>
        <v>0.000957896967879366</v>
      </c>
      <c r="M568" s="21" t="n">
        <v>181.92</v>
      </c>
    </row>
    <row r="569" customFormat="false" ht="15" hidden="false" customHeight="false" outlineLevel="0" collapsed="false">
      <c r="A569" s="14" t="n">
        <v>568</v>
      </c>
      <c r="B569" s="15" t="s">
        <v>1609</v>
      </c>
      <c r="C569" s="15" t="s">
        <v>243</v>
      </c>
      <c r="D569" s="16" t="s">
        <v>1610</v>
      </c>
      <c r="E569" s="15" t="n">
        <v>277</v>
      </c>
      <c r="F569" s="15" t="n">
        <v>3</v>
      </c>
      <c r="G569" s="15" t="n">
        <v>14.6</v>
      </c>
      <c r="H569" s="15" t="n">
        <v>14834</v>
      </c>
      <c r="I569" s="17" t="n">
        <v>10.24</v>
      </c>
      <c r="J569" s="18" t="n">
        <v>137</v>
      </c>
      <c r="K569" s="19" t="n">
        <f aca="false">F569/J569</f>
        <v>0.0218978102189781</v>
      </c>
      <c r="L569" s="20" t="n">
        <f aca="false">K569/$K$1819</f>
        <v>0.000524396150298923</v>
      </c>
      <c r="M569" s="21" t="n">
        <v>99.5912408759124</v>
      </c>
    </row>
    <row r="570" customFormat="false" ht="15" hidden="false" customHeight="false" outlineLevel="0" collapsed="false">
      <c r="A570" s="14" t="n">
        <v>569</v>
      </c>
      <c r="B570" s="15" t="s">
        <v>1611</v>
      </c>
      <c r="C570" s="15" t="s">
        <v>1612</v>
      </c>
      <c r="D570" s="16" t="s">
        <v>1613</v>
      </c>
      <c r="E570" s="15" t="n">
        <v>277</v>
      </c>
      <c r="F570" s="15" t="n">
        <v>6</v>
      </c>
      <c r="G570" s="15" t="n">
        <v>32.2</v>
      </c>
      <c r="H570" s="15" t="n">
        <v>23276</v>
      </c>
      <c r="I570" s="17" t="n">
        <v>9.01</v>
      </c>
      <c r="J570" s="18" t="n">
        <v>208</v>
      </c>
      <c r="K570" s="19" t="n">
        <f aca="false">F570/J570</f>
        <v>0.0288461538461538</v>
      </c>
      <c r="L570" s="20" t="n">
        <f aca="false">K570/$K$1819</f>
        <v>0.000690791082605312</v>
      </c>
      <c r="M570" s="21" t="n">
        <v>131.192307692308</v>
      </c>
    </row>
    <row r="571" customFormat="false" ht="30" hidden="false" customHeight="false" outlineLevel="0" collapsed="false">
      <c r="A571" s="14" t="n">
        <v>570</v>
      </c>
      <c r="B571" s="15" t="s">
        <v>1614</v>
      </c>
      <c r="C571" s="15" t="s">
        <v>1615</v>
      </c>
      <c r="D571" s="16" t="s">
        <v>1616</v>
      </c>
      <c r="E571" s="15" t="n">
        <v>277</v>
      </c>
      <c r="F571" s="15" t="n">
        <v>3</v>
      </c>
      <c r="G571" s="15" t="n">
        <v>4.3</v>
      </c>
      <c r="H571" s="15" t="n">
        <v>57357</v>
      </c>
      <c r="I571" s="17" t="n">
        <v>9.22</v>
      </c>
      <c r="J571" s="18" t="n">
        <v>531</v>
      </c>
      <c r="K571" s="19" t="n">
        <f aca="false">F571/J571</f>
        <v>0.00564971751412429</v>
      </c>
      <c r="L571" s="20" t="n">
        <f aca="false">K571/$K$1819</f>
        <v>0.000135296181903865</v>
      </c>
      <c r="M571" s="21" t="n">
        <v>25.6949152542373</v>
      </c>
    </row>
    <row r="572" customFormat="false" ht="30" hidden="false" customHeight="false" outlineLevel="0" collapsed="false">
      <c r="A572" s="14" t="n">
        <v>571</v>
      </c>
      <c r="B572" s="15" t="s">
        <v>1617</v>
      </c>
      <c r="C572" s="15" t="s">
        <v>1618</v>
      </c>
      <c r="D572" s="16" t="s">
        <v>1619</v>
      </c>
      <c r="E572" s="15" t="n">
        <v>275</v>
      </c>
      <c r="F572" s="15" t="n">
        <v>6</v>
      </c>
      <c r="G572" s="15" t="n">
        <v>15.3</v>
      </c>
      <c r="H572" s="15" t="n">
        <v>30097</v>
      </c>
      <c r="I572" s="17" t="n">
        <v>6.61</v>
      </c>
      <c r="J572" s="18" t="n">
        <v>261</v>
      </c>
      <c r="K572" s="19" t="n">
        <f aca="false">F572/J572</f>
        <v>0.0229885057471264</v>
      </c>
      <c r="L572" s="20" t="n">
        <f aca="false">K572/$K$1819</f>
        <v>0.000550515498781245</v>
      </c>
      <c r="M572" s="21" t="n">
        <v>104.551724137931</v>
      </c>
    </row>
    <row r="573" customFormat="false" ht="15" hidden="false" customHeight="false" outlineLevel="0" collapsed="false">
      <c r="A573" s="14" t="n">
        <v>572</v>
      </c>
      <c r="B573" s="15" t="s">
        <v>1620</v>
      </c>
      <c r="C573" s="15" t="s">
        <v>1099</v>
      </c>
      <c r="D573" s="16" t="s">
        <v>1621</v>
      </c>
      <c r="E573" s="15" t="n">
        <v>275</v>
      </c>
      <c r="F573" s="15" t="n">
        <v>5</v>
      </c>
      <c r="G573" s="15" t="n">
        <v>8.1</v>
      </c>
      <c r="H573" s="15" t="n">
        <v>118674</v>
      </c>
      <c r="I573" s="17" t="n">
        <v>9.48</v>
      </c>
      <c r="J573" s="18" t="n">
        <v>1028</v>
      </c>
      <c r="K573" s="19" t="n">
        <f aca="false">F573/J573</f>
        <v>0.00486381322957198</v>
      </c>
      <c r="L573" s="20" t="n">
        <f aca="false">K573/$K$1819</f>
        <v>0.000116475798623464</v>
      </c>
      <c r="M573" s="21" t="n">
        <v>22.1206225680934</v>
      </c>
    </row>
    <row r="574" customFormat="false" ht="30" hidden="false" customHeight="false" outlineLevel="0" collapsed="false">
      <c r="A574" s="14" t="n">
        <v>573</v>
      </c>
      <c r="B574" s="15" t="s">
        <v>1622</v>
      </c>
      <c r="C574" s="15" t="s">
        <v>1623</v>
      </c>
      <c r="D574" s="16" t="s">
        <v>1624</v>
      </c>
      <c r="E574" s="15" t="n">
        <v>273</v>
      </c>
      <c r="F574" s="15" t="n">
        <v>6</v>
      </c>
      <c r="G574" s="15" t="n">
        <v>22.9</v>
      </c>
      <c r="H574" s="15" t="n">
        <v>36045</v>
      </c>
      <c r="I574" s="17" t="n">
        <v>7.01</v>
      </c>
      <c r="J574" s="18" t="n">
        <v>328</v>
      </c>
      <c r="K574" s="19" t="n">
        <f aca="false">F574/J574</f>
        <v>0.0182926829268293</v>
      </c>
      <c r="L574" s="20" t="n">
        <f aca="false">K574/$K$1819</f>
        <v>0.00043806263774971</v>
      </c>
      <c r="M574" s="21" t="n">
        <v>83.1951219512195</v>
      </c>
    </row>
    <row r="575" customFormat="false" ht="15" hidden="false" customHeight="false" outlineLevel="0" collapsed="false">
      <c r="A575" s="14" t="n">
        <v>574</v>
      </c>
      <c r="B575" s="15" t="s">
        <v>1625</v>
      </c>
      <c r="C575" s="15" t="s">
        <v>1053</v>
      </c>
      <c r="D575" s="15" t="s">
        <v>1626</v>
      </c>
      <c r="E575" s="15" t="n">
        <v>272</v>
      </c>
      <c r="F575" s="15" t="n">
        <v>8</v>
      </c>
      <c r="G575" s="15" t="n">
        <v>17.3</v>
      </c>
      <c r="H575" s="15" t="n">
        <v>28730</v>
      </c>
      <c r="I575" s="17" t="n">
        <v>4.78</v>
      </c>
      <c r="J575" s="18" t="n">
        <v>248</v>
      </c>
      <c r="K575" s="19" t="n">
        <f aca="false">F575/J575</f>
        <v>0.032258064516129</v>
      </c>
      <c r="L575" s="20" t="n">
        <f aca="false">K575/$K$1819</f>
        <v>0.000772497554741424</v>
      </c>
      <c r="M575" s="21" t="n">
        <v>146.709677419355</v>
      </c>
    </row>
    <row r="576" customFormat="false" ht="15" hidden="false" customHeight="false" outlineLevel="0" collapsed="false">
      <c r="A576" s="14" t="n">
        <v>575</v>
      </c>
      <c r="B576" s="15" t="s">
        <v>1627</v>
      </c>
      <c r="C576" s="15" t="s">
        <v>1628</v>
      </c>
      <c r="D576" s="18" t="s">
        <v>1629</v>
      </c>
      <c r="E576" s="15" t="n">
        <v>272</v>
      </c>
      <c r="F576" s="15" t="n">
        <v>7</v>
      </c>
      <c r="G576" s="15" t="n">
        <v>33</v>
      </c>
      <c r="H576" s="15" t="n">
        <v>11360</v>
      </c>
      <c r="I576" s="17" t="n">
        <v>11.36</v>
      </c>
      <c r="J576" s="18" t="n">
        <v>103</v>
      </c>
      <c r="K576" s="19" t="n">
        <f aca="false">F576/J576</f>
        <v>0.0679611650485437</v>
      </c>
      <c r="L576" s="20" t="n">
        <f aca="false">K576/$K$1819</f>
        <v>0.00162749484833873</v>
      </c>
      <c r="M576" s="21" t="n">
        <v>309.087378640777</v>
      </c>
    </row>
    <row r="577" customFormat="false" ht="30" hidden="false" customHeight="false" outlineLevel="0" collapsed="false">
      <c r="A577" s="14" t="n">
        <v>576</v>
      </c>
      <c r="B577" s="15" t="s">
        <v>1630</v>
      </c>
      <c r="C577" s="15" t="s">
        <v>1631</v>
      </c>
      <c r="D577" s="16" t="s">
        <v>1632</v>
      </c>
      <c r="E577" s="15" t="n">
        <v>272</v>
      </c>
      <c r="F577" s="15" t="n">
        <v>9</v>
      </c>
      <c r="G577" s="15" t="n">
        <v>42.4</v>
      </c>
      <c r="H577" s="15" t="n">
        <v>21587</v>
      </c>
      <c r="I577" s="17" t="n">
        <v>6.15</v>
      </c>
      <c r="J577" s="18" t="n">
        <v>191</v>
      </c>
      <c r="K577" s="19" t="n">
        <f aca="false">F577/J577</f>
        <v>0.0471204188481675</v>
      </c>
      <c r="L577" s="20" t="n">
        <f aca="false">K577/$K$1819</f>
        <v>0.00112841265849664</v>
      </c>
      <c r="M577" s="21" t="n">
        <v>214.303664921466</v>
      </c>
    </row>
    <row r="578" customFormat="false" ht="15" hidden="false" customHeight="false" outlineLevel="0" collapsed="false">
      <c r="A578" s="14" t="n">
        <v>577</v>
      </c>
      <c r="B578" s="15" t="s">
        <v>1633</v>
      </c>
      <c r="C578" s="15" t="s">
        <v>1634</v>
      </c>
      <c r="D578" s="16" t="s">
        <v>1635</v>
      </c>
      <c r="E578" s="15" t="n">
        <v>271</v>
      </c>
      <c r="F578" s="15" t="n">
        <v>9</v>
      </c>
      <c r="G578" s="15" t="n">
        <v>14</v>
      </c>
      <c r="H578" s="15" t="n">
        <v>70815</v>
      </c>
      <c r="I578" s="17" t="n">
        <v>5.2</v>
      </c>
      <c r="J578" s="18" t="n">
        <v>627</v>
      </c>
      <c r="K578" s="19" t="n">
        <f aca="false">F578/J578</f>
        <v>0.0143540669856459</v>
      </c>
      <c r="L578" s="20" t="n">
        <f aca="false">K578/$K$1819</f>
        <v>0.000343742931057189</v>
      </c>
      <c r="M578" s="21" t="n">
        <v>65.2822966507177</v>
      </c>
    </row>
    <row r="579" customFormat="false" ht="15" hidden="false" customHeight="false" outlineLevel="0" collapsed="false">
      <c r="A579" s="14" t="n">
        <v>578</v>
      </c>
      <c r="B579" s="15" t="s">
        <v>1636</v>
      </c>
      <c r="C579" s="15" t="s">
        <v>1637</v>
      </c>
      <c r="D579" s="16" t="s">
        <v>1638</v>
      </c>
      <c r="E579" s="15" t="n">
        <v>271</v>
      </c>
      <c r="F579" s="15" t="n">
        <v>4</v>
      </c>
      <c r="G579" s="15" t="n">
        <v>10.3</v>
      </c>
      <c r="H579" s="15" t="n">
        <v>53025</v>
      </c>
      <c r="I579" s="17" t="n">
        <v>6.32</v>
      </c>
      <c r="J579" s="18" t="n">
        <v>464</v>
      </c>
      <c r="K579" s="19" t="n">
        <f aca="false">F579/J579</f>
        <v>0.00862068965517241</v>
      </c>
      <c r="L579" s="20" t="n">
        <f aca="false">K579/$K$1819</f>
        <v>0.000206443312042967</v>
      </c>
      <c r="M579" s="21" t="n">
        <v>39.2068965517241</v>
      </c>
    </row>
    <row r="580" customFormat="false" ht="15" hidden="false" customHeight="false" outlineLevel="0" collapsed="false">
      <c r="A580" s="14" t="n">
        <v>579</v>
      </c>
      <c r="B580" s="22" t="s">
        <v>1639</v>
      </c>
      <c r="C580" s="22" t="s">
        <v>1640</v>
      </c>
      <c r="D580" s="23" t="s">
        <v>1641</v>
      </c>
      <c r="E580" s="22" t="n">
        <v>271</v>
      </c>
      <c r="F580" s="22" t="n">
        <v>7</v>
      </c>
      <c r="G580" s="22" t="n">
        <v>7.1</v>
      </c>
      <c r="H580" s="22" t="n">
        <v>57306</v>
      </c>
      <c r="I580" s="25" t="n">
        <v>6.28</v>
      </c>
      <c r="J580" s="18" t="n">
        <v>507</v>
      </c>
      <c r="K580" s="19" t="n">
        <f aca="false">F580/J580</f>
        <v>0.0138067061143984</v>
      </c>
      <c r="L580" s="20" t="n">
        <f aca="false">K580/$K$1819</f>
        <v>0.000330635048084594</v>
      </c>
      <c r="M580" s="21" t="n">
        <v>62.792899408284</v>
      </c>
    </row>
    <row r="581" customFormat="false" ht="15" hidden="false" customHeight="false" outlineLevel="0" collapsed="false">
      <c r="A581" s="14" t="n">
        <v>580</v>
      </c>
      <c r="B581" s="15" t="s">
        <v>1642</v>
      </c>
      <c r="C581" s="15" t="s">
        <v>1643</v>
      </c>
      <c r="D581" s="16" t="s">
        <v>1644</v>
      </c>
      <c r="E581" s="15" t="n">
        <v>271</v>
      </c>
      <c r="F581" s="15" t="n">
        <v>11</v>
      </c>
      <c r="G581" s="15" t="n">
        <v>29.2</v>
      </c>
      <c r="H581" s="15" t="n">
        <v>25774</v>
      </c>
      <c r="I581" s="17" t="n">
        <v>8.2</v>
      </c>
      <c r="J581" s="18" t="n">
        <v>226</v>
      </c>
      <c r="K581" s="19" t="n">
        <f aca="false">F581/J581</f>
        <v>0.0486725663716814</v>
      </c>
      <c r="L581" s="20" t="n">
        <f aca="false">K581/$K$1819</f>
        <v>0.00116558259365852</v>
      </c>
      <c r="M581" s="21" t="n">
        <v>221.362831858407</v>
      </c>
    </row>
    <row r="582" customFormat="false" ht="15" hidden="false" customHeight="false" outlineLevel="0" collapsed="false">
      <c r="A582" s="14" t="n">
        <v>581</v>
      </c>
      <c r="B582" s="24" t="s">
        <v>1645</v>
      </c>
      <c r="C582" s="15" t="s">
        <v>1304</v>
      </c>
      <c r="D582" s="15" t="s">
        <v>1646</v>
      </c>
      <c r="E582" s="15" t="n">
        <v>269</v>
      </c>
      <c r="F582" s="15" t="n">
        <v>5</v>
      </c>
      <c r="G582" s="15" t="n">
        <v>11.7</v>
      </c>
      <c r="H582" s="15" t="n">
        <v>76101</v>
      </c>
      <c r="I582" s="17" t="n">
        <v>5.58</v>
      </c>
      <c r="J582" s="18" t="n">
        <v>691</v>
      </c>
      <c r="K582" s="19" t="n">
        <f aca="false">F582/J582</f>
        <v>0.00723589001447178</v>
      </c>
      <c r="L582" s="20" t="n">
        <f aca="false">K582/$K$1819</f>
        <v>0.000173280927619277</v>
      </c>
      <c r="M582" s="21" t="n">
        <v>32.9088277858177</v>
      </c>
    </row>
    <row r="583" customFormat="false" ht="15" hidden="false" customHeight="false" outlineLevel="0" collapsed="false">
      <c r="A583" s="14" t="n">
        <v>582</v>
      </c>
      <c r="B583" s="15" t="s">
        <v>1647</v>
      </c>
      <c r="C583" s="15" t="s">
        <v>1648</v>
      </c>
      <c r="D583" s="16" t="s">
        <v>1649</v>
      </c>
      <c r="E583" s="15" t="n">
        <v>269</v>
      </c>
      <c r="F583" s="15" t="n">
        <v>3</v>
      </c>
      <c r="G583" s="15" t="n">
        <v>10.1</v>
      </c>
      <c r="H583" s="15" t="n">
        <v>58000</v>
      </c>
      <c r="I583" s="17" t="n">
        <v>5.83</v>
      </c>
      <c r="J583" s="18" t="n">
        <v>504</v>
      </c>
      <c r="K583" s="19" t="n">
        <f aca="false">F583/J583</f>
        <v>0.00595238095238095</v>
      </c>
      <c r="L583" s="20" t="n">
        <f aca="false">K583/$K$1819</f>
        <v>0.000142544191648715</v>
      </c>
      <c r="M583" s="21" t="n">
        <v>27.0714285714286</v>
      </c>
    </row>
    <row r="584" customFormat="false" ht="15" hidden="false" customHeight="false" outlineLevel="0" collapsed="false">
      <c r="A584" s="14" t="n">
        <v>583</v>
      </c>
      <c r="B584" s="15" t="s">
        <v>1650</v>
      </c>
      <c r="C584" s="15" t="s">
        <v>1651</v>
      </c>
      <c r="D584" s="16" t="s">
        <v>1652</v>
      </c>
      <c r="E584" s="15" t="n">
        <v>269</v>
      </c>
      <c r="F584" s="15" t="n">
        <v>3</v>
      </c>
      <c r="G584" s="15" t="n">
        <v>16</v>
      </c>
      <c r="H584" s="15" t="n">
        <v>24731</v>
      </c>
      <c r="I584" s="17" t="n">
        <v>8.11</v>
      </c>
      <c r="J584" s="18" t="n">
        <v>225</v>
      </c>
      <c r="K584" s="19" t="n">
        <f aca="false">F584/J584</f>
        <v>0.0133333333333333</v>
      </c>
      <c r="L584" s="20" t="n">
        <f aca="false">K584/$K$1819</f>
        <v>0.000319298989293122</v>
      </c>
      <c r="M584" s="21" t="n">
        <v>60.64</v>
      </c>
    </row>
    <row r="585" customFormat="false" ht="15" hidden="false" customHeight="false" outlineLevel="0" collapsed="false">
      <c r="A585" s="14" t="n">
        <v>584</v>
      </c>
      <c r="B585" s="15" t="s">
        <v>1653</v>
      </c>
      <c r="C585" s="15" t="s">
        <v>1654</v>
      </c>
      <c r="D585" s="15" t="s">
        <v>1655</v>
      </c>
      <c r="E585" s="15" t="n">
        <v>267</v>
      </c>
      <c r="F585" s="15" t="n">
        <v>4</v>
      </c>
      <c r="G585" s="15" t="n">
        <v>10.9</v>
      </c>
      <c r="H585" s="15" t="n">
        <v>50548</v>
      </c>
      <c r="I585" s="17" t="n">
        <v>4.96</v>
      </c>
      <c r="J585" s="18" t="n">
        <v>449</v>
      </c>
      <c r="K585" s="19" t="n">
        <f aca="false">F585/J585</f>
        <v>0.0089086859688196</v>
      </c>
      <c r="L585" s="20" t="n">
        <f aca="false">K585/$K$1819</f>
        <v>0.000213340081933044</v>
      </c>
      <c r="M585" s="21" t="n">
        <v>40.5167037861915</v>
      </c>
    </row>
    <row r="586" customFormat="false" ht="15" hidden="false" customHeight="false" outlineLevel="0" collapsed="false">
      <c r="A586" s="14" t="n">
        <v>585</v>
      </c>
      <c r="B586" s="15" t="s">
        <v>1656</v>
      </c>
      <c r="C586" s="15" t="s">
        <v>1657</v>
      </c>
      <c r="D586" s="16" t="s">
        <v>1658</v>
      </c>
      <c r="E586" s="15" t="n">
        <v>267</v>
      </c>
      <c r="F586" s="15" t="n">
        <v>6</v>
      </c>
      <c r="G586" s="15" t="n">
        <v>13.6</v>
      </c>
      <c r="H586" s="15" t="n">
        <v>48290</v>
      </c>
      <c r="I586" s="17" t="n">
        <v>8.82</v>
      </c>
      <c r="J586" s="18" t="n">
        <v>428</v>
      </c>
      <c r="K586" s="19" t="n">
        <f aca="false">F586/J586</f>
        <v>0.014018691588785</v>
      </c>
      <c r="L586" s="20" t="n">
        <f aca="false">K586/$K$1819</f>
        <v>0.000335711554163329</v>
      </c>
      <c r="M586" s="21" t="n">
        <v>63.7570093457944</v>
      </c>
    </row>
    <row r="587" customFormat="false" ht="45" hidden="false" customHeight="false" outlineLevel="0" collapsed="false">
      <c r="A587" s="14" t="n">
        <v>586</v>
      </c>
      <c r="B587" s="15" t="s">
        <v>1659</v>
      </c>
      <c r="C587" s="15" t="s">
        <v>749</v>
      </c>
      <c r="D587" s="16" t="s">
        <v>1660</v>
      </c>
      <c r="E587" s="15" t="n">
        <v>267</v>
      </c>
      <c r="F587" s="15" t="n">
        <v>8</v>
      </c>
      <c r="G587" s="15" t="n">
        <v>19.9</v>
      </c>
      <c r="H587" s="15" t="n">
        <v>37231</v>
      </c>
      <c r="I587" s="17" t="n">
        <v>5.84</v>
      </c>
      <c r="J587" s="18" t="n">
        <v>326</v>
      </c>
      <c r="K587" s="19" t="n">
        <f aca="false">F587/J587</f>
        <v>0.0245398773006135</v>
      </c>
      <c r="L587" s="20" t="n">
        <f aca="false">K587/$K$1819</f>
        <v>0.000587666851459734</v>
      </c>
      <c r="M587" s="21" t="n">
        <v>111.60736196319</v>
      </c>
    </row>
    <row r="588" customFormat="false" ht="15" hidden="false" customHeight="false" outlineLevel="0" collapsed="false">
      <c r="A588" s="14" t="n">
        <v>587</v>
      </c>
      <c r="B588" s="24" t="s">
        <v>1661</v>
      </c>
      <c r="C588" s="22" t="s">
        <v>1662</v>
      </c>
      <c r="D588" s="23" t="s">
        <v>1663</v>
      </c>
      <c r="E588" s="22" t="n">
        <v>266</v>
      </c>
      <c r="F588" s="22" t="n">
        <v>10</v>
      </c>
      <c r="G588" s="22" t="n">
        <v>11.1</v>
      </c>
      <c r="H588" s="22" t="n">
        <v>48816</v>
      </c>
      <c r="I588" s="25" t="n">
        <v>4.72</v>
      </c>
      <c r="J588" s="18" t="n">
        <v>425</v>
      </c>
      <c r="K588" s="19" t="n">
        <f aca="false">F588/J588</f>
        <v>0.0235294117647059</v>
      </c>
      <c r="L588" s="20" t="n">
        <f aca="false">K588/$K$1819</f>
        <v>0.000563468804634921</v>
      </c>
      <c r="M588" s="21" t="n">
        <v>107.011764705882</v>
      </c>
    </row>
    <row r="589" customFormat="false" ht="15" hidden="false" customHeight="false" outlineLevel="0" collapsed="false">
      <c r="A589" s="14" t="n">
        <v>588</v>
      </c>
      <c r="B589" s="15" t="s">
        <v>1664</v>
      </c>
      <c r="C589" s="15" t="s">
        <v>1665</v>
      </c>
      <c r="D589" s="15" t="s">
        <v>1666</v>
      </c>
      <c r="E589" s="15" t="n">
        <v>265</v>
      </c>
      <c r="F589" s="15" t="n">
        <v>7</v>
      </c>
      <c r="G589" s="15" t="n">
        <v>8.8</v>
      </c>
      <c r="H589" s="15" t="n">
        <v>140281</v>
      </c>
      <c r="I589" s="17" t="n">
        <v>7.02</v>
      </c>
      <c r="J589" s="18" t="n">
        <v>1285</v>
      </c>
      <c r="K589" s="19" t="n">
        <f aca="false">F589/J589</f>
        <v>0.00544747081712062</v>
      </c>
      <c r="L589" s="20" t="n">
        <f aca="false">K589/$K$1819</f>
        <v>0.000130452894458279</v>
      </c>
      <c r="M589" s="21" t="n">
        <v>24.7750972762646</v>
      </c>
    </row>
    <row r="590" customFormat="false" ht="15" hidden="false" customHeight="false" outlineLevel="0" collapsed="false">
      <c r="A590" s="14" t="n">
        <v>589</v>
      </c>
      <c r="B590" s="15" t="s">
        <v>1667</v>
      </c>
      <c r="C590" s="15" t="s">
        <v>1668</v>
      </c>
      <c r="D590" s="16" t="s">
        <v>1669</v>
      </c>
      <c r="E590" s="15" t="n">
        <v>265</v>
      </c>
      <c r="F590" s="15" t="n">
        <v>10</v>
      </c>
      <c r="G590" s="15" t="n">
        <v>15.6</v>
      </c>
      <c r="H590" s="15" t="n">
        <v>118626</v>
      </c>
      <c r="I590" s="17" t="n">
        <v>5.37</v>
      </c>
      <c r="J590" s="18" t="n">
        <v>1063</v>
      </c>
      <c r="K590" s="19" t="n">
        <f aca="false">F590/J590</f>
        <v>0.00940733772342427</v>
      </c>
      <c r="L590" s="20" t="n">
        <f aca="false">K590/$K$1819</f>
        <v>0.000225281507027132</v>
      </c>
      <c r="M590" s="21" t="n">
        <v>42.7845719661336</v>
      </c>
    </row>
    <row r="591" customFormat="false" ht="30" hidden="false" customHeight="false" outlineLevel="0" collapsed="false">
      <c r="A591" s="14" t="n">
        <v>590</v>
      </c>
      <c r="B591" s="22" t="s">
        <v>1670</v>
      </c>
      <c r="C591" s="15" t="s">
        <v>1671</v>
      </c>
      <c r="D591" s="16" t="s">
        <v>1672</v>
      </c>
      <c r="E591" s="22" t="n">
        <v>265</v>
      </c>
      <c r="F591" s="22" t="n">
        <v>7</v>
      </c>
      <c r="G591" s="22" t="n">
        <v>5.6</v>
      </c>
      <c r="H591" s="22" t="n">
        <v>181071</v>
      </c>
      <c r="I591" s="17" t="n">
        <v>5.43</v>
      </c>
      <c r="J591" s="18" t="n">
        <v>1575</v>
      </c>
      <c r="K591" s="19" t="n">
        <f aca="false">F591/J591</f>
        <v>0.00444444444444444</v>
      </c>
      <c r="L591" s="20" t="n">
        <f aca="false">K591/$K$1819</f>
        <v>0.000106432996431041</v>
      </c>
      <c r="M591" s="21" t="n">
        <v>20.2133333333333</v>
      </c>
    </row>
    <row r="592" customFormat="false" ht="30" hidden="false" customHeight="false" outlineLevel="0" collapsed="false">
      <c r="A592" s="14" t="n">
        <v>591</v>
      </c>
      <c r="B592" s="15" t="s">
        <v>1673</v>
      </c>
      <c r="C592" s="15" t="s">
        <v>1674</v>
      </c>
      <c r="D592" s="16" t="s">
        <v>1675</v>
      </c>
      <c r="E592" s="15" t="n">
        <v>265</v>
      </c>
      <c r="F592" s="15" t="n">
        <v>7</v>
      </c>
      <c r="G592" s="15" t="n">
        <v>51.7</v>
      </c>
      <c r="H592" s="15" t="n">
        <v>16367</v>
      </c>
      <c r="I592" s="17" t="n">
        <v>5.47</v>
      </c>
      <c r="J592" s="18" t="n">
        <v>151</v>
      </c>
      <c r="K592" s="19" t="n">
        <f aca="false">F592/J592</f>
        <v>0.0463576158940397</v>
      </c>
      <c r="L592" s="20" t="n">
        <f aca="false">K592/$K$1819</f>
        <v>0.00111014549257542</v>
      </c>
      <c r="M592" s="21" t="n">
        <v>210.834437086093</v>
      </c>
    </row>
    <row r="593" customFormat="false" ht="15" hidden="false" customHeight="false" outlineLevel="0" collapsed="false">
      <c r="A593" s="14" t="n">
        <v>592</v>
      </c>
      <c r="B593" s="15" t="s">
        <v>1676</v>
      </c>
      <c r="C593" s="15" t="s">
        <v>1677</v>
      </c>
      <c r="D593" s="16" t="s">
        <v>1678</v>
      </c>
      <c r="E593" s="15" t="n">
        <v>265</v>
      </c>
      <c r="F593" s="15" t="n">
        <v>9</v>
      </c>
      <c r="G593" s="15" t="n">
        <v>43.8</v>
      </c>
      <c r="H593" s="15" t="n">
        <v>29285</v>
      </c>
      <c r="I593" s="17" t="n">
        <v>6.87</v>
      </c>
      <c r="J593" s="18" t="n">
        <v>260</v>
      </c>
      <c r="K593" s="19" t="n">
        <f aca="false">F593/J593</f>
        <v>0.0346153846153846</v>
      </c>
      <c r="L593" s="20" t="n">
        <f aca="false">K593/$K$1819</f>
        <v>0.000828949299126374</v>
      </c>
      <c r="M593" s="21" t="n">
        <v>157.430769230769</v>
      </c>
    </row>
    <row r="594" customFormat="false" ht="15" hidden="false" customHeight="false" outlineLevel="0" collapsed="false">
      <c r="A594" s="14" t="n">
        <v>593</v>
      </c>
      <c r="B594" s="15" t="s">
        <v>1679</v>
      </c>
      <c r="C594" s="15" t="s">
        <v>1680</v>
      </c>
      <c r="D594" s="16" t="s">
        <v>1681</v>
      </c>
      <c r="E594" s="15" t="n">
        <v>264</v>
      </c>
      <c r="F594" s="15" t="n">
        <v>9</v>
      </c>
      <c r="G594" s="15" t="n">
        <v>14.1</v>
      </c>
      <c r="H594" s="15" t="n">
        <v>48361</v>
      </c>
      <c r="I594" s="17" t="n">
        <v>4.97</v>
      </c>
      <c r="J594" s="18" t="n">
        <v>432</v>
      </c>
      <c r="K594" s="19" t="n">
        <f aca="false">F594/J594</f>
        <v>0.0208333333333333</v>
      </c>
      <c r="L594" s="20" t="n">
        <f aca="false">K594/$K$1819</f>
        <v>0.000498904670770503</v>
      </c>
      <c r="M594" s="21" t="n">
        <v>94.75</v>
      </c>
    </row>
    <row r="595" customFormat="false" ht="15" hidden="false" customHeight="false" outlineLevel="0" collapsed="false">
      <c r="A595" s="14" t="n">
        <v>594</v>
      </c>
      <c r="B595" s="15" t="s">
        <v>1682</v>
      </c>
      <c r="C595" s="15" t="s">
        <v>1683</v>
      </c>
      <c r="D595" s="16" t="s">
        <v>1684</v>
      </c>
      <c r="E595" s="15" t="n">
        <v>264</v>
      </c>
      <c r="F595" s="15" t="n">
        <v>6</v>
      </c>
      <c r="G595" s="15" t="n">
        <v>26.6</v>
      </c>
      <c r="H595" s="15" t="n">
        <v>31956</v>
      </c>
      <c r="I595" s="17" t="n">
        <v>6.54</v>
      </c>
      <c r="J595" s="18" t="n">
        <v>282</v>
      </c>
      <c r="K595" s="19" t="n">
        <f aca="false">F595/J595</f>
        <v>0.0212765957446809</v>
      </c>
      <c r="L595" s="20" t="n">
        <f aca="false">K595/$K$1819</f>
        <v>0.00050951966376562</v>
      </c>
      <c r="M595" s="21" t="n">
        <v>96.7659574468085</v>
      </c>
    </row>
    <row r="596" customFormat="false" ht="15" hidden="false" customHeight="false" outlineLevel="0" collapsed="false">
      <c r="A596" s="14" t="n">
        <v>595</v>
      </c>
      <c r="B596" s="15" t="s">
        <v>1685</v>
      </c>
      <c r="C596" s="15" t="s">
        <v>1686</v>
      </c>
      <c r="D596" s="23" t="s">
        <v>1687</v>
      </c>
      <c r="E596" s="15" t="n">
        <v>263</v>
      </c>
      <c r="F596" s="15" t="n">
        <v>4</v>
      </c>
      <c r="G596" s="15" t="n">
        <v>47.7</v>
      </c>
      <c r="H596" s="15" t="n">
        <v>10414</v>
      </c>
      <c r="I596" s="17" t="n">
        <v>6.54</v>
      </c>
      <c r="J596" s="18" t="n">
        <v>86</v>
      </c>
      <c r="K596" s="19" t="n">
        <f aca="false">F596/J596</f>
        <v>0.0465116279069767</v>
      </c>
      <c r="L596" s="20" t="n">
        <f aca="false">K596/$K$1819</f>
        <v>0.00111383368358066</v>
      </c>
      <c r="M596" s="21" t="n">
        <v>211.53488372093</v>
      </c>
    </row>
    <row r="597" customFormat="false" ht="30" hidden="false" customHeight="false" outlineLevel="0" collapsed="false">
      <c r="A597" s="14" t="n">
        <v>596</v>
      </c>
      <c r="B597" s="15" t="s">
        <v>1688</v>
      </c>
      <c r="C597" s="15" t="s">
        <v>1689</v>
      </c>
      <c r="D597" s="16" t="s">
        <v>1690</v>
      </c>
      <c r="E597" s="15" t="n">
        <v>261</v>
      </c>
      <c r="F597" s="15" t="n">
        <v>7</v>
      </c>
      <c r="G597" s="15" t="n">
        <v>18.1</v>
      </c>
      <c r="H597" s="15" t="n">
        <v>45896</v>
      </c>
      <c r="I597" s="17" t="n">
        <v>8.12</v>
      </c>
      <c r="J597" s="18" t="n">
        <v>415</v>
      </c>
      <c r="K597" s="19" t="n">
        <f aca="false">F597/J597</f>
        <v>0.0168674698795181</v>
      </c>
      <c r="L597" s="20" t="n">
        <f aca="false">K597/$K$1819</f>
        <v>0.000403932456334672</v>
      </c>
      <c r="M597" s="21" t="n">
        <v>76.7132530120482</v>
      </c>
    </row>
    <row r="598" customFormat="false" ht="15" hidden="false" customHeight="false" outlineLevel="0" collapsed="false">
      <c r="A598" s="14" t="n">
        <v>597</v>
      </c>
      <c r="B598" s="15" t="s">
        <v>1691</v>
      </c>
      <c r="C598" s="15" t="s">
        <v>1692</v>
      </c>
      <c r="D598" s="16" t="s">
        <v>1693</v>
      </c>
      <c r="E598" s="15" t="n">
        <v>260</v>
      </c>
      <c r="F598" s="15" t="n">
        <v>7</v>
      </c>
      <c r="G598" s="15" t="n">
        <v>21.6</v>
      </c>
      <c r="H598" s="15" t="n">
        <v>26700</v>
      </c>
      <c r="I598" s="17" t="n">
        <v>8.27</v>
      </c>
      <c r="J598" s="18" t="n">
        <v>241</v>
      </c>
      <c r="K598" s="19" t="n">
        <f aca="false">F598/J598</f>
        <v>0.029045643153527</v>
      </c>
      <c r="L598" s="20" t="n">
        <f aca="false">K598/$K$1819</f>
        <v>0.000695568337671739</v>
      </c>
      <c r="M598" s="21" t="n">
        <v>132.099585062241</v>
      </c>
    </row>
    <row r="599" customFormat="false" ht="15" hidden="false" customHeight="false" outlineLevel="0" collapsed="false">
      <c r="A599" s="14" t="n">
        <v>598</v>
      </c>
      <c r="B599" s="15" t="s">
        <v>1694</v>
      </c>
      <c r="C599" s="15" t="s">
        <v>1695</v>
      </c>
      <c r="D599" s="16" t="s">
        <v>1696</v>
      </c>
      <c r="E599" s="15" t="n">
        <v>260</v>
      </c>
      <c r="F599" s="15" t="n">
        <v>11</v>
      </c>
      <c r="G599" s="15" t="n">
        <v>44.2</v>
      </c>
      <c r="H599" s="15" t="n">
        <v>22324</v>
      </c>
      <c r="I599" s="17" t="n">
        <v>8.27</v>
      </c>
      <c r="J599" s="18" t="n">
        <v>199</v>
      </c>
      <c r="K599" s="19" t="n">
        <f aca="false">F599/J599</f>
        <v>0.0552763819095477</v>
      </c>
      <c r="L599" s="20" t="n">
        <f aca="false">K599/$K$1819</f>
        <v>0.00132372696566244</v>
      </c>
      <c r="M599" s="21" t="n">
        <v>251.396984924623</v>
      </c>
    </row>
    <row r="600" customFormat="false" ht="30" hidden="false" customHeight="false" outlineLevel="0" collapsed="false">
      <c r="A600" s="14" t="n">
        <v>599</v>
      </c>
      <c r="B600" s="15" t="s">
        <v>1697</v>
      </c>
      <c r="C600" s="15" t="s">
        <v>1698</v>
      </c>
      <c r="D600" s="16" t="s">
        <v>1699</v>
      </c>
      <c r="E600" s="15" t="n">
        <v>259</v>
      </c>
      <c r="F600" s="15" t="n">
        <v>3</v>
      </c>
      <c r="G600" s="15" t="n">
        <v>5.3</v>
      </c>
      <c r="H600" s="15" t="n">
        <v>45467</v>
      </c>
      <c r="I600" s="17" t="n">
        <v>6.48</v>
      </c>
      <c r="J600" s="18" t="n">
        <v>419</v>
      </c>
      <c r="K600" s="19" t="n">
        <f aca="false">F600/J600</f>
        <v>0.00715990453460621</v>
      </c>
      <c r="L600" s="20" t="n">
        <f aca="false">K600/$K$1819</f>
        <v>0.000171461271100125</v>
      </c>
      <c r="M600" s="21" t="n">
        <v>32.563245823389</v>
      </c>
    </row>
    <row r="601" customFormat="false" ht="15" hidden="false" customHeight="false" outlineLevel="0" collapsed="false">
      <c r="A601" s="14" t="n">
        <v>600</v>
      </c>
      <c r="B601" s="15" t="s">
        <v>1700</v>
      </c>
      <c r="C601" s="15" t="s">
        <v>1701</v>
      </c>
      <c r="D601" s="16" t="s">
        <v>1702</v>
      </c>
      <c r="E601" s="15" t="n">
        <v>259</v>
      </c>
      <c r="F601" s="15" t="n">
        <v>8</v>
      </c>
      <c r="G601" s="15" t="n">
        <v>17.9</v>
      </c>
      <c r="H601" s="15" t="n">
        <v>73881</v>
      </c>
      <c r="I601" s="17" t="n">
        <v>6.33</v>
      </c>
      <c r="J601" s="18" t="n">
        <v>627</v>
      </c>
      <c r="K601" s="19" t="n">
        <f aca="false">F601/J601</f>
        <v>0.0127591706539075</v>
      </c>
      <c r="L601" s="20" t="n">
        <f aca="false">K601/$K$1819</f>
        <v>0.000305549272050834</v>
      </c>
      <c r="M601" s="21" t="n">
        <v>58.0287081339713</v>
      </c>
    </row>
    <row r="602" customFormat="false" ht="15" hidden="false" customHeight="false" outlineLevel="0" collapsed="false">
      <c r="A602" s="14" t="n">
        <v>601</v>
      </c>
      <c r="B602" s="15" t="s">
        <v>1703</v>
      </c>
      <c r="C602" s="15" t="s">
        <v>1704</v>
      </c>
      <c r="D602" s="16" t="s">
        <v>1705</v>
      </c>
      <c r="E602" s="15" t="n">
        <v>259</v>
      </c>
      <c r="F602" s="15" t="n">
        <v>5</v>
      </c>
      <c r="G602" s="15" t="n">
        <v>13</v>
      </c>
      <c r="H602" s="15" t="n">
        <v>37410</v>
      </c>
      <c r="I602" s="17" t="n">
        <v>8.73</v>
      </c>
      <c r="J602" s="18" t="n">
        <v>339</v>
      </c>
      <c r="K602" s="19" t="n">
        <f aca="false">F602/J602</f>
        <v>0.0147492625368732</v>
      </c>
      <c r="L602" s="20" t="n">
        <f aca="false">K602/$K$1819</f>
        <v>0.000353206846563188</v>
      </c>
      <c r="M602" s="21" t="n">
        <v>67.0796460176991</v>
      </c>
    </row>
    <row r="603" customFormat="false" ht="15" hidden="false" customHeight="false" outlineLevel="0" collapsed="false">
      <c r="A603" s="14" t="n">
        <v>602</v>
      </c>
      <c r="B603" s="15" t="s">
        <v>1706</v>
      </c>
      <c r="C603" s="15" t="s">
        <v>1707</v>
      </c>
      <c r="D603" s="16" t="s">
        <v>1708</v>
      </c>
      <c r="E603" s="15" t="n">
        <v>258</v>
      </c>
      <c r="F603" s="15" t="n">
        <v>3</v>
      </c>
      <c r="G603" s="15" t="n">
        <v>7.3</v>
      </c>
      <c r="H603" s="15" t="n">
        <v>29203</v>
      </c>
      <c r="I603" s="17" t="n">
        <v>7.7</v>
      </c>
      <c r="J603" s="18" t="n">
        <v>273</v>
      </c>
      <c r="K603" s="19" t="n">
        <f aca="false">F603/J603</f>
        <v>0.010989010989011</v>
      </c>
      <c r="L603" s="20" t="n">
        <f aca="false">K603/$K$1819</f>
        <v>0.000263158507659166</v>
      </c>
      <c r="M603" s="21" t="n">
        <v>49.978021978022</v>
      </c>
    </row>
    <row r="604" customFormat="false" ht="30" hidden="false" customHeight="false" outlineLevel="0" collapsed="false">
      <c r="A604" s="14" t="n">
        <v>603</v>
      </c>
      <c r="B604" s="15" t="s">
        <v>1709</v>
      </c>
      <c r="C604" s="15" t="s">
        <v>1710</v>
      </c>
      <c r="D604" s="16" t="s">
        <v>1711</v>
      </c>
      <c r="E604" s="15" t="n">
        <v>257</v>
      </c>
      <c r="F604" s="15" t="n">
        <v>9</v>
      </c>
      <c r="G604" s="15" t="n">
        <v>19</v>
      </c>
      <c r="H604" s="15" t="n">
        <v>28495</v>
      </c>
      <c r="I604" s="17" t="n">
        <v>8.5</v>
      </c>
      <c r="J604" s="18" t="n">
        <v>268</v>
      </c>
      <c r="K604" s="19" t="n">
        <f aca="false">F604/J604</f>
        <v>0.0335820895522388</v>
      </c>
      <c r="L604" s="20" t="n">
        <f aca="false">K604/$K$1819</f>
        <v>0.000804204543928572</v>
      </c>
      <c r="M604" s="21" t="n">
        <v>152.731343283582</v>
      </c>
    </row>
    <row r="605" customFormat="false" ht="15" hidden="false" customHeight="false" outlineLevel="0" collapsed="false">
      <c r="A605" s="14" t="n">
        <v>604</v>
      </c>
      <c r="B605" s="15" t="s">
        <v>1712</v>
      </c>
      <c r="C605" s="15" t="s">
        <v>1366</v>
      </c>
      <c r="D605" s="16" t="s">
        <v>1713</v>
      </c>
      <c r="E605" s="15" t="n">
        <v>256</v>
      </c>
      <c r="F605" s="15" t="n">
        <v>6</v>
      </c>
      <c r="G605" s="15" t="n">
        <v>5</v>
      </c>
      <c r="H605" s="15" t="n">
        <v>194218</v>
      </c>
      <c r="I605" s="17" t="n">
        <v>6.65</v>
      </c>
      <c r="J605" s="18" t="n">
        <v>1744</v>
      </c>
      <c r="K605" s="19" t="n">
        <f aca="false">F605/J605</f>
        <v>0.00344036697247706</v>
      </c>
      <c r="L605" s="20" t="n">
        <f aca="false">K605/$K$1819</f>
        <v>8.23879272832023E-005</v>
      </c>
      <c r="M605" s="21" t="n">
        <v>15.6467889908257</v>
      </c>
    </row>
    <row r="606" customFormat="false" ht="15" hidden="false" customHeight="false" outlineLevel="0" collapsed="false">
      <c r="A606" s="14" t="n">
        <v>605</v>
      </c>
      <c r="B606" s="15" t="s">
        <v>1714</v>
      </c>
      <c r="C606" s="15" t="s">
        <v>1715</v>
      </c>
      <c r="D606" s="16" t="s">
        <v>1716</v>
      </c>
      <c r="E606" s="15" t="n">
        <v>256</v>
      </c>
      <c r="F606" s="15" t="n">
        <v>8</v>
      </c>
      <c r="G606" s="15" t="n">
        <v>24.9</v>
      </c>
      <c r="H606" s="15" t="n">
        <v>43263</v>
      </c>
      <c r="I606" s="17" t="n">
        <v>5.19</v>
      </c>
      <c r="J606" s="18" t="n">
        <v>390</v>
      </c>
      <c r="K606" s="19" t="n">
        <f aca="false">F606/J606</f>
        <v>0.0205128205128205</v>
      </c>
      <c r="L606" s="20" t="n">
        <f aca="false">K606/$K$1819</f>
        <v>0.000491229214297111</v>
      </c>
      <c r="M606" s="21" t="n">
        <v>93.2923076923077</v>
      </c>
    </row>
    <row r="607" customFormat="false" ht="15" hidden="false" customHeight="false" outlineLevel="0" collapsed="false">
      <c r="A607" s="14" t="n">
        <v>606</v>
      </c>
      <c r="B607" s="15" t="s">
        <v>1717</v>
      </c>
      <c r="C607" s="15" t="s">
        <v>1718</v>
      </c>
      <c r="D607" s="16" t="s">
        <v>1719</v>
      </c>
      <c r="E607" s="15" t="n">
        <v>256</v>
      </c>
      <c r="F607" s="15" t="n">
        <v>7</v>
      </c>
      <c r="G607" s="15" t="n">
        <v>25</v>
      </c>
      <c r="H607" s="15" t="n">
        <v>26886</v>
      </c>
      <c r="I607" s="17" t="n">
        <v>4.7</v>
      </c>
      <c r="J607" s="18" t="n">
        <v>240</v>
      </c>
      <c r="K607" s="19" t="n">
        <f aca="false">F607/J607</f>
        <v>0.0291666666666667</v>
      </c>
      <c r="L607" s="20" t="n">
        <f aca="false">K607/$K$1819</f>
        <v>0.000698466539078704</v>
      </c>
      <c r="M607" s="21" t="n">
        <v>132.65</v>
      </c>
    </row>
    <row r="608" customFormat="false" ht="30" hidden="false" customHeight="false" outlineLevel="0" collapsed="false">
      <c r="A608" s="14" t="n">
        <v>607</v>
      </c>
      <c r="B608" s="15" t="s">
        <v>1720</v>
      </c>
      <c r="C608" s="15" t="s">
        <v>1721</v>
      </c>
      <c r="D608" s="16" t="s">
        <v>1722</v>
      </c>
      <c r="E608" s="15" t="n">
        <v>254</v>
      </c>
      <c r="F608" s="15" t="n">
        <v>6</v>
      </c>
      <c r="G608" s="15" t="n">
        <v>43.3</v>
      </c>
      <c r="H608" s="15" t="n">
        <v>16798</v>
      </c>
      <c r="I608" s="17" t="n">
        <v>4.88</v>
      </c>
      <c r="J608" s="18" t="n">
        <v>150</v>
      </c>
      <c r="K608" s="19" t="n">
        <f aca="false">F608/J608</f>
        <v>0.04</v>
      </c>
      <c r="L608" s="20" t="n">
        <f aca="false">K608/$K$1819</f>
        <v>0.000957896967879366</v>
      </c>
      <c r="M608" s="21" t="n">
        <v>181.92</v>
      </c>
    </row>
    <row r="609" customFormat="false" ht="15" hidden="false" customHeight="false" outlineLevel="0" collapsed="false">
      <c r="A609" s="14" t="n">
        <v>608</v>
      </c>
      <c r="B609" s="15" t="s">
        <v>1723</v>
      </c>
      <c r="C609" s="15" t="s">
        <v>1724</v>
      </c>
      <c r="D609" s="16" t="s">
        <v>1725</v>
      </c>
      <c r="E609" s="15" t="n">
        <v>252</v>
      </c>
      <c r="F609" s="15" t="n">
        <v>4</v>
      </c>
      <c r="G609" s="15" t="n">
        <v>9.7</v>
      </c>
      <c r="H609" s="15" t="n">
        <v>39236</v>
      </c>
      <c r="I609" s="17" t="n">
        <v>5.24</v>
      </c>
      <c r="J609" s="18" t="n">
        <v>372</v>
      </c>
      <c r="K609" s="19" t="n">
        <f aca="false">F609/J609</f>
        <v>0.010752688172043</v>
      </c>
      <c r="L609" s="20" t="n">
        <f aca="false">K609/$K$1819</f>
        <v>0.000257499184913808</v>
      </c>
      <c r="M609" s="21" t="n">
        <v>48.9032258064516</v>
      </c>
    </row>
    <row r="610" customFormat="false" ht="15" hidden="false" customHeight="false" outlineLevel="0" collapsed="false">
      <c r="A610" s="14" t="n">
        <v>609</v>
      </c>
      <c r="B610" s="24" t="s">
        <v>1726</v>
      </c>
      <c r="C610" s="15" t="s">
        <v>1727</v>
      </c>
      <c r="D610" s="16" t="s">
        <v>1728</v>
      </c>
      <c r="E610" s="15" t="n">
        <v>252</v>
      </c>
      <c r="F610" s="15" t="n">
        <v>7</v>
      </c>
      <c r="G610" s="15" t="n">
        <v>27.6</v>
      </c>
      <c r="H610" s="15" t="n">
        <v>22369</v>
      </c>
      <c r="I610" s="17" t="n">
        <v>6.15</v>
      </c>
      <c r="J610" s="18" t="n">
        <v>203</v>
      </c>
      <c r="K610" s="19" t="n">
        <f aca="false">F610/J610</f>
        <v>0.0344827586206897</v>
      </c>
      <c r="L610" s="20" t="n">
        <f aca="false">K610/$K$1819</f>
        <v>0.000825773248171867</v>
      </c>
      <c r="M610" s="21" t="n">
        <v>156.827586206897</v>
      </c>
    </row>
    <row r="611" customFormat="false" ht="30" hidden="false" customHeight="false" outlineLevel="0" collapsed="false">
      <c r="A611" s="14" t="n">
        <v>610</v>
      </c>
      <c r="B611" s="15" t="s">
        <v>1729</v>
      </c>
      <c r="C611" s="15" t="s">
        <v>761</v>
      </c>
      <c r="D611" s="16" t="s">
        <v>1730</v>
      </c>
      <c r="E611" s="15" t="n">
        <v>250</v>
      </c>
      <c r="F611" s="15" t="n">
        <v>9</v>
      </c>
      <c r="G611" s="15" t="n">
        <v>31.8</v>
      </c>
      <c r="H611" s="15" t="n">
        <v>40650</v>
      </c>
      <c r="I611" s="17" t="n">
        <v>5.55</v>
      </c>
      <c r="J611" s="18" t="n">
        <v>362</v>
      </c>
      <c r="K611" s="19" t="n">
        <f aca="false">F611/J611</f>
        <v>0.0248618784530387</v>
      </c>
      <c r="L611" s="20" t="n">
        <f aca="false">K611/$K$1819</f>
        <v>0.000595377949648777</v>
      </c>
      <c r="M611" s="21" t="n">
        <v>113.07182320442</v>
      </c>
    </row>
    <row r="612" customFormat="false" ht="30" hidden="false" customHeight="false" outlineLevel="0" collapsed="false">
      <c r="A612" s="14" t="n">
        <v>611</v>
      </c>
      <c r="B612" s="15" t="s">
        <v>1731</v>
      </c>
      <c r="C612" s="15" t="s">
        <v>1732</v>
      </c>
      <c r="D612" s="16" t="s">
        <v>1733</v>
      </c>
      <c r="E612" s="15" t="n">
        <v>250</v>
      </c>
      <c r="F612" s="15" t="n">
        <v>9</v>
      </c>
      <c r="G612" s="15" t="n">
        <v>22.3</v>
      </c>
      <c r="H612" s="15" t="n">
        <v>50495</v>
      </c>
      <c r="I612" s="17" t="n">
        <v>9.15</v>
      </c>
      <c r="J612" s="18" t="n">
        <v>462</v>
      </c>
      <c r="K612" s="19" t="n">
        <f aca="false">F612/J612</f>
        <v>0.0194805194805195</v>
      </c>
      <c r="L612" s="20" t="n">
        <f aca="false">K612/$K$1819</f>
        <v>0.000466508263577613</v>
      </c>
      <c r="M612" s="21" t="n">
        <v>88.5974025974026</v>
      </c>
    </row>
    <row r="613" customFormat="false" ht="15" hidden="false" customHeight="false" outlineLevel="0" collapsed="false">
      <c r="A613" s="14" t="n">
        <v>612</v>
      </c>
      <c r="B613" s="15" t="s">
        <v>1734</v>
      </c>
      <c r="C613" s="15" t="s">
        <v>1735</v>
      </c>
      <c r="D613" s="16" t="s">
        <v>1736</v>
      </c>
      <c r="E613" s="15" t="n">
        <v>250</v>
      </c>
      <c r="F613" s="15" t="n">
        <v>7</v>
      </c>
      <c r="G613" s="15" t="n">
        <v>10</v>
      </c>
      <c r="H613" s="15" t="n">
        <v>39976</v>
      </c>
      <c r="I613" s="17" t="n">
        <v>9.05</v>
      </c>
      <c r="J613" s="18" t="n">
        <v>380</v>
      </c>
      <c r="K613" s="19" t="n">
        <f aca="false">F613/J613</f>
        <v>0.0184210526315789</v>
      </c>
      <c r="L613" s="20" t="n">
        <f aca="false">K613/$K$1819</f>
        <v>0.000441136761523392</v>
      </c>
      <c r="M613" s="21" t="n">
        <v>83.778947368421</v>
      </c>
    </row>
    <row r="614" customFormat="false" ht="15" hidden="false" customHeight="false" outlineLevel="0" collapsed="false">
      <c r="A614" s="14" t="n">
        <v>613</v>
      </c>
      <c r="B614" s="15" t="s">
        <v>1737</v>
      </c>
      <c r="C614" s="15" t="s">
        <v>1738</v>
      </c>
      <c r="D614" s="16" t="s">
        <v>1739</v>
      </c>
      <c r="E614" s="15" t="n">
        <v>249</v>
      </c>
      <c r="F614" s="15" t="n">
        <v>4</v>
      </c>
      <c r="G614" s="15" t="n">
        <v>7.8</v>
      </c>
      <c r="H614" s="15" t="n">
        <v>45956</v>
      </c>
      <c r="I614" s="17" t="n">
        <v>6.24</v>
      </c>
      <c r="J614" s="18" t="n">
        <v>422</v>
      </c>
      <c r="K614" s="19" t="n">
        <f aca="false">F614/J614</f>
        <v>0.00947867298578199</v>
      </c>
      <c r="L614" s="20" t="n">
        <f aca="false">K614/$K$1819</f>
        <v>0.000226989802815016</v>
      </c>
      <c r="M614" s="21" t="n">
        <v>43.1090047393365</v>
      </c>
    </row>
    <row r="615" customFormat="false" ht="15" hidden="false" customHeight="false" outlineLevel="0" collapsed="false">
      <c r="A615" s="14" t="n">
        <v>614</v>
      </c>
      <c r="B615" s="15" t="s">
        <v>1740</v>
      </c>
      <c r="C615" s="15" t="s">
        <v>1741</v>
      </c>
      <c r="D615" s="16" t="s">
        <v>1742</v>
      </c>
      <c r="E615" s="15" t="n">
        <v>248</v>
      </c>
      <c r="F615" s="15" t="n">
        <v>7</v>
      </c>
      <c r="G615" s="15" t="n">
        <v>9.8</v>
      </c>
      <c r="H615" s="15" t="n">
        <v>72751</v>
      </c>
      <c r="I615" s="17" t="n">
        <v>7.16</v>
      </c>
      <c r="J615" s="18" t="n">
        <v>673</v>
      </c>
      <c r="K615" s="19" t="n">
        <f aca="false">F615/J615</f>
        <v>0.0104011887072808</v>
      </c>
      <c r="L615" s="20" t="n">
        <f aca="false">K615/$K$1819</f>
        <v>0.000249081678126135</v>
      </c>
      <c r="M615" s="21" t="n">
        <v>47.3046062407132</v>
      </c>
    </row>
    <row r="616" customFormat="false" ht="15" hidden="false" customHeight="false" outlineLevel="0" collapsed="false">
      <c r="A616" s="14" t="n">
        <v>615</v>
      </c>
      <c r="B616" s="15" t="s">
        <v>1743</v>
      </c>
      <c r="C616" s="15" t="s">
        <v>1744</v>
      </c>
      <c r="D616" s="16" t="s">
        <v>1745</v>
      </c>
      <c r="E616" s="15" t="n">
        <v>248</v>
      </c>
      <c r="F616" s="15" t="n">
        <v>5</v>
      </c>
      <c r="G616" s="15" t="n">
        <v>4.7</v>
      </c>
      <c r="H616" s="15" t="n">
        <v>154616</v>
      </c>
      <c r="I616" s="17" t="n">
        <v>7.9</v>
      </c>
      <c r="J616" s="18" t="n">
        <v>1349</v>
      </c>
      <c r="K616" s="19" t="n">
        <f aca="false">F616/J616</f>
        <v>0.00370644922164566</v>
      </c>
      <c r="L616" s="20" t="n">
        <f aca="false">K616/$K$1819</f>
        <v>8.87599117753304E-005</v>
      </c>
      <c r="M616" s="21" t="n">
        <v>16.8569310600445</v>
      </c>
    </row>
    <row r="617" customFormat="false" ht="30" hidden="false" customHeight="false" outlineLevel="0" collapsed="false">
      <c r="A617" s="14" t="n">
        <v>616</v>
      </c>
      <c r="B617" s="15" t="s">
        <v>1746</v>
      </c>
      <c r="C617" s="15" t="s">
        <v>1747</v>
      </c>
      <c r="D617" s="16" t="s">
        <v>1748</v>
      </c>
      <c r="E617" s="15" t="n">
        <v>248</v>
      </c>
      <c r="F617" s="15" t="n">
        <v>6</v>
      </c>
      <c r="G617" s="15" t="n">
        <v>16.1</v>
      </c>
      <c r="H617" s="15" t="n">
        <v>54311</v>
      </c>
      <c r="I617" s="17" t="n">
        <v>9.01</v>
      </c>
      <c r="J617" s="18" t="n">
        <v>471</v>
      </c>
      <c r="K617" s="19" t="n">
        <f aca="false">F617/J617</f>
        <v>0.0127388535031847</v>
      </c>
      <c r="L617" s="20" t="n">
        <f aca="false">K617/$K$1819</f>
        <v>0.000305062728624002</v>
      </c>
      <c r="M617" s="21" t="n">
        <v>57.9363057324841</v>
      </c>
    </row>
    <row r="618" customFormat="false" ht="30" hidden="false" customHeight="false" outlineLevel="0" collapsed="false">
      <c r="A618" s="14" t="n">
        <v>617</v>
      </c>
      <c r="B618" s="15" t="s">
        <v>1749</v>
      </c>
      <c r="C618" s="15" t="s">
        <v>1750</v>
      </c>
      <c r="D618" s="16" t="s">
        <v>1751</v>
      </c>
      <c r="E618" s="15" t="n">
        <v>248</v>
      </c>
      <c r="F618" s="15" t="n">
        <v>7</v>
      </c>
      <c r="G618" s="15" t="n">
        <v>32.4</v>
      </c>
      <c r="H618" s="15" t="n">
        <v>30092</v>
      </c>
      <c r="I618" s="17" t="n">
        <v>5.53</v>
      </c>
      <c r="J618" s="18" t="n">
        <v>272</v>
      </c>
      <c r="K618" s="19" t="n">
        <f aca="false">F618/J618</f>
        <v>0.0257352941176471</v>
      </c>
      <c r="L618" s="20" t="n">
        <f aca="false">K618/$K$1819</f>
        <v>0.000616294005069445</v>
      </c>
      <c r="M618" s="21" t="n">
        <v>117.044117647059</v>
      </c>
    </row>
    <row r="619" customFormat="false" ht="30" hidden="false" customHeight="false" outlineLevel="0" collapsed="false">
      <c r="A619" s="14" t="n">
        <v>618</v>
      </c>
      <c r="B619" s="15" t="s">
        <v>1752</v>
      </c>
      <c r="C619" s="15" t="s">
        <v>1753</v>
      </c>
      <c r="D619" s="16" t="s">
        <v>1754</v>
      </c>
      <c r="E619" s="15" t="n">
        <v>247</v>
      </c>
      <c r="F619" s="15" t="n">
        <v>7</v>
      </c>
      <c r="G619" s="15" t="n">
        <v>18.3</v>
      </c>
      <c r="H619" s="15" t="n">
        <v>43382</v>
      </c>
      <c r="I619" s="17" t="n">
        <v>4.97</v>
      </c>
      <c r="J619" s="18" t="n">
        <v>382</v>
      </c>
      <c r="K619" s="19" t="n">
        <f aca="false">F619/J619</f>
        <v>0.0183246073298429</v>
      </c>
      <c r="L619" s="20" t="n">
        <f aca="false">K619/$K$1819</f>
        <v>0.000438827144970914</v>
      </c>
      <c r="M619" s="21" t="n">
        <v>83.3403141361256</v>
      </c>
    </row>
    <row r="620" customFormat="false" ht="15" hidden="false" customHeight="false" outlineLevel="0" collapsed="false">
      <c r="A620" s="14" t="n">
        <v>619</v>
      </c>
      <c r="B620" s="15" t="s">
        <v>1755</v>
      </c>
      <c r="C620" s="15" t="s">
        <v>1756</v>
      </c>
      <c r="D620" s="16" t="s">
        <v>1757</v>
      </c>
      <c r="E620" s="15" t="n">
        <v>247</v>
      </c>
      <c r="F620" s="15" t="n">
        <v>6</v>
      </c>
      <c r="G620" s="15" t="n">
        <v>17.2</v>
      </c>
      <c r="H620" s="15" t="n">
        <v>28469</v>
      </c>
      <c r="I620" s="17" t="n">
        <v>5.05</v>
      </c>
      <c r="J620" s="18" t="n">
        <v>268</v>
      </c>
      <c r="K620" s="19" t="n">
        <f aca="false">F620/J620</f>
        <v>0.0223880597014925</v>
      </c>
      <c r="L620" s="20" t="n">
        <f aca="false">K620/$K$1819</f>
        <v>0.000536136362619048</v>
      </c>
      <c r="M620" s="21" t="n">
        <v>101.820895522388</v>
      </c>
    </row>
    <row r="621" customFormat="false" ht="15" hidden="false" customHeight="false" outlineLevel="0" collapsed="false">
      <c r="A621" s="14" t="n">
        <v>620</v>
      </c>
      <c r="B621" s="15" t="s">
        <v>1758</v>
      </c>
      <c r="C621" s="15" t="s">
        <v>1759</v>
      </c>
      <c r="D621" s="16" t="s">
        <v>1760</v>
      </c>
      <c r="E621" s="15" t="n">
        <v>247</v>
      </c>
      <c r="F621" s="15" t="n">
        <v>6</v>
      </c>
      <c r="G621" s="15" t="n">
        <v>38.9</v>
      </c>
      <c r="H621" s="15" t="n">
        <v>12727</v>
      </c>
      <c r="I621" s="17" t="n">
        <v>4.69</v>
      </c>
      <c r="J621" s="18" t="n">
        <v>113</v>
      </c>
      <c r="K621" s="19" t="n">
        <f aca="false">F621/J621</f>
        <v>0.0530973451327434</v>
      </c>
      <c r="L621" s="20" t="n">
        <f aca="false">K621/$K$1819</f>
        <v>0.00127154464762748</v>
      </c>
      <c r="M621" s="21" t="n">
        <v>241.486725663717</v>
      </c>
    </row>
    <row r="622" customFormat="false" ht="30" hidden="false" customHeight="false" outlineLevel="0" collapsed="false">
      <c r="A622" s="14" t="n">
        <v>621</v>
      </c>
      <c r="B622" s="15" t="s">
        <v>1761</v>
      </c>
      <c r="C622" s="15" t="s">
        <v>1762</v>
      </c>
      <c r="D622" s="16" t="s">
        <v>1763</v>
      </c>
      <c r="E622" s="15" t="n">
        <v>247</v>
      </c>
      <c r="F622" s="15" t="n">
        <v>8</v>
      </c>
      <c r="G622" s="15" t="n">
        <v>12.2</v>
      </c>
      <c r="H622" s="15" t="n">
        <v>43797</v>
      </c>
      <c r="I622" s="17" t="n">
        <v>8.38</v>
      </c>
      <c r="J622" s="18" t="n">
        <v>386</v>
      </c>
      <c r="K622" s="19" t="n">
        <f aca="false">F622/J622</f>
        <v>0.0207253886010363</v>
      </c>
      <c r="L622" s="20" t="n">
        <f aca="false">K622/$K$1819</f>
        <v>0.000496319672476355</v>
      </c>
      <c r="M622" s="21" t="n">
        <v>94.259067357513</v>
      </c>
    </row>
    <row r="623" customFormat="false" ht="15" hidden="false" customHeight="false" outlineLevel="0" collapsed="false">
      <c r="A623" s="14" t="n">
        <v>622</v>
      </c>
      <c r="B623" s="15" t="s">
        <v>1764</v>
      </c>
      <c r="C623" s="15" t="s">
        <v>1765</v>
      </c>
      <c r="D623" s="16" t="s">
        <v>1766</v>
      </c>
      <c r="E623" s="15" t="n">
        <v>246</v>
      </c>
      <c r="F623" s="15" t="n">
        <v>8</v>
      </c>
      <c r="G623" s="15" t="n">
        <v>63.4</v>
      </c>
      <c r="H623" s="15" t="n">
        <v>15321</v>
      </c>
      <c r="I623" s="17" t="n">
        <v>4.88</v>
      </c>
      <c r="J623" s="18" t="n">
        <v>134</v>
      </c>
      <c r="K623" s="19" t="n">
        <f aca="false">F623/J623</f>
        <v>0.0597014925373134</v>
      </c>
      <c r="L623" s="20" t="n">
        <f aca="false">K623/$K$1819</f>
        <v>0.00142969696698413</v>
      </c>
      <c r="M623" s="21" t="n">
        <v>271.522388059702</v>
      </c>
    </row>
    <row r="624" customFormat="false" ht="30" hidden="false" customHeight="false" outlineLevel="0" collapsed="false">
      <c r="A624" s="14" t="n">
        <v>623</v>
      </c>
      <c r="B624" s="15" t="s">
        <v>1767</v>
      </c>
      <c r="C624" s="15" t="s">
        <v>1768</v>
      </c>
      <c r="D624" s="16" t="s">
        <v>1769</v>
      </c>
      <c r="E624" s="15" t="n">
        <v>245</v>
      </c>
      <c r="F624" s="15" t="n">
        <v>5</v>
      </c>
      <c r="G624" s="15" t="n">
        <v>18.2</v>
      </c>
      <c r="H624" s="15" t="n">
        <v>31764</v>
      </c>
      <c r="I624" s="17" t="n">
        <v>4.79</v>
      </c>
      <c r="J624" s="18" t="n">
        <v>275</v>
      </c>
      <c r="K624" s="19" t="n">
        <f aca="false">F624/J624</f>
        <v>0.0181818181818182</v>
      </c>
      <c r="L624" s="20" t="n">
        <f aca="false">K624/$K$1819</f>
        <v>0.000435407712672439</v>
      </c>
      <c r="M624" s="21" t="n">
        <v>82.6909090909091</v>
      </c>
    </row>
    <row r="625" customFormat="false" ht="15" hidden="false" customHeight="false" outlineLevel="0" collapsed="false">
      <c r="A625" s="14" t="n">
        <v>624</v>
      </c>
      <c r="B625" s="15" t="s">
        <v>1770</v>
      </c>
      <c r="C625" s="15" t="s">
        <v>1771</v>
      </c>
      <c r="D625" s="16" t="s">
        <v>1772</v>
      </c>
      <c r="E625" s="15" t="n">
        <v>245</v>
      </c>
      <c r="F625" s="15" t="n">
        <v>6</v>
      </c>
      <c r="G625" s="15" t="n">
        <v>13.4</v>
      </c>
      <c r="H625" s="15" t="n">
        <v>49002</v>
      </c>
      <c r="I625" s="17" t="n">
        <v>5.71</v>
      </c>
      <c r="J625" s="18" t="n">
        <v>433</v>
      </c>
      <c r="K625" s="19" t="n">
        <f aca="false">F625/J625</f>
        <v>0.0138568129330254</v>
      </c>
      <c r="L625" s="20" t="n">
        <f aca="false">K625/$K$1819</f>
        <v>0.000331834977325415</v>
      </c>
      <c r="M625" s="21" t="n">
        <v>63.0207852193995</v>
      </c>
    </row>
    <row r="626" customFormat="false" ht="15" hidden="false" customHeight="false" outlineLevel="0" collapsed="false">
      <c r="A626" s="14" t="n">
        <v>625</v>
      </c>
      <c r="B626" s="15" t="s">
        <v>1773</v>
      </c>
      <c r="C626" s="15" t="s">
        <v>1774</v>
      </c>
      <c r="D626" s="16" t="s">
        <v>1775</v>
      </c>
      <c r="E626" s="15" t="n">
        <v>245</v>
      </c>
      <c r="F626" s="15" t="n">
        <v>6</v>
      </c>
      <c r="G626" s="15" t="n">
        <v>21.8</v>
      </c>
      <c r="H626" s="15" t="n">
        <v>18229</v>
      </c>
      <c r="I626" s="17" t="n">
        <v>7.68</v>
      </c>
      <c r="J626" s="18" t="n">
        <v>165</v>
      </c>
      <c r="K626" s="19" t="n">
        <f aca="false">F626/J626</f>
        <v>0.0363636363636364</v>
      </c>
      <c r="L626" s="20" t="n">
        <f aca="false">K626/$K$1819</f>
        <v>0.000870815425344878</v>
      </c>
      <c r="M626" s="21" t="n">
        <v>165.381818181818</v>
      </c>
    </row>
    <row r="627" customFormat="false" ht="15" hidden="false" customHeight="false" outlineLevel="0" collapsed="false">
      <c r="A627" s="14" t="n">
        <v>626</v>
      </c>
      <c r="B627" s="15" t="s">
        <v>1776</v>
      </c>
      <c r="C627" s="15" t="s">
        <v>791</v>
      </c>
      <c r="D627" s="15" t="s">
        <v>1777</v>
      </c>
      <c r="E627" s="15" t="n">
        <v>244</v>
      </c>
      <c r="F627" s="15" t="n">
        <v>5</v>
      </c>
      <c r="G627" s="15" t="n">
        <v>12.7</v>
      </c>
      <c r="H627" s="15" t="n">
        <v>37084</v>
      </c>
      <c r="I627" s="17" t="n">
        <v>7.94</v>
      </c>
      <c r="J627" s="18" t="n">
        <v>332</v>
      </c>
      <c r="K627" s="19" t="n">
        <f aca="false">F627/J627</f>
        <v>0.0150602409638554</v>
      </c>
      <c r="L627" s="20" t="n">
        <f aca="false">K627/$K$1819</f>
        <v>0.000360653978870243</v>
      </c>
      <c r="M627" s="21" t="n">
        <v>68.4939759036145</v>
      </c>
    </row>
    <row r="628" customFormat="false" ht="15" hidden="false" customHeight="false" outlineLevel="0" collapsed="false">
      <c r="A628" s="14" t="n">
        <v>627</v>
      </c>
      <c r="B628" s="15" t="s">
        <v>1778</v>
      </c>
      <c r="C628" s="15" t="s">
        <v>1779</v>
      </c>
      <c r="D628" s="15" t="s">
        <v>1780</v>
      </c>
      <c r="E628" s="15" t="n">
        <v>244</v>
      </c>
      <c r="F628" s="15" t="n">
        <v>6</v>
      </c>
      <c r="G628" s="15" t="n">
        <v>28.5</v>
      </c>
      <c r="H628" s="15" t="n">
        <v>28947</v>
      </c>
      <c r="I628" s="17" t="n">
        <v>9.37</v>
      </c>
      <c r="J628" s="18" t="n">
        <v>256</v>
      </c>
      <c r="K628" s="19" t="n">
        <f aca="false">F628/J628</f>
        <v>0.0234375</v>
      </c>
      <c r="L628" s="20" t="n">
        <f aca="false">K628/$K$1819</f>
        <v>0.000561267754616816</v>
      </c>
      <c r="M628" s="21" t="n">
        <v>106.59375</v>
      </c>
    </row>
    <row r="629" customFormat="false" ht="15" hidden="false" customHeight="false" outlineLevel="0" collapsed="false">
      <c r="A629" s="14" t="n">
        <v>628</v>
      </c>
      <c r="B629" s="15" t="s">
        <v>1781</v>
      </c>
      <c r="C629" s="15" t="s">
        <v>1782</v>
      </c>
      <c r="D629" s="16" t="s">
        <v>1783</v>
      </c>
      <c r="E629" s="15" t="n">
        <v>244</v>
      </c>
      <c r="F629" s="15" t="n">
        <v>5</v>
      </c>
      <c r="G629" s="15" t="n">
        <v>8.7</v>
      </c>
      <c r="H629" s="15" t="n">
        <v>22565</v>
      </c>
      <c r="I629" s="17" t="n">
        <v>5.1</v>
      </c>
      <c r="J629" s="18" t="n">
        <v>196</v>
      </c>
      <c r="K629" s="19" t="n">
        <f aca="false">F629/J629</f>
        <v>0.0255102040816327</v>
      </c>
      <c r="L629" s="20" t="n">
        <f aca="false">K629/$K$1819</f>
        <v>0.000610903678494493</v>
      </c>
      <c r="M629" s="21" t="n">
        <v>116.020408163265</v>
      </c>
    </row>
    <row r="630" customFormat="false" ht="45" hidden="false" customHeight="false" outlineLevel="0" collapsed="false">
      <c r="A630" s="14" t="n">
        <v>629</v>
      </c>
      <c r="B630" s="15" t="s">
        <v>1784</v>
      </c>
      <c r="C630" s="15" t="s">
        <v>1785</v>
      </c>
      <c r="D630" s="16" t="s">
        <v>1786</v>
      </c>
      <c r="E630" s="15" t="n">
        <v>243</v>
      </c>
      <c r="F630" s="15" t="n">
        <v>4</v>
      </c>
      <c r="G630" s="15" t="n">
        <v>6.2</v>
      </c>
      <c r="H630" s="15" t="n">
        <v>53852</v>
      </c>
      <c r="I630" s="17" t="n">
        <v>8.71</v>
      </c>
      <c r="J630" s="18" t="n">
        <v>482</v>
      </c>
      <c r="K630" s="19" t="n">
        <f aca="false">F630/J630</f>
        <v>0.00829875518672199</v>
      </c>
      <c r="L630" s="20" t="n">
        <f aca="false">K630/$K$1819</f>
        <v>0.000198733810763354</v>
      </c>
      <c r="M630" s="21" t="n">
        <v>37.7427385892116</v>
      </c>
    </row>
    <row r="631" customFormat="false" ht="30" hidden="false" customHeight="false" outlineLevel="0" collapsed="false">
      <c r="A631" s="14" t="n">
        <v>630</v>
      </c>
      <c r="B631" s="15" t="s">
        <v>1787</v>
      </c>
      <c r="C631" s="15" t="s">
        <v>611</v>
      </c>
      <c r="D631" s="16" t="s">
        <v>1788</v>
      </c>
      <c r="E631" s="15" t="n">
        <v>243</v>
      </c>
      <c r="F631" s="15" t="n">
        <v>7</v>
      </c>
      <c r="G631" s="15" t="n">
        <v>17.8</v>
      </c>
      <c r="H631" s="15" t="n">
        <v>41168</v>
      </c>
      <c r="I631" s="17" t="n">
        <v>6.22</v>
      </c>
      <c r="J631" s="18" t="n">
        <v>365</v>
      </c>
      <c r="K631" s="19" t="n">
        <f aca="false">F631/J631</f>
        <v>0.0191780821917808</v>
      </c>
      <c r="L631" s="20" t="n">
        <f aca="false">K631/$K$1819</f>
        <v>0.000459265669531203</v>
      </c>
      <c r="M631" s="21" t="n">
        <v>87.2219178082192</v>
      </c>
    </row>
    <row r="632" customFormat="false" ht="15" hidden="false" customHeight="false" outlineLevel="0" collapsed="false">
      <c r="A632" s="14" t="n">
        <v>631</v>
      </c>
      <c r="B632" s="15" t="s">
        <v>1789</v>
      </c>
      <c r="C632" s="15" t="s">
        <v>1790</v>
      </c>
      <c r="D632" s="16" t="s">
        <v>1791</v>
      </c>
      <c r="E632" s="15" t="n">
        <v>242</v>
      </c>
      <c r="F632" s="15" t="n">
        <v>6</v>
      </c>
      <c r="G632" s="15" t="n">
        <v>7.9</v>
      </c>
      <c r="H632" s="15" t="n">
        <v>105036</v>
      </c>
      <c r="I632" s="17" t="n">
        <v>5.5</v>
      </c>
      <c r="J632" s="18" t="n">
        <v>949</v>
      </c>
      <c r="K632" s="19" t="n">
        <f aca="false">F632/J632</f>
        <v>0.00632244467860906</v>
      </c>
      <c r="L632" s="20" t="n">
        <f aca="false">K632/$K$1819</f>
        <v>0.000151406264680616</v>
      </c>
      <c r="M632" s="21" t="n">
        <v>28.754478398314</v>
      </c>
    </row>
    <row r="633" customFormat="false" ht="15" hidden="false" customHeight="false" outlineLevel="0" collapsed="false">
      <c r="A633" s="14" t="n">
        <v>632</v>
      </c>
      <c r="B633" s="15" t="s">
        <v>1792</v>
      </c>
      <c r="C633" s="15" t="s">
        <v>1793</v>
      </c>
      <c r="D633" s="16" t="s">
        <v>1794</v>
      </c>
      <c r="E633" s="15" t="n">
        <v>242</v>
      </c>
      <c r="F633" s="15" t="n">
        <v>4</v>
      </c>
      <c r="G633" s="15" t="n">
        <v>8.1</v>
      </c>
      <c r="H633" s="15" t="n">
        <v>48029</v>
      </c>
      <c r="I633" s="17" t="n">
        <v>5.34</v>
      </c>
      <c r="J633" s="18" t="n">
        <v>430</v>
      </c>
      <c r="K633" s="19" t="n">
        <f aca="false">F633/J633</f>
        <v>0.00930232558139535</v>
      </c>
      <c r="L633" s="20" t="n">
        <f aca="false">K633/$K$1819</f>
        <v>0.000222766736716132</v>
      </c>
      <c r="M633" s="21" t="n">
        <v>42.306976744186</v>
      </c>
    </row>
    <row r="634" customFormat="false" ht="15" hidden="false" customHeight="false" outlineLevel="0" collapsed="false">
      <c r="A634" s="14" t="n">
        <v>633</v>
      </c>
      <c r="B634" s="15" t="s">
        <v>1795</v>
      </c>
      <c r="C634" s="15" t="s">
        <v>1796</v>
      </c>
      <c r="D634" s="16" t="s">
        <v>1797</v>
      </c>
      <c r="E634" s="15" t="n">
        <v>242</v>
      </c>
      <c r="F634" s="15" t="n">
        <v>5</v>
      </c>
      <c r="G634" s="15" t="n">
        <v>25.9</v>
      </c>
      <c r="H634" s="15" t="n">
        <v>27555</v>
      </c>
      <c r="I634" s="17" t="n">
        <v>5.54</v>
      </c>
      <c r="J634" s="18" t="n">
        <v>239</v>
      </c>
      <c r="K634" s="19" t="n">
        <f aca="false">F634/J634</f>
        <v>0.0209205020920502</v>
      </c>
      <c r="L634" s="20" t="n">
        <f aca="false">K634/$K$1819</f>
        <v>0.000500992138012221</v>
      </c>
      <c r="M634" s="21" t="n">
        <v>95.1464435146443</v>
      </c>
    </row>
    <row r="635" customFormat="false" ht="15" hidden="false" customHeight="false" outlineLevel="0" collapsed="false">
      <c r="A635" s="14" t="n">
        <v>634</v>
      </c>
      <c r="B635" s="24" t="s">
        <v>1798</v>
      </c>
      <c r="C635" s="15" t="s">
        <v>1799</v>
      </c>
      <c r="D635" s="16" t="s">
        <v>1800</v>
      </c>
      <c r="E635" s="15" t="n">
        <v>242</v>
      </c>
      <c r="F635" s="15" t="n">
        <v>6</v>
      </c>
      <c r="G635" s="15" t="n">
        <v>13.8</v>
      </c>
      <c r="H635" s="15" t="n">
        <v>62436</v>
      </c>
      <c r="I635" s="17" t="n">
        <v>6.22</v>
      </c>
      <c r="J635" s="18" t="n">
        <v>572</v>
      </c>
      <c r="K635" s="19" t="n">
        <f aca="false">F635/J635</f>
        <v>0.0104895104895105</v>
      </c>
      <c r="L635" s="20" t="n">
        <f aca="false">K635/$K$1819</f>
        <v>0.000251196757311022</v>
      </c>
      <c r="M635" s="21" t="n">
        <v>47.7062937062937</v>
      </c>
    </row>
    <row r="636" customFormat="false" ht="15" hidden="false" customHeight="false" outlineLevel="0" collapsed="false">
      <c r="A636" s="14" t="n">
        <v>635</v>
      </c>
      <c r="B636" s="15" t="s">
        <v>1801</v>
      </c>
      <c r="C636" s="15" t="s">
        <v>1802</v>
      </c>
      <c r="D636" s="16" t="s">
        <v>1803</v>
      </c>
      <c r="E636" s="15" t="n">
        <v>242</v>
      </c>
      <c r="F636" s="15" t="n">
        <v>5</v>
      </c>
      <c r="G636" s="15" t="n">
        <v>16.6</v>
      </c>
      <c r="H636" s="15" t="n">
        <v>39751</v>
      </c>
      <c r="I636" s="17" t="n">
        <v>6.37</v>
      </c>
      <c r="J636" s="18" t="n">
        <v>349</v>
      </c>
      <c r="K636" s="19" t="n">
        <f aca="false">F636/J636</f>
        <v>0.0143266475644699</v>
      </c>
      <c r="L636" s="20" t="n">
        <f aca="false">K636/$K$1819</f>
        <v>0.000343086306547051</v>
      </c>
      <c r="M636" s="21" t="n">
        <v>65.1575931232092</v>
      </c>
    </row>
    <row r="637" customFormat="false" ht="15" hidden="false" customHeight="false" outlineLevel="0" collapsed="false">
      <c r="A637" s="14" t="n">
        <v>636</v>
      </c>
      <c r="B637" s="15" t="s">
        <v>1804</v>
      </c>
      <c r="C637" s="15" t="s">
        <v>499</v>
      </c>
      <c r="D637" s="15" t="s">
        <v>1805</v>
      </c>
      <c r="E637" s="15" t="n">
        <v>241</v>
      </c>
      <c r="F637" s="15" t="n">
        <v>6</v>
      </c>
      <c r="G637" s="15" t="n">
        <v>6.4</v>
      </c>
      <c r="H637" s="15" t="n">
        <v>98499</v>
      </c>
      <c r="I637" s="17" t="n">
        <v>5.38</v>
      </c>
      <c r="J637" s="18" t="n">
        <v>918</v>
      </c>
      <c r="K637" s="19" t="n">
        <f aca="false">F637/J637</f>
        <v>0.0065359477124183</v>
      </c>
      <c r="L637" s="20" t="n">
        <f aca="false">K637/$K$1819</f>
        <v>0.000156519112398589</v>
      </c>
      <c r="M637" s="21" t="n">
        <v>29.7254901960784</v>
      </c>
    </row>
    <row r="638" customFormat="false" ht="15" hidden="false" customHeight="false" outlineLevel="0" collapsed="false">
      <c r="A638" s="14" t="n">
        <v>637</v>
      </c>
      <c r="B638" s="15" t="s">
        <v>1806</v>
      </c>
      <c r="C638" s="15" t="s">
        <v>1807</v>
      </c>
      <c r="D638" s="16" t="s">
        <v>1808</v>
      </c>
      <c r="E638" s="15" t="n">
        <v>241</v>
      </c>
      <c r="F638" s="15" t="n">
        <v>6</v>
      </c>
      <c r="G638" s="15" t="n">
        <v>6.1</v>
      </c>
      <c r="H638" s="15" t="n">
        <v>97723</v>
      </c>
      <c r="I638" s="17" t="n">
        <v>8.71</v>
      </c>
      <c r="J638" s="18" t="n">
        <v>895</v>
      </c>
      <c r="K638" s="19" t="n">
        <f aca="false">F638/J638</f>
        <v>0.00670391061452514</v>
      </c>
      <c r="L638" s="20" t="n">
        <f aca="false">K638/$K$1819</f>
        <v>0.000160541391264698</v>
      </c>
      <c r="M638" s="21" t="n">
        <v>30.4893854748603</v>
      </c>
    </row>
    <row r="639" customFormat="false" ht="15" hidden="false" customHeight="false" outlineLevel="0" collapsed="false">
      <c r="A639" s="14" t="n">
        <v>638</v>
      </c>
      <c r="B639" s="15" t="s">
        <v>1809</v>
      </c>
      <c r="C639" s="15" t="s">
        <v>629</v>
      </c>
      <c r="D639" s="16" t="s">
        <v>1810</v>
      </c>
      <c r="E639" s="15" t="n">
        <v>241</v>
      </c>
      <c r="F639" s="15" t="n">
        <v>7</v>
      </c>
      <c r="G639" s="15" t="n">
        <v>27.3</v>
      </c>
      <c r="H639" s="15" t="n">
        <v>17681</v>
      </c>
      <c r="I639" s="17" t="n">
        <v>4.72</v>
      </c>
      <c r="J639" s="18" t="n">
        <v>154</v>
      </c>
      <c r="K639" s="19" t="n">
        <f aca="false">F639/J639</f>
        <v>0.0454545454545455</v>
      </c>
      <c r="L639" s="20" t="n">
        <f aca="false">K639/$K$1819</f>
        <v>0.0010885192816811</v>
      </c>
      <c r="M639" s="21" t="n">
        <v>206.727272727273</v>
      </c>
    </row>
    <row r="640" customFormat="false" ht="15" hidden="false" customHeight="false" outlineLevel="0" collapsed="false">
      <c r="A640" s="14" t="n">
        <v>639</v>
      </c>
      <c r="B640" s="24" t="s">
        <v>1811</v>
      </c>
      <c r="C640" s="15" t="s">
        <v>749</v>
      </c>
      <c r="D640" s="16" t="s">
        <v>750</v>
      </c>
      <c r="E640" s="15" t="n">
        <v>241</v>
      </c>
      <c r="F640" s="15" t="n">
        <v>4</v>
      </c>
      <c r="G640" s="15" t="n">
        <v>23.2</v>
      </c>
      <c r="H640" s="15" t="n">
        <v>21131</v>
      </c>
      <c r="I640" s="17" t="n">
        <v>5.48</v>
      </c>
      <c r="J640" s="18" t="n">
        <v>181</v>
      </c>
      <c r="K640" s="19" t="n">
        <f aca="false">F640/J640</f>
        <v>0.0220994475138122</v>
      </c>
      <c r="L640" s="20" t="n">
        <f aca="false">K640/$K$1819</f>
        <v>0.000529224844132246</v>
      </c>
      <c r="M640" s="21" t="n">
        <v>100.508287292818</v>
      </c>
    </row>
    <row r="641" customFormat="false" ht="30" hidden="false" customHeight="false" outlineLevel="0" collapsed="false">
      <c r="A641" s="14" t="n">
        <v>640</v>
      </c>
      <c r="B641" s="15" t="s">
        <v>1812</v>
      </c>
      <c r="C641" s="15" t="s">
        <v>1813</v>
      </c>
      <c r="D641" s="16" t="s">
        <v>1814</v>
      </c>
      <c r="E641" s="15" t="n">
        <v>241</v>
      </c>
      <c r="F641" s="15" t="n">
        <v>6</v>
      </c>
      <c r="G641" s="15" t="n">
        <v>10.8</v>
      </c>
      <c r="H641" s="15" t="n">
        <v>61738</v>
      </c>
      <c r="I641" s="17" t="n">
        <v>8.63</v>
      </c>
      <c r="J641" s="18" t="n">
        <v>558</v>
      </c>
      <c r="K641" s="19" t="n">
        <f aca="false">F641/J641</f>
        <v>0.010752688172043</v>
      </c>
      <c r="L641" s="20" t="n">
        <f aca="false">K641/$K$1819</f>
        <v>0.000257499184913808</v>
      </c>
      <c r="M641" s="21" t="n">
        <v>48.9032258064516</v>
      </c>
    </row>
    <row r="642" customFormat="false" ht="15" hidden="false" customHeight="false" outlineLevel="0" collapsed="false">
      <c r="A642" s="14" t="n">
        <v>641</v>
      </c>
      <c r="B642" s="15" t="s">
        <v>1815</v>
      </c>
      <c r="C642" s="15" t="s">
        <v>1816</v>
      </c>
      <c r="D642" s="16" t="s">
        <v>1817</v>
      </c>
      <c r="E642" s="15" t="n">
        <v>241</v>
      </c>
      <c r="F642" s="15" t="n">
        <v>7</v>
      </c>
      <c r="G642" s="15" t="n">
        <v>35.2</v>
      </c>
      <c r="H642" s="15" t="n">
        <v>23377</v>
      </c>
      <c r="I642" s="17" t="n">
        <v>9.97</v>
      </c>
      <c r="J642" s="18" t="n">
        <v>213</v>
      </c>
      <c r="K642" s="19" t="n">
        <f aca="false">F642/J642</f>
        <v>0.0328638497652582</v>
      </c>
      <c r="L642" s="20" t="n">
        <f aca="false">K642/$K$1819</f>
        <v>0.000787004551074596</v>
      </c>
      <c r="M642" s="21" t="n">
        <v>149.464788732394</v>
      </c>
    </row>
    <row r="643" customFormat="false" ht="15" hidden="false" customHeight="false" outlineLevel="0" collapsed="false">
      <c r="A643" s="14" t="n">
        <v>642</v>
      </c>
      <c r="B643" s="15" t="s">
        <v>1818</v>
      </c>
      <c r="C643" s="15" t="s">
        <v>752</v>
      </c>
      <c r="D643" s="15" t="s">
        <v>1819</v>
      </c>
      <c r="E643" s="15" t="n">
        <v>240</v>
      </c>
      <c r="F643" s="15" t="n">
        <v>7</v>
      </c>
      <c r="G643" s="15" t="n">
        <v>10.9</v>
      </c>
      <c r="H643" s="15" t="n">
        <v>73782</v>
      </c>
      <c r="I643" s="17" t="n">
        <v>7.28</v>
      </c>
      <c r="J643" s="18" t="n">
        <v>668</v>
      </c>
      <c r="K643" s="19" t="n">
        <f aca="false">F643/J643</f>
        <v>0.0104790419161677</v>
      </c>
      <c r="L643" s="20" t="n">
        <f aca="false">K643/$K$1819</f>
        <v>0.000250946061944445</v>
      </c>
      <c r="M643" s="21" t="n">
        <v>47.6586826347305</v>
      </c>
    </row>
    <row r="644" customFormat="false" ht="30" hidden="false" customHeight="false" outlineLevel="0" collapsed="false">
      <c r="A644" s="14" t="n">
        <v>643</v>
      </c>
      <c r="B644" s="15" t="s">
        <v>1820</v>
      </c>
      <c r="C644" s="15" t="s">
        <v>122</v>
      </c>
      <c r="D644" s="16" t="s">
        <v>1821</v>
      </c>
      <c r="E644" s="15" t="n">
        <v>240</v>
      </c>
      <c r="F644" s="15" t="n">
        <v>6</v>
      </c>
      <c r="G644" s="15" t="n">
        <v>7.7</v>
      </c>
      <c r="H644" s="15" t="n">
        <v>113269</v>
      </c>
      <c r="I644" s="17" t="n">
        <v>5.54</v>
      </c>
      <c r="J644" s="18" t="n">
        <v>1036</v>
      </c>
      <c r="K644" s="19" t="n">
        <f aca="false">F644/J644</f>
        <v>0.00579150579150579</v>
      </c>
      <c r="L644" s="20" t="n">
        <f aca="false">K644/$K$1819</f>
        <v>0.00013869164592848</v>
      </c>
      <c r="M644" s="21" t="n">
        <v>26.3397683397683</v>
      </c>
    </row>
    <row r="645" customFormat="false" ht="45" hidden="false" customHeight="false" outlineLevel="0" collapsed="false">
      <c r="A645" s="14" t="n">
        <v>644</v>
      </c>
      <c r="B645" s="15" t="s">
        <v>1822</v>
      </c>
      <c r="C645" s="15" t="s">
        <v>1823</v>
      </c>
      <c r="D645" s="16" t="s">
        <v>1824</v>
      </c>
      <c r="E645" s="15" t="n">
        <v>240</v>
      </c>
      <c r="F645" s="15" t="n">
        <v>4</v>
      </c>
      <c r="G645" s="15" t="n">
        <v>4.9</v>
      </c>
      <c r="H645" s="15" t="n">
        <v>157937</v>
      </c>
      <c r="I645" s="17" t="n">
        <v>5.94</v>
      </c>
      <c r="J645" s="18" t="n">
        <v>1441</v>
      </c>
      <c r="K645" s="19" t="n">
        <f aca="false">F645/J645</f>
        <v>0.00277585010409438</v>
      </c>
      <c r="L645" s="20" t="n">
        <f aca="false">K645/$K$1819</f>
        <v>6.64744599499907E-005</v>
      </c>
      <c r="M645" s="21" t="n">
        <v>12.6245662734212</v>
      </c>
    </row>
    <row r="646" customFormat="false" ht="30" hidden="false" customHeight="false" outlineLevel="0" collapsed="false">
      <c r="A646" s="14" t="n">
        <v>645</v>
      </c>
      <c r="B646" s="15" t="s">
        <v>1825</v>
      </c>
      <c r="C646" s="15" t="s">
        <v>1826</v>
      </c>
      <c r="D646" s="16" t="s">
        <v>1827</v>
      </c>
      <c r="E646" s="15" t="n">
        <v>239</v>
      </c>
      <c r="F646" s="15" t="n">
        <v>6</v>
      </c>
      <c r="G646" s="15" t="n">
        <v>25</v>
      </c>
      <c r="H646" s="15" t="n">
        <v>26291</v>
      </c>
      <c r="I646" s="17" t="n">
        <v>6.14</v>
      </c>
      <c r="J646" s="18" t="n">
        <v>240</v>
      </c>
      <c r="K646" s="19" t="n">
        <f aca="false">F646/J646</f>
        <v>0.025</v>
      </c>
      <c r="L646" s="20" t="n">
        <f aca="false">K646/$K$1819</f>
        <v>0.000598685604924604</v>
      </c>
      <c r="M646" s="21" t="n">
        <v>113.7</v>
      </c>
    </row>
    <row r="647" customFormat="false" ht="15" hidden="false" customHeight="false" outlineLevel="0" collapsed="false">
      <c r="A647" s="14" t="n">
        <v>646</v>
      </c>
      <c r="B647" s="15" t="s">
        <v>1828</v>
      </c>
      <c r="C647" s="15" t="s">
        <v>1829</v>
      </c>
      <c r="D647" s="15" t="s">
        <v>1830</v>
      </c>
      <c r="E647" s="15" t="n">
        <v>238</v>
      </c>
      <c r="F647" s="15" t="n">
        <v>5</v>
      </c>
      <c r="G647" s="15" t="n">
        <v>12.7</v>
      </c>
      <c r="H647" s="15" t="n">
        <v>68892</v>
      </c>
      <c r="I647" s="17" t="n">
        <v>7.71</v>
      </c>
      <c r="J647" s="18" t="n">
        <v>632</v>
      </c>
      <c r="K647" s="19" t="n">
        <f aca="false">F647/J647</f>
        <v>0.00791139240506329</v>
      </c>
      <c r="L647" s="20" t="n">
        <f aca="false">K647/$K$1819</f>
        <v>0.000189457469912849</v>
      </c>
      <c r="M647" s="21" t="n">
        <v>35.9810126582279</v>
      </c>
    </row>
    <row r="648" customFormat="false" ht="15" hidden="false" customHeight="false" outlineLevel="0" collapsed="false">
      <c r="A648" s="14" t="n">
        <v>647</v>
      </c>
      <c r="B648" s="15" t="s">
        <v>1831</v>
      </c>
      <c r="C648" s="15" t="s">
        <v>1832</v>
      </c>
      <c r="D648" s="16" t="s">
        <v>1833</v>
      </c>
      <c r="E648" s="15" t="n">
        <v>238</v>
      </c>
      <c r="F648" s="15" t="n">
        <v>5</v>
      </c>
      <c r="G648" s="15" t="n">
        <v>13</v>
      </c>
      <c r="H648" s="15" t="n">
        <v>47962</v>
      </c>
      <c r="I648" s="17" t="n">
        <v>6.28</v>
      </c>
      <c r="J648" s="18" t="n">
        <v>440</v>
      </c>
      <c r="K648" s="19" t="n">
        <f aca="false">F648/J648</f>
        <v>0.0113636363636364</v>
      </c>
      <c r="L648" s="20" t="n">
        <f aca="false">K648/$K$1819</f>
        <v>0.000272129820420274</v>
      </c>
      <c r="M648" s="21" t="n">
        <v>51.6818181818182</v>
      </c>
    </row>
    <row r="649" customFormat="false" ht="15" hidden="false" customHeight="false" outlineLevel="0" collapsed="false">
      <c r="A649" s="14" t="n">
        <v>648</v>
      </c>
      <c r="B649" s="15" t="s">
        <v>1834</v>
      </c>
      <c r="C649" s="15" t="s">
        <v>1835</v>
      </c>
      <c r="D649" s="16" t="s">
        <v>1836</v>
      </c>
      <c r="E649" s="15" t="n">
        <v>238</v>
      </c>
      <c r="F649" s="15" t="n">
        <v>5</v>
      </c>
      <c r="G649" s="15" t="n">
        <v>1.8</v>
      </c>
      <c r="H649" s="15" t="n">
        <v>165759</v>
      </c>
      <c r="I649" s="17" t="n">
        <v>8.9</v>
      </c>
      <c r="J649" s="18" t="n">
        <v>1690</v>
      </c>
      <c r="K649" s="19" t="n">
        <f aca="false">F649/J649</f>
        <v>0.0029585798816568</v>
      </c>
      <c r="L649" s="20" t="n">
        <f aca="false">K649/$K$1819</f>
        <v>7.08503674466986E-005</v>
      </c>
      <c r="M649" s="21" t="n">
        <v>13.4556213017751</v>
      </c>
    </row>
    <row r="650" customFormat="false" ht="15" hidden="false" customHeight="false" outlineLevel="0" collapsed="false">
      <c r="A650" s="14" t="n">
        <v>649</v>
      </c>
      <c r="B650" s="15" t="s">
        <v>1837</v>
      </c>
      <c r="C650" s="15" t="s">
        <v>835</v>
      </c>
      <c r="D650" s="15" t="s">
        <v>1838</v>
      </c>
      <c r="E650" s="15" t="n">
        <v>237</v>
      </c>
      <c r="F650" s="15" t="n">
        <v>3</v>
      </c>
      <c r="G650" s="15" t="n">
        <v>21.5</v>
      </c>
      <c r="H650" s="15" t="n">
        <v>10448</v>
      </c>
      <c r="I650" s="17" t="n">
        <v>8.89</v>
      </c>
      <c r="J650" s="18" t="n">
        <v>93</v>
      </c>
      <c r="K650" s="19" t="n">
        <f aca="false">F650/J650</f>
        <v>0.032258064516129</v>
      </c>
      <c r="L650" s="20" t="n">
        <f aca="false">K650/$K$1819</f>
        <v>0.000772497554741424</v>
      </c>
      <c r="M650" s="21" t="n">
        <v>146.709677419355</v>
      </c>
    </row>
    <row r="651" customFormat="false" ht="15" hidden="false" customHeight="false" outlineLevel="0" collapsed="false">
      <c r="A651" s="14" t="n">
        <v>650</v>
      </c>
      <c r="B651" s="15" t="s">
        <v>1839</v>
      </c>
      <c r="C651" s="15" t="s">
        <v>1840</v>
      </c>
      <c r="D651" s="16" t="s">
        <v>1841</v>
      </c>
      <c r="E651" s="15" t="n">
        <v>237</v>
      </c>
      <c r="F651" s="15" t="n">
        <v>6</v>
      </c>
      <c r="G651" s="15" t="n">
        <v>9.1</v>
      </c>
      <c r="H651" s="15" t="n">
        <v>90194</v>
      </c>
      <c r="I651" s="17" t="n">
        <v>5.09</v>
      </c>
      <c r="J651" s="18" t="n">
        <v>788</v>
      </c>
      <c r="K651" s="19" t="n">
        <f aca="false">F651/J651</f>
        <v>0.00761421319796954</v>
      </c>
      <c r="L651" s="20" t="n">
        <f aca="false">K651/$K$1819</f>
        <v>0.000182340793378052</v>
      </c>
      <c r="M651" s="21" t="n">
        <v>34.6294416243655</v>
      </c>
    </row>
    <row r="652" customFormat="false" ht="15" hidden="false" customHeight="false" outlineLevel="0" collapsed="false">
      <c r="A652" s="14" t="n">
        <v>651</v>
      </c>
      <c r="B652" s="15" t="s">
        <v>1842</v>
      </c>
      <c r="C652" s="15" t="s">
        <v>561</v>
      </c>
      <c r="D652" s="15" t="s">
        <v>1843</v>
      </c>
      <c r="E652" s="15" t="n">
        <v>236</v>
      </c>
      <c r="F652" s="15" t="n">
        <v>9</v>
      </c>
      <c r="G652" s="15" t="n">
        <v>33.6</v>
      </c>
      <c r="H652" s="15" t="n">
        <v>28017</v>
      </c>
      <c r="I652" s="17" t="n">
        <v>7.67</v>
      </c>
      <c r="J652" s="18" t="n">
        <v>256</v>
      </c>
      <c r="K652" s="19" t="n">
        <f aca="false">F652/J652</f>
        <v>0.03515625</v>
      </c>
      <c r="L652" s="20" t="n">
        <f aca="false">K652/$K$1819</f>
        <v>0.000841901631925224</v>
      </c>
      <c r="M652" s="21" t="n">
        <v>159.890625</v>
      </c>
    </row>
    <row r="653" customFormat="false" ht="30" hidden="false" customHeight="false" outlineLevel="0" collapsed="false">
      <c r="A653" s="14" t="n">
        <v>652</v>
      </c>
      <c r="B653" s="15" t="s">
        <v>1844</v>
      </c>
      <c r="C653" s="15" t="s">
        <v>1845</v>
      </c>
      <c r="D653" s="16" t="s">
        <v>1846</v>
      </c>
      <c r="E653" s="15" t="n">
        <v>236</v>
      </c>
      <c r="F653" s="15" t="n">
        <v>4</v>
      </c>
      <c r="G653" s="15" t="n">
        <v>13.5</v>
      </c>
      <c r="H653" s="15" t="n">
        <v>23370</v>
      </c>
      <c r="I653" s="17" t="n">
        <v>4.52</v>
      </c>
      <c r="J653" s="18" t="n">
        <v>215</v>
      </c>
      <c r="K653" s="19" t="n">
        <f aca="false">F653/J653</f>
        <v>0.0186046511627907</v>
      </c>
      <c r="L653" s="20" t="n">
        <f aca="false">K653/$K$1819</f>
        <v>0.000445533473432263</v>
      </c>
      <c r="M653" s="21" t="n">
        <v>84.6139534883721</v>
      </c>
    </row>
    <row r="654" customFormat="false" ht="60" hidden="false" customHeight="false" outlineLevel="0" collapsed="false">
      <c r="A654" s="14" t="n">
        <v>653</v>
      </c>
      <c r="B654" s="15" t="s">
        <v>1847</v>
      </c>
      <c r="C654" s="22" t="s">
        <v>1182</v>
      </c>
      <c r="D654" s="16" t="s">
        <v>1848</v>
      </c>
      <c r="E654" s="15" t="n">
        <v>236</v>
      </c>
      <c r="F654" s="15" t="n">
        <v>4</v>
      </c>
      <c r="G654" s="15" t="n">
        <v>9</v>
      </c>
      <c r="H654" s="15" t="n">
        <v>39585</v>
      </c>
      <c r="I654" s="17" t="n">
        <v>9.55</v>
      </c>
      <c r="J654" s="18" t="n">
        <v>367</v>
      </c>
      <c r="K654" s="19" t="n">
        <f aca="false">F654/J654</f>
        <v>0.0108991825613079</v>
      </c>
      <c r="L654" s="20" t="n">
        <f aca="false">K654/$K$1819</f>
        <v>0.000261007348196012</v>
      </c>
      <c r="M654" s="21" t="n">
        <v>49.5694822888283</v>
      </c>
    </row>
    <row r="655" customFormat="false" ht="15" hidden="false" customHeight="false" outlineLevel="0" collapsed="false">
      <c r="A655" s="14" t="n">
        <v>654</v>
      </c>
      <c r="B655" s="22" t="s">
        <v>1849</v>
      </c>
      <c r="C655" s="22" t="s">
        <v>1850</v>
      </c>
      <c r="D655" s="16" t="s">
        <v>1851</v>
      </c>
      <c r="E655" s="15" t="n">
        <v>235</v>
      </c>
      <c r="F655" s="15" t="n">
        <v>5</v>
      </c>
      <c r="G655" s="15" t="n">
        <v>4.4</v>
      </c>
      <c r="H655" s="15" t="n">
        <v>35706</v>
      </c>
      <c r="I655" s="17" t="n">
        <v>6.86</v>
      </c>
      <c r="J655" s="18" t="n">
        <v>315</v>
      </c>
      <c r="K655" s="19" t="n">
        <f aca="false">F655/J655</f>
        <v>0.0158730158730159</v>
      </c>
      <c r="L655" s="20" t="n">
        <f aca="false">K655/$K$1819</f>
        <v>0.000380117844396574</v>
      </c>
      <c r="M655" s="21" t="n">
        <v>72.1904761904762</v>
      </c>
    </row>
    <row r="656" customFormat="false" ht="30" hidden="false" customHeight="false" outlineLevel="0" collapsed="false">
      <c r="A656" s="14" t="n">
        <v>655</v>
      </c>
      <c r="B656" s="15" t="s">
        <v>1852</v>
      </c>
      <c r="C656" s="15" t="s">
        <v>1665</v>
      </c>
      <c r="D656" s="16" t="s">
        <v>1853</v>
      </c>
      <c r="E656" s="15" t="n">
        <v>235</v>
      </c>
      <c r="F656" s="15" t="n">
        <v>7</v>
      </c>
      <c r="G656" s="15" t="n">
        <v>8.2</v>
      </c>
      <c r="H656" s="15" t="n">
        <v>144362</v>
      </c>
      <c r="I656" s="17" t="n">
        <v>8.63</v>
      </c>
      <c r="J656" s="18" t="n">
        <v>1312</v>
      </c>
      <c r="K656" s="19" t="n">
        <f aca="false">F656/J656</f>
        <v>0.00533536585365854</v>
      </c>
      <c r="L656" s="20" t="n">
        <f aca="false">K656/$K$1819</f>
        <v>0.000127768269343665</v>
      </c>
      <c r="M656" s="21" t="n">
        <v>24.265243902439</v>
      </c>
    </row>
    <row r="657" customFormat="false" ht="30" hidden="false" customHeight="false" outlineLevel="0" collapsed="false">
      <c r="A657" s="14" t="n">
        <v>656</v>
      </c>
      <c r="B657" s="15" t="s">
        <v>1854</v>
      </c>
      <c r="C657" s="15" t="s">
        <v>348</v>
      </c>
      <c r="D657" s="16" t="s">
        <v>1855</v>
      </c>
      <c r="E657" s="15" t="n">
        <v>235</v>
      </c>
      <c r="F657" s="15" t="n">
        <v>7</v>
      </c>
      <c r="G657" s="15" t="n">
        <v>30.8</v>
      </c>
      <c r="H657" s="15" t="n">
        <v>30327</v>
      </c>
      <c r="I657" s="17" t="n">
        <v>6.66</v>
      </c>
      <c r="J657" s="18" t="n">
        <v>266</v>
      </c>
      <c r="K657" s="19" t="n">
        <f aca="false">F657/J657</f>
        <v>0.0263157894736842</v>
      </c>
      <c r="L657" s="20" t="n">
        <f aca="false">K657/$K$1819</f>
        <v>0.000630195373604846</v>
      </c>
      <c r="M657" s="21" t="n">
        <v>119.684210526316</v>
      </c>
    </row>
    <row r="658" customFormat="false" ht="30" hidden="false" customHeight="false" outlineLevel="0" collapsed="false">
      <c r="A658" s="14" t="n">
        <v>657</v>
      </c>
      <c r="B658" s="15" t="s">
        <v>1856</v>
      </c>
      <c r="C658" s="15" t="s">
        <v>1857</v>
      </c>
      <c r="D658" s="16" t="s">
        <v>1858</v>
      </c>
      <c r="E658" s="15" t="n">
        <v>235</v>
      </c>
      <c r="F658" s="15" t="n">
        <v>7</v>
      </c>
      <c r="G658" s="15" t="n">
        <v>10.5</v>
      </c>
      <c r="H658" s="15" t="n">
        <v>70084</v>
      </c>
      <c r="I658" s="17" t="n">
        <v>6.23</v>
      </c>
      <c r="J658" s="18" t="n">
        <v>609</v>
      </c>
      <c r="K658" s="19" t="n">
        <f aca="false">F658/J658</f>
        <v>0.0114942528735632</v>
      </c>
      <c r="L658" s="20" t="n">
        <f aca="false">K658/$K$1819</f>
        <v>0.000275257749390622</v>
      </c>
      <c r="M658" s="21" t="n">
        <v>52.2758620689655</v>
      </c>
    </row>
    <row r="659" customFormat="false" ht="30" hidden="false" customHeight="false" outlineLevel="0" collapsed="false">
      <c r="A659" s="14" t="n">
        <v>658</v>
      </c>
      <c r="B659" s="15" t="s">
        <v>1859</v>
      </c>
      <c r="C659" s="15" t="s">
        <v>1860</v>
      </c>
      <c r="D659" s="16" t="s">
        <v>1861</v>
      </c>
      <c r="E659" s="15" t="n">
        <v>233</v>
      </c>
      <c r="F659" s="15" t="n">
        <v>4</v>
      </c>
      <c r="G659" s="15" t="n">
        <v>13.8</v>
      </c>
      <c r="H659" s="15" t="n">
        <v>23704</v>
      </c>
      <c r="I659" s="17" t="n">
        <v>4.45</v>
      </c>
      <c r="J659" s="18" t="n">
        <v>218</v>
      </c>
      <c r="K659" s="19" t="n">
        <f aca="false">F659/J659</f>
        <v>0.018348623853211</v>
      </c>
      <c r="L659" s="20" t="n">
        <f aca="false">K659/$K$1819</f>
        <v>0.000439402278843746</v>
      </c>
      <c r="M659" s="21" t="n">
        <v>83.4495412844037</v>
      </c>
    </row>
    <row r="660" customFormat="false" ht="15" hidden="false" customHeight="false" outlineLevel="0" collapsed="false">
      <c r="A660" s="14" t="n">
        <v>659</v>
      </c>
      <c r="B660" s="15" t="s">
        <v>1862</v>
      </c>
      <c r="C660" s="15" t="s">
        <v>1863</v>
      </c>
      <c r="D660" s="16" t="s">
        <v>1864</v>
      </c>
      <c r="E660" s="15" t="n">
        <v>233</v>
      </c>
      <c r="F660" s="15" t="n">
        <v>4</v>
      </c>
      <c r="G660" s="15" t="n">
        <v>4.5</v>
      </c>
      <c r="H660" s="15" t="n">
        <v>100693</v>
      </c>
      <c r="I660" s="17" t="n">
        <v>5.95</v>
      </c>
      <c r="J660" s="18" t="n">
        <v>906</v>
      </c>
      <c r="K660" s="19" t="n">
        <f aca="false">F660/J660</f>
        <v>0.00441501103752759</v>
      </c>
      <c r="L660" s="20" t="n">
        <f aca="false">K660/$K$1819</f>
        <v>0.00010572814215004</v>
      </c>
      <c r="M660" s="21" t="n">
        <v>20.0794701986755</v>
      </c>
    </row>
    <row r="661" customFormat="false" ht="15" hidden="false" customHeight="false" outlineLevel="0" collapsed="false">
      <c r="A661" s="14" t="n">
        <v>660</v>
      </c>
      <c r="B661" s="15" t="s">
        <v>1865</v>
      </c>
      <c r="C661" s="15" t="s">
        <v>968</v>
      </c>
      <c r="D661" s="16" t="s">
        <v>969</v>
      </c>
      <c r="E661" s="15" t="n">
        <v>233</v>
      </c>
      <c r="F661" s="15" t="n">
        <v>10</v>
      </c>
      <c r="G661" s="15" t="n">
        <v>18.3</v>
      </c>
      <c r="H661" s="15" t="n">
        <v>60317</v>
      </c>
      <c r="I661" s="17" t="n">
        <v>5.95</v>
      </c>
      <c r="J661" s="18" t="n">
        <v>567</v>
      </c>
      <c r="K661" s="19" t="n">
        <f aca="false">F661/J661</f>
        <v>0.017636684303351</v>
      </c>
      <c r="L661" s="20" t="n">
        <f aca="false">K661/$K$1819</f>
        <v>0.000422353160440637</v>
      </c>
      <c r="M661" s="21" t="n">
        <v>80.2116402116402</v>
      </c>
    </row>
    <row r="662" customFormat="false" ht="15" hidden="false" customHeight="false" outlineLevel="0" collapsed="false">
      <c r="A662" s="14" t="n">
        <v>661</v>
      </c>
      <c r="B662" s="15" t="s">
        <v>1866</v>
      </c>
      <c r="C662" s="15" t="s">
        <v>903</v>
      </c>
      <c r="D662" s="22" t="s">
        <v>1867</v>
      </c>
      <c r="E662" s="15" t="n">
        <v>232</v>
      </c>
      <c r="F662" s="15" t="n">
        <v>5</v>
      </c>
      <c r="G662" s="15" t="n">
        <v>28</v>
      </c>
      <c r="H662" s="15" t="n">
        <v>18181</v>
      </c>
      <c r="I662" s="17" t="n">
        <v>8.73</v>
      </c>
      <c r="J662" s="18" t="n">
        <v>157</v>
      </c>
      <c r="K662" s="19" t="n">
        <f aca="false">F662/J662</f>
        <v>0.0318471337579618</v>
      </c>
      <c r="L662" s="20" t="n">
        <f aca="false">K662/$K$1819</f>
        <v>0.000762656821560004</v>
      </c>
      <c r="M662" s="21" t="n">
        <v>144.84076433121</v>
      </c>
    </row>
    <row r="663" customFormat="false" ht="15" hidden="false" customHeight="false" outlineLevel="0" collapsed="false">
      <c r="A663" s="14" t="n">
        <v>662</v>
      </c>
      <c r="B663" s="15" t="s">
        <v>1868</v>
      </c>
      <c r="C663" s="15" t="s">
        <v>1869</v>
      </c>
      <c r="D663" s="16" t="s">
        <v>1870</v>
      </c>
      <c r="E663" s="15" t="n">
        <v>232</v>
      </c>
      <c r="F663" s="15" t="n">
        <v>6</v>
      </c>
      <c r="G663" s="15" t="n">
        <v>26.7</v>
      </c>
      <c r="H663" s="15" t="n">
        <v>40738</v>
      </c>
      <c r="I663" s="17" t="n">
        <v>6.29</v>
      </c>
      <c r="J663" s="18" t="n">
        <v>359</v>
      </c>
      <c r="K663" s="19" t="n">
        <f aca="false">F663/J663</f>
        <v>0.0167130919220056</v>
      </c>
      <c r="L663" s="20" t="n">
        <f aca="false">K663/$K$1819</f>
        <v>0.000400235501899456</v>
      </c>
      <c r="M663" s="21" t="n">
        <v>76.0111420612813</v>
      </c>
    </row>
    <row r="664" customFormat="false" ht="15" hidden="false" customHeight="false" outlineLevel="0" collapsed="false">
      <c r="A664" s="14" t="n">
        <v>663</v>
      </c>
      <c r="B664" s="15" t="s">
        <v>1871</v>
      </c>
      <c r="C664" s="15" t="s">
        <v>1872</v>
      </c>
      <c r="D664" s="16" t="s">
        <v>1873</v>
      </c>
      <c r="E664" s="15" t="n">
        <v>231</v>
      </c>
      <c r="F664" s="15" t="n">
        <v>3</v>
      </c>
      <c r="G664" s="15" t="n">
        <v>20.4</v>
      </c>
      <c r="H664" s="15" t="n">
        <v>23337</v>
      </c>
      <c r="I664" s="17" t="n">
        <v>5.76</v>
      </c>
      <c r="J664" s="18" t="n">
        <v>201</v>
      </c>
      <c r="K664" s="19" t="n">
        <f aca="false">F664/J664</f>
        <v>0.0149253731343284</v>
      </c>
      <c r="L664" s="20" t="n">
        <f aca="false">K664/$K$1819</f>
        <v>0.000357424241746032</v>
      </c>
      <c r="M664" s="21" t="n">
        <v>67.8805970149254</v>
      </c>
    </row>
    <row r="665" customFormat="false" ht="15" hidden="false" customHeight="false" outlineLevel="0" collapsed="false">
      <c r="A665" s="14" t="n">
        <v>664</v>
      </c>
      <c r="B665" s="15" t="s">
        <v>1874</v>
      </c>
      <c r="C665" s="15" t="s">
        <v>962</v>
      </c>
      <c r="D665" s="16" t="s">
        <v>1875</v>
      </c>
      <c r="E665" s="15" t="n">
        <v>231</v>
      </c>
      <c r="F665" s="15" t="n">
        <v>4</v>
      </c>
      <c r="G665" s="15" t="n">
        <v>20.1</v>
      </c>
      <c r="H665" s="15" t="n">
        <v>26332</v>
      </c>
      <c r="I665" s="17" t="n">
        <v>4.46</v>
      </c>
      <c r="J665" s="18" t="n">
        <v>234</v>
      </c>
      <c r="K665" s="19" t="n">
        <f aca="false">F665/J665</f>
        <v>0.0170940170940171</v>
      </c>
      <c r="L665" s="20" t="n">
        <f aca="false">K665/$K$1819</f>
        <v>0.000409357678580926</v>
      </c>
      <c r="M665" s="21" t="n">
        <v>77.7435897435898</v>
      </c>
    </row>
    <row r="666" customFormat="false" ht="15" hidden="false" customHeight="false" outlineLevel="0" collapsed="false">
      <c r="A666" s="14" t="n">
        <v>665</v>
      </c>
      <c r="B666" s="15" t="s">
        <v>1876</v>
      </c>
      <c r="C666" s="15" t="s">
        <v>1877</v>
      </c>
      <c r="D666" s="16" t="s">
        <v>1878</v>
      </c>
      <c r="E666" s="15" t="n">
        <v>231</v>
      </c>
      <c r="F666" s="15" t="n">
        <v>6</v>
      </c>
      <c r="G666" s="15" t="n">
        <v>3</v>
      </c>
      <c r="H666" s="15" t="n">
        <v>161654</v>
      </c>
      <c r="I666" s="17" t="n">
        <v>8.55</v>
      </c>
      <c r="J666" s="18" t="n">
        <v>1669</v>
      </c>
      <c r="K666" s="19" t="n">
        <f aca="false">F666/J666</f>
        <v>0.00359496704613541</v>
      </c>
      <c r="L666" s="20" t="n">
        <f aca="false">K666/$K$1819</f>
        <v>8.60902008279837E-005</v>
      </c>
      <c r="M666" s="21" t="n">
        <v>16.3499101258238</v>
      </c>
    </row>
    <row r="667" customFormat="false" ht="15" hidden="false" customHeight="false" outlineLevel="0" collapsed="false">
      <c r="A667" s="14" t="n">
        <v>666</v>
      </c>
      <c r="B667" s="15" t="s">
        <v>1879</v>
      </c>
      <c r="C667" s="15" t="s">
        <v>1880</v>
      </c>
      <c r="D667" s="15" t="s">
        <v>1881</v>
      </c>
      <c r="E667" s="15" t="n">
        <v>230</v>
      </c>
      <c r="F667" s="15" t="n">
        <v>8</v>
      </c>
      <c r="G667" s="15" t="n">
        <v>29</v>
      </c>
      <c r="H667" s="15" t="n">
        <v>21409</v>
      </c>
      <c r="I667" s="17" t="n">
        <v>8.9</v>
      </c>
      <c r="J667" s="18" t="n">
        <v>193</v>
      </c>
      <c r="K667" s="19" t="n">
        <f aca="false">F667/J667</f>
        <v>0.0414507772020725</v>
      </c>
      <c r="L667" s="20" t="n">
        <f aca="false">K667/$K$1819</f>
        <v>0.000992639344952711</v>
      </c>
      <c r="M667" s="21" t="n">
        <v>188.518134715026</v>
      </c>
    </row>
    <row r="668" customFormat="false" ht="15" hidden="false" customHeight="false" outlineLevel="0" collapsed="false">
      <c r="A668" s="14" t="n">
        <v>667</v>
      </c>
      <c r="B668" s="15" t="s">
        <v>1882</v>
      </c>
      <c r="C668" s="15" t="s">
        <v>1883</v>
      </c>
      <c r="D668" s="16" t="s">
        <v>1884</v>
      </c>
      <c r="E668" s="15" t="n">
        <v>230</v>
      </c>
      <c r="F668" s="15" t="n">
        <v>8</v>
      </c>
      <c r="G668" s="15" t="n">
        <v>13.5</v>
      </c>
      <c r="H668" s="15" t="n">
        <v>61066</v>
      </c>
      <c r="I668" s="17" t="n">
        <v>4.35</v>
      </c>
      <c r="J668" s="18" t="n">
        <v>535</v>
      </c>
      <c r="K668" s="19" t="n">
        <f aca="false">F668/J668</f>
        <v>0.0149532710280374</v>
      </c>
      <c r="L668" s="20" t="n">
        <f aca="false">K668/$K$1819</f>
        <v>0.000358092324440884</v>
      </c>
      <c r="M668" s="21" t="n">
        <v>68.007476635514</v>
      </c>
    </row>
    <row r="669" customFormat="false" ht="30" hidden="false" customHeight="false" outlineLevel="0" collapsed="false">
      <c r="A669" s="14" t="n">
        <v>668</v>
      </c>
      <c r="B669" s="15" t="s">
        <v>1885</v>
      </c>
      <c r="C669" s="15" t="s">
        <v>1886</v>
      </c>
      <c r="D669" s="16" t="s">
        <v>1887</v>
      </c>
      <c r="E669" s="15" t="n">
        <v>230</v>
      </c>
      <c r="F669" s="15" t="n">
        <v>6</v>
      </c>
      <c r="G669" s="15" t="n">
        <v>15.8</v>
      </c>
      <c r="H669" s="15" t="n">
        <v>67690</v>
      </c>
      <c r="I669" s="17" t="n">
        <v>7.18</v>
      </c>
      <c r="J669" s="18" t="n">
        <v>644</v>
      </c>
      <c r="K669" s="19" t="n">
        <f aca="false">F669/J669</f>
        <v>0.0093167701863354</v>
      </c>
      <c r="L669" s="20" t="n">
        <f aca="false">K669/$K$1819</f>
        <v>0.000223112647797989</v>
      </c>
      <c r="M669" s="21" t="n">
        <v>42.3726708074534</v>
      </c>
    </row>
    <row r="670" customFormat="false" ht="30" hidden="false" customHeight="false" outlineLevel="0" collapsed="false">
      <c r="A670" s="14" t="n">
        <v>669</v>
      </c>
      <c r="B670" s="15" t="s">
        <v>1888</v>
      </c>
      <c r="C670" s="15" t="s">
        <v>1889</v>
      </c>
      <c r="D670" s="16" t="s">
        <v>1890</v>
      </c>
      <c r="E670" s="15" t="n">
        <v>230</v>
      </c>
      <c r="F670" s="15" t="n">
        <v>7</v>
      </c>
      <c r="G670" s="15" t="n">
        <v>14.4</v>
      </c>
      <c r="H670" s="15" t="n">
        <v>38211</v>
      </c>
      <c r="I670" s="17" t="n">
        <v>6.79</v>
      </c>
      <c r="J670" s="18" t="n">
        <v>361</v>
      </c>
      <c r="K670" s="19" t="n">
        <f aca="false">F670/J670</f>
        <v>0.0193905817174515</v>
      </c>
      <c r="L670" s="20" t="n">
        <f aca="false">K670/$K$1819</f>
        <v>0.000464354485814097</v>
      </c>
      <c r="M670" s="21" t="n">
        <v>88.1883656509695</v>
      </c>
    </row>
    <row r="671" customFormat="false" ht="30" hidden="false" customHeight="false" outlineLevel="0" collapsed="false">
      <c r="A671" s="14" t="n">
        <v>670</v>
      </c>
      <c r="B671" s="15" t="s">
        <v>1891</v>
      </c>
      <c r="C671" s="15" t="s">
        <v>1892</v>
      </c>
      <c r="D671" s="16" t="s">
        <v>1893</v>
      </c>
      <c r="E671" s="15" t="n">
        <v>230</v>
      </c>
      <c r="F671" s="15" t="n">
        <v>7</v>
      </c>
      <c r="G671" s="15" t="n">
        <v>31.3</v>
      </c>
      <c r="H671" s="15" t="n">
        <v>26268</v>
      </c>
      <c r="I671" s="17" t="n">
        <v>8.85</v>
      </c>
      <c r="J671" s="18" t="n">
        <v>227</v>
      </c>
      <c r="K671" s="19" t="n">
        <f aca="false">F671/J671</f>
        <v>0.0308370044052863</v>
      </c>
      <c r="L671" s="20" t="n">
        <f aca="false">K671/$K$1819</f>
        <v>0.000738466825457661</v>
      </c>
      <c r="M671" s="21" t="n">
        <v>140.246696035242</v>
      </c>
    </row>
    <row r="672" customFormat="false" ht="15" hidden="false" customHeight="false" outlineLevel="0" collapsed="false">
      <c r="A672" s="14" t="n">
        <v>671</v>
      </c>
      <c r="B672" s="15" t="s">
        <v>1894</v>
      </c>
      <c r="C672" s="15" t="s">
        <v>1895</v>
      </c>
      <c r="D672" s="15" t="s">
        <v>1896</v>
      </c>
      <c r="E672" s="15" t="n">
        <v>229</v>
      </c>
      <c r="F672" s="15" t="n">
        <v>5</v>
      </c>
      <c r="G672" s="15" t="n">
        <v>13.7</v>
      </c>
      <c r="H672" s="15" t="n">
        <v>60960</v>
      </c>
      <c r="I672" s="17" t="n">
        <v>5.43</v>
      </c>
      <c r="J672" s="18" t="n">
        <v>541</v>
      </c>
      <c r="K672" s="19" t="n">
        <f aca="false">F672/J672</f>
        <v>0.00924214417744917</v>
      </c>
      <c r="L672" s="20" t="n">
        <f aca="false">K672/$K$1819</f>
        <v>0.000221325547107062</v>
      </c>
      <c r="M672" s="21" t="n">
        <v>42.0332717190388</v>
      </c>
    </row>
    <row r="673" customFormat="false" ht="15" hidden="false" customHeight="false" outlineLevel="0" collapsed="false">
      <c r="A673" s="14" t="n">
        <v>672</v>
      </c>
      <c r="B673" s="15" t="s">
        <v>1897</v>
      </c>
      <c r="C673" s="15" t="s">
        <v>1898</v>
      </c>
      <c r="D673" s="16" t="s">
        <v>1899</v>
      </c>
      <c r="E673" s="15" t="n">
        <v>229</v>
      </c>
      <c r="F673" s="15" t="n">
        <v>7</v>
      </c>
      <c r="G673" s="15" t="n">
        <v>2.8</v>
      </c>
      <c r="H673" s="15" t="n">
        <v>283140</v>
      </c>
      <c r="I673" s="17" t="n">
        <v>10.05</v>
      </c>
      <c r="J673" s="18" t="n">
        <v>2850</v>
      </c>
      <c r="K673" s="19" t="n">
        <f aca="false">F673/J673</f>
        <v>0.00245614035087719</v>
      </c>
      <c r="L673" s="20" t="n">
        <f aca="false">K673/$K$1819</f>
        <v>5.88182348697856E-005</v>
      </c>
      <c r="M673" s="21" t="n">
        <v>11.1705263157895</v>
      </c>
    </row>
    <row r="674" customFormat="false" ht="15" hidden="false" customHeight="false" outlineLevel="0" collapsed="false">
      <c r="A674" s="14" t="n">
        <v>673</v>
      </c>
      <c r="B674" s="15" t="s">
        <v>1900</v>
      </c>
      <c r="C674" s="15" t="s">
        <v>1901</v>
      </c>
      <c r="D674" s="16" t="s">
        <v>1902</v>
      </c>
      <c r="E674" s="15" t="n">
        <v>229</v>
      </c>
      <c r="F674" s="15" t="n">
        <v>16</v>
      </c>
      <c r="G674" s="15" t="n">
        <v>20.4</v>
      </c>
      <c r="H674" s="15" t="n">
        <v>42366</v>
      </c>
      <c r="I674" s="17" t="n">
        <v>5.23</v>
      </c>
      <c r="J674" s="18" t="n">
        <v>377</v>
      </c>
      <c r="K674" s="19" t="n">
        <f aca="false">F674/J674</f>
        <v>0.0424403183023873</v>
      </c>
      <c r="L674" s="20" t="n">
        <f aca="false">K674/$K$1819</f>
        <v>0.0010163363054423</v>
      </c>
      <c r="M674" s="21" t="n">
        <v>193.018567639257</v>
      </c>
    </row>
    <row r="675" customFormat="false" ht="15" hidden="false" customHeight="false" outlineLevel="0" collapsed="false">
      <c r="A675" s="14" t="n">
        <v>674</v>
      </c>
      <c r="B675" s="15" t="s">
        <v>1903</v>
      </c>
      <c r="C675" s="15" t="s">
        <v>1904</v>
      </c>
      <c r="D675" s="16" t="s">
        <v>1905</v>
      </c>
      <c r="E675" s="15" t="n">
        <v>228</v>
      </c>
      <c r="F675" s="15" t="n">
        <v>4</v>
      </c>
      <c r="G675" s="15" t="n">
        <v>12.1</v>
      </c>
      <c r="H675" s="15" t="n">
        <v>38866</v>
      </c>
      <c r="I675" s="17" t="n">
        <v>4.86</v>
      </c>
      <c r="J675" s="18" t="n">
        <v>331</v>
      </c>
      <c r="K675" s="19" t="n">
        <f aca="false">F675/J675</f>
        <v>0.0120845921450151</v>
      </c>
      <c r="L675" s="20" t="n">
        <f aca="false">K675/$K$1819</f>
        <v>0.000289394854344219</v>
      </c>
      <c r="M675" s="21" t="n">
        <v>54.9607250755287</v>
      </c>
    </row>
    <row r="676" customFormat="false" ht="15" hidden="false" customHeight="false" outlineLevel="0" collapsed="false">
      <c r="A676" s="14" t="n">
        <v>675</v>
      </c>
      <c r="B676" s="15" t="s">
        <v>1906</v>
      </c>
      <c r="C676" s="15" t="s">
        <v>1228</v>
      </c>
      <c r="D676" s="15" t="s">
        <v>1229</v>
      </c>
      <c r="E676" s="15" t="n">
        <v>227</v>
      </c>
      <c r="F676" s="15" t="n">
        <v>6</v>
      </c>
      <c r="G676" s="15" t="n">
        <v>24.6</v>
      </c>
      <c r="H676" s="15" t="n">
        <v>26031</v>
      </c>
      <c r="I676" s="17" t="n">
        <v>6.34</v>
      </c>
      <c r="J676" s="18" t="n">
        <v>228</v>
      </c>
      <c r="K676" s="19" t="n">
        <f aca="false">F676/J676</f>
        <v>0.0263157894736842</v>
      </c>
      <c r="L676" s="20" t="n">
        <f aca="false">K676/$K$1819</f>
        <v>0.000630195373604846</v>
      </c>
      <c r="M676" s="21" t="n">
        <v>119.684210526316</v>
      </c>
    </row>
    <row r="677" customFormat="false" ht="30" hidden="false" customHeight="false" outlineLevel="0" collapsed="false">
      <c r="A677" s="14" t="n">
        <v>676</v>
      </c>
      <c r="B677" s="15" t="s">
        <v>1907</v>
      </c>
      <c r="C677" s="15" t="s">
        <v>1908</v>
      </c>
      <c r="D677" s="16" t="s">
        <v>1909</v>
      </c>
      <c r="E677" s="15" t="n">
        <v>227</v>
      </c>
      <c r="F677" s="15" t="n">
        <v>5</v>
      </c>
      <c r="G677" s="15" t="n">
        <v>26.1</v>
      </c>
      <c r="H677" s="15" t="n">
        <v>15512</v>
      </c>
      <c r="I677" s="17" t="n">
        <v>4.27</v>
      </c>
      <c r="J677" s="18" t="n">
        <v>142</v>
      </c>
      <c r="K677" s="19" t="n">
        <f aca="false">F677/J677</f>
        <v>0.0352112676056338</v>
      </c>
      <c r="L677" s="20" t="n">
        <f aca="false">K677/$K$1819</f>
        <v>0.000843219161865639</v>
      </c>
      <c r="M677" s="21" t="n">
        <v>160.140845070423</v>
      </c>
    </row>
    <row r="678" customFormat="false" ht="15" hidden="false" customHeight="false" outlineLevel="0" collapsed="false">
      <c r="A678" s="14" t="n">
        <v>677</v>
      </c>
      <c r="B678" s="15" t="s">
        <v>1910</v>
      </c>
      <c r="C678" s="15" t="s">
        <v>1076</v>
      </c>
      <c r="D678" s="16" t="s">
        <v>1911</v>
      </c>
      <c r="E678" s="15" t="n">
        <v>227</v>
      </c>
      <c r="F678" s="15" t="n">
        <v>8</v>
      </c>
      <c r="G678" s="15" t="n">
        <v>5.8</v>
      </c>
      <c r="H678" s="15" t="n">
        <v>99915</v>
      </c>
      <c r="I678" s="17" t="n">
        <v>8.92</v>
      </c>
      <c r="J678" s="18" t="n">
        <v>929</v>
      </c>
      <c r="K678" s="19" t="n">
        <f aca="false">F678/J678</f>
        <v>0.00861141011840689</v>
      </c>
      <c r="L678" s="20" t="n">
        <f aca="false">K678/$K$1819</f>
        <v>0.000206221091039691</v>
      </c>
      <c r="M678" s="21" t="n">
        <v>39.1646932185145</v>
      </c>
    </row>
    <row r="679" customFormat="false" ht="30" hidden="false" customHeight="false" outlineLevel="0" collapsed="false">
      <c r="A679" s="14" t="n">
        <v>678</v>
      </c>
      <c r="B679" s="22" t="s">
        <v>1912</v>
      </c>
      <c r="C679" s="22" t="s">
        <v>1913</v>
      </c>
      <c r="D679" s="23" t="s">
        <v>1914</v>
      </c>
      <c r="E679" s="22" t="n">
        <v>226</v>
      </c>
      <c r="F679" s="22" t="n">
        <v>4</v>
      </c>
      <c r="G679" s="22" t="n">
        <v>12.3</v>
      </c>
      <c r="H679" s="22" t="n">
        <v>35658</v>
      </c>
      <c r="I679" s="25" t="n">
        <v>5.61</v>
      </c>
      <c r="J679" s="18" t="n">
        <v>318</v>
      </c>
      <c r="K679" s="19" t="n">
        <f aca="false">F679/J679</f>
        <v>0.0125786163522013</v>
      </c>
      <c r="L679" s="20" t="n">
        <f aca="false">K679/$K$1819</f>
        <v>0.000301225461597285</v>
      </c>
      <c r="M679" s="21" t="n">
        <v>57.2075471698113</v>
      </c>
    </row>
    <row r="680" customFormat="false" ht="15" hidden="false" customHeight="false" outlineLevel="0" collapsed="false">
      <c r="A680" s="14" t="n">
        <v>679</v>
      </c>
      <c r="B680" s="15" t="s">
        <v>1915</v>
      </c>
      <c r="C680" s="15" t="s">
        <v>345</v>
      </c>
      <c r="D680" s="16" t="s">
        <v>1916</v>
      </c>
      <c r="E680" s="15" t="n">
        <v>226</v>
      </c>
      <c r="F680" s="15" t="n">
        <v>5</v>
      </c>
      <c r="G680" s="15" t="n">
        <v>26.7</v>
      </c>
      <c r="H680" s="15" t="n">
        <v>22711</v>
      </c>
      <c r="I680" s="17" t="n">
        <v>8.28</v>
      </c>
      <c r="J680" s="18" t="n">
        <v>210</v>
      </c>
      <c r="K680" s="19" t="n">
        <f aca="false">F680/J680</f>
        <v>0.0238095238095238</v>
      </c>
      <c r="L680" s="20" t="n">
        <f aca="false">K680/$K$1819</f>
        <v>0.00057017676659486</v>
      </c>
      <c r="M680" s="21" t="n">
        <v>108.285714285714</v>
      </c>
    </row>
    <row r="681" customFormat="false" ht="15" hidden="false" customHeight="false" outlineLevel="0" collapsed="false">
      <c r="A681" s="14" t="n">
        <v>680</v>
      </c>
      <c r="B681" s="15" t="s">
        <v>1917</v>
      </c>
      <c r="C681" s="15" t="s">
        <v>1918</v>
      </c>
      <c r="D681" s="16" t="s">
        <v>1919</v>
      </c>
      <c r="E681" s="15" t="n">
        <v>226</v>
      </c>
      <c r="F681" s="15" t="n">
        <v>7</v>
      </c>
      <c r="G681" s="15" t="n">
        <v>14.7</v>
      </c>
      <c r="H681" s="15" t="n">
        <v>69382</v>
      </c>
      <c r="I681" s="17" t="n">
        <v>7.57</v>
      </c>
      <c r="J681" s="18" t="n">
        <v>631</v>
      </c>
      <c r="K681" s="19" t="n">
        <f aca="false">F681/J681</f>
        <v>0.0110935023771791</v>
      </c>
      <c r="L681" s="20" t="n">
        <f aca="false">K681/$K$1819</f>
        <v>0.000265660807256559</v>
      </c>
      <c r="M681" s="21" t="n">
        <v>50.4532488114105</v>
      </c>
    </row>
    <row r="682" customFormat="false" ht="15" hidden="false" customHeight="false" outlineLevel="0" collapsed="false">
      <c r="A682" s="14" t="n">
        <v>681</v>
      </c>
      <c r="B682" s="15" t="s">
        <v>1920</v>
      </c>
      <c r="C682" s="15" t="s">
        <v>1921</v>
      </c>
      <c r="D682" s="16" t="s">
        <v>1922</v>
      </c>
      <c r="E682" s="15" t="n">
        <v>225</v>
      </c>
      <c r="F682" s="15" t="n">
        <v>6</v>
      </c>
      <c r="G682" s="15" t="n">
        <v>11.9</v>
      </c>
      <c r="H682" s="15" t="n">
        <v>95127</v>
      </c>
      <c r="I682" s="17" t="n">
        <v>5.11</v>
      </c>
      <c r="J682" s="18" t="n">
        <v>840</v>
      </c>
      <c r="K682" s="19" t="n">
        <f aca="false">F682/J682</f>
        <v>0.00714285714285714</v>
      </c>
      <c r="L682" s="20" t="n">
        <f aca="false">K682/$K$1819</f>
        <v>0.000171053029978458</v>
      </c>
      <c r="M682" s="21" t="n">
        <v>32.4857142857143</v>
      </c>
    </row>
    <row r="683" customFormat="false" ht="30" hidden="false" customHeight="false" outlineLevel="0" collapsed="false">
      <c r="A683" s="14" t="n">
        <v>682</v>
      </c>
      <c r="B683" s="15" t="s">
        <v>1923</v>
      </c>
      <c r="C683" s="15" t="s">
        <v>1924</v>
      </c>
      <c r="D683" s="16" t="s">
        <v>1925</v>
      </c>
      <c r="E683" s="15" t="n">
        <v>225</v>
      </c>
      <c r="F683" s="15" t="n">
        <v>5</v>
      </c>
      <c r="G683" s="15" t="n">
        <v>6.3</v>
      </c>
      <c r="H683" s="15" t="n">
        <v>62736</v>
      </c>
      <c r="I683" s="17" t="n">
        <v>7.24</v>
      </c>
      <c r="J683" s="18" t="n">
        <v>586</v>
      </c>
      <c r="K683" s="19" t="n">
        <f aca="false">F683/J683</f>
        <v>0.00853242320819113</v>
      </c>
      <c r="L683" s="20" t="n">
        <f aca="false">K683/$K$1819</f>
        <v>0.000204329557994745</v>
      </c>
      <c r="M683" s="21" t="n">
        <v>38.8054607508532</v>
      </c>
    </row>
    <row r="684" customFormat="false" ht="30" hidden="false" customHeight="false" outlineLevel="0" collapsed="false">
      <c r="A684" s="14" t="n">
        <v>683</v>
      </c>
      <c r="B684" s="15" t="s">
        <v>1926</v>
      </c>
      <c r="C684" s="15" t="s">
        <v>1927</v>
      </c>
      <c r="D684" s="16" t="s">
        <v>1928</v>
      </c>
      <c r="E684" s="15" t="n">
        <v>225</v>
      </c>
      <c r="F684" s="15" t="n">
        <v>6</v>
      </c>
      <c r="G684" s="15" t="n">
        <v>12.6</v>
      </c>
      <c r="H684" s="15" t="n">
        <v>46915</v>
      </c>
      <c r="I684" s="17" t="n">
        <v>6.53</v>
      </c>
      <c r="J684" s="18" t="n">
        <v>414</v>
      </c>
      <c r="K684" s="19" t="n">
        <f aca="false">F684/J684</f>
        <v>0.0144927536231884</v>
      </c>
      <c r="L684" s="20" t="n">
        <f aca="false">K684/$K$1819</f>
        <v>0.000347064118796872</v>
      </c>
      <c r="M684" s="21" t="n">
        <v>65.9130434782609</v>
      </c>
    </row>
    <row r="685" customFormat="false" ht="15" hidden="false" customHeight="false" outlineLevel="0" collapsed="false">
      <c r="A685" s="14" t="n">
        <v>684</v>
      </c>
      <c r="B685" s="15" t="s">
        <v>1929</v>
      </c>
      <c r="C685" s="15" t="s">
        <v>1930</v>
      </c>
      <c r="D685" s="16" t="s">
        <v>1931</v>
      </c>
      <c r="E685" s="15" t="n">
        <v>225</v>
      </c>
      <c r="F685" s="15" t="n">
        <v>5</v>
      </c>
      <c r="G685" s="15" t="n">
        <v>22.9</v>
      </c>
      <c r="H685" s="15" t="n">
        <v>33443</v>
      </c>
      <c r="I685" s="17" t="n">
        <v>6.13</v>
      </c>
      <c r="J685" s="18" t="n">
        <v>297</v>
      </c>
      <c r="K685" s="19" t="n">
        <f aca="false">F685/J685</f>
        <v>0.0168350168350168</v>
      </c>
      <c r="L685" s="20" t="n">
        <f aca="false">K685/$K$1819</f>
        <v>0.000403155289511518</v>
      </c>
      <c r="M685" s="21" t="n">
        <v>76.5656565656566</v>
      </c>
    </row>
    <row r="686" customFormat="false" ht="15" hidden="false" customHeight="false" outlineLevel="0" collapsed="false">
      <c r="A686" s="14" t="n">
        <v>685</v>
      </c>
      <c r="B686" s="15" t="s">
        <v>1932</v>
      </c>
      <c r="C686" s="15" t="s">
        <v>1933</v>
      </c>
      <c r="D686" s="16" t="s">
        <v>1934</v>
      </c>
      <c r="E686" s="15" t="n">
        <v>225</v>
      </c>
      <c r="F686" s="15" t="n">
        <v>5</v>
      </c>
      <c r="G686" s="15" t="n">
        <v>37.1</v>
      </c>
      <c r="H686" s="15" t="n">
        <v>10457</v>
      </c>
      <c r="I686" s="17" t="n">
        <v>6.81</v>
      </c>
      <c r="J686" s="18" t="n">
        <v>89</v>
      </c>
      <c r="K686" s="19" t="n">
        <f aca="false">F686/J686</f>
        <v>0.0561797752808989</v>
      </c>
      <c r="L686" s="20" t="n">
        <f aca="false">K686/$K$1819</f>
        <v>0.00134536090994293</v>
      </c>
      <c r="M686" s="21" t="n">
        <v>255.505617977528</v>
      </c>
    </row>
    <row r="687" customFormat="false" ht="15" hidden="false" customHeight="false" outlineLevel="0" collapsed="false">
      <c r="A687" s="14" t="n">
        <v>686</v>
      </c>
      <c r="B687" s="15" t="s">
        <v>1935</v>
      </c>
      <c r="C687" s="15" t="s">
        <v>1936</v>
      </c>
      <c r="D687" s="16" t="s">
        <v>1937</v>
      </c>
      <c r="E687" s="15" t="n">
        <v>225</v>
      </c>
      <c r="F687" s="15" t="n">
        <v>4</v>
      </c>
      <c r="G687" s="15" t="n">
        <v>8.2</v>
      </c>
      <c r="H687" s="15" t="n">
        <v>78586</v>
      </c>
      <c r="I687" s="17" t="n">
        <v>8.39</v>
      </c>
      <c r="J687" s="18" t="n">
        <v>697</v>
      </c>
      <c r="K687" s="19" t="n">
        <f aca="false">F687/J687</f>
        <v>0.00573888091822095</v>
      </c>
      <c r="L687" s="20" t="n">
        <f aca="false">K687/$K$1819</f>
        <v>0.000137431415764615</v>
      </c>
      <c r="M687" s="21" t="n">
        <v>26.1004304160689</v>
      </c>
    </row>
    <row r="688" customFormat="false" ht="15" hidden="false" customHeight="false" outlineLevel="0" collapsed="false">
      <c r="A688" s="14" t="n">
        <v>687</v>
      </c>
      <c r="B688" s="15" t="s">
        <v>1938</v>
      </c>
      <c r="C688" s="15" t="s">
        <v>1416</v>
      </c>
      <c r="D688" s="16" t="s">
        <v>1939</v>
      </c>
      <c r="E688" s="15" t="n">
        <v>224</v>
      </c>
      <c r="F688" s="15" t="n">
        <v>6</v>
      </c>
      <c r="G688" s="15" t="n">
        <v>5.5</v>
      </c>
      <c r="H688" s="15" t="n">
        <v>232499</v>
      </c>
      <c r="I688" s="17" t="n">
        <v>5.35</v>
      </c>
      <c r="J688" s="18" t="n">
        <v>2150</v>
      </c>
      <c r="K688" s="19" t="n">
        <f aca="false">F688/J688</f>
        <v>0.0027906976744186</v>
      </c>
      <c r="L688" s="20" t="n">
        <f aca="false">K688/$K$1819</f>
        <v>6.68300210148395E-005</v>
      </c>
      <c r="M688" s="21" t="n">
        <v>12.6920930232558</v>
      </c>
    </row>
    <row r="689" customFormat="false" ht="30" hidden="false" customHeight="false" outlineLevel="0" collapsed="false">
      <c r="A689" s="14" t="n">
        <v>688</v>
      </c>
      <c r="B689" s="15" t="s">
        <v>1940</v>
      </c>
      <c r="C689" s="15" t="s">
        <v>1941</v>
      </c>
      <c r="D689" s="16" t="s">
        <v>1942</v>
      </c>
      <c r="E689" s="15" t="n">
        <v>224</v>
      </c>
      <c r="F689" s="15" t="n">
        <v>3</v>
      </c>
      <c r="G689" s="15" t="n">
        <v>12.1</v>
      </c>
      <c r="H689" s="15" t="n">
        <v>14794</v>
      </c>
      <c r="I689" s="17" t="n">
        <v>6.89</v>
      </c>
      <c r="J689" s="18" t="n">
        <v>132</v>
      </c>
      <c r="K689" s="19" t="n">
        <f aca="false">F689/J689</f>
        <v>0.0227272727272727</v>
      </c>
      <c r="L689" s="20" t="n">
        <f aca="false">K689/$K$1819</f>
        <v>0.000544259640840549</v>
      </c>
      <c r="M689" s="21" t="n">
        <v>103.363636363636</v>
      </c>
    </row>
    <row r="690" customFormat="false" ht="15" hidden="false" customHeight="false" outlineLevel="0" collapsed="false">
      <c r="A690" s="14" t="n">
        <v>689</v>
      </c>
      <c r="B690" s="15" t="s">
        <v>1943</v>
      </c>
      <c r="C690" s="15" t="s">
        <v>1944</v>
      </c>
      <c r="D690" s="16" t="s">
        <v>1945</v>
      </c>
      <c r="E690" s="15" t="n">
        <v>224</v>
      </c>
      <c r="F690" s="15" t="n">
        <v>7</v>
      </c>
      <c r="G690" s="15" t="n">
        <v>24.1</v>
      </c>
      <c r="H690" s="15" t="n">
        <v>38206</v>
      </c>
      <c r="I690" s="17" t="n">
        <v>7.55</v>
      </c>
      <c r="J690" s="18" t="n">
        <v>352</v>
      </c>
      <c r="K690" s="19" t="n">
        <f aca="false">F690/J690</f>
        <v>0.0198863636363636</v>
      </c>
      <c r="L690" s="20" t="n">
        <f aca="false">K690/$K$1819</f>
        <v>0.00047622718573548</v>
      </c>
      <c r="M690" s="21" t="n">
        <v>90.4431818181818</v>
      </c>
    </row>
    <row r="691" customFormat="false" ht="15" hidden="false" customHeight="false" outlineLevel="0" collapsed="false">
      <c r="A691" s="14" t="n">
        <v>690</v>
      </c>
      <c r="B691" s="15" t="s">
        <v>1946</v>
      </c>
      <c r="C691" s="15" t="s">
        <v>1947</v>
      </c>
      <c r="D691" s="15" t="s">
        <v>1948</v>
      </c>
      <c r="E691" s="15" t="n">
        <v>223</v>
      </c>
      <c r="F691" s="15" t="n">
        <v>6</v>
      </c>
      <c r="G691" s="15" t="n">
        <v>6.3</v>
      </c>
      <c r="H691" s="15" t="n">
        <v>52069</v>
      </c>
      <c r="I691" s="17" t="n">
        <v>6.45</v>
      </c>
      <c r="J691" s="18" t="n">
        <v>474</v>
      </c>
      <c r="K691" s="19" t="n">
        <f aca="false">F691/J691</f>
        <v>0.0126582278481013</v>
      </c>
      <c r="L691" s="20" t="n">
        <f aca="false">K691/$K$1819</f>
        <v>0.000303131951860559</v>
      </c>
      <c r="M691" s="21" t="n">
        <v>57.5696202531646</v>
      </c>
    </row>
    <row r="692" customFormat="false" ht="15" hidden="false" customHeight="false" outlineLevel="0" collapsed="false">
      <c r="A692" s="14" t="n">
        <v>691</v>
      </c>
      <c r="B692" s="15" t="s">
        <v>1949</v>
      </c>
      <c r="C692" s="15" t="s">
        <v>1950</v>
      </c>
      <c r="D692" s="16" t="s">
        <v>1951</v>
      </c>
      <c r="E692" s="22" t="n">
        <v>223</v>
      </c>
      <c r="F692" s="22" t="n">
        <v>6</v>
      </c>
      <c r="G692" s="22" t="n">
        <v>6.5</v>
      </c>
      <c r="H692" s="22" t="n">
        <v>55928</v>
      </c>
      <c r="I692" s="25" t="n">
        <v>5.54</v>
      </c>
      <c r="J692" s="18" t="n">
        <v>493</v>
      </c>
      <c r="K692" s="19" t="n">
        <f aca="false">F692/J692</f>
        <v>0.0121703853955375</v>
      </c>
      <c r="L692" s="20" t="n">
        <f aca="false">K692/$K$1819</f>
        <v>0.000291449381707718</v>
      </c>
      <c r="M692" s="21" t="n">
        <v>55.3509127789047</v>
      </c>
    </row>
    <row r="693" customFormat="false" ht="15" hidden="false" customHeight="false" outlineLevel="0" collapsed="false">
      <c r="A693" s="14" t="n">
        <v>692</v>
      </c>
      <c r="B693" s="15" t="s">
        <v>1952</v>
      </c>
      <c r="C693" s="15" t="s">
        <v>1953</v>
      </c>
      <c r="D693" s="16" t="s">
        <v>1954</v>
      </c>
      <c r="E693" s="15" t="n">
        <v>222</v>
      </c>
      <c r="F693" s="15" t="n">
        <v>4</v>
      </c>
      <c r="G693" s="15" t="n">
        <v>2.3</v>
      </c>
      <c r="H693" s="15" t="n">
        <v>162500</v>
      </c>
      <c r="I693" s="17" t="n">
        <v>5.59</v>
      </c>
      <c r="J693" s="18" t="n">
        <v>1445</v>
      </c>
      <c r="K693" s="19" t="n">
        <f aca="false">F693/J693</f>
        <v>0.0027681660899654</v>
      </c>
      <c r="L693" s="20" t="n">
        <f aca="false">K693/$K$1819</f>
        <v>6.62904476041083E-005</v>
      </c>
      <c r="M693" s="21" t="n">
        <v>12.5896193771626</v>
      </c>
    </row>
    <row r="694" customFormat="false" ht="15" hidden="false" customHeight="false" outlineLevel="0" collapsed="false">
      <c r="A694" s="14" t="n">
        <v>693</v>
      </c>
      <c r="B694" s="15" t="s">
        <v>1955</v>
      </c>
      <c r="C694" s="15" t="s">
        <v>1956</v>
      </c>
      <c r="D694" s="16" t="s">
        <v>1957</v>
      </c>
      <c r="E694" s="15" t="n">
        <v>222</v>
      </c>
      <c r="F694" s="15" t="n">
        <v>4</v>
      </c>
      <c r="G694" s="15" t="n">
        <v>20.9</v>
      </c>
      <c r="H694" s="15" t="n">
        <v>24896</v>
      </c>
      <c r="I694" s="17" t="n">
        <v>8.67</v>
      </c>
      <c r="J694" s="18" t="n">
        <v>215</v>
      </c>
      <c r="K694" s="19" t="n">
        <f aca="false">F694/J694</f>
        <v>0.0186046511627907</v>
      </c>
      <c r="L694" s="20" t="n">
        <f aca="false">K694/$K$1819</f>
        <v>0.000445533473432263</v>
      </c>
      <c r="M694" s="21" t="n">
        <v>84.6139534883721</v>
      </c>
    </row>
    <row r="695" customFormat="false" ht="15" hidden="false" customHeight="false" outlineLevel="0" collapsed="false">
      <c r="A695" s="14" t="n">
        <v>694</v>
      </c>
      <c r="B695" s="15" t="s">
        <v>1958</v>
      </c>
      <c r="C695" s="15" t="s">
        <v>1959</v>
      </c>
      <c r="D695" s="16" t="s">
        <v>1960</v>
      </c>
      <c r="E695" s="15" t="n">
        <v>222</v>
      </c>
      <c r="F695" s="15" t="n">
        <v>7</v>
      </c>
      <c r="G695" s="15" t="n">
        <v>15.7</v>
      </c>
      <c r="H695" s="15" t="n">
        <v>50461</v>
      </c>
      <c r="I695" s="17" t="n">
        <v>5.85</v>
      </c>
      <c r="J695" s="18" t="n">
        <v>439</v>
      </c>
      <c r="K695" s="19" t="n">
        <f aca="false">F695/J695</f>
        <v>0.0159453302961276</v>
      </c>
      <c r="L695" s="20" t="n">
        <f aca="false">K695/$K$1819</f>
        <v>0.00038184958856239</v>
      </c>
      <c r="M695" s="21" t="n">
        <v>72.5193621867882</v>
      </c>
    </row>
    <row r="696" customFormat="false" ht="30" hidden="false" customHeight="false" outlineLevel="0" collapsed="false">
      <c r="A696" s="14" t="n">
        <v>695</v>
      </c>
      <c r="B696" s="15" t="s">
        <v>1961</v>
      </c>
      <c r="C696" s="15" t="s">
        <v>1962</v>
      </c>
      <c r="D696" s="16" t="s">
        <v>1963</v>
      </c>
      <c r="E696" s="15" t="n">
        <v>222</v>
      </c>
      <c r="F696" s="15" t="n">
        <v>5</v>
      </c>
      <c r="G696" s="15" t="n">
        <v>24.3</v>
      </c>
      <c r="H696" s="15" t="n">
        <v>24792</v>
      </c>
      <c r="I696" s="17" t="n">
        <v>6.21</v>
      </c>
      <c r="J696" s="18" t="n">
        <v>218</v>
      </c>
      <c r="K696" s="19" t="n">
        <f aca="false">F696/J696</f>
        <v>0.0229357798165138</v>
      </c>
      <c r="L696" s="20" t="n">
        <f aca="false">K696/$K$1819</f>
        <v>0.000549252848554682</v>
      </c>
      <c r="M696" s="21" t="n">
        <v>104.311926605505</v>
      </c>
    </row>
    <row r="697" customFormat="false" ht="15" hidden="false" customHeight="false" outlineLevel="0" collapsed="false">
      <c r="A697" s="14" t="n">
        <v>696</v>
      </c>
      <c r="B697" s="15" t="s">
        <v>1964</v>
      </c>
      <c r="C697" s="15" t="s">
        <v>1965</v>
      </c>
      <c r="D697" s="16" t="s">
        <v>1966</v>
      </c>
      <c r="E697" s="15" t="n">
        <v>222</v>
      </c>
      <c r="F697" s="15" t="n">
        <v>7</v>
      </c>
      <c r="G697" s="15" t="n">
        <v>20.5</v>
      </c>
      <c r="H697" s="15" t="n">
        <v>29003</v>
      </c>
      <c r="I697" s="17" t="n">
        <v>6.67</v>
      </c>
      <c r="J697" s="18" t="n">
        <v>254</v>
      </c>
      <c r="K697" s="19" t="n">
        <f aca="false">F697/J697</f>
        <v>0.0275590551181102</v>
      </c>
      <c r="L697" s="20" t="n">
        <f aca="false">K697/$K$1819</f>
        <v>0.000659968383381453</v>
      </c>
      <c r="M697" s="21" t="n">
        <v>125.338582677165</v>
      </c>
    </row>
    <row r="698" customFormat="false" ht="15" hidden="false" customHeight="false" outlineLevel="0" collapsed="false">
      <c r="A698" s="14" t="n">
        <v>697</v>
      </c>
      <c r="B698" s="15" t="s">
        <v>1967</v>
      </c>
      <c r="C698" s="15" t="s">
        <v>1968</v>
      </c>
      <c r="D698" s="16" t="s">
        <v>1969</v>
      </c>
      <c r="E698" s="15" t="n">
        <v>222</v>
      </c>
      <c r="F698" s="15" t="n">
        <v>3</v>
      </c>
      <c r="G698" s="15" t="n">
        <v>7.6</v>
      </c>
      <c r="H698" s="15" t="n">
        <v>43584</v>
      </c>
      <c r="I698" s="17" t="n">
        <v>8.73</v>
      </c>
      <c r="J698" s="18" t="n">
        <v>407</v>
      </c>
      <c r="K698" s="19" t="n">
        <f aca="false">F698/J698</f>
        <v>0.00737100737100737</v>
      </c>
      <c r="L698" s="20" t="n">
        <f aca="false">K698/$K$1819</f>
        <v>0.00017651664027261</v>
      </c>
      <c r="M698" s="21" t="n">
        <v>33.5233415233415</v>
      </c>
    </row>
    <row r="699" customFormat="false" ht="15" hidden="false" customHeight="false" outlineLevel="0" collapsed="false">
      <c r="A699" s="14" t="n">
        <v>698</v>
      </c>
      <c r="B699" s="15" t="s">
        <v>1970</v>
      </c>
      <c r="C699" s="15" t="s">
        <v>1971</v>
      </c>
      <c r="D699" s="16" t="s">
        <v>1972</v>
      </c>
      <c r="E699" s="15" t="n">
        <v>221</v>
      </c>
      <c r="F699" s="15" t="n">
        <v>4</v>
      </c>
      <c r="G699" s="15" t="n">
        <v>12.4</v>
      </c>
      <c r="H699" s="15" t="n">
        <v>24919</v>
      </c>
      <c r="I699" s="17" t="n">
        <v>4.5</v>
      </c>
      <c r="J699" s="18" t="n">
        <v>225</v>
      </c>
      <c r="K699" s="19" t="n">
        <f aca="false">F699/J699</f>
        <v>0.0177777777777778</v>
      </c>
      <c r="L699" s="20" t="n">
        <f aca="false">K699/$K$1819</f>
        <v>0.000425731985724163</v>
      </c>
      <c r="M699" s="21" t="n">
        <v>80.8533333333333</v>
      </c>
    </row>
    <row r="700" customFormat="false" ht="30" hidden="false" customHeight="false" outlineLevel="0" collapsed="false">
      <c r="A700" s="14" t="n">
        <v>699</v>
      </c>
      <c r="B700" s="15" t="s">
        <v>1973</v>
      </c>
      <c r="C700" s="15" t="s">
        <v>1974</v>
      </c>
      <c r="D700" s="16" t="s">
        <v>1975</v>
      </c>
      <c r="E700" s="15" t="n">
        <v>221</v>
      </c>
      <c r="F700" s="15" t="n">
        <v>4</v>
      </c>
      <c r="G700" s="15" t="n">
        <v>22.3</v>
      </c>
      <c r="H700" s="15" t="n">
        <v>17249</v>
      </c>
      <c r="I700" s="17" t="n">
        <v>9.59</v>
      </c>
      <c r="J700" s="18" t="n">
        <v>148</v>
      </c>
      <c r="K700" s="19" t="n">
        <f aca="false">F700/J700</f>
        <v>0.027027027027027</v>
      </c>
      <c r="L700" s="20" t="n">
        <f aca="false">K700/$K$1819</f>
        <v>0.000647227680999571</v>
      </c>
      <c r="M700" s="21" t="n">
        <v>122.918918918919</v>
      </c>
    </row>
    <row r="701" customFormat="false" ht="15" hidden="false" customHeight="false" outlineLevel="0" collapsed="false">
      <c r="A701" s="14" t="n">
        <v>700</v>
      </c>
      <c r="B701" s="24" t="s">
        <v>1976</v>
      </c>
      <c r="C701" s="18"/>
      <c r="D701" s="15" t="s">
        <v>1977</v>
      </c>
      <c r="E701" s="15" t="n">
        <v>220</v>
      </c>
      <c r="F701" s="15" t="n">
        <v>6</v>
      </c>
      <c r="G701" s="15" t="n">
        <v>24.6</v>
      </c>
      <c r="H701" s="15" t="n">
        <v>15602</v>
      </c>
      <c r="I701" s="17" t="n">
        <v>9.18</v>
      </c>
      <c r="J701" s="18" t="n">
        <v>138</v>
      </c>
      <c r="K701" s="19" t="n">
        <f aca="false">F701/J701</f>
        <v>0.0434782608695652</v>
      </c>
      <c r="L701" s="20" t="n">
        <f aca="false">K701/$K$1819</f>
        <v>0.00104119235639061</v>
      </c>
      <c r="M701" s="21" t="n">
        <v>197.739130434783</v>
      </c>
    </row>
    <row r="702" customFormat="false" ht="15" hidden="false" customHeight="false" outlineLevel="0" collapsed="false">
      <c r="A702" s="14" t="n">
        <v>701</v>
      </c>
      <c r="B702" s="15" t="s">
        <v>1978</v>
      </c>
      <c r="C702" s="15" t="s">
        <v>1979</v>
      </c>
      <c r="D702" s="16" t="s">
        <v>1980</v>
      </c>
      <c r="E702" s="15" t="n">
        <v>220</v>
      </c>
      <c r="F702" s="15" t="n">
        <v>5</v>
      </c>
      <c r="G702" s="15" t="n">
        <v>14</v>
      </c>
      <c r="H702" s="15" t="n">
        <v>45768</v>
      </c>
      <c r="I702" s="17" t="n">
        <v>7.11</v>
      </c>
      <c r="J702" s="18" t="n">
        <v>406</v>
      </c>
      <c r="K702" s="19" t="n">
        <f aca="false">F702/J702</f>
        <v>0.0123152709359606</v>
      </c>
      <c r="L702" s="20" t="n">
        <f aca="false">K702/$K$1819</f>
        <v>0.000294919017204238</v>
      </c>
      <c r="M702" s="21" t="n">
        <v>56.0098522167488</v>
      </c>
    </row>
    <row r="703" customFormat="false" ht="30" hidden="false" customHeight="false" outlineLevel="0" collapsed="false">
      <c r="A703" s="14" t="n">
        <v>702</v>
      </c>
      <c r="B703" s="15" t="s">
        <v>1981</v>
      </c>
      <c r="C703" s="15" t="s">
        <v>1982</v>
      </c>
      <c r="D703" s="16" t="s">
        <v>1983</v>
      </c>
      <c r="E703" s="15" t="n">
        <v>219</v>
      </c>
      <c r="F703" s="15" t="n">
        <v>6</v>
      </c>
      <c r="G703" s="15" t="n">
        <v>4.4</v>
      </c>
      <c r="H703" s="15" t="n">
        <v>139282</v>
      </c>
      <c r="I703" s="17" t="n">
        <v>5.68</v>
      </c>
      <c r="J703" s="18" t="n">
        <v>1216</v>
      </c>
      <c r="K703" s="19" t="n">
        <f aca="false">F703/J703</f>
        <v>0.00493421052631579</v>
      </c>
      <c r="L703" s="20" t="n">
        <f aca="false">K703/$K$1819</f>
        <v>0.000118161632550909</v>
      </c>
      <c r="M703" s="21" t="n">
        <v>22.4407894736842</v>
      </c>
    </row>
    <row r="704" customFormat="false" ht="15" hidden="false" customHeight="false" outlineLevel="0" collapsed="false">
      <c r="A704" s="14" t="n">
        <v>703</v>
      </c>
      <c r="B704" s="15" t="s">
        <v>1984</v>
      </c>
      <c r="C704" s="15" t="s">
        <v>788</v>
      </c>
      <c r="D704" s="15" t="s">
        <v>1985</v>
      </c>
      <c r="E704" s="15" t="n">
        <v>218</v>
      </c>
      <c r="F704" s="15" t="n">
        <v>7</v>
      </c>
      <c r="G704" s="15" t="n">
        <v>15.8</v>
      </c>
      <c r="H704" s="15" t="n">
        <v>66539</v>
      </c>
      <c r="I704" s="17" t="n">
        <v>9.03</v>
      </c>
      <c r="J704" s="18" t="n">
        <v>609</v>
      </c>
      <c r="K704" s="19" t="n">
        <f aca="false">F704/J704</f>
        <v>0.0114942528735632</v>
      </c>
      <c r="L704" s="20" t="n">
        <f aca="false">K704/$K$1819</f>
        <v>0.000275257749390622</v>
      </c>
      <c r="M704" s="21" t="n">
        <v>52.2758620689655</v>
      </c>
    </row>
    <row r="705" customFormat="false" ht="15" hidden="false" customHeight="false" outlineLevel="0" collapsed="false">
      <c r="A705" s="14" t="n">
        <v>704</v>
      </c>
      <c r="B705" s="15" t="s">
        <v>1986</v>
      </c>
      <c r="C705" s="15" t="s">
        <v>558</v>
      </c>
      <c r="D705" s="16" t="s">
        <v>1987</v>
      </c>
      <c r="E705" s="15" t="n">
        <v>218</v>
      </c>
      <c r="F705" s="15" t="n">
        <v>4</v>
      </c>
      <c r="G705" s="15" t="n">
        <v>18.8</v>
      </c>
      <c r="H705" s="15" t="n">
        <v>32652</v>
      </c>
      <c r="I705" s="17" t="n">
        <v>6.99</v>
      </c>
      <c r="J705" s="18" t="n">
        <v>288</v>
      </c>
      <c r="K705" s="19" t="n">
        <f aca="false">F705/J705</f>
        <v>0.0138888888888889</v>
      </c>
      <c r="L705" s="20" t="n">
        <f aca="false">K705/$K$1819</f>
        <v>0.000332603113847002</v>
      </c>
      <c r="M705" s="21" t="n">
        <v>63.1666666666667</v>
      </c>
    </row>
    <row r="706" customFormat="false" ht="30" hidden="false" customHeight="false" outlineLevel="0" collapsed="false">
      <c r="A706" s="14" t="n">
        <v>705</v>
      </c>
      <c r="B706" s="15" t="s">
        <v>1988</v>
      </c>
      <c r="C706" s="15" t="s">
        <v>1989</v>
      </c>
      <c r="D706" s="16" t="s">
        <v>1990</v>
      </c>
      <c r="E706" s="15" t="n">
        <v>218</v>
      </c>
      <c r="F706" s="15" t="n">
        <v>6</v>
      </c>
      <c r="G706" s="15" t="n">
        <v>10.6</v>
      </c>
      <c r="H706" s="15" t="n">
        <v>47790</v>
      </c>
      <c r="I706" s="17" t="n">
        <v>6.08</v>
      </c>
      <c r="J706" s="18" t="n">
        <v>423</v>
      </c>
      <c r="K706" s="19" t="n">
        <f aca="false">F706/J706</f>
        <v>0.0141843971631206</v>
      </c>
      <c r="L706" s="20" t="n">
        <f aca="false">K706/$K$1819</f>
        <v>0.000339679775843747</v>
      </c>
      <c r="M706" s="21" t="n">
        <v>64.5106382978723</v>
      </c>
    </row>
    <row r="707" customFormat="false" ht="15" hidden="false" customHeight="false" outlineLevel="0" collapsed="false">
      <c r="A707" s="14" t="n">
        <v>706</v>
      </c>
      <c r="B707" s="24" t="s">
        <v>1991</v>
      </c>
      <c r="C707" s="15" t="s">
        <v>761</v>
      </c>
      <c r="D707" s="16" t="s">
        <v>750</v>
      </c>
      <c r="E707" s="15" t="n">
        <v>217</v>
      </c>
      <c r="F707" s="15" t="n">
        <v>5</v>
      </c>
      <c r="G707" s="15" t="n">
        <v>23.2</v>
      </c>
      <c r="H707" s="15" t="n">
        <v>21119</v>
      </c>
      <c r="I707" s="17" t="n">
        <v>5.97</v>
      </c>
      <c r="J707" s="18" t="n">
        <v>181</v>
      </c>
      <c r="K707" s="19" t="n">
        <f aca="false">F707/J707</f>
        <v>0.0276243093922652</v>
      </c>
      <c r="L707" s="20" t="n">
        <f aca="false">K707/$K$1819</f>
        <v>0.000661531055165308</v>
      </c>
      <c r="M707" s="21" t="n">
        <v>125.635359116022</v>
      </c>
    </row>
    <row r="708" customFormat="false" ht="15" hidden="false" customHeight="false" outlineLevel="0" collapsed="false">
      <c r="A708" s="14" t="n">
        <v>707</v>
      </c>
      <c r="B708" s="15" t="s">
        <v>1992</v>
      </c>
      <c r="C708" s="15" t="s">
        <v>528</v>
      </c>
      <c r="D708" s="16" t="s">
        <v>1993</v>
      </c>
      <c r="E708" s="15" t="n">
        <v>217</v>
      </c>
      <c r="F708" s="15" t="n">
        <v>3</v>
      </c>
      <c r="G708" s="15" t="n">
        <v>2.2</v>
      </c>
      <c r="H708" s="15" t="n">
        <v>191938</v>
      </c>
      <c r="I708" s="17" t="n">
        <v>4.37</v>
      </c>
      <c r="J708" s="18" t="n">
        <v>1782</v>
      </c>
      <c r="K708" s="19" t="n">
        <f aca="false">F708/J708</f>
        <v>0.00168350168350168</v>
      </c>
      <c r="L708" s="20" t="n">
        <f aca="false">K708/$K$1819</f>
        <v>4.03155289511518E-005</v>
      </c>
      <c r="M708" s="21" t="n">
        <v>7.65656565656566</v>
      </c>
    </row>
    <row r="709" customFormat="false" ht="15" hidden="false" customHeight="false" outlineLevel="0" collapsed="false">
      <c r="A709" s="14" t="n">
        <v>708</v>
      </c>
      <c r="B709" s="15" t="s">
        <v>1994</v>
      </c>
      <c r="C709" s="15" t="s">
        <v>249</v>
      </c>
      <c r="D709" s="16" t="s">
        <v>1995</v>
      </c>
      <c r="E709" s="15" t="n">
        <v>217</v>
      </c>
      <c r="F709" s="15" t="n">
        <v>6</v>
      </c>
      <c r="G709" s="15" t="n">
        <v>31.5</v>
      </c>
      <c r="H709" s="15" t="n">
        <v>24562</v>
      </c>
      <c r="I709" s="17" t="n">
        <v>5.11</v>
      </c>
      <c r="J709" s="18" t="n">
        <v>219</v>
      </c>
      <c r="K709" s="19" t="n">
        <f aca="false">F709/J709</f>
        <v>0.0273972602739726</v>
      </c>
      <c r="L709" s="20" t="n">
        <f aca="false">K709/$K$1819</f>
        <v>0.000656093813616004</v>
      </c>
      <c r="M709" s="21" t="n">
        <v>124.602739726027</v>
      </c>
    </row>
    <row r="710" customFormat="false" ht="45" hidden="false" customHeight="false" outlineLevel="0" collapsed="false">
      <c r="A710" s="14" t="n">
        <v>709</v>
      </c>
      <c r="B710" s="15" t="s">
        <v>1996</v>
      </c>
      <c r="C710" s="15" t="s">
        <v>1997</v>
      </c>
      <c r="D710" s="16" t="s">
        <v>1998</v>
      </c>
      <c r="E710" s="15" t="n">
        <v>217</v>
      </c>
      <c r="F710" s="15" t="n">
        <v>5</v>
      </c>
      <c r="G710" s="15" t="n">
        <v>16.8</v>
      </c>
      <c r="H710" s="15" t="n">
        <v>31449</v>
      </c>
      <c r="I710" s="17" t="n">
        <v>9.03</v>
      </c>
      <c r="J710" s="18" t="n">
        <v>292</v>
      </c>
      <c r="K710" s="19" t="n">
        <f aca="false">F710/J710</f>
        <v>0.0171232876712329</v>
      </c>
      <c r="L710" s="20" t="n">
        <f aca="false">K710/$K$1819</f>
        <v>0.000410058633510002</v>
      </c>
      <c r="M710" s="21" t="n">
        <v>77.8767123287671</v>
      </c>
    </row>
    <row r="711" customFormat="false" ht="15" hidden="false" customHeight="false" outlineLevel="0" collapsed="false">
      <c r="A711" s="14" t="n">
        <v>710</v>
      </c>
      <c r="B711" s="15" t="s">
        <v>1999</v>
      </c>
      <c r="C711" s="15" t="s">
        <v>2000</v>
      </c>
      <c r="D711" s="16" t="s">
        <v>2001</v>
      </c>
      <c r="E711" s="15" t="n">
        <v>217</v>
      </c>
      <c r="F711" s="15" t="n">
        <v>6</v>
      </c>
      <c r="G711" s="15" t="n">
        <v>11.5</v>
      </c>
      <c r="H711" s="15" t="n">
        <v>50818</v>
      </c>
      <c r="I711" s="17" t="n">
        <v>5.01</v>
      </c>
      <c r="J711" s="18" t="n">
        <v>436</v>
      </c>
      <c r="K711" s="19" t="n">
        <f aca="false">F711/J711</f>
        <v>0.0137614678899083</v>
      </c>
      <c r="L711" s="20" t="n">
        <f aca="false">K711/$K$1819</f>
        <v>0.000329551709132809</v>
      </c>
      <c r="M711" s="21" t="n">
        <v>62.5871559633028</v>
      </c>
    </row>
    <row r="712" customFormat="false" ht="15" hidden="false" customHeight="false" outlineLevel="0" collapsed="false">
      <c r="A712" s="14" t="n">
        <v>711</v>
      </c>
      <c r="B712" s="15" t="s">
        <v>2002</v>
      </c>
      <c r="C712" s="15" t="s">
        <v>2003</v>
      </c>
      <c r="D712" s="15" t="s">
        <v>2004</v>
      </c>
      <c r="E712" s="15" t="n">
        <v>216</v>
      </c>
      <c r="F712" s="15" t="n">
        <v>3</v>
      </c>
      <c r="G712" s="15" t="n">
        <v>4.4</v>
      </c>
      <c r="H712" s="15" t="n">
        <v>84111</v>
      </c>
      <c r="I712" s="17" t="n">
        <v>5.49</v>
      </c>
      <c r="J712" s="18" t="n">
        <v>757</v>
      </c>
      <c r="K712" s="19" t="n">
        <f aca="false">F712/J712</f>
        <v>0.00396301188903567</v>
      </c>
      <c r="L712" s="20" t="n">
        <f aca="false">K712/$K$1819</f>
        <v>9.49039268044286E-005</v>
      </c>
      <c r="M712" s="21" t="n">
        <v>18.0237780713342</v>
      </c>
    </row>
    <row r="713" customFormat="false" ht="30" hidden="false" customHeight="false" outlineLevel="0" collapsed="false">
      <c r="A713" s="14" t="n">
        <v>712</v>
      </c>
      <c r="B713" s="15" t="s">
        <v>2005</v>
      </c>
      <c r="C713" s="15" t="s">
        <v>2006</v>
      </c>
      <c r="D713" s="16" t="s">
        <v>2007</v>
      </c>
      <c r="E713" s="15" t="n">
        <v>216</v>
      </c>
      <c r="F713" s="15" t="n">
        <v>2</v>
      </c>
      <c r="G713" s="15" t="n">
        <v>3.4</v>
      </c>
      <c r="H713" s="15" t="n">
        <v>68783</v>
      </c>
      <c r="I713" s="17" t="n">
        <v>5.16</v>
      </c>
      <c r="J713" s="18" t="n">
        <v>612</v>
      </c>
      <c r="K713" s="19" t="n">
        <f aca="false">F713/J713</f>
        <v>0.00326797385620915</v>
      </c>
      <c r="L713" s="20" t="n">
        <f aca="false">K713/$K$1819</f>
        <v>7.82595561992946E-005</v>
      </c>
      <c r="M713" s="21" t="n">
        <v>14.8627450980392</v>
      </c>
    </row>
    <row r="714" customFormat="false" ht="15" hidden="false" customHeight="false" outlineLevel="0" collapsed="false">
      <c r="A714" s="14" t="n">
        <v>713</v>
      </c>
      <c r="B714" s="15" t="s">
        <v>2008</v>
      </c>
      <c r="C714" s="15" t="s">
        <v>2009</v>
      </c>
      <c r="D714" s="16" t="s">
        <v>2010</v>
      </c>
      <c r="E714" s="15" t="n">
        <v>216</v>
      </c>
      <c r="F714" s="15" t="n">
        <v>4</v>
      </c>
      <c r="G714" s="15" t="n">
        <v>29.4</v>
      </c>
      <c r="H714" s="15" t="n">
        <v>22993</v>
      </c>
      <c r="I714" s="17" t="n">
        <v>6.51</v>
      </c>
      <c r="J714" s="18" t="n">
        <v>201</v>
      </c>
      <c r="K714" s="19" t="n">
        <f aca="false">F714/J714</f>
        <v>0.0199004975124378</v>
      </c>
      <c r="L714" s="20" t="n">
        <f aca="false">K714/$K$1819</f>
        <v>0.000476565655661376</v>
      </c>
      <c r="M714" s="21" t="n">
        <v>90.5074626865672</v>
      </c>
    </row>
    <row r="715" customFormat="false" ht="15" hidden="false" customHeight="false" outlineLevel="0" collapsed="false">
      <c r="A715" s="14" t="n">
        <v>714</v>
      </c>
      <c r="B715" s="15" t="s">
        <v>2011</v>
      </c>
      <c r="C715" s="15" t="s">
        <v>2012</v>
      </c>
      <c r="D715" s="16" t="s">
        <v>2013</v>
      </c>
      <c r="E715" s="15" t="n">
        <v>215</v>
      </c>
      <c r="F715" s="15" t="n">
        <v>7</v>
      </c>
      <c r="G715" s="15" t="n">
        <v>9</v>
      </c>
      <c r="H715" s="15" t="n">
        <v>55069</v>
      </c>
      <c r="I715" s="17" t="n">
        <v>5.55</v>
      </c>
      <c r="J715" s="18" t="n">
        <v>478</v>
      </c>
      <c r="K715" s="19" t="n">
        <f aca="false">F715/J715</f>
        <v>0.0146443514644351</v>
      </c>
      <c r="L715" s="20" t="n">
        <f aca="false">K715/$K$1819</f>
        <v>0.000350694496608554</v>
      </c>
      <c r="M715" s="21" t="n">
        <v>66.602510460251</v>
      </c>
    </row>
    <row r="716" customFormat="false" ht="15" hidden="false" customHeight="false" outlineLevel="0" collapsed="false">
      <c r="A716" s="14" t="n">
        <v>715</v>
      </c>
      <c r="B716" s="15" t="s">
        <v>2014</v>
      </c>
      <c r="C716" s="15" t="s">
        <v>2015</v>
      </c>
      <c r="D716" s="16" t="s">
        <v>2016</v>
      </c>
      <c r="E716" s="15" t="n">
        <v>215</v>
      </c>
      <c r="F716" s="15" t="n">
        <v>5</v>
      </c>
      <c r="G716" s="15" t="n">
        <v>25.4</v>
      </c>
      <c r="H716" s="15" t="n">
        <v>34579</v>
      </c>
      <c r="I716" s="17" t="n">
        <v>4.2</v>
      </c>
      <c r="J716" s="18" t="n">
        <v>323</v>
      </c>
      <c r="K716" s="19" t="n">
        <f aca="false">F716/J716</f>
        <v>0.0154798761609907</v>
      </c>
      <c r="L716" s="20" t="n">
        <f aca="false">K716/$K$1819</f>
        <v>0.000370703160944027</v>
      </c>
      <c r="M716" s="21" t="n">
        <v>70.4024767801858</v>
      </c>
    </row>
    <row r="717" customFormat="false" ht="15" hidden="false" customHeight="false" outlineLevel="0" collapsed="false">
      <c r="A717" s="14" t="n">
        <v>716</v>
      </c>
      <c r="B717" s="15" t="s">
        <v>2017</v>
      </c>
      <c r="C717" s="15" t="s">
        <v>2018</v>
      </c>
      <c r="D717" s="16" t="s">
        <v>2019</v>
      </c>
      <c r="E717" s="15" t="n">
        <v>215</v>
      </c>
      <c r="F717" s="15" t="n">
        <v>6</v>
      </c>
      <c r="G717" s="15" t="n">
        <v>13.7</v>
      </c>
      <c r="H717" s="15" t="n">
        <v>49354</v>
      </c>
      <c r="I717" s="17" t="n">
        <v>5.02</v>
      </c>
      <c r="J717" s="18" t="n">
        <v>439</v>
      </c>
      <c r="K717" s="19" t="n">
        <f aca="false">F717/J717</f>
        <v>0.0136674259681093</v>
      </c>
      <c r="L717" s="20" t="n">
        <f aca="false">K717/$K$1819</f>
        <v>0.000327299647339191</v>
      </c>
      <c r="M717" s="21" t="n">
        <v>62.1594533029613</v>
      </c>
    </row>
    <row r="718" customFormat="false" ht="15" hidden="false" customHeight="false" outlineLevel="0" collapsed="false">
      <c r="A718" s="14" t="n">
        <v>717</v>
      </c>
      <c r="B718" s="24" t="s">
        <v>2020</v>
      </c>
      <c r="C718" s="15" t="s">
        <v>1464</v>
      </c>
      <c r="D718" s="16" t="s">
        <v>2021</v>
      </c>
      <c r="E718" s="15" t="n">
        <v>214</v>
      </c>
      <c r="F718" s="15" t="n">
        <v>3</v>
      </c>
      <c r="G718" s="15" t="n">
        <v>5.5</v>
      </c>
      <c r="H718" s="15" t="n">
        <v>85573</v>
      </c>
      <c r="I718" s="17" t="n">
        <v>4.86</v>
      </c>
      <c r="J718" s="18" t="n">
        <v>778</v>
      </c>
      <c r="K718" s="19" t="n">
        <f aca="false">F718/J718</f>
        <v>0.0038560411311054</v>
      </c>
      <c r="L718" s="20" t="n">
        <f aca="false">K718/$K$1819</f>
        <v>9.23422526875995E-005</v>
      </c>
      <c r="M718" s="21" t="n">
        <v>17.5372750642674</v>
      </c>
    </row>
    <row r="719" customFormat="false" ht="15" hidden="false" customHeight="false" outlineLevel="0" collapsed="false">
      <c r="A719" s="14" t="n">
        <v>718</v>
      </c>
      <c r="B719" s="22" t="s">
        <v>2022</v>
      </c>
      <c r="C719" s="15" t="s">
        <v>2023</v>
      </c>
      <c r="D719" s="16" t="s">
        <v>2024</v>
      </c>
      <c r="E719" s="22" t="n">
        <v>212</v>
      </c>
      <c r="F719" s="22" t="n">
        <v>3</v>
      </c>
      <c r="G719" s="22" t="n">
        <v>7.1</v>
      </c>
      <c r="H719" s="22" t="n">
        <v>55864</v>
      </c>
      <c r="I719" s="17" t="n">
        <v>4.69</v>
      </c>
      <c r="J719" s="18" t="n">
        <v>507</v>
      </c>
      <c r="K719" s="19" t="n">
        <f aca="false">F719/J719</f>
        <v>0.00591715976331361</v>
      </c>
      <c r="L719" s="20" t="n">
        <f aca="false">K719/$K$1819</f>
        <v>0.000141700734893397</v>
      </c>
      <c r="M719" s="21" t="n">
        <v>26.9112426035503</v>
      </c>
    </row>
    <row r="720" customFormat="false" ht="15" hidden="false" customHeight="false" outlineLevel="0" collapsed="false">
      <c r="A720" s="14" t="n">
        <v>719</v>
      </c>
      <c r="B720" s="15" t="s">
        <v>2025</v>
      </c>
      <c r="C720" s="15" t="s">
        <v>2026</v>
      </c>
      <c r="D720" s="16" t="s">
        <v>2027</v>
      </c>
      <c r="E720" s="15" t="n">
        <v>212</v>
      </c>
      <c r="F720" s="15" t="n">
        <v>6</v>
      </c>
      <c r="G720" s="15" t="n">
        <v>27.2</v>
      </c>
      <c r="H720" s="15" t="n">
        <v>23248</v>
      </c>
      <c r="I720" s="17" t="n">
        <v>5.11</v>
      </c>
      <c r="J720" s="18" t="n">
        <v>206</v>
      </c>
      <c r="K720" s="19" t="n">
        <f aca="false">F720/J720</f>
        <v>0.029126213592233</v>
      </c>
      <c r="L720" s="20" t="n">
        <f aca="false">K720/$K$1819</f>
        <v>0.000697497792145169</v>
      </c>
      <c r="M720" s="21" t="n">
        <v>132.466019417476</v>
      </c>
    </row>
    <row r="721" customFormat="false" ht="15" hidden="false" customHeight="false" outlineLevel="0" collapsed="false">
      <c r="A721" s="14" t="n">
        <v>720</v>
      </c>
      <c r="B721" s="15" t="s">
        <v>2028</v>
      </c>
      <c r="C721" s="15" t="s">
        <v>2029</v>
      </c>
      <c r="D721" s="16" t="s">
        <v>2030</v>
      </c>
      <c r="E721" s="15" t="n">
        <v>212</v>
      </c>
      <c r="F721" s="15" t="n">
        <v>5</v>
      </c>
      <c r="G721" s="15" t="n">
        <v>14.5</v>
      </c>
      <c r="H721" s="15" t="n">
        <v>23198</v>
      </c>
      <c r="I721" s="17" t="n">
        <v>6.44</v>
      </c>
      <c r="J721" s="18" t="n">
        <v>207</v>
      </c>
      <c r="K721" s="19" t="n">
        <f aca="false">F721/J721</f>
        <v>0.0241545893719807</v>
      </c>
      <c r="L721" s="20" t="n">
        <f aca="false">K721/$K$1819</f>
        <v>0.000578440197994786</v>
      </c>
      <c r="M721" s="21" t="n">
        <v>109.855072463768</v>
      </c>
    </row>
    <row r="722" customFormat="false" ht="15" hidden="false" customHeight="false" outlineLevel="0" collapsed="false">
      <c r="A722" s="14" t="n">
        <v>721</v>
      </c>
      <c r="B722" s="15" t="s">
        <v>2031</v>
      </c>
      <c r="C722" s="15" t="s">
        <v>2032</v>
      </c>
      <c r="D722" s="16" t="s">
        <v>2033</v>
      </c>
      <c r="E722" s="15" t="n">
        <v>212</v>
      </c>
      <c r="F722" s="15" t="n">
        <v>4</v>
      </c>
      <c r="G722" s="15" t="n">
        <v>13.4</v>
      </c>
      <c r="H722" s="15" t="n">
        <v>57499</v>
      </c>
      <c r="I722" s="17" t="n">
        <v>6.11</v>
      </c>
      <c r="J722" s="18" t="n">
        <v>501</v>
      </c>
      <c r="K722" s="19" t="n">
        <f aca="false">F722/J722</f>
        <v>0.00798403193612774</v>
      </c>
      <c r="L722" s="20" t="n">
        <f aca="false">K722/$K$1819</f>
        <v>0.00019119699957672</v>
      </c>
      <c r="M722" s="21" t="n">
        <v>36.311377245509</v>
      </c>
    </row>
    <row r="723" customFormat="false" ht="30" hidden="false" customHeight="false" outlineLevel="0" collapsed="false">
      <c r="A723" s="14" t="n">
        <v>722</v>
      </c>
      <c r="B723" s="15" t="s">
        <v>2034</v>
      </c>
      <c r="C723" s="15" t="s">
        <v>2035</v>
      </c>
      <c r="D723" s="16" t="s">
        <v>2036</v>
      </c>
      <c r="E723" s="15" t="n">
        <v>212</v>
      </c>
      <c r="F723" s="15" t="n">
        <v>6</v>
      </c>
      <c r="G723" s="15" t="n">
        <v>17.3</v>
      </c>
      <c r="H723" s="15" t="n">
        <v>51547</v>
      </c>
      <c r="I723" s="17" t="n">
        <v>9.45</v>
      </c>
      <c r="J723" s="18" t="n">
        <v>474</v>
      </c>
      <c r="K723" s="19" t="n">
        <f aca="false">F723/J723</f>
        <v>0.0126582278481013</v>
      </c>
      <c r="L723" s="20" t="n">
        <f aca="false">K723/$K$1819</f>
        <v>0.000303131951860559</v>
      </c>
      <c r="M723" s="21" t="n">
        <v>57.5696202531646</v>
      </c>
    </row>
    <row r="724" customFormat="false" ht="30" hidden="false" customHeight="false" outlineLevel="0" collapsed="false">
      <c r="A724" s="14" t="n">
        <v>723</v>
      </c>
      <c r="B724" s="15" t="s">
        <v>2037</v>
      </c>
      <c r="C724" s="15" t="s">
        <v>2038</v>
      </c>
      <c r="D724" s="16" t="s">
        <v>2039</v>
      </c>
      <c r="E724" s="15" t="n">
        <v>211</v>
      </c>
      <c r="F724" s="15" t="n">
        <v>5</v>
      </c>
      <c r="G724" s="15" t="n">
        <v>16.7</v>
      </c>
      <c r="H724" s="15" t="n">
        <v>23535</v>
      </c>
      <c r="I724" s="17" t="n">
        <v>5.92</v>
      </c>
      <c r="J724" s="18" t="n">
        <v>203</v>
      </c>
      <c r="K724" s="19" t="n">
        <f aca="false">F724/J724</f>
        <v>0.0246305418719212</v>
      </c>
      <c r="L724" s="20" t="n">
        <f aca="false">K724/$K$1819</f>
        <v>0.000589838034408476</v>
      </c>
      <c r="M724" s="21" t="n">
        <v>112.019704433498</v>
      </c>
    </row>
    <row r="725" customFormat="false" ht="30" hidden="false" customHeight="false" outlineLevel="0" collapsed="false">
      <c r="A725" s="14" t="n">
        <v>724</v>
      </c>
      <c r="B725" s="15" t="s">
        <v>2040</v>
      </c>
      <c r="C725" s="15" t="s">
        <v>2041</v>
      </c>
      <c r="D725" s="16" t="s">
        <v>2042</v>
      </c>
      <c r="E725" s="15" t="n">
        <v>210</v>
      </c>
      <c r="F725" s="15" t="n">
        <v>4</v>
      </c>
      <c r="G725" s="15" t="n">
        <v>15</v>
      </c>
      <c r="H725" s="15" t="n">
        <v>41076</v>
      </c>
      <c r="I725" s="17" t="n">
        <v>5.5</v>
      </c>
      <c r="J725" s="18" t="n">
        <v>354</v>
      </c>
      <c r="K725" s="19" t="n">
        <f aca="false">F725/J725</f>
        <v>0.0112994350282486</v>
      </c>
      <c r="L725" s="20" t="n">
        <f aca="false">K725/$K$1819</f>
        <v>0.00027059236380773</v>
      </c>
      <c r="M725" s="21" t="n">
        <v>51.3898305084746</v>
      </c>
    </row>
    <row r="726" customFormat="false" ht="15" hidden="false" customHeight="false" outlineLevel="0" collapsed="false">
      <c r="A726" s="14" t="n">
        <v>725</v>
      </c>
      <c r="B726" s="15" t="s">
        <v>2043</v>
      </c>
      <c r="C726" s="15" t="s">
        <v>2044</v>
      </c>
      <c r="D726" s="16" t="s">
        <v>2045</v>
      </c>
      <c r="E726" s="15" t="n">
        <v>209</v>
      </c>
      <c r="F726" s="15" t="n">
        <v>6</v>
      </c>
      <c r="G726" s="15" t="n">
        <v>16.3</v>
      </c>
      <c r="H726" s="15" t="n">
        <v>56277</v>
      </c>
      <c r="I726" s="17" t="n">
        <v>6.75</v>
      </c>
      <c r="J726" s="18" t="n">
        <v>496</v>
      </c>
      <c r="K726" s="19" t="n">
        <f aca="false">F726/J726</f>
        <v>0.0120967741935484</v>
      </c>
      <c r="L726" s="20" t="n">
        <f aca="false">K726/$K$1819</f>
        <v>0.000289686583028034</v>
      </c>
      <c r="M726" s="21" t="n">
        <v>55.0161290322581</v>
      </c>
    </row>
    <row r="727" customFormat="false" ht="15" hidden="false" customHeight="false" outlineLevel="0" collapsed="false">
      <c r="A727" s="14" t="n">
        <v>726</v>
      </c>
      <c r="B727" s="15" t="s">
        <v>2046</v>
      </c>
      <c r="C727" s="15" t="s">
        <v>268</v>
      </c>
      <c r="D727" s="16" t="s">
        <v>2047</v>
      </c>
      <c r="E727" s="15" t="n">
        <v>209</v>
      </c>
      <c r="F727" s="15" t="n">
        <v>5</v>
      </c>
      <c r="G727" s="15" t="n">
        <v>1.3</v>
      </c>
      <c r="H727" s="15" t="n">
        <v>533462</v>
      </c>
      <c r="I727" s="17" t="n">
        <v>5.74</v>
      </c>
      <c r="J727" s="18" t="n">
        <v>4684</v>
      </c>
      <c r="K727" s="19" t="n">
        <f aca="false">F727/J727</f>
        <v>0.00106746370623399</v>
      </c>
      <c r="L727" s="20" t="n">
        <f aca="false">K727/$K$1819</f>
        <v>2.55630061880702E-005</v>
      </c>
      <c r="M727" s="21" t="n">
        <v>4.85482493595218</v>
      </c>
    </row>
    <row r="728" customFormat="false" ht="15" hidden="false" customHeight="false" outlineLevel="0" collapsed="false">
      <c r="A728" s="14" t="n">
        <v>727</v>
      </c>
      <c r="B728" s="15" t="s">
        <v>2048</v>
      </c>
      <c r="C728" s="15" t="s">
        <v>2049</v>
      </c>
      <c r="D728" s="15" t="s">
        <v>2050</v>
      </c>
      <c r="E728" s="15" t="n">
        <v>208</v>
      </c>
      <c r="F728" s="15" t="n">
        <v>6</v>
      </c>
      <c r="G728" s="15" t="n">
        <v>15.3</v>
      </c>
      <c r="H728" s="15" t="n">
        <v>40350</v>
      </c>
      <c r="I728" s="17" t="n">
        <v>4.71</v>
      </c>
      <c r="J728" s="18" t="n">
        <v>373</v>
      </c>
      <c r="K728" s="19" t="n">
        <f aca="false">F728/J728</f>
        <v>0.0160857908847185</v>
      </c>
      <c r="L728" s="20" t="n">
        <f aca="false">K728/$K$1819</f>
        <v>0.000385213257860335</v>
      </c>
      <c r="M728" s="21" t="n">
        <v>73.1581769436997</v>
      </c>
    </row>
    <row r="729" customFormat="false" ht="15" hidden="false" customHeight="false" outlineLevel="0" collapsed="false">
      <c r="A729" s="14" t="n">
        <v>728</v>
      </c>
      <c r="B729" s="15" t="s">
        <v>2051</v>
      </c>
      <c r="C729" s="15" t="s">
        <v>2052</v>
      </c>
      <c r="D729" s="16" t="s">
        <v>2053</v>
      </c>
      <c r="E729" s="15" t="n">
        <v>208</v>
      </c>
      <c r="F729" s="15" t="n">
        <v>6</v>
      </c>
      <c r="G729" s="15" t="n">
        <v>14.2</v>
      </c>
      <c r="H729" s="15" t="n">
        <v>63227</v>
      </c>
      <c r="I729" s="17" t="n">
        <v>6.4</v>
      </c>
      <c r="J729" s="18" t="n">
        <v>543</v>
      </c>
      <c r="K729" s="19" t="n">
        <f aca="false">F729/J729</f>
        <v>0.0110497237569061</v>
      </c>
      <c r="L729" s="20" t="n">
        <f aca="false">K729/$K$1819</f>
        <v>0.000264612422066123</v>
      </c>
      <c r="M729" s="21" t="n">
        <v>50.2541436464088</v>
      </c>
    </row>
    <row r="730" customFormat="false" ht="15" hidden="false" customHeight="false" outlineLevel="0" collapsed="false">
      <c r="A730" s="14" t="n">
        <v>729</v>
      </c>
      <c r="B730" s="15" t="s">
        <v>2054</v>
      </c>
      <c r="C730" s="15" t="s">
        <v>304</v>
      </c>
      <c r="D730" s="16" t="s">
        <v>305</v>
      </c>
      <c r="E730" s="15" t="n">
        <v>208</v>
      </c>
      <c r="F730" s="15" t="n">
        <v>4</v>
      </c>
      <c r="G730" s="15" t="n">
        <v>25</v>
      </c>
      <c r="H730" s="15" t="n">
        <v>22741</v>
      </c>
      <c r="I730" s="17" t="n">
        <v>5.39</v>
      </c>
      <c r="J730" s="18" t="n">
        <v>204</v>
      </c>
      <c r="K730" s="19" t="n">
        <f aca="false">F730/J730</f>
        <v>0.0196078431372549</v>
      </c>
      <c r="L730" s="20" t="n">
        <f aca="false">K730/$K$1819</f>
        <v>0.000469557337195767</v>
      </c>
      <c r="M730" s="21" t="n">
        <v>89.1764705882353</v>
      </c>
    </row>
    <row r="731" customFormat="false" ht="30" hidden="false" customHeight="false" outlineLevel="0" collapsed="false">
      <c r="A731" s="14" t="n">
        <v>730</v>
      </c>
      <c r="B731" s="15" t="s">
        <v>2055</v>
      </c>
      <c r="C731" s="15" t="s">
        <v>884</v>
      </c>
      <c r="D731" s="16" t="s">
        <v>2056</v>
      </c>
      <c r="E731" s="15" t="n">
        <v>207</v>
      </c>
      <c r="F731" s="15" t="n">
        <v>3</v>
      </c>
      <c r="G731" s="15" t="n">
        <v>4.6</v>
      </c>
      <c r="H731" s="15" t="n">
        <v>43450</v>
      </c>
      <c r="I731" s="17" t="n">
        <v>5.51</v>
      </c>
      <c r="J731" s="18" t="n">
        <v>390</v>
      </c>
      <c r="K731" s="19" t="n">
        <f aca="false">F731/J731</f>
        <v>0.00769230769230769</v>
      </c>
      <c r="L731" s="20" t="n">
        <f aca="false">K731/$K$1819</f>
        <v>0.000184210955361416</v>
      </c>
      <c r="M731" s="21" t="n">
        <v>34.9846153846154</v>
      </c>
    </row>
    <row r="732" customFormat="false" ht="15" hidden="false" customHeight="false" outlineLevel="0" collapsed="false">
      <c r="A732" s="14" t="n">
        <v>731</v>
      </c>
      <c r="B732" s="15" t="s">
        <v>2057</v>
      </c>
      <c r="C732" s="15" t="s">
        <v>2058</v>
      </c>
      <c r="D732" s="16" t="s">
        <v>2059</v>
      </c>
      <c r="E732" s="15" t="n">
        <v>207</v>
      </c>
      <c r="F732" s="15" t="n">
        <v>5</v>
      </c>
      <c r="G732" s="15" t="n">
        <v>21.1</v>
      </c>
      <c r="H732" s="15" t="n">
        <v>29092</v>
      </c>
      <c r="I732" s="17" t="n">
        <v>4.57</v>
      </c>
      <c r="J732" s="18" t="n">
        <v>261</v>
      </c>
      <c r="K732" s="19" t="n">
        <f aca="false">F732/J732</f>
        <v>0.0191570881226054</v>
      </c>
      <c r="L732" s="20" t="n">
        <f aca="false">K732/$K$1819</f>
        <v>0.000458762915651037</v>
      </c>
      <c r="M732" s="21" t="n">
        <v>87.1264367816092</v>
      </c>
    </row>
    <row r="733" customFormat="false" ht="15" hidden="false" customHeight="false" outlineLevel="0" collapsed="false">
      <c r="A733" s="14" t="n">
        <v>732</v>
      </c>
      <c r="B733" s="15" t="s">
        <v>2060</v>
      </c>
      <c r="C733" s="15" t="s">
        <v>1654</v>
      </c>
      <c r="D733" s="16" t="s">
        <v>2061</v>
      </c>
      <c r="E733" s="15" t="n">
        <v>207</v>
      </c>
      <c r="F733" s="15" t="n">
        <v>3</v>
      </c>
      <c r="G733" s="15" t="n">
        <v>10.7</v>
      </c>
      <c r="H733" s="15" t="n">
        <v>37403</v>
      </c>
      <c r="I733" s="17" t="n">
        <v>8.76</v>
      </c>
      <c r="J733" s="18" t="n">
        <v>326</v>
      </c>
      <c r="K733" s="19" t="n">
        <f aca="false">F733/J733</f>
        <v>0.00920245398773006</v>
      </c>
      <c r="L733" s="20" t="n">
        <f aca="false">K733/$K$1819</f>
        <v>0.0002203750692974</v>
      </c>
      <c r="M733" s="21" t="n">
        <v>41.8527607361963</v>
      </c>
    </row>
    <row r="734" customFormat="false" ht="15" hidden="false" customHeight="false" outlineLevel="0" collapsed="false">
      <c r="A734" s="14" t="n">
        <v>733</v>
      </c>
      <c r="B734" s="15" t="s">
        <v>2062</v>
      </c>
      <c r="C734" s="15" t="s">
        <v>2063</v>
      </c>
      <c r="D734" s="16" t="s">
        <v>2064</v>
      </c>
      <c r="E734" s="15" t="n">
        <v>207</v>
      </c>
      <c r="F734" s="15" t="n">
        <v>5</v>
      </c>
      <c r="G734" s="15" t="n">
        <v>21.1</v>
      </c>
      <c r="H734" s="15" t="n">
        <v>28316</v>
      </c>
      <c r="I734" s="17" t="n">
        <v>8.24</v>
      </c>
      <c r="J734" s="18" t="n">
        <v>261</v>
      </c>
      <c r="K734" s="19" t="n">
        <f aca="false">F734/J734</f>
        <v>0.0191570881226054</v>
      </c>
      <c r="L734" s="20" t="n">
        <f aca="false">K734/$K$1819</f>
        <v>0.000458762915651037</v>
      </c>
      <c r="M734" s="21" t="n">
        <v>87.1264367816092</v>
      </c>
    </row>
    <row r="735" customFormat="false" ht="15" hidden="false" customHeight="false" outlineLevel="0" collapsed="false">
      <c r="A735" s="14" t="n">
        <v>734</v>
      </c>
      <c r="B735" s="15" t="s">
        <v>2065</v>
      </c>
      <c r="C735" s="15" t="s">
        <v>1732</v>
      </c>
      <c r="D735" s="16" t="s">
        <v>2066</v>
      </c>
      <c r="E735" s="15" t="n">
        <v>206</v>
      </c>
      <c r="F735" s="15" t="n">
        <v>8</v>
      </c>
      <c r="G735" s="15" t="n">
        <v>15.9</v>
      </c>
      <c r="H735" s="15" t="n">
        <v>48181</v>
      </c>
      <c r="I735" s="17" t="n">
        <v>9.12</v>
      </c>
      <c r="J735" s="18" t="n">
        <v>441</v>
      </c>
      <c r="K735" s="19" t="n">
        <f aca="false">F735/J735</f>
        <v>0.018140589569161</v>
      </c>
      <c r="L735" s="20" t="n">
        <f aca="false">K735/$K$1819</f>
        <v>0.000434420393596084</v>
      </c>
      <c r="M735" s="21" t="n">
        <v>82.5034013605442</v>
      </c>
    </row>
    <row r="736" customFormat="false" ht="15" hidden="false" customHeight="false" outlineLevel="0" collapsed="false">
      <c r="A736" s="14" t="n">
        <v>735</v>
      </c>
      <c r="B736" s="15" t="s">
        <v>2067</v>
      </c>
      <c r="C736" s="15" t="s">
        <v>2068</v>
      </c>
      <c r="D736" s="16" t="s">
        <v>2069</v>
      </c>
      <c r="E736" s="15" t="n">
        <v>205</v>
      </c>
      <c r="F736" s="15" t="n">
        <v>7</v>
      </c>
      <c r="G736" s="15" t="n">
        <v>29.4</v>
      </c>
      <c r="H736" s="15" t="n">
        <v>27095</v>
      </c>
      <c r="I736" s="17" t="n">
        <v>4.56</v>
      </c>
      <c r="J736" s="18" t="n">
        <v>245</v>
      </c>
      <c r="K736" s="19" t="n">
        <f aca="false">F736/J736</f>
        <v>0.0285714285714286</v>
      </c>
      <c r="L736" s="20" t="n">
        <f aca="false">K736/$K$1819</f>
        <v>0.000684212119913833</v>
      </c>
      <c r="M736" s="21" t="n">
        <v>129.942857142857</v>
      </c>
    </row>
    <row r="737" customFormat="false" ht="15" hidden="false" customHeight="false" outlineLevel="0" collapsed="false">
      <c r="A737" s="14" t="n">
        <v>736</v>
      </c>
      <c r="B737" s="24" t="s">
        <v>2070</v>
      </c>
      <c r="C737" s="15" t="s">
        <v>749</v>
      </c>
      <c r="D737" s="16" t="s">
        <v>750</v>
      </c>
      <c r="E737" s="15" t="n">
        <v>205</v>
      </c>
      <c r="F737" s="15" t="n">
        <v>6</v>
      </c>
      <c r="G737" s="15" t="n">
        <v>25.4</v>
      </c>
      <c r="H737" s="15" t="n">
        <v>21150</v>
      </c>
      <c r="I737" s="17" t="n">
        <v>5.31</v>
      </c>
      <c r="J737" s="18" t="n">
        <v>181</v>
      </c>
      <c r="K737" s="19" t="n">
        <f aca="false">F737/J737</f>
        <v>0.0331491712707182</v>
      </c>
      <c r="L737" s="20" t="n">
        <f aca="false">K737/$K$1819</f>
        <v>0.000793837266198369</v>
      </c>
      <c r="M737" s="21" t="n">
        <v>150.762430939226</v>
      </c>
    </row>
    <row r="738" customFormat="false" ht="15" hidden="false" customHeight="false" outlineLevel="0" collapsed="false">
      <c r="A738" s="14" t="n">
        <v>737</v>
      </c>
      <c r="B738" s="15" t="s">
        <v>2071</v>
      </c>
      <c r="C738" s="15" t="s">
        <v>2072</v>
      </c>
      <c r="D738" s="16" t="s">
        <v>2073</v>
      </c>
      <c r="E738" s="15" t="n">
        <v>204</v>
      </c>
      <c r="F738" s="15" t="n">
        <v>7</v>
      </c>
      <c r="G738" s="15" t="n">
        <v>5.9</v>
      </c>
      <c r="H738" s="15" t="n">
        <v>50420</v>
      </c>
      <c r="I738" s="17" t="n">
        <v>5.06</v>
      </c>
      <c r="J738" s="18" t="n">
        <v>459</v>
      </c>
      <c r="K738" s="19" t="n">
        <f aca="false">F738/J738</f>
        <v>0.0152505446623094</v>
      </c>
      <c r="L738" s="20" t="n">
        <f aca="false">K738/$K$1819</f>
        <v>0.000365211262263375</v>
      </c>
      <c r="M738" s="21" t="n">
        <v>69.359477124183</v>
      </c>
    </row>
    <row r="739" customFormat="false" ht="15" hidden="false" customHeight="false" outlineLevel="0" collapsed="false">
      <c r="A739" s="14" t="n">
        <v>738</v>
      </c>
      <c r="B739" s="15" t="s">
        <v>2074</v>
      </c>
      <c r="C739" s="15" t="s">
        <v>2075</v>
      </c>
      <c r="D739" s="16" t="s">
        <v>2076</v>
      </c>
      <c r="E739" s="15" t="n">
        <v>204</v>
      </c>
      <c r="F739" s="15" t="n">
        <v>5</v>
      </c>
      <c r="G739" s="15" t="n">
        <v>9.9</v>
      </c>
      <c r="H739" s="15" t="n">
        <v>44181</v>
      </c>
      <c r="I739" s="17" t="n">
        <v>9.47</v>
      </c>
      <c r="J739" s="18" t="n">
        <v>382</v>
      </c>
      <c r="K739" s="19" t="n">
        <f aca="false">F739/J739</f>
        <v>0.0130890052356021</v>
      </c>
      <c r="L739" s="20" t="n">
        <f aca="false">K739/$K$1819</f>
        <v>0.00031344796069351</v>
      </c>
      <c r="M739" s="21" t="n">
        <v>59.5287958115183</v>
      </c>
    </row>
    <row r="740" customFormat="false" ht="30" hidden="false" customHeight="false" outlineLevel="0" collapsed="false">
      <c r="A740" s="14" t="n">
        <v>739</v>
      </c>
      <c r="B740" s="15" t="s">
        <v>2077</v>
      </c>
      <c r="C740" s="15" t="s">
        <v>2078</v>
      </c>
      <c r="D740" s="16" t="s">
        <v>2079</v>
      </c>
      <c r="E740" s="15" t="n">
        <v>203</v>
      </c>
      <c r="F740" s="15" t="n">
        <v>4</v>
      </c>
      <c r="G740" s="15" t="n">
        <v>13.8</v>
      </c>
      <c r="H740" s="15" t="n">
        <v>49650</v>
      </c>
      <c r="I740" s="17" t="n">
        <v>5.85</v>
      </c>
      <c r="J740" s="18" t="n">
        <v>429</v>
      </c>
      <c r="K740" s="19" t="n">
        <f aca="false">F740/J740</f>
        <v>0.00932400932400932</v>
      </c>
      <c r="L740" s="20" t="n">
        <f aca="false">K740/$K$1819</f>
        <v>0.000223286006498687</v>
      </c>
      <c r="M740" s="21" t="n">
        <v>42.4055944055944</v>
      </c>
    </row>
    <row r="741" customFormat="false" ht="30" hidden="false" customHeight="false" outlineLevel="0" collapsed="false">
      <c r="A741" s="14" t="n">
        <v>740</v>
      </c>
      <c r="B741" s="15" t="s">
        <v>2080</v>
      </c>
      <c r="C741" s="15" t="s">
        <v>2081</v>
      </c>
      <c r="D741" s="16" t="s">
        <v>2082</v>
      </c>
      <c r="E741" s="15" t="n">
        <v>203</v>
      </c>
      <c r="F741" s="15" t="n">
        <v>3</v>
      </c>
      <c r="G741" s="15" t="n">
        <v>5.8</v>
      </c>
      <c r="H741" s="15" t="n">
        <v>49033</v>
      </c>
      <c r="I741" s="17" t="n">
        <v>8.16</v>
      </c>
      <c r="J741" s="18" t="n">
        <v>434</v>
      </c>
      <c r="K741" s="19" t="n">
        <f aca="false">F741/J741</f>
        <v>0.00691244239631336</v>
      </c>
      <c r="L741" s="20" t="n">
        <f aca="false">K741/$K$1819</f>
        <v>0.000165535190301734</v>
      </c>
      <c r="M741" s="21" t="n">
        <v>31.4377880184332</v>
      </c>
    </row>
    <row r="742" customFormat="false" ht="30" hidden="false" customHeight="false" outlineLevel="0" collapsed="false">
      <c r="A742" s="14" t="n">
        <v>741</v>
      </c>
      <c r="B742" s="15" t="s">
        <v>2083</v>
      </c>
      <c r="C742" s="15" t="s">
        <v>2084</v>
      </c>
      <c r="D742" s="16" t="s">
        <v>2085</v>
      </c>
      <c r="E742" s="15" t="n">
        <v>203</v>
      </c>
      <c r="F742" s="15" t="n">
        <v>6</v>
      </c>
      <c r="G742" s="15" t="n">
        <v>24.1</v>
      </c>
      <c r="H742" s="15" t="n">
        <v>23796</v>
      </c>
      <c r="I742" s="17" t="n">
        <v>6.14</v>
      </c>
      <c r="J742" s="18" t="n">
        <v>220</v>
      </c>
      <c r="K742" s="19" t="n">
        <f aca="false">F742/J742</f>
        <v>0.0272727272727273</v>
      </c>
      <c r="L742" s="20" t="n">
        <f aca="false">K742/$K$1819</f>
        <v>0.000653111569008658</v>
      </c>
      <c r="M742" s="21" t="n">
        <v>124.036363636364</v>
      </c>
    </row>
    <row r="743" customFormat="false" ht="15" hidden="false" customHeight="false" outlineLevel="0" collapsed="false">
      <c r="A743" s="14" t="n">
        <v>742</v>
      </c>
      <c r="B743" s="15" t="s">
        <v>2086</v>
      </c>
      <c r="C743" s="15" t="s">
        <v>2087</v>
      </c>
      <c r="D743" s="16" t="s">
        <v>2088</v>
      </c>
      <c r="E743" s="15" t="n">
        <v>203</v>
      </c>
      <c r="F743" s="15" t="n">
        <v>6</v>
      </c>
      <c r="G743" s="15" t="n">
        <v>20.2</v>
      </c>
      <c r="H743" s="15" t="n">
        <v>39113</v>
      </c>
      <c r="I743" s="17" t="n">
        <v>7.71</v>
      </c>
      <c r="J743" s="18" t="n">
        <v>346</v>
      </c>
      <c r="K743" s="19" t="n">
        <f aca="false">F743/J743</f>
        <v>0.0173410404624277</v>
      </c>
      <c r="L743" s="20" t="n">
        <f aca="false">K743/$K$1819</f>
        <v>0.000415273251970823</v>
      </c>
      <c r="M743" s="21" t="n">
        <v>78.8670520231214</v>
      </c>
    </row>
    <row r="744" customFormat="false" ht="15" hidden="false" customHeight="false" outlineLevel="0" collapsed="false">
      <c r="A744" s="14" t="n">
        <v>743</v>
      </c>
      <c r="B744" s="15" t="s">
        <v>2089</v>
      </c>
      <c r="C744" s="15" t="s">
        <v>2090</v>
      </c>
      <c r="D744" s="15" t="s">
        <v>2091</v>
      </c>
      <c r="E744" s="15" t="n">
        <v>202</v>
      </c>
      <c r="F744" s="15" t="n">
        <v>6</v>
      </c>
      <c r="G744" s="15" t="n">
        <v>32</v>
      </c>
      <c r="H744" s="15" t="n">
        <v>23723</v>
      </c>
      <c r="I744" s="17" t="n">
        <v>6.66</v>
      </c>
      <c r="J744" s="18" t="n">
        <v>206</v>
      </c>
      <c r="K744" s="19" t="n">
        <f aca="false">F744/J744</f>
        <v>0.029126213592233</v>
      </c>
      <c r="L744" s="20" t="n">
        <f aca="false">K744/$K$1819</f>
        <v>0.000697497792145169</v>
      </c>
      <c r="M744" s="21" t="n">
        <v>132.466019417476</v>
      </c>
    </row>
    <row r="745" customFormat="false" ht="15" hidden="false" customHeight="false" outlineLevel="0" collapsed="false">
      <c r="A745" s="14" t="n">
        <v>744</v>
      </c>
      <c r="B745" s="15" t="s">
        <v>2092</v>
      </c>
      <c r="C745" s="15" t="s">
        <v>2093</v>
      </c>
      <c r="D745" s="16" t="s">
        <v>2094</v>
      </c>
      <c r="E745" s="15" t="n">
        <v>202</v>
      </c>
      <c r="F745" s="15" t="n">
        <v>5</v>
      </c>
      <c r="G745" s="15" t="n">
        <v>16.9</v>
      </c>
      <c r="H745" s="15" t="n">
        <v>23799</v>
      </c>
      <c r="I745" s="17" t="n">
        <v>4.39</v>
      </c>
      <c r="J745" s="18" t="n">
        <v>213</v>
      </c>
      <c r="K745" s="19" t="n">
        <f aca="false">F745/J745</f>
        <v>0.0234741784037559</v>
      </c>
      <c r="L745" s="20" t="n">
        <f aca="false">K745/$K$1819</f>
        <v>0.000562146107910426</v>
      </c>
      <c r="M745" s="21" t="n">
        <v>106.760563380282</v>
      </c>
    </row>
    <row r="746" customFormat="false" ht="15" hidden="false" customHeight="false" outlineLevel="0" collapsed="false">
      <c r="A746" s="14" t="n">
        <v>745</v>
      </c>
      <c r="B746" s="15" t="s">
        <v>2095</v>
      </c>
      <c r="C746" s="15" t="s">
        <v>2096</v>
      </c>
      <c r="D746" s="16" t="s">
        <v>2097</v>
      </c>
      <c r="E746" s="15" t="n">
        <v>202</v>
      </c>
      <c r="F746" s="15" t="n">
        <v>5</v>
      </c>
      <c r="G746" s="15" t="n">
        <v>14</v>
      </c>
      <c r="H746" s="15" t="n">
        <v>36279</v>
      </c>
      <c r="I746" s="17" t="n">
        <v>9.38</v>
      </c>
      <c r="J746" s="18" t="n">
        <v>315</v>
      </c>
      <c r="K746" s="19" t="n">
        <f aca="false">F746/J746</f>
        <v>0.0158730158730159</v>
      </c>
      <c r="L746" s="20" t="n">
        <f aca="false">K746/$K$1819</f>
        <v>0.000380117844396574</v>
      </c>
      <c r="M746" s="21" t="n">
        <v>72.1904761904762</v>
      </c>
    </row>
    <row r="747" customFormat="false" ht="30" hidden="false" customHeight="false" outlineLevel="0" collapsed="false">
      <c r="A747" s="14" t="n">
        <v>746</v>
      </c>
      <c r="B747" s="15" t="s">
        <v>2098</v>
      </c>
      <c r="C747" s="15" t="s">
        <v>2099</v>
      </c>
      <c r="D747" s="16" t="s">
        <v>2100</v>
      </c>
      <c r="E747" s="15" t="n">
        <v>202</v>
      </c>
      <c r="F747" s="15" t="n">
        <v>4</v>
      </c>
      <c r="G747" s="15" t="n">
        <v>18.9</v>
      </c>
      <c r="H747" s="15" t="n">
        <v>25304</v>
      </c>
      <c r="I747" s="17" t="n">
        <v>5.89</v>
      </c>
      <c r="J747" s="18" t="n">
        <v>217</v>
      </c>
      <c r="K747" s="19" t="n">
        <f aca="false">F747/J747</f>
        <v>0.0184331797235023</v>
      </c>
      <c r="L747" s="20" t="n">
        <f aca="false">K747/$K$1819</f>
        <v>0.000441427174137957</v>
      </c>
      <c r="M747" s="21" t="n">
        <v>83.8341013824885</v>
      </c>
    </row>
    <row r="748" customFormat="false" ht="30" hidden="false" customHeight="false" outlineLevel="0" collapsed="false">
      <c r="A748" s="14" t="n">
        <v>747</v>
      </c>
      <c r="B748" s="15" t="s">
        <v>2101</v>
      </c>
      <c r="C748" s="15" t="s">
        <v>2102</v>
      </c>
      <c r="D748" s="16" t="s">
        <v>2103</v>
      </c>
      <c r="E748" s="15" t="n">
        <v>201</v>
      </c>
      <c r="F748" s="15" t="n">
        <v>4</v>
      </c>
      <c r="G748" s="15" t="n">
        <v>30.8</v>
      </c>
      <c r="H748" s="15" t="n">
        <v>14794</v>
      </c>
      <c r="I748" s="17" t="n">
        <v>6.49</v>
      </c>
      <c r="J748" s="18" t="n">
        <v>133</v>
      </c>
      <c r="K748" s="19" t="n">
        <f aca="false">F748/J748</f>
        <v>0.0300751879699248</v>
      </c>
      <c r="L748" s="20" t="n">
        <f aca="false">K748/$K$1819</f>
        <v>0.000720223284119824</v>
      </c>
      <c r="M748" s="21" t="n">
        <v>136.781954887218</v>
      </c>
    </row>
    <row r="749" customFormat="false" ht="15" hidden="false" customHeight="false" outlineLevel="0" collapsed="false">
      <c r="A749" s="14" t="n">
        <v>748</v>
      </c>
      <c r="B749" s="22" t="s">
        <v>2104</v>
      </c>
      <c r="C749" s="15" t="s">
        <v>2105</v>
      </c>
      <c r="D749" s="16" t="s">
        <v>2106</v>
      </c>
      <c r="E749" s="22" t="n">
        <v>201</v>
      </c>
      <c r="F749" s="22" t="n">
        <v>2</v>
      </c>
      <c r="G749" s="22" t="n">
        <v>5.8</v>
      </c>
      <c r="H749" s="22" t="n">
        <v>31148</v>
      </c>
      <c r="I749" s="17" t="n">
        <v>7.1</v>
      </c>
      <c r="J749" s="18" t="n">
        <v>275</v>
      </c>
      <c r="K749" s="19" t="n">
        <f aca="false">F749/J749</f>
        <v>0.00727272727272727</v>
      </c>
      <c r="L749" s="20" t="n">
        <f aca="false">K749/$K$1819</f>
        <v>0.000174163085068976</v>
      </c>
      <c r="M749" s="21" t="n">
        <v>33.0763636363636</v>
      </c>
    </row>
    <row r="750" customFormat="false" ht="15" hidden="false" customHeight="false" outlineLevel="0" collapsed="false">
      <c r="A750" s="14" t="n">
        <v>749</v>
      </c>
      <c r="B750" s="15" t="s">
        <v>2107</v>
      </c>
      <c r="C750" s="15" t="s">
        <v>2108</v>
      </c>
      <c r="D750" s="16" t="s">
        <v>2109</v>
      </c>
      <c r="E750" s="15" t="n">
        <v>200</v>
      </c>
      <c r="F750" s="15" t="n">
        <v>6</v>
      </c>
      <c r="G750" s="15" t="n">
        <v>16.5</v>
      </c>
      <c r="H750" s="15" t="n">
        <v>79280</v>
      </c>
      <c r="I750" s="17" t="n">
        <v>6.81</v>
      </c>
      <c r="J750" s="18" t="n">
        <v>698</v>
      </c>
      <c r="K750" s="19" t="n">
        <f aca="false">F750/J750</f>
        <v>0.00859598853868195</v>
      </c>
      <c r="L750" s="20" t="n">
        <f aca="false">K750/$K$1819</f>
        <v>0.00020585178392823</v>
      </c>
      <c r="M750" s="21" t="n">
        <v>39.0945558739255</v>
      </c>
    </row>
    <row r="751" customFormat="false" ht="15" hidden="false" customHeight="false" outlineLevel="0" collapsed="false">
      <c r="A751" s="14" t="n">
        <v>750</v>
      </c>
      <c r="B751" s="15" t="s">
        <v>2110</v>
      </c>
      <c r="C751" s="15" t="s">
        <v>2111</v>
      </c>
      <c r="D751" s="16" t="s">
        <v>2112</v>
      </c>
      <c r="E751" s="15" t="n">
        <v>200</v>
      </c>
      <c r="F751" s="15" t="n">
        <v>5</v>
      </c>
      <c r="G751" s="15" t="n">
        <v>14.5</v>
      </c>
      <c r="H751" s="15" t="n">
        <v>33426</v>
      </c>
      <c r="I751" s="17" t="n">
        <v>8.57</v>
      </c>
      <c r="J751" s="18" t="n">
        <v>289</v>
      </c>
      <c r="K751" s="19" t="n">
        <f aca="false">F751/J751</f>
        <v>0.0173010380622837</v>
      </c>
      <c r="L751" s="20" t="n">
        <f aca="false">K751/$K$1819</f>
        <v>0.000414315297525677</v>
      </c>
      <c r="M751" s="21" t="n">
        <v>78.6851211072664</v>
      </c>
    </row>
    <row r="752" customFormat="false" ht="15" hidden="false" customHeight="false" outlineLevel="0" collapsed="false">
      <c r="A752" s="14" t="n">
        <v>751</v>
      </c>
      <c r="B752" s="15" t="s">
        <v>2113</v>
      </c>
      <c r="C752" s="15" t="s">
        <v>1228</v>
      </c>
      <c r="D752" s="15" t="s">
        <v>1229</v>
      </c>
      <c r="E752" s="15" t="n">
        <v>199</v>
      </c>
      <c r="F752" s="15" t="n">
        <v>5</v>
      </c>
      <c r="G752" s="15" t="n">
        <v>21.7</v>
      </c>
      <c r="H752" s="15" t="n">
        <v>29557</v>
      </c>
      <c r="I752" s="17" t="n">
        <v>7.01</v>
      </c>
      <c r="J752" s="18" t="n">
        <v>258</v>
      </c>
      <c r="K752" s="19" t="n">
        <f aca="false">F752/J752</f>
        <v>0.0193798449612403</v>
      </c>
      <c r="L752" s="20" t="n">
        <f aca="false">K752/$K$1819</f>
        <v>0.000464097368158607</v>
      </c>
      <c r="M752" s="21" t="n">
        <v>88.1395348837209</v>
      </c>
    </row>
    <row r="753" customFormat="false" ht="15" hidden="false" customHeight="false" outlineLevel="0" collapsed="false">
      <c r="A753" s="14" t="n">
        <v>752</v>
      </c>
      <c r="B753" s="15" t="s">
        <v>2114</v>
      </c>
      <c r="C753" s="15" t="s">
        <v>2115</v>
      </c>
      <c r="D753" s="16" t="s">
        <v>2116</v>
      </c>
      <c r="E753" s="15" t="n">
        <v>199</v>
      </c>
      <c r="F753" s="15" t="n">
        <v>2</v>
      </c>
      <c r="G753" s="15" t="n">
        <v>5.6</v>
      </c>
      <c r="H753" s="15" t="n">
        <v>30016</v>
      </c>
      <c r="I753" s="17" t="n">
        <v>7.46</v>
      </c>
      <c r="J753" s="18" t="n">
        <v>266</v>
      </c>
      <c r="K753" s="19" t="n">
        <f aca="false">F753/J753</f>
        <v>0.0075187969924812</v>
      </c>
      <c r="L753" s="20" t="n">
        <f aca="false">K753/$K$1819</f>
        <v>0.000180055821029956</v>
      </c>
      <c r="M753" s="21" t="n">
        <v>34.1954887218045</v>
      </c>
    </row>
    <row r="754" customFormat="false" ht="15" hidden="false" customHeight="false" outlineLevel="0" collapsed="false">
      <c r="A754" s="14" t="n">
        <v>753</v>
      </c>
      <c r="B754" s="15" t="s">
        <v>2117</v>
      </c>
      <c r="C754" s="15" t="s">
        <v>2118</v>
      </c>
      <c r="D754" s="16" t="s">
        <v>2119</v>
      </c>
      <c r="E754" s="15" t="n">
        <v>199</v>
      </c>
      <c r="F754" s="15" t="n">
        <v>6</v>
      </c>
      <c r="G754" s="15" t="n">
        <v>8.4</v>
      </c>
      <c r="H754" s="15" t="n">
        <v>81304</v>
      </c>
      <c r="I754" s="17" t="n">
        <v>5.6</v>
      </c>
      <c r="J754" s="18" t="n">
        <v>737</v>
      </c>
      <c r="K754" s="19" t="n">
        <f aca="false">F754/J754</f>
        <v>0.00814111261872456</v>
      </c>
      <c r="L754" s="20" t="n">
        <f aca="false">K754/$K$1819</f>
        <v>0.000194958677316017</v>
      </c>
      <c r="M754" s="21" t="n">
        <v>37.0257801899593</v>
      </c>
    </row>
    <row r="755" customFormat="false" ht="15" hidden="false" customHeight="false" outlineLevel="0" collapsed="false">
      <c r="A755" s="14" t="n">
        <v>754</v>
      </c>
      <c r="B755" s="15" t="s">
        <v>2120</v>
      </c>
      <c r="C755" s="15" t="s">
        <v>2121</v>
      </c>
      <c r="D755" s="16" t="s">
        <v>2122</v>
      </c>
      <c r="E755" s="15" t="n">
        <v>199</v>
      </c>
      <c r="F755" s="15" t="n">
        <v>3</v>
      </c>
      <c r="G755" s="15" t="n">
        <v>12.2</v>
      </c>
      <c r="H755" s="15" t="n">
        <v>39078</v>
      </c>
      <c r="I755" s="17" t="n">
        <v>6.23</v>
      </c>
      <c r="J755" s="18" t="n">
        <v>345</v>
      </c>
      <c r="K755" s="19" t="n">
        <f aca="false">F755/J755</f>
        <v>0.00869565217391304</v>
      </c>
      <c r="L755" s="20" t="n">
        <f aca="false">K755/$K$1819</f>
        <v>0.000208238471278123</v>
      </c>
      <c r="M755" s="21" t="n">
        <v>39.5478260869565</v>
      </c>
    </row>
    <row r="756" customFormat="false" ht="30" hidden="false" customHeight="false" outlineLevel="0" collapsed="false">
      <c r="A756" s="14" t="n">
        <v>755</v>
      </c>
      <c r="B756" s="15" t="s">
        <v>2123</v>
      </c>
      <c r="C756" s="15" t="s">
        <v>2124</v>
      </c>
      <c r="D756" s="16" t="s">
        <v>2125</v>
      </c>
      <c r="E756" s="15" t="n">
        <v>199</v>
      </c>
      <c r="F756" s="15" t="n">
        <v>4</v>
      </c>
      <c r="G756" s="15" t="n">
        <v>8.7</v>
      </c>
      <c r="H756" s="15" t="n">
        <v>47575</v>
      </c>
      <c r="I756" s="17" t="n">
        <v>9.75</v>
      </c>
      <c r="J756" s="18" t="n">
        <v>439</v>
      </c>
      <c r="K756" s="19" t="n">
        <f aca="false">F756/J756</f>
        <v>0.00911161731207289</v>
      </c>
      <c r="L756" s="20" t="n">
        <f aca="false">K756/$K$1819</f>
        <v>0.000218199764892794</v>
      </c>
      <c r="M756" s="21" t="n">
        <v>41.4396355353075</v>
      </c>
    </row>
    <row r="757" customFormat="false" ht="15" hidden="false" customHeight="false" outlineLevel="0" collapsed="false">
      <c r="A757" s="14" t="n">
        <v>756</v>
      </c>
      <c r="B757" s="15" t="s">
        <v>2126</v>
      </c>
      <c r="C757" s="15" t="s">
        <v>2127</v>
      </c>
      <c r="D757" s="16" t="s">
        <v>2128</v>
      </c>
      <c r="E757" s="15" t="n">
        <v>198</v>
      </c>
      <c r="F757" s="15" t="n">
        <v>4</v>
      </c>
      <c r="G757" s="15" t="n">
        <v>10.2</v>
      </c>
      <c r="H757" s="15" t="n">
        <v>54842</v>
      </c>
      <c r="I757" s="17" t="n">
        <v>6.38</v>
      </c>
      <c r="J757" s="18" t="n">
        <v>490</v>
      </c>
      <c r="K757" s="19" t="n">
        <f aca="false">F757/J757</f>
        <v>0.00816326530612245</v>
      </c>
      <c r="L757" s="20" t="n">
        <f aca="false">K757/$K$1819</f>
        <v>0.000195489177118238</v>
      </c>
      <c r="M757" s="21" t="n">
        <v>37.1265306122449</v>
      </c>
    </row>
    <row r="758" customFormat="false" ht="15" hidden="false" customHeight="false" outlineLevel="0" collapsed="false">
      <c r="A758" s="14" t="n">
        <v>757</v>
      </c>
      <c r="B758" s="24" t="s">
        <v>2129</v>
      </c>
      <c r="C758" s="15" t="s">
        <v>166</v>
      </c>
      <c r="D758" s="16" t="s">
        <v>2130</v>
      </c>
      <c r="E758" s="15" t="n">
        <v>198</v>
      </c>
      <c r="F758" s="15" t="n">
        <v>5</v>
      </c>
      <c r="G758" s="15" t="n">
        <v>16</v>
      </c>
      <c r="H758" s="15" t="n">
        <v>39810</v>
      </c>
      <c r="I758" s="17" t="n">
        <v>6.03</v>
      </c>
      <c r="J758" s="18" t="n">
        <v>357</v>
      </c>
      <c r="K758" s="19" t="n">
        <f aca="false">F758/J758</f>
        <v>0.0140056022408964</v>
      </c>
      <c r="L758" s="20" t="n">
        <f aca="false">K758/$K$1819</f>
        <v>0.000335398097996977</v>
      </c>
      <c r="M758" s="21" t="n">
        <v>63.6974789915966</v>
      </c>
    </row>
    <row r="759" customFormat="false" ht="15" hidden="false" customHeight="false" outlineLevel="0" collapsed="false">
      <c r="A759" s="14" t="n">
        <v>758</v>
      </c>
      <c r="B759" s="15" t="s">
        <v>2131</v>
      </c>
      <c r="C759" s="15" t="s">
        <v>152</v>
      </c>
      <c r="D759" s="16" t="s">
        <v>153</v>
      </c>
      <c r="E759" s="15" t="n">
        <v>198</v>
      </c>
      <c r="F759" s="15" t="n">
        <v>4</v>
      </c>
      <c r="G759" s="15" t="n">
        <v>11.3</v>
      </c>
      <c r="H759" s="15" t="n">
        <v>43819</v>
      </c>
      <c r="I759" s="17" t="n">
        <v>7.16</v>
      </c>
      <c r="J759" s="18" t="n">
        <v>407</v>
      </c>
      <c r="K759" s="19" t="n">
        <f aca="false">F759/J759</f>
        <v>0.00982800982800983</v>
      </c>
      <c r="L759" s="20" t="n">
        <f aca="false">K759/$K$1819</f>
        <v>0.00023535552036348</v>
      </c>
      <c r="M759" s="21" t="n">
        <v>44.6977886977887</v>
      </c>
    </row>
    <row r="760" customFormat="false" ht="15" hidden="false" customHeight="false" outlineLevel="0" collapsed="false">
      <c r="A760" s="14" t="n">
        <v>759</v>
      </c>
      <c r="B760" s="15" t="s">
        <v>2132</v>
      </c>
      <c r="C760" s="15" t="s">
        <v>2133</v>
      </c>
      <c r="D760" s="16" t="s">
        <v>2134</v>
      </c>
      <c r="E760" s="15" t="n">
        <v>198</v>
      </c>
      <c r="F760" s="15" t="n">
        <v>7</v>
      </c>
      <c r="G760" s="15" t="n">
        <v>26.9</v>
      </c>
      <c r="H760" s="15" t="n">
        <v>21935</v>
      </c>
      <c r="I760" s="17" t="n">
        <v>8.52</v>
      </c>
      <c r="J760" s="18" t="n">
        <v>197</v>
      </c>
      <c r="K760" s="19" t="n">
        <f aca="false">F760/J760</f>
        <v>0.0355329949238579</v>
      </c>
      <c r="L760" s="20" t="n">
        <f aca="false">K760/$K$1819</f>
        <v>0.000850923702430909</v>
      </c>
      <c r="M760" s="21" t="n">
        <v>161.604060913706</v>
      </c>
    </row>
    <row r="761" customFormat="false" ht="15" hidden="false" customHeight="false" outlineLevel="0" collapsed="false">
      <c r="A761" s="14" t="n">
        <v>760</v>
      </c>
      <c r="B761" s="24" t="s">
        <v>2135</v>
      </c>
      <c r="C761" s="15" t="s">
        <v>122</v>
      </c>
      <c r="D761" s="16" t="s">
        <v>2136</v>
      </c>
      <c r="E761" s="15" t="n">
        <v>197</v>
      </c>
      <c r="F761" s="15" t="n">
        <v>6</v>
      </c>
      <c r="G761" s="15" t="n">
        <v>2.2</v>
      </c>
      <c r="H761" s="15" t="n">
        <v>326804</v>
      </c>
      <c r="I761" s="17" t="n">
        <v>6.12</v>
      </c>
      <c r="J761" s="18" t="n">
        <v>3010</v>
      </c>
      <c r="K761" s="19" t="n">
        <f aca="false">F761/J761</f>
        <v>0.00199335548172757</v>
      </c>
      <c r="L761" s="20" t="n">
        <f aca="false">K761/$K$1819</f>
        <v>4.77357292963139E-005</v>
      </c>
      <c r="M761" s="21" t="n">
        <v>9.06578073089701</v>
      </c>
    </row>
    <row r="762" customFormat="false" ht="30" hidden="false" customHeight="false" outlineLevel="0" collapsed="false">
      <c r="A762" s="14" t="n">
        <v>761</v>
      </c>
      <c r="B762" s="15" t="s">
        <v>2137</v>
      </c>
      <c r="C762" s="15" t="s">
        <v>2138</v>
      </c>
      <c r="D762" s="16" t="s">
        <v>2139</v>
      </c>
      <c r="E762" s="15" t="n">
        <v>197</v>
      </c>
      <c r="F762" s="15" t="n">
        <v>5</v>
      </c>
      <c r="G762" s="15" t="n">
        <v>14.9</v>
      </c>
      <c r="H762" s="15" t="n">
        <v>61944</v>
      </c>
      <c r="I762" s="17" t="n">
        <v>8.6</v>
      </c>
      <c r="J762" s="18" t="n">
        <v>572</v>
      </c>
      <c r="K762" s="19" t="n">
        <f aca="false">F762/J762</f>
        <v>0.00874125874125874</v>
      </c>
      <c r="L762" s="20" t="n">
        <f aca="false">K762/$K$1819</f>
        <v>0.000209330631092519</v>
      </c>
      <c r="M762" s="21" t="n">
        <v>39.7552447552448</v>
      </c>
    </row>
    <row r="763" customFormat="false" ht="15" hidden="false" customHeight="false" outlineLevel="0" collapsed="false">
      <c r="A763" s="14" t="n">
        <v>762</v>
      </c>
      <c r="B763" s="15" t="s">
        <v>2140</v>
      </c>
      <c r="C763" s="15" t="s">
        <v>2141</v>
      </c>
      <c r="D763" s="16" t="s">
        <v>2142</v>
      </c>
      <c r="E763" s="15" t="n">
        <v>197</v>
      </c>
      <c r="F763" s="15" t="n">
        <v>5</v>
      </c>
      <c r="G763" s="15" t="n">
        <v>15.5</v>
      </c>
      <c r="H763" s="15" t="n">
        <v>38597</v>
      </c>
      <c r="I763" s="17" t="n">
        <v>6.33</v>
      </c>
      <c r="J763" s="18" t="n">
        <v>362</v>
      </c>
      <c r="K763" s="19" t="n">
        <f aca="false">F763/J763</f>
        <v>0.0138121546961326</v>
      </c>
      <c r="L763" s="20" t="n">
        <f aca="false">K763/$K$1819</f>
        <v>0.000330765527582654</v>
      </c>
      <c r="M763" s="21" t="n">
        <v>62.817679558011</v>
      </c>
    </row>
    <row r="764" customFormat="false" ht="15" hidden="false" customHeight="false" outlineLevel="0" collapsed="false">
      <c r="A764" s="14" t="n">
        <v>763</v>
      </c>
      <c r="B764" s="15" t="s">
        <v>2143</v>
      </c>
      <c r="C764" s="15" t="s">
        <v>2144</v>
      </c>
      <c r="D764" s="16" t="s">
        <v>2145</v>
      </c>
      <c r="E764" s="15" t="n">
        <v>196</v>
      </c>
      <c r="F764" s="15" t="n">
        <v>4</v>
      </c>
      <c r="G764" s="15" t="n">
        <v>2.2</v>
      </c>
      <c r="H764" s="15" t="n">
        <v>186499</v>
      </c>
      <c r="I764" s="17" t="n">
        <v>7.55</v>
      </c>
      <c r="J764" s="18" t="n">
        <v>1735</v>
      </c>
      <c r="K764" s="19" t="n">
        <f aca="false">F764/J764</f>
        <v>0.00230547550432277</v>
      </c>
      <c r="L764" s="20" t="n">
        <f aca="false">K764/$K$1819</f>
        <v>5.52101998777732E-005</v>
      </c>
      <c r="M764" s="21" t="n">
        <v>10.4853025936599</v>
      </c>
    </row>
    <row r="765" customFormat="false" ht="15" hidden="false" customHeight="false" outlineLevel="0" collapsed="false">
      <c r="A765" s="14" t="n">
        <v>764</v>
      </c>
      <c r="B765" s="15" t="s">
        <v>2146</v>
      </c>
      <c r="C765" s="15" t="s">
        <v>2147</v>
      </c>
      <c r="D765" s="16" t="s">
        <v>2148</v>
      </c>
      <c r="E765" s="22" t="n">
        <v>196</v>
      </c>
      <c r="F765" s="22" t="n">
        <v>4</v>
      </c>
      <c r="G765" s="22" t="n">
        <v>4.1</v>
      </c>
      <c r="H765" s="22" t="n">
        <v>57985</v>
      </c>
      <c r="I765" s="25" t="n">
        <v>6.4</v>
      </c>
      <c r="J765" s="18" t="n">
        <v>513</v>
      </c>
      <c r="K765" s="19" t="n">
        <f aca="false">F765/J765</f>
        <v>0.00779727095516569</v>
      </c>
      <c r="L765" s="20" t="n">
        <f aca="false">K765/$K$1819</f>
        <v>0.000186724555142177</v>
      </c>
      <c r="M765" s="21" t="n">
        <v>35.4619883040936</v>
      </c>
    </row>
    <row r="766" customFormat="false" ht="30" hidden="false" customHeight="false" outlineLevel="0" collapsed="false">
      <c r="A766" s="14" t="n">
        <v>765</v>
      </c>
      <c r="B766" s="15" t="s">
        <v>2149</v>
      </c>
      <c r="C766" s="15" t="s">
        <v>2150</v>
      </c>
      <c r="D766" s="16" t="s">
        <v>2151</v>
      </c>
      <c r="E766" s="15" t="n">
        <v>196</v>
      </c>
      <c r="F766" s="15" t="n">
        <v>5</v>
      </c>
      <c r="G766" s="15" t="n">
        <v>13.2</v>
      </c>
      <c r="H766" s="15" t="n">
        <v>58876</v>
      </c>
      <c r="I766" s="17" t="n">
        <v>8.35</v>
      </c>
      <c r="J766" s="18" t="n">
        <v>515</v>
      </c>
      <c r="K766" s="19" t="n">
        <f aca="false">F766/J766</f>
        <v>0.00970873786407767</v>
      </c>
      <c r="L766" s="20" t="n">
        <f aca="false">K766/$K$1819</f>
        <v>0.00023249926404839</v>
      </c>
      <c r="M766" s="21" t="n">
        <v>44.1553398058252</v>
      </c>
    </row>
    <row r="767" customFormat="false" ht="15" hidden="false" customHeight="false" outlineLevel="0" collapsed="false">
      <c r="A767" s="14" t="n">
        <v>766</v>
      </c>
      <c r="B767" s="15" t="s">
        <v>2152</v>
      </c>
      <c r="C767" s="15" t="s">
        <v>2153</v>
      </c>
      <c r="D767" s="15" t="s">
        <v>2154</v>
      </c>
      <c r="E767" s="15" t="n">
        <v>195</v>
      </c>
      <c r="F767" s="15" t="n">
        <v>5</v>
      </c>
      <c r="G767" s="15" t="n">
        <v>14.8</v>
      </c>
      <c r="H767" s="15" t="n">
        <v>35964</v>
      </c>
      <c r="I767" s="17" t="n">
        <v>5.51</v>
      </c>
      <c r="J767" s="18" t="n">
        <v>325</v>
      </c>
      <c r="K767" s="19" t="n">
        <f aca="false">F767/J767</f>
        <v>0.0153846153846154</v>
      </c>
      <c r="L767" s="20" t="n">
        <f aca="false">K767/$K$1819</f>
        <v>0.000368421910722833</v>
      </c>
      <c r="M767" s="21" t="n">
        <v>69.9692307692308</v>
      </c>
    </row>
    <row r="768" customFormat="false" ht="15" hidden="false" customHeight="false" outlineLevel="0" collapsed="false">
      <c r="A768" s="14" t="n">
        <v>767</v>
      </c>
      <c r="B768" s="15" t="s">
        <v>2155</v>
      </c>
      <c r="C768" s="15" t="s">
        <v>2156</v>
      </c>
      <c r="D768" s="16" t="s">
        <v>2157</v>
      </c>
      <c r="E768" s="15" t="n">
        <v>195</v>
      </c>
      <c r="F768" s="15" t="n">
        <v>7</v>
      </c>
      <c r="G768" s="15" t="n">
        <v>36.3</v>
      </c>
      <c r="H768" s="15" t="n">
        <v>23725</v>
      </c>
      <c r="I768" s="17" t="n">
        <v>4.93</v>
      </c>
      <c r="J768" s="18" t="n">
        <v>201</v>
      </c>
      <c r="K768" s="19" t="n">
        <f aca="false">F768/J768</f>
        <v>0.0348258706467662</v>
      </c>
      <c r="L768" s="20" t="n">
        <f aca="false">K768/$K$1819</f>
        <v>0.000833989897407408</v>
      </c>
      <c r="M768" s="21" t="n">
        <v>158.388059701493</v>
      </c>
    </row>
    <row r="769" customFormat="false" ht="15" hidden="false" customHeight="false" outlineLevel="0" collapsed="false">
      <c r="A769" s="14" t="n">
        <v>768</v>
      </c>
      <c r="B769" s="15" t="s">
        <v>2158</v>
      </c>
      <c r="C769" s="15" t="s">
        <v>2159</v>
      </c>
      <c r="D769" s="16" t="s">
        <v>2160</v>
      </c>
      <c r="E769" s="15" t="n">
        <v>195</v>
      </c>
      <c r="F769" s="15" t="n">
        <v>4</v>
      </c>
      <c r="G769" s="15" t="n">
        <v>13.4</v>
      </c>
      <c r="H769" s="15" t="n">
        <v>36290</v>
      </c>
      <c r="I769" s="17" t="n">
        <v>5.84</v>
      </c>
      <c r="J769" s="18" t="n">
        <v>321</v>
      </c>
      <c r="K769" s="19" t="n">
        <f aca="false">F769/J769</f>
        <v>0.0124610591900312</v>
      </c>
      <c r="L769" s="20" t="n">
        <f aca="false">K769/$K$1819</f>
        <v>0.000298410270367404</v>
      </c>
      <c r="M769" s="21" t="n">
        <v>56.6728971962617</v>
      </c>
    </row>
    <row r="770" customFormat="false" ht="30" hidden="false" customHeight="false" outlineLevel="0" collapsed="false">
      <c r="A770" s="14" t="n">
        <v>769</v>
      </c>
      <c r="B770" s="15" t="s">
        <v>2161</v>
      </c>
      <c r="C770" s="15" t="s">
        <v>2162</v>
      </c>
      <c r="D770" s="16" t="s">
        <v>2163</v>
      </c>
      <c r="E770" s="15" t="n">
        <v>195</v>
      </c>
      <c r="F770" s="15" t="n">
        <v>4</v>
      </c>
      <c r="G770" s="15" t="n">
        <v>13.8</v>
      </c>
      <c r="H770" s="15" t="n">
        <v>37402</v>
      </c>
      <c r="I770" s="17" t="n">
        <v>6.47</v>
      </c>
      <c r="J770" s="18" t="n">
        <v>327</v>
      </c>
      <c r="K770" s="19" t="n">
        <f aca="false">F770/J770</f>
        <v>0.0122324159021407</v>
      </c>
      <c r="L770" s="20" t="n">
        <f aca="false">K770/$K$1819</f>
        <v>0.000292934852562497</v>
      </c>
      <c r="M770" s="21" t="n">
        <v>55.6330275229358</v>
      </c>
    </row>
    <row r="771" customFormat="false" ht="30" hidden="false" customHeight="false" outlineLevel="0" collapsed="false">
      <c r="A771" s="14" t="n">
        <v>770</v>
      </c>
      <c r="B771" s="15" t="s">
        <v>2164</v>
      </c>
      <c r="C771" s="15" t="s">
        <v>2165</v>
      </c>
      <c r="D771" s="16" t="s">
        <v>2166</v>
      </c>
      <c r="E771" s="15" t="n">
        <v>194</v>
      </c>
      <c r="F771" s="15" t="n">
        <v>5</v>
      </c>
      <c r="G771" s="15" t="n">
        <v>9.3</v>
      </c>
      <c r="H771" s="15" t="n">
        <v>83396</v>
      </c>
      <c r="I771" s="17" t="n">
        <v>6.55</v>
      </c>
      <c r="J771" s="18" t="n">
        <v>738</v>
      </c>
      <c r="K771" s="19" t="n">
        <f aca="false">F771/J771</f>
        <v>0.00677506775067751</v>
      </c>
      <c r="L771" s="20" t="n">
        <f aca="false">K771/$K$1819</f>
        <v>0.000162245421388781</v>
      </c>
      <c r="M771" s="21" t="n">
        <v>30.8130081300813</v>
      </c>
    </row>
    <row r="772" customFormat="false" ht="30" hidden="false" customHeight="false" outlineLevel="0" collapsed="false">
      <c r="A772" s="14" t="n">
        <v>771</v>
      </c>
      <c r="B772" s="15" t="s">
        <v>2167</v>
      </c>
      <c r="C772" s="15" t="s">
        <v>2168</v>
      </c>
      <c r="D772" s="16" t="s">
        <v>2169</v>
      </c>
      <c r="E772" s="15" t="n">
        <v>194</v>
      </c>
      <c r="F772" s="15" t="n">
        <v>3</v>
      </c>
      <c r="G772" s="15" t="n">
        <v>4.5</v>
      </c>
      <c r="H772" s="15" t="n">
        <v>112131</v>
      </c>
      <c r="I772" s="17" t="n">
        <v>7.88</v>
      </c>
      <c r="J772" s="18" t="n">
        <v>960</v>
      </c>
      <c r="K772" s="19" t="n">
        <f aca="false">F772/J772</f>
        <v>0.003125</v>
      </c>
      <c r="L772" s="20" t="n">
        <f aca="false">K772/$K$1819</f>
        <v>7.48357006155754E-005</v>
      </c>
      <c r="M772" s="21" t="n">
        <v>14.2125</v>
      </c>
    </row>
    <row r="773" customFormat="false" ht="30" hidden="false" customHeight="false" outlineLevel="0" collapsed="false">
      <c r="A773" s="14" t="n">
        <v>772</v>
      </c>
      <c r="B773" s="15" t="s">
        <v>2170</v>
      </c>
      <c r="C773" s="15" t="s">
        <v>2171</v>
      </c>
      <c r="D773" s="16" t="s">
        <v>2172</v>
      </c>
      <c r="E773" s="15" t="n">
        <v>194</v>
      </c>
      <c r="F773" s="15" t="n">
        <v>3</v>
      </c>
      <c r="G773" s="15" t="n">
        <v>4</v>
      </c>
      <c r="H773" s="15" t="n">
        <v>80345</v>
      </c>
      <c r="I773" s="17" t="n">
        <v>8.3</v>
      </c>
      <c r="J773" s="18" t="n">
        <v>704</v>
      </c>
      <c r="K773" s="19" t="n">
        <f aca="false">F773/J773</f>
        <v>0.00426136363636364</v>
      </c>
      <c r="L773" s="20" t="n">
        <f aca="false">K773/$K$1819</f>
        <v>0.000102048682657603</v>
      </c>
      <c r="M773" s="21" t="n">
        <v>19.3806818181818</v>
      </c>
    </row>
    <row r="774" customFormat="false" ht="15" hidden="false" customHeight="false" outlineLevel="0" collapsed="false">
      <c r="A774" s="14" t="n">
        <v>773</v>
      </c>
      <c r="B774" s="15" t="s">
        <v>2173</v>
      </c>
      <c r="C774" s="15" t="s">
        <v>2174</v>
      </c>
      <c r="D774" s="16" t="s">
        <v>2175</v>
      </c>
      <c r="E774" s="15" t="n">
        <v>193</v>
      </c>
      <c r="F774" s="15" t="n">
        <v>5</v>
      </c>
      <c r="G774" s="15" t="n">
        <v>11.2</v>
      </c>
      <c r="H774" s="15" t="n">
        <v>58946</v>
      </c>
      <c r="I774" s="17" t="n">
        <v>6.34</v>
      </c>
      <c r="J774" s="18" t="n">
        <v>518</v>
      </c>
      <c r="K774" s="19" t="n">
        <f aca="false">F774/J774</f>
        <v>0.00965250965250965</v>
      </c>
      <c r="L774" s="20" t="n">
        <f aca="false">K774/$K$1819</f>
        <v>0.000231152743214133</v>
      </c>
      <c r="M774" s="21" t="n">
        <v>43.8996138996139</v>
      </c>
    </row>
    <row r="775" customFormat="false" ht="15" hidden="false" customHeight="false" outlineLevel="0" collapsed="false">
      <c r="A775" s="14" t="n">
        <v>774</v>
      </c>
      <c r="B775" s="22" t="s">
        <v>2176</v>
      </c>
      <c r="C775" s="22" t="s">
        <v>2177</v>
      </c>
      <c r="D775" s="23" t="s">
        <v>2178</v>
      </c>
      <c r="E775" s="22" t="n">
        <v>192</v>
      </c>
      <c r="F775" s="22" t="n">
        <v>6</v>
      </c>
      <c r="G775" s="22" t="n">
        <v>22.3</v>
      </c>
      <c r="H775" s="22" t="n">
        <v>30490</v>
      </c>
      <c r="I775" s="25" t="n">
        <v>5.68</v>
      </c>
      <c r="J775" s="18" t="n">
        <v>274</v>
      </c>
      <c r="K775" s="19" t="n">
        <f aca="false">F775/J775</f>
        <v>0.0218978102189781</v>
      </c>
      <c r="L775" s="20" t="n">
        <f aca="false">K775/$K$1819</f>
        <v>0.000524396150298923</v>
      </c>
      <c r="M775" s="21" t="n">
        <v>99.5912408759124</v>
      </c>
    </row>
    <row r="776" customFormat="false" ht="30" hidden="false" customHeight="false" outlineLevel="0" collapsed="false">
      <c r="A776" s="14" t="n">
        <v>775</v>
      </c>
      <c r="B776" s="15" t="s">
        <v>2179</v>
      </c>
      <c r="C776" s="15" t="s">
        <v>2180</v>
      </c>
      <c r="D776" s="16" t="s">
        <v>2181</v>
      </c>
      <c r="E776" s="15" t="n">
        <v>191</v>
      </c>
      <c r="F776" s="15" t="n">
        <v>3</v>
      </c>
      <c r="G776" s="15" t="n">
        <v>9.9</v>
      </c>
      <c r="H776" s="15" t="n">
        <v>53584</v>
      </c>
      <c r="I776" s="17" t="n">
        <v>8.7</v>
      </c>
      <c r="J776" s="18" t="n">
        <v>483</v>
      </c>
      <c r="K776" s="19" t="n">
        <f aca="false">F776/J776</f>
        <v>0.0062111801242236</v>
      </c>
      <c r="L776" s="20" t="n">
        <f aca="false">K776/$K$1819</f>
        <v>0.000148741765198659</v>
      </c>
      <c r="M776" s="21" t="n">
        <v>28.2484472049689</v>
      </c>
    </row>
    <row r="777" customFormat="false" ht="15" hidden="false" customHeight="false" outlineLevel="0" collapsed="false">
      <c r="A777" s="14" t="n">
        <v>776</v>
      </c>
      <c r="B777" s="15" t="s">
        <v>2182</v>
      </c>
      <c r="C777" s="15" t="s">
        <v>2183</v>
      </c>
      <c r="D777" s="15" t="s">
        <v>2184</v>
      </c>
      <c r="E777" s="15" t="n">
        <v>190</v>
      </c>
      <c r="F777" s="15" t="n">
        <v>3</v>
      </c>
      <c r="G777" s="15" t="n">
        <v>8.6</v>
      </c>
      <c r="H777" s="15" t="n">
        <v>44906</v>
      </c>
      <c r="I777" s="17" t="n">
        <v>5.06</v>
      </c>
      <c r="J777" s="18" t="n">
        <v>406</v>
      </c>
      <c r="K777" s="19" t="n">
        <f aca="false">F777/J777</f>
        <v>0.00738916256157635</v>
      </c>
      <c r="L777" s="20" t="n">
        <f aca="false">K777/$K$1819</f>
        <v>0.000176951410322543</v>
      </c>
      <c r="M777" s="21" t="n">
        <v>33.6059113300493</v>
      </c>
    </row>
    <row r="778" customFormat="false" ht="15" hidden="false" customHeight="false" outlineLevel="0" collapsed="false">
      <c r="A778" s="14" t="n">
        <v>777</v>
      </c>
      <c r="B778" s="15" t="s">
        <v>2185</v>
      </c>
      <c r="C778" s="15" t="s">
        <v>2186</v>
      </c>
      <c r="D778" s="16" t="s">
        <v>2187</v>
      </c>
      <c r="E778" s="15" t="n">
        <v>190</v>
      </c>
      <c r="F778" s="15" t="n">
        <v>7</v>
      </c>
      <c r="G778" s="15" t="n">
        <v>13.5</v>
      </c>
      <c r="H778" s="15" t="n">
        <v>36328</v>
      </c>
      <c r="I778" s="17" t="n">
        <v>7.97</v>
      </c>
      <c r="J778" s="18" t="n">
        <v>318</v>
      </c>
      <c r="K778" s="19" t="n">
        <f aca="false">F778/J778</f>
        <v>0.0220125786163522</v>
      </c>
      <c r="L778" s="20" t="n">
        <f aca="false">K778/$K$1819</f>
        <v>0.000527144557795248</v>
      </c>
      <c r="M778" s="21" t="n">
        <v>100.11320754717</v>
      </c>
    </row>
    <row r="779" customFormat="false" ht="30" hidden="false" customHeight="false" outlineLevel="0" collapsed="false">
      <c r="A779" s="14" t="n">
        <v>778</v>
      </c>
      <c r="B779" s="15" t="s">
        <v>2188</v>
      </c>
      <c r="C779" s="15" t="s">
        <v>2189</v>
      </c>
      <c r="D779" s="16" t="s">
        <v>2190</v>
      </c>
      <c r="E779" s="15" t="n">
        <v>190</v>
      </c>
      <c r="F779" s="15" t="n">
        <v>4</v>
      </c>
      <c r="G779" s="15" t="n">
        <v>18.6</v>
      </c>
      <c r="H779" s="15" t="n">
        <v>21626</v>
      </c>
      <c r="I779" s="17" t="n">
        <v>5.34</v>
      </c>
      <c r="J779" s="18" t="n">
        <v>188</v>
      </c>
      <c r="K779" s="19" t="n">
        <f aca="false">F779/J779</f>
        <v>0.0212765957446809</v>
      </c>
      <c r="L779" s="20" t="n">
        <f aca="false">K779/$K$1819</f>
        <v>0.00050951966376562</v>
      </c>
      <c r="M779" s="21" t="n">
        <v>96.7659574468085</v>
      </c>
    </row>
    <row r="780" customFormat="false" ht="15" hidden="false" customHeight="false" outlineLevel="0" collapsed="false">
      <c r="A780" s="14" t="n">
        <v>779</v>
      </c>
      <c r="B780" s="15" t="s">
        <v>2191</v>
      </c>
      <c r="C780" s="15" t="s">
        <v>1310</v>
      </c>
      <c r="D780" s="15" t="s">
        <v>2192</v>
      </c>
      <c r="E780" s="15" t="n">
        <v>189</v>
      </c>
      <c r="F780" s="15" t="n">
        <v>3</v>
      </c>
      <c r="G780" s="15" t="n">
        <v>15</v>
      </c>
      <c r="H780" s="15" t="n">
        <v>13089</v>
      </c>
      <c r="I780" s="17" t="n">
        <v>8.93</v>
      </c>
      <c r="J780" s="18" t="n">
        <v>120</v>
      </c>
      <c r="K780" s="19" t="n">
        <f aca="false">F780/J780</f>
        <v>0.025</v>
      </c>
      <c r="L780" s="20" t="n">
        <f aca="false">K780/$K$1819</f>
        <v>0.000598685604924604</v>
      </c>
      <c r="M780" s="21" t="n">
        <v>113.7</v>
      </c>
    </row>
    <row r="781" customFormat="false" ht="30" hidden="false" customHeight="false" outlineLevel="0" collapsed="false">
      <c r="A781" s="14" t="n">
        <v>780</v>
      </c>
      <c r="B781" s="15" t="s">
        <v>2193</v>
      </c>
      <c r="C781" s="15" t="s">
        <v>2194</v>
      </c>
      <c r="D781" s="16" t="s">
        <v>2195</v>
      </c>
      <c r="E781" s="15" t="n">
        <v>189</v>
      </c>
      <c r="F781" s="15" t="n">
        <v>4</v>
      </c>
      <c r="G781" s="15" t="n">
        <v>10</v>
      </c>
      <c r="H781" s="15" t="n">
        <v>56807</v>
      </c>
      <c r="I781" s="17" t="n">
        <v>5.57</v>
      </c>
      <c r="J781" s="18" t="n">
        <v>511</v>
      </c>
      <c r="K781" s="19" t="n">
        <f aca="false">F781/J781</f>
        <v>0.00782778864970646</v>
      </c>
      <c r="L781" s="20" t="n">
        <f aca="false">K781/$K$1819</f>
        <v>0.000187455375318858</v>
      </c>
      <c r="M781" s="21" t="n">
        <v>35.600782778865</v>
      </c>
    </row>
    <row r="782" customFormat="false" ht="30" hidden="false" customHeight="false" outlineLevel="0" collapsed="false">
      <c r="A782" s="14" t="n">
        <v>781</v>
      </c>
      <c r="B782" s="15" t="s">
        <v>2196</v>
      </c>
      <c r="C782" s="15" t="s">
        <v>2197</v>
      </c>
      <c r="D782" s="16" t="s">
        <v>2198</v>
      </c>
      <c r="E782" s="15" t="n">
        <v>189</v>
      </c>
      <c r="F782" s="15" t="n">
        <v>4</v>
      </c>
      <c r="G782" s="15" t="n">
        <v>12.1</v>
      </c>
      <c r="H782" s="15" t="n">
        <v>40043</v>
      </c>
      <c r="I782" s="17" t="n">
        <v>4.98</v>
      </c>
      <c r="J782" s="18" t="n">
        <v>363</v>
      </c>
      <c r="K782" s="19" t="n">
        <f aca="false">F782/J782</f>
        <v>0.0110192837465565</v>
      </c>
      <c r="L782" s="20" t="n">
        <f aca="false">K782/$K$1819</f>
        <v>0.000263883462225721</v>
      </c>
      <c r="M782" s="21" t="n">
        <v>50.1157024793388</v>
      </c>
    </row>
    <row r="783" customFormat="false" ht="30" hidden="false" customHeight="false" outlineLevel="0" collapsed="false">
      <c r="A783" s="14" t="n">
        <v>782</v>
      </c>
      <c r="B783" s="24" t="s">
        <v>2199</v>
      </c>
      <c r="C783" s="15" t="s">
        <v>1242</v>
      </c>
      <c r="D783" s="16" t="s">
        <v>2200</v>
      </c>
      <c r="E783" s="15" t="n">
        <v>189</v>
      </c>
      <c r="F783" s="15" t="n">
        <v>3</v>
      </c>
      <c r="G783" s="15" t="n">
        <v>10.9</v>
      </c>
      <c r="H783" s="15" t="n">
        <v>32580</v>
      </c>
      <c r="I783" s="17" t="n">
        <v>6.23</v>
      </c>
      <c r="J783" s="18" t="n">
        <v>293</v>
      </c>
      <c r="K783" s="19" t="n">
        <f aca="false">F783/J783</f>
        <v>0.0102389078498294</v>
      </c>
      <c r="L783" s="20" t="n">
        <f aca="false">K783/$K$1819</f>
        <v>0.000245195469593694</v>
      </c>
      <c r="M783" s="21" t="n">
        <v>46.5665529010239</v>
      </c>
    </row>
    <row r="784" customFormat="false" ht="15" hidden="false" customHeight="false" outlineLevel="0" collapsed="false">
      <c r="A784" s="14" t="n">
        <v>783</v>
      </c>
      <c r="B784" s="15" t="s">
        <v>2201</v>
      </c>
      <c r="C784" s="15" t="s">
        <v>906</v>
      </c>
      <c r="D784" s="15" t="s">
        <v>2202</v>
      </c>
      <c r="E784" s="15" t="n">
        <v>188</v>
      </c>
      <c r="F784" s="15" t="n">
        <v>5</v>
      </c>
      <c r="G784" s="15" t="n">
        <v>10.4</v>
      </c>
      <c r="H784" s="15" t="n">
        <v>40995</v>
      </c>
      <c r="I784" s="17" t="n">
        <v>5.34</v>
      </c>
      <c r="J784" s="18" t="n">
        <v>355</v>
      </c>
      <c r="K784" s="19" t="n">
        <f aca="false">F784/J784</f>
        <v>0.0140845070422535</v>
      </c>
      <c r="L784" s="20" t="n">
        <f aca="false">K784/$K$1819</f>
        <v>0.000337287664746255</v>
      </c>
      <c r="M784" s="21" t="n">
        <v>64.056338028169</v>
      </c>
    </row>
    <row r="785" customFormat="false" ht="30" hidden="false" customHeight="false" outlineLevel="0" collapsed="false">
      <c r="A785" s="14" t="n">
        <v>784</v>
      </c>
      <c r="B785" s="15" t="s">
        <v>2203</v>
      </c>
      <c r="C785" s="15" t="s">
        <v>2204</v>
      </c>
      <c r="D785" s="16" t="s">
        <v>2205</v>
      </c>
      <c r="E785" s="15" t="n">
        <v>188</v>
      </c>
      <c r="F785" s="15" t="n">
        <v>5</v>
      </c>
      <c r="G785" s="15" t="n">
        <v>12</v>
      </c>
      <c r="H785" s="15" t="n">
        <v>60144</v>
      </c>
      <c r="I785" s="17" t="n">
        <v>9.2</v>
      </c>
      <c r="J785" s="18" t="n">
        <v>535</v>
      </c>
      <c r="K785" s="19" t="n">
        <f aca="false">F785/J785</f>
        <v>0.00934579439252336</v>
      </c>
      <c r="L785" s="20" t="n">
        <f aca="false">K785/$K$1819</f>
        <v>0.000223807702775553</v>
      </c>
      <c r="M785" s="21" t="n">
        <v>42.5046728971963</v>
      </c>
    </row>
    <row r="786" customFormat="false" ht="15" hidden="false" customHeight="false" outlineLevel="0" collapsed="false">
      <c r="A786" s="14" t="n">
        <v>785</v>
      </c>
      <c r="B786" s="15" t="s">
        <v>2206</v>
      </c>
      <c r="C786" s="15" t="s">
        <v>2207</v>
      </c>
      <c r="D786" s="16" t="s">
        <v>2208</v>
      </c>
      <c r="E786" s="15" t="n">
        <v>188</v>
      </c>
      <c r="F786" s="15" t="n">
        <v>7</v>
      </c>
      <c r="G786" s="15" t="n">
        <v>23</v>
      </c>
      <c r="H786" s="15" t="n">
        <v>44065</v>
      </c>
      <c r="I786" s="17" t="n">
        <v>5.04</v>
      </c>
      <c r="J786" s="18" t="n">
        <v>400</v>
      </c>
      <c r="K786" s="19" t="n">
        <f aca="false">F786/J786</f>
        <v>0.0175</v>
      </c>
      <c r="L786" s="20" t="n">
        <f aca="false">K786/$K$1819</f>
        <v>0.000419079923447223</v>
      </c>
      <c r="M786" s="21" t="n">
        <v>79.59</v>
      </c>
    </row>
    <row r="787" customFormat="false" ht="15" hidden="false" customHeight="false" outlineLevel="0" collapsed="false">
      <c r="A787" s="14" t="n">
        <v>786</v>
      </c>
      <c r="B787" s="15" t="s">
        <v>2209</v>
      </c>
      <c r="C787" s="15" t="s">
        <v>2210</v>
      </c>
      <c r="D787" s="16" t="s">
        <v>2211</v>
      </c>
      <c r="E787" s="15" t="n">
        <v>188</v>
      </c>
      <c r="F787" s="15" t="n">
        <v>6</v>
      </c>
      <c r="G787" s="15" t="n">
        <v>27.4</v>
      </c>
      <c r="H787" s="15" t="n">
        <v>34274</v>
      </c>
      <c r="I787" s="17" t="n">
        <v>8.38</v>
      </c>
      <c r="J787" s="18" t="n">
        <v>296</v>
      </c>
      <c r="K787" s="19" t="n">
        <f aca="false">F787/J787</f>
        <v>0.0202702702702703</v>
      </c>
      <c r="L787" s="20" t="n">
        <f aca="false">K787/$K$1819</f>
        <v>0.000485420760749679</v>
      </c>
      <c r="M787" s="21" t="n">
        <v>92.1891891891892</v>
      </c>
    </row>
    <row r="788" customFormat="false" ht="15" hidden="false" customHeight="false" outlineLevel="0" collapsed="false">
      <c r="A788" s="14" t="n">
        <v>787</v>
      </c>
      <c r="B788" s="15" t="s">
        <v>2212</v>
      </c>
      <c r="C788" s="15" t="s">
        <v>2213</v>
      </c>
      <c r="D788" s="16" t="s">
        <v>2214</v>
      </c>
      <c r="E788" s="15" t="n">
        <v>187</v>
      </c>
      <c r="F788" s="15" t="n">
        <v>5</v>
      </c>
      <c r="G788" s="15" t="n">
        <v>25.6</v>
      </c>
      <c r="H788" s="15" t="n">
        <v>22442</v>
      </c>
      <c r="I788" s="17" t="n">
        <v>4.98</v>
      </c>
      <c r="J788" s="18" t="n">
        <v>195</v>
      </c>
      <c r="K788" s="19" t="n">
        <f aca="false">F788/J788</f>
        <v>0.0256410256410256</v>
      </c>
      <c r="L788" s="20" t="n">
        <f aca="false">K788/$K$1819</f>
        <v>0.000614036517871388</v>
      </c>
      <c r="M788" s="21" t="n">
        <v>116.615384615385</v>
      </c>
    </row>
    <row r="789" customFormat="false" ht="15" hidden="false" customHeight="false" outlineLevel="0" collapsed="false">
      <c r="A789" s="14" t="n">
        <v>788</v>
      </c>
      <c r="B789" s="15" t="s">
        <v>2215</v>
      </c>
      <c r="C789" s="15" t="s">
        <v>2216</v>
      </c>
      <c r="D789" s="16" t="s">
        <v>2217</v>
      </c>
      <c r="E789" s="15" t="n">
        <v>187</v>
      </c>
      <c r="F789" s="15" t="n">
        <v>5</v>
      </c>
      <c r="G789" s="15" t="n">
        <v>4.9</v>
      </c>
      <c r="H789" s="15" t="n">
        <v>142348</v>
      </c>
      <c r="I789" s="17" t="n">
        <v>5.61</v>
      </c>
      <c r="J789" s="18" t="n">
        <v>1278</v>
      </c>
      <c r="K789" s="19" t="n">
        <f aca="false">F789/J789</f>
        <v>0.00391236306729265</v>
      </c>
      <c r="L789" s="20" t="n">
        <f aca="false">K789/$K$1819</f>
        <v>9.3691017985071E-005</v>
      </c>
      <c r="M789" s="21" t="n">
        <v>17.7934272300469</v>
      </c>
    </row>
    <row r="790" customFormat="false" ht="30" hidden="false" customHeight="false" outlineLevel="0" collapsed="false">
      <c r="A790" s="14" t="n">
        <v>789</v>
      </c>
      <c r="B790" s="15" t="s">
        <v>2218</v>
      </c>
      <c r="C790" s="15" t="s">
        <v>2219</v>
      </c>
      <c r="D790" s="16" t="s">
        <v>2220</v>
      </c>
      <c r="E790" s="15" t="n">
        <v>187</v>
      </c>
      <c r="F790" s="15" t="n">
        <v>3</v>
      </c>
      <c r="G790" s="15" t="n">
        <v>8.3</v>
      </c>
      <c r="H790" s="15" t="n">
        <v>41817</v>
      </c>
      <c r="I790" s="17" t="n">
        <v>6.32</v>
      </c>
      <c r="J790" s="18" t="n">
        <v>375</v>
      </c>
      <c r="K790" s="19" t="n">
        <f aca="false">F790/J790</f>
        <v>0.008</v>
      </c>
      <c r="L790" s="20" t="n">
        <f aca="false">K790/$K$1819</f>
        <v>0.000191579393575873</v>
      </c>
      <c r="M790" s="21" t="n">
        <v>36.384</v>
      </c>
    </row>
    <row r="791" customFormat="false" ht="30" hidden="false" customHeight="false" outlineLevel="0" collapsed="false">
      <c r="A791" s="14" t="n">
        <v>790</v>
      </c>
      <c r="B791" s="15" t="s">
        <v>2221</v>
      </c>
      <c r="C791" s="15" t="s">
        <v>2222</v>
      </c>
      <c r="D791" s="16" t="s">
        <v>2223</v>
      </c>
      <c r="E791" s="15" t="n">
        <v>186</v>
      </c>
      <c r="F791" s="15" t="n">
        <v>3</v>
      </c>
      <c r="G791" s="15" t="n">
        <v>17.1</v>
      </c>
      <c r="H791" s="15" t="n">
        <v>17539</v>
      </c>
      <c r="I791" s="17" t="n">
        <v>4.18</v>
      </c>
      <c r="J791" s="18" t="n">
        <v>170</v>
      </c>
      <c r="K791" s="19" t="n">
        <f aca="false">F791/J791</f>
        <v>0.0176470588235294</v>
      </c>
      <c r="L791" s="20" t="n">
        <f aca="false">K791/$K$1819</f>
        <v>0.000422601603476191</v>
      </c>
      <c r="M791" s="21" t="n">
        <v>80.2588235294118</v>
      </c>
    </row>
    <row r="792" customFormat="false" ht="15" hidden="false" customHeight="false" outlineLevel="0" collapsed="false">
      <c r="A792" s="14" t="n">
        <v>791</v>
      </c>
      <c r="B792" s="15" t="s">
        <v>2224</v>
      </c>
      <c r="C792" s="15" t="s">
        <v>2225</v>
      </c>
      <c r="D792" s="16" t="s">
        <v>2226</v>
      </c>
      <c r="E792" s="15" t="n">
        <v>186</v>
      </c>
      <c r="F792" s="15" t="n">
        <v>5</v>
      </c>
      <c r="G792" s="15" t="n">
        <v>6</v>
      </c>
      <c r="H792" s="15" t="n">
        <v>53560</v>
      </c>
      <c r="I792" s="17" t="n">
        <v>5.21</v>
      </c>
      <c r="J792" s="18" t="n">
        <v>470</v>
      </c>
      <c r="K792" s="19" t="n">
        <f aca="false">F792/J792</f>
        <v>0.0106382978723404</v>
      </c>
      <c r="L792" s="20" t="n">
        <f aca="false">K792/$K$1819</f>
        <v>0.00025475983188281</v>
      </c>
      <c r="M792" s="21" t="n">
        <v>48.3829787234043</v>
      </c>
    </row>
    <row r="793" customFormat="false" ht="30" hidden="false" customHeight="false" outlineLevel="0" collapsed="false">
      <c r="A793" s="14" t="n">
        <v>792</v>
      </c>
      <c r="B793" s="15" t="s">
        <v>2227</v>
      </c>
      <c r="C793" s="15" t="s">
        <v>2228</v>
      </c>
      <c r="D793" s="16" t="s">
        <v>2229</v>
      </c>
      <c r="E793" s="15" t="n">
        <v>186</v>
      </c>
      <c r="F793" s="15" t="n">
        <v>3</v>
      </c>
      <c r="G793" s="15" t="n">
        <v>12.6</v>
      </c>
      <c r="H793" s="15" t="n">
        <v>31114</v>
      </c>
      <c r="I793" s="17" t="n">
        <v>9.1</v>
      </c>
      <c r="J793" s="18" t="n">
        <v>293</v>
      </c>
      <c r="K793" s="19" t="n">
        <f aca="false">F793/J793</f>
        <v>0.0102389078498294</v>
      </c>
      <c r="L793" s="20" t="n">
        <f aca="false">K793/$K$1819</f>
        <v>0.000245195469593694</v>
      </c>
      <c r="M793" s="21" t="n">
        <v>46.5665529010239</v>
      </c>
    </row>
    <row r="794" customFormat="false" ht="15" hidden="false" customHeight="false" outlineLevel="0" collapsed="false">
      <c r="A794" s="14" t="n">
        <v>793</v>
      </c>
      <c r="B794" s="15" t="s">
        <v>2230</v>
      </c>
      <c r="C794" s="15" t="s">
        <v>626</v>
      </c>
      <c r="D794" s="15" t="s">
        <v>2231</v>
      </c>
      <c r="E794" s="15" t="n">
        <v>185</v>
      </c>
      <c r="F794" s="15" t="n">
        <v>4</v>
      </c>
      <c r="G794" s="15" t="n">
        <v>14.4</v>
      </c>
      <c r="H794" s="15" t="n">
        <v>29951</v>
      </c>
      <c r="I794" s="17" t="n">
        <v>6.24</v>
      </c>
      <c r="J794" s="18" t="n">
        <v>263</v>
      </c>
      <c r="K794" s="19" t="n">
        <f aca="false">F794/J794</f>
        <v>0.0152091254752852</v>
      </c>
      <c r="L794" s="20" t="n">
        <f aca="false">K794/$K$1819</f>
        <v>0.000364219379421812</v>
      </c>
      <c r="M794" s="21" t="n">
        <v>69.171102661597</v>
      </c>
    </row>
    <row r="795" customFormat="false" ht="30" hidden="false" customHeight="false" outlineLevel="0" collapsed="false">
      <c r="A795" s="14" t="n">
        <v>794</v>
      </c>
      <c r="B795" s="15" t="s">
        <v>2232</v>
      </c>
      <c r="C795" s="15" t="s">
        <v>87</v>
      </c>
      <c r="D795" s="16" t="s">
        <v>2233</v>
      </c>
      <c r="E795" s="15" t="n">
        <v>185</v>
      </c>
      <c r="F795" s="15" t="n">
        <v>5</v>
      </c>
      <c r="G795" s="15" t="n">
        <v>4</v>
      </c>
      <c r="H795" s="15" t="n">
        <v>253618</v>
      </c>
      <c r="I795" s="17" t="n">
        <v>5.31</v>
      </c>
      <c r="J795" s="18" t="n">
        <v>2168</v>
      </c>
      <c r="K795" s="19" t="n">
        <f aca="false">F795/J795</f>
        <v>0.00230627306273063</v>
      </c>
      <c r="L795" s="20" t="n">
        <f aca="false">K795/$K$1819</f>
        <v>5.52292993472881E-005</v>
      </c>
      <c r="M795" s="21" t="n">
        <v>10.4889298892989</v>
      </c>
    </row>
    <row r="796" customFormat="false" ht="15" hidden="false" customHeight="false" outlineLevel="0" collapsed="false">
      <c r="A796" s="14" t="n">
        <v>795</v>
      </c>
      <c r="B796" s="15" t="s">
        <v>2234</v>
      </c>
      <c r="C796" s="15" t="s">
        <v>2235</v>
      </c>
      <c r="D796" s="16" t="s">
        <v>2236</v>
      </c>
      <c r="E796" s="15" t="n">
        <v>185</v>
      </c>
      <c r="F796" s="15" t="n">
        <v>3</v>
      </c>
      <c r="G796" s="15" t="n">
        <v>12.2</v>
      </c>
      <c r="H796" s="15" t="n">
        <v>17186</v>
      </c>
      <c r="I796" s="17" t="n">
        <v>9.07</v>
      </c>
      <c r="J796" s="18" t="n">
        <v>156</v>
      </c>
      <c r="K796" s="19" t="n">
        <f aca="false">F796/J796</f>
        <v>0.0192307692307692</v>
      </c>
      <c r="L796" s="20" t="n">
        <f aca="false">K796/$K$1819</f>
        <v>0.000460527388403541</v>
      </c>
      <c r="M796" s="21" t="n">
        <v>87.4615384615385</v>
      </c>
    </row>
    <row r="797" customFormat="false" ht="15" hidden="false" customHeight="false" outlineLevel="0" collapsed="false">
      <c r="A797" s="14" t="n">
        <v>796</v>
      </c>
      <c r="B797" s="15" t="s">
        <v>2237</v>
      </c>
      <c r="C797" s="15" t="s">
        <v>2238</v>
      </c>
      <c r="D797" s="16" t="s">
        <v>2239</v>
      </c>
      <c r="E797" s="15" t="n">
        <v>184</v>
      </c>
      <c r="F797" s="15" t="n">
        <v>4</v>
      </c>
      <c r="G797" s="15" t="n">
        <v>10.3</v>
      </c>
      <c r="H797" s="15" t="n">
        <v>58961</v>
      </c>
      <c r="I797" s="17" t="n">
        <v>6.93</v>
      </c>
      <c r="J797" s="18" t="n">
        <v>523</v>
      </c>
      <c r="K797" s="19" t="n">
        <f aca="false">F797/J797</f>
        <v>0.00764818355640535</v>
      </c>
      <c r="L797" s="20" t="n">
        <f aca="false">K797/$K$1819</f>
        <v>0.000183154295961638</v>
      </c>
      <c r="M797" s="21" t="n">
        <v>34.7839388145315</v>
      </c>
    </row>
    <row r="798" customFormat="false" ht="15" hidden="false" customHeight="false" outlineLevel="0" collapsed="false">
      <c r="A798" s="14" t="n">
        <v>797</v>
      </c>
      <c r="B798" s="15" t="s">
        <v>2240</v>
      </c>
      <c r="C798" s="15" t="s">
        <v>2241</v>
      </c>
      <c r="D798" s="16" t="s">
        <v>2242</v>
      </c>
      <c r="E798" s="15" t="n">
        <v>184</v>
      </c>
      <c r="F798" s="15" t="n">
        <v>3</v>
      </c>
      <c r="G798" s="15" t="n">
        <v>7.7</v>
      </c>
      <c r="H798" s="15" t="n">
        <v>52061</v>
      </c>
      <c r="I798" s="17" t="n">
        <v>8.78</v>
      </c>
      <c r="J798" s="18" t="n">
        <v>470</v>
      </c>
      <c r="K798" s="19" t="n">
        <f aca="false">F798/J798</f>
        <v>0.00638297872340426</v>
      </c>
      <c r="L798" s="20" t="n">
        <f aca="false">K798/$K$1819</f>
        <v>0.000152855899129686</v>
      </c>
      <c r="M798" s="21" t="n">
        <v>29.0297872340425</v>
      </c>
    </row>
    <row r="799" customFormat="false" ht="30" hidden="false" customHeight="false" outlineLevel="0" collapsed="false">
      <c r="A799" s="14" t="n">
        <v>798</v>
      </c>
      <c r="B799" s="15" t="s">
        <v>2243</v>
      </c>
      <c r="C799" s="15" t="s">
        <v>2244</v>
      </c>
      <c r="D799" s="16" t="s">
        <v>2245</v>
      </c>
      <c r="E799" s="15" t="n">
        <v>183</v>
      </c>
      <c r="F799" s="15" t="n">
        <v>5</v>
      </c>
      <c r="G799" s="15" t="n">
        <v>13.8</v>
      </c>
      <c r="H799" s="15" t="n">
        <v>40545</v>
      </c>
      <c r="I799" s="17" t="n">
        <v>6.46</v>
      </c>
      <c r="J799" s="18" t="n">
        <v>356</v>
      </c>
      <c r="K799" s="19" t="n">
        <f aca="false">F799/J799</f>
        <v>0.0140449438202247</v>
      </c>
      <c r="L799" s="20" t="n">
        <f aca="false">K799/$K$1819</f>
        <v>0.000336340227485732</v>
      </c>
      <c r="M799" s="21" t="n">
        <v>63.876404494382</v>
      </c>
    </row>
    <row r="800" customFormat="false" ht="15" hidden="false" customHeight="false" outlineLevel="0" collapsed="false">
      <c r="A800" s="14" t="n">
        <v>799</v>
      </c>
      <c r="B800" s="15" t="s">
        <v>2246</v>
      </c>
      <c r="C800" s="15" t="s">
        <v>2247</v>
      </c>
      <c r="D800" s="16" t="s">
        <v>2248</v>
      </c>
      <c r="E800" s="15" t="n">
        <v>183</v>
      </c>
      <c r="F800" s="15" t="n">
        <v>4</v>
      </c>
      <c r="G800" s="15" t="n">
        <v>6.8</v>
      </c>
      <c r="H800" s="15" t="n">
        <v>67545</v>
      </c>
      <c r="I800" s="17" t="n">
        <v>5.62</v>
      </c>
      <c r="J800" s="18" t="n">
        <v>619</v>
      </c>
      <c r="K800" s="19" t="n">
        <f aca="false">F800/J800</f>
        <v>0.00646203554119548</v>
      </c>
      <c r="L800" s="20" t="n">
        <f aca="false">K800/$K$1819</f>
        <v>0.000154749106280996</v>
      </c>
      <c r="M800" s="21" t="n">
        <v>29.389337641357</v>
      </c>
    </row>
    <row r="801" customFormat="false" ht="15" hidden="false" customHeight="false" outlineLevel="0" collapsed="false">
      <c r="A801" s="14" t="n">
        <v>800</v>
      </c>
      <c r="B801" s="15" t="s">
        <v>2249</v>
      </c>
      <c r="C801" s="15" t="s">
        <v>2250</v>
      </c>
      <c r="D801" s="15" t="s">
        <v>2251</v>
      </c>
      <c r="E801" s="15" t="n">
        <v>182</v>
      </c>
      <c r="F801" s="15" t="n">
        <v>5</v>
      </c>
      <c r="G801" s="15" t="n">
        <v>20.5</v>
      </c>
      <c r="H801" s="15" t="n">
        <v>34423</v>
      </c>
      <c r="I801" s="17" t="n">
        <v>5.71</v>
      </c>
      <c r="J801" s="18" t="n">
        <v>317</v>
      </c>
      <c r="K801" s="19" t="n">
        <f aca="false">F801/J801</f>
        <v>0.0157728706624606</v>
      </c>
      <c r="L801" s="20" t="n">
        <f aca="false">K801/$K$1819</f>
        <v>0.000377719624558109</v>
      </c>
      <c r="M801" s="21" t="n">
        <v>71.7350157728707</v>
      </c>
    </row>
    <row r="802" customFormat="false" ht="15" hidden="false" customHeight="false" outlineLevel="0" collapsed="false">
      <c r="A802" s="14" t="n">
        <v>801</v>
      </c>
      <c r="B802" s="22" t="s">
        <v>2252</v>
      </c>
      <c r="C802" s="15" t="s">
        <v>2253</v>
      </c>
      <c r="D802" s="16" t="s">
        <v>2254</v>
      </c>
      <c r="E802" s="22" t="n">
        <v>182</v>
      </c>
      <c r="F802" s="22" t="n">
        <v>3</v>
      </c>
      <c r="G802" s="22" t="n">
        <v>5.5</v>
      </c>
      <c r="H802" s="22" t="n">
        <v>37306</v>
      </c>
      <c r="I802" s="17" t="n">
        <v>4.92</v>
      </c>
      <c r="J802" s="18" t="n">
        <v>343</v>
      </c>
      <c r="K802" s="19" t="n">
        <f aca="false">F802/J802</f>
        <v>0.0087463556851312</v>
      </c>
      <c r="L802" s="20" t="n">
        <f aca="false">K802/$K$1819</f>
        <v>0.000209452689769541</v>
      </c>
      <c r="M802" s="21" t="n">
        <v>39.7784256559767</v>
      </c>
    </row>
    <row r="803" customFormat="false" ht="15" hidden="false" customHeight="false" outlineLevel="0" collapsed="false">
      <c r="A803" s="14" t="n">
        <v>802</v>
      </c>
      <c r="B803" s="15" t="s">
        <v>2255</v>
      </c>
      <c r="C803" s="15" t="s">
        <v>2256</v>
      </c>
      <c r="D803" s="16" t="s">
        <v>2257</v>
      </c>
      <c r="E803" s="15" t="n">
        <v>182</v>
      </c>
      <c r="F803" s="15" t="n">
        <v>4</v>
      </c>
      <c r="G803" s="15" t="n">
        <v>9.8</v>
      </c>
      <c r="H803" s="15" t="n">
        <v>40870</v>
      </c>
      <c r="I803" s="17" t="n">
        <v>8.07</v>
      </c>
      <c r="J803" s="18" t="n">
        <v>356</v>
      </c>
      <c r="K803" s="19" t="n">
        <f aca="false">F803/J803</f>
        <v>0.0112359550561798</v>
      </c>
      <c r="L803" s="20" t="n">
        <f aca="false">K803/$K$1819</f>
        <v>0.000269072181988586</v>
      </c>
      <c r="M803" s="21" t="n">
        <v>51.1011235955056</v>
      </c>
    </row>
    <row r="804" customFormat="false" ht="15" hidden="false" customHeight="false" outlineLevel="0" collapsed="false">
      <c r="A804" s="14" t="n">
        <v>803</v>
      </c>
      <c r="B804" s="15" t="s">
        <v>2258</v>
      </c>
      <c r="C804" s="15" t="s">
        <v>2259</v>
      </c>
      <c r="D804" s="16" t="s">
        <v>2260</v>
      </c>
      <c r="E804" s="15" t="n">
        <v>182</v>
      </c>
      <c r="F804" s="15" t="n">
        <v>2</v>
      </c>
      <c r="G804" s="15" t="n">
        <v>6.6</v>
      </c>
      <c r="H804" s="15" t="n">
        <v>33206</v>
      </c>
      <c r="I804" s="17" t="n">
        <v>6.1</v>
      </c>
      <c r="J804" s="18" t="n">
        <v>290</v>
      </c>
      <c r="K804" s="19" t="n">
        <f aca="false">F804/J804</f>
        <v>0.00689655172413793</v>
      </c>
      <c r="L804" s="20" t="n">
        <f aca="false">K804/$K$1819</f>
        <v>0.000165154649634373</v>
      </c>
      <c r="M804" s="21" t="n">
        <v>31.3655172413793</v>
      </c>
    </row>
    <row r="805" customFormat="false" ht="15" hidden="false" customHeight="false" outlineLevel="0" collapsed="false">
      <c r="A805" s="14" t="n">
        <v>804</v>
      </c>
      <c r="B805" s="15" t="s">
        <v>2261</v>
      </c>
      <c r="C805" s="15" t="s">
        <v>2262</v>
      </c>
      <c r="D805" s="16" t="s">
        <v>2263</v>
      </c>
      <c r="E805" s="15" t="n">
        <v>181</v>
      </c>
      <c r="F805" s="15" t="n">
        <v>2</v>
      </c>
      <c r="G805" s="15" t="n">
        <v>3.5</v>
      </c>
      <c r="H805" s="15" t="n">
        <v>60515</v>
      </c>
      <c r="I805" s="17" t="n">
        <v>4.7</v>
      </c>
      <c r="J805" s="18" t="n">
        <v>567</v>
      </c>
      <c r="K805" s="19" t="n">
        <f aca="false">F805/J805</f>
        <v>0.00352733686067019</v>
      </c>
      <c r="L805" s="20" t="n">
        <f aca="false">K805/$K$1819</f>
        <v>8.44706320881275E-005</v>
      </c>
      <c r="M805" s="21" t="n">
        <v>16.042328042328</v>
      </c>
    </row>
    <row r="806" customFormat="false" ht="15" hidden="false" customHeight="false" outlineLevel="0" collapsed="false">
      <c r="A806" s="14" t="n">
        <v>805</v>
      </c>
      <c r="B806" s="15" t="s">
        <v>2264</v>
      </c>
      <c r="C806" s="26" t="s">
        <v>2265</v>
      </c>
      <c r="D806" s="16" t="s">
        <v>2266</v>
      </c>
      <c r="E806" s="15" t="n">
        <v>181</v>
      </c>
      <c r="F806" s="15" t="n">
        <v>4</v>
      </c>
      <c r="G806" s="15" t="n">
        <v>11.9</v>
      </c>
      <c r="H806" s="15" t="n">
        <v>50068</v>
      </c>
      <c r="I806" s="17" t="n">
        <v>5.77</v>
      </c>
      <c r="J806" s="18" t="n">
        <v>429</v>
      </c>
      <c r="K806" s="19" t="n">
        <f aca="false">F806/J806</f>
        <v>0.00932400932400932</v>
      </c>
      <c r="L806" s="20" t="n">
        <f aca="false">K806/$K$1819</f>
        <v>0.000223286006498687</v>
      </c>
      <c r="M806" s="21" t="n">
        <v>42.4055944055944</v>
      </c>
    </row>
    <row r="807" customFormat="false" ht="15" hidden="false" customHeight="false" outlineLevel="0" collapsed="false">
      <c r="A807" s="14" t="n">
        <v>806</v>
      </c>
      <c r="B807" s="15" t="s">
        <v>2267</v>
      </c>
      <c r="C807" s="15" t="s">
        <v>2268</v>
      </c>
      <c r="D807" s="16" t="s">
        <v>2269</v>
      </c>
      <c r="E807" s="15" t="n">
        <v>180</v>
      </c>
      <c r="F807" s="15" t="n">
        <v>3</v>
      </c>
      <c r="G807" s="15" t="n">
        <v>7.8</v>
      </c>
      <c r="H807" s="15" t="n">
        <v>42516</v>
      </c>
      <c r="I807" s="17" t="n">
        <v>8.96</v>
      </c>
      <c r="J807" s="18" t="n">
        <v>383</v>
      </c>
      <c r="K807" s="19" t="n">
        <f aca="false">F807/J807</f>
        <v>0.00783289817232376</v>
      </c>
      <c r="L807" s="20" t="n">
        <f aca="false">K807/$K$1819</f>
        <v>0.000187577735224419</v>
      </c>
      <c r="M807" s="21" t="n">
        <v>35.6240208877285</v>
      </c>
    </row>
    <row r="808" customFormat="false" ht="15" hidden="false" customHeight="false" outlineLevel="0" collapsed="false">
      <c r="A808" s="14" t="n">
        <v>807</v>
      </c>
      <c r="B808" s="15" t="s">
        <v>2270</v>
      </c>
      <c r="C808" s="15" t="s">
        <v>2271</v>
      </c>
      <c r="D808" s="16" t="s">
        <v>2272</v>
      </c>
      <c r="E808" s="15" t="n">
        <v>180</v>
      </c>
      <c r="F808" s="15" t="n">
        <v>6</v>
      </c>
      <c r="G808" s="15" t="n">
        <v>69.6</v>
      </c>
      <c r="H808" s="15" t="n">
        <v>11658</v>
      </c>
      <c r="I808" s="17" t="n">
        <v>4.42</v>
      </c>
      <c r="J808" s="18" t="n">
        <v>115</v>
      </c>
      <c r="K808" s="19" t="n">
        <f aca="false">F808/J808</f>
        <v>0.0521739130434783</v>
      </c>
      <c r="L808" s="20" t="n">
        <f aca="false">K808/$K$1819</f>
        <v>0.00124943082766874</v>
      </c>
      <c r="M808" s="21" t="n">
        <v>237.286956521739</v>
      </c>
    </row>
    <row r="809" customFormat="false" ht="15" hidden="false" customHeight="false" outlineLevel="0" collapsed="false">
      <c r="A809" s="14" t="n">
        <v>808</v>
      </c>
      <c r="B809" s="15" t="s">
        <v>2273</v>
      </c>
      <c r="C809" s="15" t="s">
        <v>169</v>
      </c>
      <c r="D809" s="16" t="s">
        <v>2274</v>
      </c>
      <c r="E809" s="15" t="n">
        <v>180</v>
      </c>
      <c r="F809" s="15" t="n">
        <v>3</v>
      </c>
      <c r="G809" s="15" t="n">
        <v>7.9</v>
      </c>
      <c r="H809" s="15" t="n">
        <v>62686</v>
      </c>
      <c r="I809" s="17" t="n">
        <v>6.17</v>
      </c>
      <c r="J809" s="18" t="n">
        <v>572</v>
      </c>
      <c r="K809" s="19" t="n">
        <f aca="false">F809/J809</f>
        <v>0.00524475524475525</v>
      </c>
      <c r="L809" s="20" t="n">
        <f aca="false">K809/$K$1819</f>
        <v>0.000125598378655511</v>
      </c>
      <c r="M809" s="21" t="n">
        <v>23.8531468531469</v>
      </c>
    </row>
    <row r="810" customFormat="false" ht="30" hidden="false" customHeight="false" outlineLevel="0" collapsed="false">
      <c r="A810" s="14" t="n">
        <v>809</v>
      </c>
      <c r="B810" s="15" t="s">
        <v>2275</v>
      </c>
      <c r="C810" s="15" t="s">
        <v>2276</v>
      </c>
      <c r="D810" s="16" t="s">
        <v>2277</v>
      </c>
      <c r="E810" s="15" t="n">
        <v>180</v>
      </c>
      <c r="F810" s="15" t="n">
        <v>3</v>
      </c>
      <c r="G810" s="15" t="n">
        <v>5</v>
      </c>
      <c r="H810" s="15" t="n">
        <v>113505</v>
      </c>
      <c r="I810" s="17" t="n">
        <v>5.47</v>
      </c>
      <c r="J810" s="18" t="n">
        <v>1020</v>
      </c>
      <c r="K810" s="19" t="n">
        <f aca="false">F810/J810</f>
        <v>0.00294117647058824</v>
      </c>
      <c r="L810" s="20" t="n">
        <f aca="false">K810/$K$1819</f>
        <v>7.04336005793651E-005</v>
      </c>
      <c r="M810" s="21" t="n">
        <v>13.3764705882353</v>
      </c>
    </row>
    <row r="811" customFormat="false" ht="15" hidden="false" customHeight="false" outlineLevel="0" collapsed="false">
      <c r="A811" s="14" t="n">
        <v>810</v>
      </c>
      <c r="B811" s="15" t="s">
        <v>2278</v>
      </c>
      <c r="C811" s="15" t="s">
        <v>2279</v>
      </c>
      <c r="D811" s="16" t="s">
        <v>2280</v>
      </c>
      <c r="E811" s="15" t="n">
        <v>179</v>
      </c>
      <c r="F811" s="15" t="n">
        <v>5</v>
      </c>
      <c r="G811" s="15" t="n">
        <v>19.6</v>
      </c>
      <c r="H811" s="15" t="n">
        <v>37788</v>
      </c>
      <c r="I811" s="17" t="n">
        <v>5.93</v>
      </c>
      <c r="J811" s="18" t="n">
        <v>347</v>
      </c>
      <c r="K811" s="19" t="n">
        <f aca="false">F811/J811</f>
        <v>0.0144092219020173</v>
      </c>
      <c r="L811" s="20" t="n">
        <f aca="false">K811/$K$1819</f>
        <v>0.000345063749236083</v>
      </c>
      <c r="M811" s="21" t="n">
        <v>65.5331412103746</v>
      </c>
    </row>
    <row r="812" customFormat="false" ht="15" hidden="false" customHeight="false" outlineLevel="0" collapsed="false">
      <c r="A812" s="14" t="n">
        <v>811</v>
      </c>
      <c r="B812" s="22" t="s">
        <v>2281</v>
      </c>
      <c r="C812" s="15" t="s">
        <v>761</v>
      </c>
      <c r="D812" s="22" t="s">
        <v>2282</v>
      </c>
      <c r="E812" s="15" t="n">
        <v>179</v>
      </c>
      <c r="F812" s="15" t="n">
        <v>4</v>
      </c>
      <c r="G812" s="15" t="n">
        <v>15.5</v>
      </c>
      <c r="H812" s="15" t="n">
        <v>40541</v>
      </c>
      <c r="I812" s="17" t="n">
        <v>5.89</v>
      </c>
      <c r="J812" s="18" t="n">
        <v>362</v>
      </c>
      <c r="K812" s="19" t="n">
        <f aca="false">F812/J812</f>
        <v>0.0110497237569061</v>
      </c>
      <c r="L812" s="20" t="n">
        <f aca="false">K812/$K$1819</f>
        <v>0.000264612422066123</v>
      </c>
      <c r="M812" s="21" t="n">
        <v>50.2541436464088</v>
      </c>
    </row>
    <row r="813" customFormat="false" ht="30" hidden="false" customHeight="false" outlineLevel="0" collapsed="false">
      <c r="A813" s="14" t="n">
        <v>812</v>
      </c>
      <c r="B813" s="15" t="s">
        <v>2283</v>
      </c>
      <c r="C813" s="15" t="s">
        <v>2284</v>
      </c>
      <c r="D813" s="16" t="s">
        <v>2285</v>
      </c>
      <c r="E813" s="15" t="n">
        <v>179</v>
      </c>
      <c r="F813" s="15" t="n">
        <v>4</v>
      </c>
      <c r="G813" s="15" t="n">
        <v>5.5</v>
      </c>
      <c r="H813" s="15" t="n">
        <v>114777</v>
      </c>
      <c r="I813" s="17" t="n">
        <v>6</v>
      </c>
      <c r="J813" s="18" t="n">
        <v>1000</v>
      </c>
      <c r="K813" s="19" t="n">
        <f aca="false">F813/J813</f>
        <v>0.004</v>
      </c>
      <c r="L813" s="20" t="n">
        <f aca="false">K813/$K$1819</f>
        <v>9.57896967879366E-005</v>
      </c>
      <c r="M813" s="21" t="n">
        <v>18.192</v>
      </c>
    </row>
    <row r="814" customFormat="false" ht="30" hidden="false" customHeight="false" outlineLevel="0" collapsed="false">
      <c r="A814" s="14" t="n">
        <v>813</v>
      </c>
      <c r="B814" s="15" t="s">
        <v>2286</v>
      </c>
      <c r="C814" s="15" t="s">
        <v>2287</v>
      </c>
      <c r="D814" s="16" t="s">
        <v>2288</v>
      </c>
      <c r="E814" s="15" t="n">
        <v>179</v>
      </c>
      <c r="F814" s="15" t="n">
        <v>5</v>
      </c>
      <c r="G814" s="15" t="n">
        <v>26.9</v>
      </c>
      <c r="H814" s="15" t="n">
        <v>31871</v>
      </c>
      <c r="I814" s="17" t="n">
        <v>5.51</v>
      </c>
      <c r="J814" s="18" t="n">
        <v>286</v>
      </c>
      <c r="K814" s="19" t="n">
        <f aca="false">F814/J814</f>
        <v>0.0174825174825175</v>
      </c>
      <c r="L814" s="20" t="n">
        <f aca="false">K814/$K$1819</f>
        <v>0.000418661262185037</v>
      </c>
      <c r="M814" s="21" t="n">
        <v>79.5104895104895</v>
      </c>
    </row>
    <row r="815" customFormat="false" ht="30" hidden="false" customHeight="false" outlineLevel="0" collapsed="false">
      <c r="A815" s="14" t="n">
        <v>814</v>
      </c>
      <c r="B815" s="15" t="s">
        <v>2289</v>
      </c>
      <c r="C815" s="15" t="s">
        <v>2290</v>
      </c>
      <c r="D815" s="16" t="s">
        <v>2291</v>
      </c>
      <c r="E815" s="15" t="n">
        <v>179</v>
      </c>
      <c r="F815" s="15" t="n">
        <v>3</v>
      </c>
      <c r="G815" s="15" t="n">
        <v>12.7</v>
      </c>
      <c r="H815" s="15" t="n">
        <v>27780</v>
      </c>
      <c r="I815" s="17" t="n">
        <v>7.02</v>
      </c>
      <c r="J815" s="18" t="n">
        <v>245</v>
      </c>
      <c r="K815" s="19" t="n">
        <f aca="false">F815/J815</f>
        <v>0.0122448979591837</v>
      </c>
      <c r="L815" s="20" t="n">
        <f aca="false">K815/$K$1819</f>
        <v>0.000293233765677357</v>
      </c>
      <c r="M815" s="21" t="n">
        <v>55.6897959183673</v>
      </c>
    </row>
    <row r="816" customFormat="false" ht="30" hidden="false" customHeight="false" outlineLevel="0" collapsed="false">
      <c r="A816" s="14" t="n">
        <v>815</v>
      </c>
      <c r="B816" s="15" t="s">
        <v>2292</v>
      </c>
      <c r="C816" s="15" t="s">
        <v>2293</v>
      </c>
      <c r="D816" s="16" t="s">
        <v>2294</v>
      </c>
      <c r="E816" s="15" t="n">
        <v>179</v>
      </c>
      <c r="F816" s="15" t="n">
        <v>7</v>
      </c>
      <c r="G816" s="15" t="n">
        <v>28.7</v>
      </c>
      <c r="H816" s="15" t="n">
        <v>34726</v>
      </c>
      <c r="I816" s="17" t="n">
        <v>6.06</v>
      </c>
      <c r="J816" s="18" t="n">
        <v>310</v>
      </c>
      <c r="K816" s="19" t="n">
        <f aca="false">F816/J816</f>
        <v>0.0225806451612903</v>
      </c>
      <c r="L816" s="20" t="n">
        <f aca="false">K816/$K$1819</f>
        <v>0.000540748288318997</v>
      </c>
      <c r="M816" s="21" t="n">
        <v>102.696774193548</v>
      </c>
    </row>
    <row r="817" customFormat="false" ht="30" hidden="false" customHeight="false" outlineLevel="0" collapsed="false">
      <c r="A817" s="14" t="n">
        <v>816</v>
      </c>
      <c r="B817" s="15" t="s">
        <v>2295</v>
      </c>
      <c r="C817" s="15" t="s">
        <v>2296</v>
      </c>
      <c r="D817" s="16" t="s">
        <v>2297</v>
      </c>
      <c r="E817" s="15" t="n">
        <v>178</v>
      </c>
      <c r="F817" s="15" t="n">
        <v>3</v>
      </c>
      <c r="G817" s="15" t="n">
        <v>11.1</v>
      </c>
      <c r="H817" s="15" t="n">
        <v>39013</v>
      </c>
      <c r="I817" s="17" t="n">
        <v>5.64</v>
      </c>
      <c r="J817" s="18" t="n">
        <v>333</v>
      </c>
      <c r="K817" s="19" t="n">
        <f aca="false">F817/J817</f>
        <v>0.00900900900900901</v>
      </c>
      <c r="L817" s="20" t="n">
        <f aca="false">K817/$K$1819</f>
        <v>0.00021574256033319</v>
      </c>
      <c r="M817" s="21" t="n">
        <v>40.972972972973</v>
      </c>
    </row>
    <row r="818" customFormat="false" ht="15" hidden="false" customHeight="false" outlineLevel="0" collapsed="false">
      <c r="A818" s="14" t="n">
        <v>817</v>
      </c>
      <c r="B818" s="15" t="s">
        <v>2298</v>
      </c>
      <c r="C818" s="15" t="s">
        <v>614</v>
      </c>
      <c r="D818" s="15" t="s">
        <v>2299</v>
      </c>
      <c r="E818" s="15" t="n">
        <v>177</v>
      </c>
      <c r="F818" s="15" t="n">
        <v>5</v>
      </c>
      <c r="G818" s="15" t="n">
        <v>18.2</v>
      </c>
      <c r="H818" s="15" t="n">
        <v>38229</v>
      </c>
      <c r="I818" s="17" t="n">
        <v>5.94</v>
      </c>
      <c r="J818" s="18" t="n">
        <v>330</v>
      </c>
      <c r="K818" s="19" t="n">
        <f aca="false">F818/J818</f>
        <v>0.0151515151515152</v>
      </c>
      <c r="L818" s="20" t="n">
        <f aca="false">K818/$K$1819</f>
        <v>0.000362839760560366</v>
      </c>
      <c r="M818" s="21" t="n">
        <v>68.9090909090909</v>
      </c>
    </row>
    <row r="819" customFormat="false" ht="15" hidden="false" customHeight="false" outlineLevel="0" collapsed="false">
      <c r="A819" s="14" t="n">
        <v>818</v>
      </c>
      <c r="B819" s="15" t="s">
        <v>2300</v>
      </c>
      <c r="C819" s="15" t="s">
        <v>2301</v>
      </c>
      <c r="D819" s="16" t="s">
        <v>2302</v>
      </c>
      <c r="E819" s="15" t="n">
        <v>177</v>
      </c>
      <c r="F819" s="15" t="n">
        <v>3</v>
      </c>
      <c r="G819" s="15" t="n">
        <v>8.6</v>
      </c>
      <c r="H819" s="15" t="n">
        <v>55083</v>
      </c>
      <c r="I819" s="17" t="n">
        <v>4.69</v>
      </c>
      <c r="J819" s="18" t="n">
        <v>501</v>
      </c>
      <c r="K819" s="19" t="n">
        <f aca="false">F819/J819</f>
        <v>0.00598802395209581</v>
      </c>
      <c r="L819" s="20" t="n">
        <f aca="false">K819/$K$1819</f>
        <v>0.00014339774968254</v>
      </c>
      <c r="M819" s="21" t="n">
        <v>27.2335329341317</v>
      </c>
    </row>
    <row r="820" customFormat="false" ht="30" hidden="false" customHeight="false" outlineLevel="0" collapsed="false">
      <c r="A820" s="14" t="n">
        <v>819</v>
      </c>
      <c r="B820" s="15" t="s">
        <v>2303</v>
      </c>
      <c r="C820" s="15" t="s">
        <v>1352</v>
      </c>
      <c r="D820" s="16" t="s">
        <v>2304</v>
      </c>
      <c r="E820" s="15" t="n">
        <v>177</v>
      </c>
      <c r="F820" s="15" t="n">
        <v>5</v>
      </c>
      <c r="G820" s="15" t="n">
        <v>22.6</v>
      </c>
      <c r="H820" s="15" t="n">
        <v>28654</v>
      </c>
      <c r="I820" s="17" t="n">
        <v>4.81</v>
      </c>
      <c r="J820" s="18" t="n">
        <v>257</v>
      </c>
      <c r="K820" s="19" t="n">
        <f aca="false">F820/J820</f>
        <v>0.0194552529182879</v>
      </c>
      <c r="L820" s="20" t="n">
        <f aca="false">K820/$K$1819</f>
        <v>0.000465903194493855</v>
      </c>
      <c r="M820" s="21" t="n">
        <v>88.4824902723735</v>
      </c>
    </row>
    <row r="821" customFormat="false" ht="30" hidden="false" customHeight="false" outlineLevel="0" collapsed="false">
      <c r="A821" s="14" t="n">
        <v>820</v>
      </c>
      <c r="B821" s="15" t="s">
        <v>2305</v>
      </c>
      <c r="C821" s="15" t="s">
        <v>2306</v>
      </c>
      <c r="D821" s="16" t="s">
        <v>2307</v>
      </c>
      <c r="E821" s="15" t="n">
        <v>177</v>
      </c>
      <c r="F821" s="15" t="n">
        <v>2</v>
      </c>
      <c r="G821" s="15" t="n">
        <v>2.5</v>
      </c>
      <c r="H821" s="15" t="n">
        <v>91916</v>
      </c>
      <c r="I821" s="17" t="n">
        <v>5.44</v>
      </c>
      <c r="J821" s="18" t="n">
        <v>851</v>
      </c>
      <c r="K821" s="19" t="n">
        <f aca="false">F821/J821</f>
        <v>0.00235017626321974</v>
      </c>
      <c r="L821" s="20" t="n">
        <f aca="false">K821/$K$1819</f>
        <v>5.62806679130062E-005</v>
      </c>
      <c r="M821" s="21" t="n">
        <v>10.6886016451234</v>
      </c>
    </row>
    <row r="822" customFormat="false" ht="15" hidden="false" customHeight="false" outlineLevel="0" collapsed="false">
      <c r="A822" s="14" t="n">
        <v>821</v>
      </c>
      <c r="B822" s="15" t="s">
        <v>2308</v>
      </c>
      <c r="C822" s="15" t="s">
        <v>2309</v>
      </c>
      <c r="D822" s="16" t="s">
        <v>2310</v>
      </c>
      <c r="E822" s="15" t="n">
        <v>177</v>
      </c>
      <c r="F822" s="15" t="n">
        <v>4</v>
      </c>
      <c r="G822" s="15" t="n">
        <v>14.1</v>
      </c>
      <c r="H822" s="15" t="n">
        <v>46101</v>
      </c>
      <c r="I822" s="17" t="n">
        <v>5.75</v>
      </c>
      <c r="J822" s="18" t="n">
        <v>411</v>
      </c>
      <c r="K822" s="19" t="n">
        <f aca="false">F822/J822</f>
        <v>0.0097323600973236</v>
      </c>
      <c r="L822" s="20" t="n">
        <f aca="false">K822/$K$1819</f>
        <v>0.00023306495568841</v>
      </c>
      <c r="M822" s="21" t="n">
        <v>44.2627737226277</v>
      </c>
    </row>
    <row r="823" customFormat="false" ht="15" hidden="false" customHeight="false" outlineLevel="0" collapsed="false">
      <c r="A823" s="14" t="n">
        <v>822</v>
      </c>
      <c r="B823" s="15" t="s">
        <v>2311</v>
      </c>
      <c r="C823" s="15" t="s">
        <v>2312</v>
      </c>
      <c r="D823" s="16" t="s">
        <v>2313</v>
      </c>
      <c r="E823" s="15" t="n">
        <v>177</v>
      </c>
      <c r="F823" s="15" t="n">
        <v>2</v>
      </c>
      <c r="G823" s="15" t="n">
        <v>4.3</v>
      </c>
      <c r="H823" s="15" t="n">
        <v>45305</v>
      </c>
      <c r="I823" s="17" t="n">
        <v>5.94</v>
      </c>
      <c r="J823" s="18" t="n">
        <v>416</v>
      </c>
      <c r="K823" s="19" t="n">
        <f aca="false">F823/J823</f>
        <v>0.00480769230769231</v>
      </c>
      <c r="L823" s="20" t="n">
        <f aca="false">K823/$K$1819</f>
        <v>0.000115131847100885</v>
      </c>
      <c r="M823" s="21" t="n">
        <v>21.8653846153846</v>
      </c>
    </row>
    <row r="824" customFormat="false" ht="30" hidden="false" customHeight="false" outlineLevel="0" collapsed="false">
      <c r="A824" s="14" t="n">
        <v>823</v>
      </c>
      <c r="B824" s="15" t="s">
        <v>2314</v>
      </c>
      <c r="C824" s="15" t="s">
        <v>2315</v>
      </c>
      <c r="D824" s="16" t="s">
        <v>2316</v>
      </c>
      <c r="E824" s="15" t="n">
        <v>177</v>
      </c>
      <c r="F824" s="15" t="n">
        <v>5</v>
      </c>
      <c r="G824" s="15" t="n">
        <v>9.3</v>
      </c>
      <c r="H824" s="15" t="n">
        <v>49045</v>
      </c>
      <c r="I824" s="17" t="n">
        <v>6.76</v>
      </c>
      <c r="J824" s="18" t="n">
        <v>429</v>
      </c>
      <c r="K824" s="19" t="n">
        <f aca="false">F824/J824</f>
        <v>0.0116550116550117</v>
      </c>
      <c r="L824" s="20" t="n">
        <f aca="false">K824/$K$1819</f>
        <v>0.000279107508123358</v>
      </c>
      <c r="M824" s="21" t="n">
        <v>53.006993006993</v>
      </c>
    </row>
    <row r="825" customFormat="false" ht="15" hidden="false" customHeight="false" outlineLevel="0" collapsed="false">
      <c r="A825" s="14" t="n">
        <v>824</v>
      </c>
      <c r="B825" s="15" t="s">
        <v>2317</v>
      </c>
      <c r="C825" s="15" t="s">
        <v>2318</v>
      </c>
      <c r="D825" s="16" t="s">
        <v>2319</v>
      </c>
      <c r="E825" s="15" t="n">
        <v>176</v>
      </c>
      <c r="F825" s="15" t="n">
        <v>3</v>
      </c>
      <c r="G825" s="15" t="n">
        <v>2.9</v>
      </c>
      <c r="H825" s="15" t="n">
        <v>106107</v>
      </c>
      <c r="I825" s="17" t="n">
        <v>5.61</v>
      </c>
      <c r="J825" s="18" t="n">
        <v>952</v>
      </c>
      <c r="K825" s="19" t="n">
        <f aca="false">F825/J825</f>
        <v>0.00315126050420168</v>
      </c>
      <c r="L825" s="20" t="n">
        <f aca="false">K825/$K$1819</f>
        <v>7.54645720493198E-005</v>
      </c>
      <c r="M825" s="21" t="n">
        <v>14.3319327731092</v>
      </c>
    </row>
    <row r="826" customFormat="false" ht="30" hidden="false" customHeight="false" outlineLevel="0" collapsed="false">
      <c r="A826" s="14" t="n">
        <v>825</v>
      </c>
      <c r="B826" s="15" t="s">
        <v>2320</v>
      </c>
      <c r="C826" s="15" t="s">
        <v>2321</v>
      </c>
      <c r="D826" s="16" t="s">
        <v>2322</v>
      </c>
      <c r="E826" s="15" t="n">
        <v>176</v>
      </c>
      <c r="F826" s="15" t="n">
        <v>5</v>
      </c>
      <c r="G826" s="15" t="n">
        <v>7.3</v>
      </c>
      <c r="H826" s="15" t="n">
        <v>97145</v>
      </c>
      <c r="I826" s="17" t="n">
        <v>7.31</v>
      </c>
      <c r="J826" s="18" t="n">
        <v>866</v>
      </c>
      <c r="K826" s="19" t="n">
        <f aca="false">F826/J826</f>
        <v>0.00577367205542725</v>
      </c>
      <c r="L826" s="20" t="n">
        <f aca="false">K826/$K$1819</f>
        <v>0.00013826457388559</v>
      </c>
      <c r="M826" s="21" t="n">
        <v>26.2586605080831</v>
      </c>
    </row>
    <row r="827" customFormat="false" ht="30" hidden="false" customHeight="false" outlineLevel="0" collapsed="false">
      <c r="A827" s="14" t="n">
        <v>826</v>
      </c>
      <c r="B827" s="15" t="s">
        <v>2323</v>
      </c>
      <c r="C827" s="15" t="s">
        <v>2324</v>
      </c>
      <c r="D827" s="16" t="s">
        <v>2325</v>
      </c>
      <c r="E827" s="15" t="n">
        <v>176</v>
      </c>
      <c r="F827" s="15" t="n">
        <v>4</v>
      </c>
      <c r="G827" s="15" t="n">
        <v>38.1</v>
      </c>
      <c r="H827" s="15" t="n">
        <v>13907</v>
      </c>
      <c r="I827" s="17" t="n">
        <v>6.43</v>
      </c>
      <c r="J827" s="18" t="n">
        <v>126</v>
      </c>
      <c r="K827" s="19" t="n">
        <f aca="false">F827/J827</f>
        <v>0.0317460317460317</v>
      </c>
      <c r="L827" s="20" t="n">
        <f aca="false">K827/$K$1819</f>
        <v>0.000760235688793147</v>
      </c>
      <c r="M827" s="21" t="n">
        <v>144.380952380952</v>
      </c>
    </row>
    <row r="828" customFormat="false" ht="15" hidden="false" customHeight="false" outlineLevel="0" collapsed="false">
      <c r="A828" s="14" t="n">
        <v>827</v>
      </c>
      <c r="B828" s="22" t="s">
        <v>2326</v>
      </c>
      <c r="C828" s="15" t="s">
        <v>2327</v>
      </c>
      <c r="D828" s="16" t="s">
        <v>2328</v>
      </c>
      <c r="E828" s="22" t="n">
        <v>175</v>
      </c>
      <c r="F828" s="22" t="n">
        <v>2</v>
      </c>
      <c r="G828" s="22" t="n">
        <v>17.2</v>
      </c>
      <c r="H828" s="22" t="n">
        <v>25000</v>
      </c>
      <c r="I828" s="17" t="n">
        <v>6.71</v>
      </c>
      <c r="J828" s="18" t="n">
        <v>227</v>
      </c>
      <c r="K828" s="19" t="n">
        <f aca="false">F828/J828</f>
        <v>0.00881057268722467</v>
      </c>
      <c r="L828" s="20" t="n">
        <f aca="false">K828/$K$1819</f>
        <v>0.000210990521559332</v>
      </c>
      <c r="M828" s="21" t="n">
        <v>40.0704845814978</v>
      </c>
    </row>
    <row r="829" customFormat="false" ht="30" hidden="false" customHeight="false" outlineLevel="0" collapsed="false">
      <c r="A829" s="14" t="n">
        <v>828</v>
      </c>
      <c r="B829" s="15" t="s">
        <v>2329</v>
      </c>
      <c r="C829" s="15" t="s">
        <v>761</v>
      </c>
      <c r="D829" s="16" t="s">
        <v>2330</v>
      </c>
      <c r="E829" s="15" t="n">
        <v>175</v>
      </c>
      <c r="F829" s="15" t="n">
        <v>4</v>
      </c>
      <c r="G829" s="15" t="n">
        <v>15.5</v>
      </c>
      <c r="H829" s="15" t="n">
        <v>40844</v>
      </c>
      <c r="I829" s="17" t="n">
        <v>5.9</v>
      </c>
      <c r="J829" s="18" t="n">
        <v>362</v>
      </c>
      <c r="K829" s="19" t="n">
        <f aca="false">F829/J829</f>
        <v>0.0110497237569061</v>
      </c>
      <c r="L829" s="20" t="n">
        <f aca="false">K829/$K$1819</f>
        <v>0.000264612422066123</v>
      </c>
      <c r="M829" s="21" t="n">
        <v>50.2541436464088</v>
      </c>
    </row>
    <row r="830" customFormat="false" ht="15" hidden="false" customHeight="false" outlineLevel="0" collapsed="false">
      <c r="A830" s="14" t="n">
        <v>829</v>
      </c>
      <c r="B830" s="15" t="s">
        <v>2331</v>
      </c>
      <c r="C830" s="15" t="s">
        <v>2332</v>
      </c>
      <c r="D830" s="16" t="s">
        <v>2333</v>
      </c>
      <c r="E830" s="22" t="n">
        <v>175</v>
      </c>
      <c r="F830" s="22" t="n">
        <v>6</v>
      </c>
      <c r="G830" s="22" t="n">
        <v>5.1</v>
      </c>
      <c r="H830" s="22" t="n">
        <v>51769</v>
      </c>
      <c r="I830" s="25" t="n">
        <v>4.81</v>
      </c>
      <c r="J830" s="18" t="n">
        <v>448</v>
      </c>
      <c r="K830" s="19" t="n">
        <f aca="false">F830/J830</f>
        <v>0.0133928571428571</v>
      </c>
      <c r="L830" s="20" t="n">
        <f aca="false">K830/$K$1819</f>
        <v>0.000320724431209609</v>
      </c>
      <c r="M830" s="21" t="n">
        <v>60.9107142857143</v>
      </c>
    </row>
    <row r="831" customFormat="false" ht="15" hidden="false" customHeight="false" outlineLevel="0" collapsed="false">
      <c r="A831" s="14" t="n">
        <v>830</v>
      </c>
      <c r="B831" s="15" t="s">
        <v>2334</v>
      </c>
      <c r="C831" s="15" t="s">
        <v>2335</v>
      </c>
      <c r="D831" s="16" t="s">
        <v>2336</v>
      </c>
      <c r="E831" s="15" t="n">
        <v>175</v>
      </c>
      <c r="F831" s="15" t="n">
        <v>6</v>
      </c>
      <c r="G831" s="15" t="n">
        <v>32.2</v>
      </c>
      <c r="H831" s="15" t="n">
        <v>23009</v>
      </c>
      <c r="I831" s="17" t="n">
        <v>6.09</v>
      </c>
      <c r="J831" s="18" t="n">
        <v>202</v>
      </c>
      <c r="K831" s="19" t="n">
        <f aca="false">F831/J831</f>
        <v>0.0297029702970297</v>
      </c>
      <c r="L831" s="20" t="n">
        <f aca="false">K831/$K$1819</f>
        <v>0.00071130962961339</v>
      </c>
      <c r="M831" s="21" t="n">
        <v>135.089108910891</v>
      </c>
    </row>
    <row r="832" customFormat="false" ht="15" hidden="false" customHeight="false" outlineLevel="0" collapsed="false">
      <c r="A832" s="14" t="n">
        <v>831</v>
      </c>
      <c r="B832" s="15" t="s">
        <v>2337</v>
      </c>
      <c r="C832" s="15" t="s">
        <v>2338</v>
      </c>
      <c r="D832" s="16" t="s">
        <v>2339</v>
      </c>
      <c r="E832" s="15" t="n">
        <v>175</v>
      </c>
      <c r="F832" s="15" t="n">
        <v>7</v>
      </c>
      <c r="G832" s="15" t="n">
        <v>19.5</v>
      </c>
      <c r="H832" s="15" t="n">
        <v>29750</v>
      </c>
      <c r="I832" s="17" t="n">
        <v>7.57</v>
      </c>
      <c r="J832" s="18" t="n">
        <v>261</v>
      </c>
      <c r="K832" s="19" t="n">
        <f aca="false">F832/J832</f>
        <v>0.0268199233716475</v>
      </c>
      <c r="L832" s="20" t="n">
        <f aca="false">K832/$K$1819</f>
        <v>0.000642268081911452</v>
      </c>
      <c r="M832" s="21" t="n">
        <v>121.977011494253</v>
      </c>
    </row>
    <row r="833" customFormat="false" ht="15" hidden="false" customHeight="false" outlineLevel="0" collapsed="false">
      <c r="A833" s="14" t="n">
        <v>832</v>
      </c>
      <c r="B833" s="15" t="s">
        <v>2340</v>
      </c>
      <c r="C833" s="15" t="s">
        <v>2341</v>
      </c>
      <c r="D833" s="16" t="s">
        <v>2342</v>
      </c>
      <c r="E833" s="15" t="n">
        <v>174</v>
      </c>
      <c r="F833" s="15" t="n">
        <v>5</v>
      </c>
      <c r="G833" s="15" t="n">
        <v>15.7</v>
      </c>
      <c r="H833" s="15" t="n">
        <v>25485</v>
      </c>
      <c r="I833" s="17" t="n">
        <v>6.1</v>
      </c>
      <c r="J833" s="18" t="n">
        <v>223</v>
      </c>
      <c r="K833" s="19" t="n">
        <f aca="false">F833/J833</f>
        <v>0.0224215246636771</v>
      </c>
      <c r="L833" s="20" t="n">
        <f aca="false">K833/$K$1819</f>
        <v>0.000536937762264218</v>
      </c>
      <c r="M833" s="21" t="n">
        <v>101.973094170404</v>
      </c>
    </row>
    <row r="834" customFormat="false" ht="30" hidden="false" customHeight="false" outlineLevel="0" collapsed="false">
      <c r="A834" s="14" t="n">
        <v>833</v>
      </c>
      <c r="B834" s="15" t="s">
        <v>2343</v>
      </c>
      <c r="C834" s="15" t="s">
        <v>2344</v>
      </c>
      <c r="D834" s="16" t="s">
        <v>2345</v>
      </c>
      <c r="E834" s="15" t="n">
        <v>174</v>
      </c>
      <c r="F834" s="15" t="n">
        <v>5</v>
      </c>
      <c r="G834" s="15" t="n">
        <v>13.2</v>
      </c>
      <c r="H834" s="15" t="n">
        <v>50946</v>
      </c>
      <c r="I834" s="17" t="n">
        <v>9.51</v>
      </c>
      <c r="J834" s="18" t="n">
        <v>456</v>
      </c>
      <c r="K834" s="19" t="n">
        <f aca="false">F834/J834</f>
        <v>0.0109649122807018</v>
      </c>
      <c r="L834" s="20" t="n">
        <f aca="false">K834/$K$1819</f>
        <v>0.000262581405668686</v>
      </c>
      <c r="M834" s="21" t="n">
        <v>49.8684210526316</v>
      </c>
    </row>
    <row r="835" customFormat="false" ht="30" hidden="false" customHeight="false" outlineLevel="0" collapsed="false">
      <c r="A835" s="14" t="n">
        <v>834</v>
      </c>
      <c r="B835" s="15" t="s">
        <v>2346</v>
      </c>
      <c r="C835" s="15" t="s">
        <v>2347</v>
      </c>
      <c r="D835" s="16" t="s">
        <v>2348</v>
      </c>
      <c r="E835" s="15" t="n">
        <v>174</v>
      </c>
      <c r="F835" s="15" t="n">
        <v>5</v>
      </c>
      <c r="G835" s="15" t="n">
        <v>10</v>
      </c>
      <c r="H835" s="15" t="n">
        <v>74244</v>
      </c>
      <c r="I835" s="17" t="n">
        <v>8.38</v>
      </c>
      <c r="J835" s="18" t="n">
        <v>658</v>
      </c>
      <c r="K835" s="19" t="n">
        <f aca="false">F835/J835</f>
        <v>0.00759878419452888</v>
      </c>
      <c r="L835" s="20" t="n">
        <f aca="false">K835/$K$1819</f>
        <v>0.000181971308487721</v>
      </c>
      <c r="M835" s="21" t="n">
        <v>34.5592705167173</v>
      </c>
    </row>
    <row r="836" customFormat="false" ht="30" hidden="false" customHeight="false" outlineLevel="0" collapsed="false">
      <c r="A836" s="14" t="n">
        <v>835</v>
      </c>
      <c r="B836" s="15" t="s">
        <v>2349</v>
      </c>
      <c r="C836" s="15" t="s">
        <v>2350</v>
      </c>
      <c r="D836" s="16" t="s">
        <v>2351</v>
      </c>
      <c r="E836" s="15" t="n">
        <v>174</v>
      </c>
      <c r="F836" s="15" t="n">
        <v>4</v>
      </c>
      <c r="G836" s="15" t="n">
        <v>27</v>
      </c>
      <c r="H836" s="15" t="n">
        <v>25179</v>
      </c>
      <c r="I836" s="17" t="n">
        <v>7.64</v>
      </c>
      <c r="J836" s="18" t="n">
        <v>226</v>
      </c>
      <c r="K836" s="19" t="n">
        <f aca="false">F836/J836</f>
        <v>0.0176991150442478</v>
      </c>
      <c r="L836" s="20" t="n">
        <f aca="false">K836/$K$1819</f>
        <v>0.000423848215875825</v>
      </c>
      <c r="M836" s="21" t="n">
        <v>80.4955752212389</v>
      </c>
    </row>
    <row r="837" customFormat="false" ht="15" hidden="false" customHeight="false" outlineLevel="0" collapsed="false">
      <c r="A837" s="14" t="n">
        <v>836</v>
      </c>
      <c r="B837" s="15" t="s">
        <v>2352</v>
      </c>
      <c r="C837" s="15" t="s">
        <v>24</v>
      </c>
      <c r="D837" s="15" t="s">
        <v>2353</v>
      </c>
      <c r="E837" s="15" t="n">
        <v>173</v>
      </c>
      <c r="F837" s="15" t="n">
        <v>7</v>
      </c>
      <c r="G837" s="15" t="n">
        <v>10.2</v>
      </c>
      <c r="H837" s="15" t="n">
        <v>59827</v>
      </c>
      <c r="I837" s="17" t="n">
        <v>4.82</v>
      </c>
      <c r="J837" s="18" t="n">
        <v>521</v>
      </c>
      <c r="K837" s="19" t="n">
        <f aca="false">F837/J837</f>
        <v>0.0134357005758157</v>
      </c>
      <c r="L837" s="20" t="n">
        <f aca="false">K837/$K$1819</f>
        <v>0.000321750421072724</v>
      </c>
      <c r="M837" s="21" t="n">
        <v>61.10556621881</v>
      </c>
    </row>
    <row r="838" customFormat="false" ht="15" hidden="false" customHeight="false" outlineLevel="0" collapsed="false">
      <c r="A838" s="14" t="n">
        <v>837</v>
      </c>
      <c r="B838" s="15" t="s">
        <v>2354</v>
      </c>
      <c r="C838" s="15" t="s">
        <v>2355</v>
      </c>
      <c r="D838" s="15" t="s">
        <v>2356</v>
      </c>
      <c r="E838" s="15" t="n">
        <v>173</v>
      </c>
      <c r="F838" s="15" t="n">
        <v>3</v>
      </c>
      <c r="G838" s="15" t="n">
        <v>17.8</v>
      </c>
      <c r="H838" s="15" t="n">
        <v>32595</v>
      </c>
      <c r="I838" s="17" t="n">
        <v>7.05</v>
      </c>
      <c r="J838" s="18" t="n">
        <v>298</v>
      </c>
      <c r="K838" s="19" t="n">
        <f aca="false">F838/J838</f>
        <v>0.0100671140939597</v>
      </c>
      <c r="L838" s="20" t="n">
        <f aca="false">K838/$K$1819</f>
        <v>0.000241081451647491</v>
      </c>
      <c r="M838" s="21" t="n">
        <v>45.7852348993289</v>
      </c>
    </row>
    <row r="839" customFormat="false" ht="15" hidden="false" customHeight="false" outlineLevel="0" collapsed="false">
      <c r="A839" s="14" t="n">
        <v>838</v>
      </c>
      <c r="B839" s="15" t="s">
        <v>2357</v>
      </c>
      <c r="C839" s="15" t="s">
        <v>2358</v>
      </c>
      <c r="D839" s="16" t="s">
        <v>2359</v>
      </c>
      <c r="E839" s="15" t="n">
        <v>173</v>
      </c>
      <c r="F839" s="15" t="n">
        <v>4</v>
      </c>
      <c r="G839" s="15" t="n">
        <v>15.9</v>
      </c>
      <c r="H839" s="15" t="n">
        <v>39907</v>
      </c>
      <c r="I839" s="17" t="n">
        <v>4.78</v>
      </c>
      <c r="J839" s="18" t="n">
        <v>353</v>
      </c>
      <c r="K839" s="19" t="n">
        <f aca="false">F839/J839</f>
        <v>0.0113314447592068</v>
      </c>
      <c r="L839" s="20" t="n">
        <f aca="false">K839/$K$1819</f>
        <v>0.000271358914413418</v>
      </c>
      <c r="M839" s="21" t="n">
        <v>51.5354107648725</v>
      </c>
    </row>
    <row r="840" customFormat="false" ht="15" hidden="false" customHeight="false" outlineLevel="0" collapsed="false">
      <c r="A840" s="14" t="n">
        <v>839</v>
      </c>
      <c r="B840" s="15" t="s">
        <v>2360</v>
      </c>
      <c r="C840" s="15" t="s">
        <v>2361</v>
      </c>
      <c r="D840" s="16" t="s">
        <v>2362</v>
      </c>
      <c r="E840" s="15" t="n">
        <v>173</v>
      </c>
      <c r="F840" s="15" t="n">
        <v>8</v>
      </c>
      <c r="G840" s="15" t="n">
        <v>19.9</v>
      </c>
      <c r="H840" s="15" t="n">
        <v>48283</v>
      </c>
      <c r="I840" s="17" t="n">
        <v>5.63</v>
      </c>
      <c r="J840" s="18" t="n">
        <v>432</v>
      </c>
      <c r="K840" s="19" t="n">
        <f aca="false">F840/J840</f>
        <v>0.0185185185185185</v>
      </c>
      <c r="L840" s="20" t="n">
        <f aca="false">K840/$K$1819</f>
        <v>0.000443470818462669</v>
      </c>
      <c r="M840" s="21" t="n">
        <v>84.2222222222222</v>
      </c>
    </row>
    <row r="841" customFormat="false" ht="30" hidden="false" customHeight="false" outlineLevel="0" collapsed="false">
      <c r="A841" s="14" t="n">
        <v>840</v>
      </c>
      <c r="B841" s="15" t="s">
        <v>2363</v>
      </c>
      <c r="C841" s="15" t="s">
        <v>2364</v>
      </c>
      <c r="D841" s="16" t="s">
        <v>2365</v>
      </c>
      <c r="E841" s="15" t="n">
        <v>173</v>
      </c>
      <c r="F841" s="15" t="n">
        <v>5</v>
      </c>
      <c r="G841" s="15" t="n">
        <v>25.8</v>
      </c>
      <c r="H841" s="15" t="n">
        <v>20664</v>
      </c>
      <c r="I841" s="17" t="n">
        <v>6.29</v>
      </c>
      <c r="J841" s="18" t="n">
        <v>182</v>
      </c>
      <c r="K841" s="19" t="n">
        <f aca="false">F841/J841</f>
        <v>0.0274725274725275</v>
      </c>
      <c r="L841" s="20" t="n">
        <f aca="false">K841/$K$1819</f>
        <v>0.000657896269147916</v>
      </c>
      <c r="M841" s="21" t="n">
        <v>124.945054945055</v>
      </c>
    </row>
    <row r="842" customFormat="false" ht="15" hidden="false" customHeight="false" outlineLevel="0" collapsed="false">
      <c r="A842" s="14" t="n">
        <v>841</v>
      </c>
      <c r="B842" s="15" t="s">
        <v>2366</v>
      </c>
      <c r="C842" s="15" t="s">
        <v>2367</v>
      </c>
      <c r="D842" s="16" t="s">
        <v>2368</v>
      </c>
      <c r="E842" s="15" t="n">
        <v>172</v>
      </c>
      <c r="F842" s="15" t="n">
        <v>2</v>
      </c>
      <c r="G842" s="15" t="n">
        <v>16.3</v>
      </c>
      <c r="H842" s="15" t="n">
        <v>12422</v>
      </c>
      <c r="I842" s="17" t="n">
        <v>5.63</v>
      </c>
      <c r="J842" s="18" t="n">
        <v>104</v>
      </c>
      <c r="K842" s="19" t="n">
        <f aca="false">F842/J842</f>
        <v>0.0192307692307692</v>
      </c>
      <c r="L842" s="20" t="n">
        <f aca="false">K842/$K$1819</f>
        <v>0.000460527388403541</v>
      </c>
      <c r="M842" s="21" t="n">
        <v>87.4615384615385</v>
      </c>
    </row>
    <row r="843" customFormat="false" ht="15" hidden="false" customHeight="false" outlineLevel="0" collapsed="false">
      <c r="A843" s="14" t="n">
        <v>842</v>
      </c>
      <c r="B843" s="24" t="s">
        <v>2369</v>
      </c>
      <c r="C843" s="15" t="s">
        <v>2370</v>
      </c>
      <c r="D843" s="16" t="s">
        <v>2371</v>
      </c>
      <c r="E843" s="15" t="n">
        <v>172</v>
      </c>
      <c r="F843" s="15" t="n">
        <v>6</v>
      </c>
      <c r="G843" s="15" t="n">
        <v>18.2</v>
      </c>
      <c r="H843" s="15" t="n">
        <v>14905</v>
      </c>
      <c r="I843" s="17" t="n">
        <v>6.81</v>
      </c>
      <c r="J843" s="18" t="n">
        <v>132</v>
      </c>
      <c r="K843" s="19" t="n">
        <f aca="false">F843/J843</f>
        <v>0.0454545454545455</v>
      </c>
      <c r="L843" s="20" t="n">
        <f aca="false">K843/$K$1819</f>
        <v>0.0010885192816811</v>
      </c>
      <c r="M843" s="21" t="n">
        <v>206.727272727273</v>
      </c>
    </row>
    <row r="844" customFormat="false" ht="30" hidden="false" customHeight="false" outlineLevel="0" collapsed="false">
      <c r="A844" s="14" t="n">
        <v>843</v>
      </c>
      <c r="B844" s="24" t="s">
        <v>2372</v>
      </c>
      <c r="C844" s="15" t="s">
        <v>39</v>
      </c>
      <c r="D844" s="16" t="s">
        <v>40</v>
      </c>
      <c r="E844" s="15" t="n">
        <v>172</v>
      </c>
      <c r="F844" s="15" t="n">
        <v>4</v>
      </c>
      <c r="G844" s="15" t="n">
        <v>13.7</v>
      </c>
      <c r="H844" s="15" t="n">
        <v>55220</v>
      </c>
      <c r="I844" s="17" t="n">
        <v>5.45</v>
      </c>
      <c r="J844" s="18" t="n">
        <v>517</v>
      </c>
      <c r="K844" s="19" t="n">
        <f aca="false">F844/J844</f>
        <v>0.00773694390715667</v>
      </c>
      <c r="L844" s="20" t="n">
        <f aca="false">K844/$K$1819</f>
        <v>0.000185279877732953</v>
      </c>
      <c r="M844" s="21" t="n">
        <v>35.1876208897485</v>
      </c>
    </row>
    <row r="845" customFormat="false" ht="15" hidden="false" customHeight="false" outlineLevel="0" collapsed="false">
      <c r="A845" s="14" t="n">
        <v>844</v>
      </c>
      <c r="B845" s="15" t="s">
        <v>2373</v>
      </c>
      <c r="C845" s="15" t="s">
        <v>72</v>
      </c>
      <c r="D845" s="16" t="s">
        <v>2374</v>
      </c>
      <c r="E845" s="15" t="n">
        <v>171</v>
      </c>
      <c r="F845" s="15" t="n">
        <v>3</v>
      </c>
      <c r="G845" s="15" t="n">
        <v>4.8</v>
      </c>
      <c r="H845" s="15" t="n">
        <v>66015</v>
      </c>
      <c r="I845" s="17" t="n">
        <v>8.97</v>
      </c>
      <c r="J845" s="18" t="n">
        <v>563</v>
      </c>
      <c r="K845" s="19" t="n">
        <f aca="false">F845/J845</f>
        <v>0.00532859680284192</v>
      </c>
      <c r="L845" s="20" t="n">
        <f aca="false">K845/$K$1819</f>
        <v>0.000127606168012349</v>
      </c>
      <c r="M845" s="21" t="n">
        <v>24.234458259325</v>
      </c>
    </row>
    <row r="846" customFormat="false" ht="15" hidden="false" customHeight="false" outlineLevel="0" collapsed="false">
      <c r="A846" s="14" t="n">
        <v>845</v>
      </c>
      <c r="B846" s="15" t="s">
        <v>2375</v>
      </c>
      <c r="C846" s="15" t="s">
        <v>2376</v>
      </c>
      <c r="D846" s="16" t="s">
        <v>2377</v>
      </c>
      <c r="E846" s="15" t="n">
        <v>171</v>
      </c>
      <c r="F846" s="15" t="n">
        <v>4</v>
      </c>
      <c r="G846" s="15" t="n">
        <v>23.5</v>
      </c>
      <c r="H846" s="15" t="n">
        <v>15436</v>
      </c>
      <c r="I846" s="17" t="n">
        <v>11.27</v>
      </c>
      <c r="J846" s="18" t="n">
        <v>136</v>
      </c>
      <c r="K846" s="19" t="n">
        <f aca="false">F846/J846</f>
        <v>0.0294117647058824</v>
      </c>
      <c r="L846" s="20" t="n">
        <f aca="false">K846/$K$1819</f>
        <v>0.000704336005793651</v>
      </c>
      <c r="M846" s="21" t="n">
        <v>133.764705882353</v>
      </c>
    </row>
    <row r="847" customFormat="false" ht="15" hidden="false" customHeight="false" outlineLevel="0" collapsed="false">
      <c r="A847" s="14" t="n">
        <v>846</v>
      </c>
      <c r="B847" s="15" t="s">
        <v>2378</v>
      </c>
      <c r="C847" s="15" t="s">
        <v>2186</v>
      </c>
      <c r="D847" s="16" t="s">
        <v>2379</v>
      </c>
      <c r="E847" s="15" t="n">
        <v>170</v>
      </c>
      <c r="F847" s="15" t="n">
        <v>6</v>
      </c>
      <c r="G847" s="15" t="n">
        <v>15.6</v>
      </c>
      <c r="H847" s="15" t="n">
        <v>38085</v>
      </c>
      <c r="I847" s="17" t="n">
        <v>8.24</v>
      </c>
      <c r="J847" s="18" t="n">
        <v>333</v>
      </c>
      <c r="K847" s="19" t="n">
        <f aca="false">F847/J847</f>
        <v>0.018018018018018</v>
      </c>
      <c r="L847" s="20" t="n">
        <f aca="false">K847/$K$1819</f>
        <v>0.000431485120666381</v>
      </c>
      <c r="M847" s="21" t="n">
        <v>81.9459459459459</v>
      </c>
    </row>
    <row r="848" customFormat="false" ht="15" hidden="false" customHeight="false" outlineLevel="0" collapsed="false">
      <c r="A848" s="14" t="n">
        <v>847</v>
      </c>
      <c r="B848" s="15" t="s">
        <v>2380</v>
      </c>
      <c r="C848" s="15" t="s">
        <v>1301</v>
      </c>
      <c r="D848" s="16" t="s">
        <v>2381</v>
      </c>
      <c r="E848" s="15" t="n">
        <v>170</v>
      </c>
      <c r="F848" s="15" t="n">
        <v>2</v>
      </c>
      <c r="G848" s="15" t="n">
        <v>2.2</v>
      </c>
      <c r="H848" s="15" t="n">
        <v>75511</v>
      </c>
      <c r="I848" s="17" t="n">
        <v>9.48</v>
      </c>
      <c r="J848" s="18" t="n">
        <v>671</v>
      </c>
      <c r="K848" s="19" t="n">
        <f aca="false">F848/J848</f>
        <v>0.0029806259314456</v>
      </c>
      <c r="L848" s="20" t="n">
        <f aca="false">K848/$K$1819</f>
        <v>7.13783135528588E-005</v>
      </c>
      <c r="M848" s="21" t="n">
        <v>13.5558867362146</v>
      </c>
    </row>
    <row r="849" customFormat="false" ht="15" hidden="false" customHeight="false" outlineLevel="0" collapsed="false">
      <c r="A849" s="14" t="n">
        <v>848</v>
      </c>
      <c r="B849" s="15" t="s">
        <v>2382</v>
      </c>
      <c r="C849" s="15" t="s">
        <v>2383</v>
      </c>
      <c r="D849" s="15" t="s">
        <v>2384</v>
      </c>
      <c r="E849" s="15" t="n">
        <v>169</v>
      </c>
      <c r="F849" s="15" t="n">
        <v>3</v>
      </c>
      <c r="G849" s="15" t="n">
        <v>5.4</v>
      </c>
      <c r="H849" s="15" t="n">
        <v>55723</v>
      </c>
      <c r="I849" s="17" t="n">
        <v>5.55</v>
      </c>
      <c r="J849" s="18" t="n">
        <v>500</v>
      </c>
      <c r="K849" s="19" t="n">
        <f aca="false">F849/J849</f>
        <v>0.006</v>
      </c>
      <c r="L849" s="20" t="n">
        <f aca="false">K849/$K$1819</f>
        <v>0.000143684545181905</v>
      </c>
      <c r="M849" s="21" t="n">
        <v>27.288</v>
      </c>
    </row>
    <row r="850" customFormat="false" ht="30" hidden="false" customHeight="false" outlineLevel="0" collapsed="false">
      <c r="A850" s="14" t="n">
        <v>849</v>
      </c>
      <c r="B850" s="15" t="s">
        <v>2385</v>
      </c>
      <c r="C850" s="15" t="s">
        <v>2386</v>
      </c>
      <c r="D850" s="16" t="s">
        <v>2387</v>
      </c>
      <c r="E850" s="15" t="n">
        <v>169</v>
      </c>
      <c r="F850" s="15" t="n">
        <v>2</v>
      </c>
      <c r="G850" s="15" t="n">
        <v>4</v>
      </c>
      <c r="H850" s="15" t="n">
        <v>41158</v>
      </c>
      <c r="I850" s="17" t="n">
        <v>6.18</v>
      </c>
      <c r="J850" s="18" t="n">
        <v>374</v>
      </c>
      <c r="K850" s="19" t="n">
        <f aca="false">F850/J850</f>
        <v>0.0053475935828877</v>
      </c>
      <c r="L850" s="20" t="n">
        <f aca="false">K850/$K$1819</f>
        <v>0.000128061091962482</v>
      </c>
      <c r="M850" s="21" t="n">
        <v>24.3208556149733</v>
      </c>
    </row>
    <row r="851" customFormat="false" ht="15" hidden="false" customHeight="false" outlineLevel="0" collapsed="false">
      <c r="A851" s="14" t="n">
        <v>850</v>
      </c>
      <c r="B851" s="15" t="s">
        <v>2388</v>
      </c>
      <c r="C851" s="15" t="s">
        <v>2389</v>
      </c>
      <c r="D851" s="16" t="s">
        <v>2390</v>
      </c>
      <c r="E851" s="15" t="n">
        <v>169</v>
      </c>
      <c r="F851" s="15" t="n">
        <v>3</v>
      </c>
      <c r="G851" s="15" t="n">
        <v>9.7</v>
      </c>
      <c r="H851" s="15" t="n">
        <v>36195</v>
      </c>
      <c r="I851" s="17" t="n">
        <v>8.23</v>
      </c>
      <c r="J851" s="18" t="n">
        <v>331</v>
      </c>
      <c r="K851" s="19" t="n">
        <f aca="false">F851/J851</f>
        <v>0.00906344410876133</v>
      </c>
      <c r="L851" s="20" t="n">
        <f aca="false">K851/$K$1819</f>
        <v>0.000217046140758164</v>
      </c>
      <c r="M851" s="21" t="n">
        <v>41.2205438066465</v>
      </c>
    </row>
    <row r="852" customFormat="false" ht="30" hidden="false" customHeight="false" outlineLevel="0" collapsed="false">
      <c r="A852" s="14" t="n">
        <v>851</v>
      </c>
      <c r="B852" s="15" t="s">
        <v>2391</v>
      </c>
      <c r="C852" s="15" t="s">
        <v>2392</v>
      </c>
      <c r="D852" s="16" t="s">
        <v>2393</v>
      </c>
      <c r="E852" s="15" t="n">
        <v>168</v>
      </c>
      <c r="F852" s="15" t="n">
        <v>3</v>
      </c>
      <c r="G852" s="15" t="n">
        <v>10.5</v>
      </c>
      <c r="H852" s="15" t="n">
        <v>56829</v>
      </c>
      <c r="I852" s="17" t="n">
        <v>6.01</v>
      </c>
      <c r="J852" s="18" t="n">
        <v>523</v>
      </c>
      <c r="K852" s="19" t="n">
        <f aca="false">F852/J852</f>
        <v>0.00573613766730402</v>
      </c>
      <c r="L852" s="20" t="n">
        <f aca="false">K852/$K$1819</f>
        <v>0.000137365721971228</v>
      </c>
      <c r="M852" s="21" t="n">
        <v>26.0879541108987</v>
      </c>
    </row>
    <row r="853" customFormat="false" ht="15" hidden="false" customHeight="false" outlineLevel="0" collapsed="false">
      <c r="A853" s="14" t="n">
        <v>852</v>
      </c>
      <c r="B853" s="24" t="s">
        <v>2394</v>
      </c>
      <c r="C853" s="15" t="s">
        <v>2395</v>
      </c>
      <c r="D853" s="16" t="s">
        <v>2396</v>
      </c>
      <c r="E853" s="15" t="n">
        <v>168</v>
      </c>
      <c r="F853" s="15" t="n">
        <v>4</v>
      </c>
      <c r="G853" s="15" t="n">
        <v>5.9</v>
      </c>
      <c r="H853" s="15" t="n">
        <v>45200</v>
      </c>
      <c r="I853" s="17" t="n">
        <v>6.02</v>
      </c>
      <c r="J853" s="18" t="n">
        <v>404</v>
      </c>
      <c r="K853" s="19" t="n">
        <f aca="false">F853/J853</f>
        <v>0.0099009900990099</v>
      </c>
      <c r="L853" s="20" t="n">
        <f aca="false">K853/$K$1819</f>
        <v>0.00023710320987113</v>
      </c>
      <c r="M853" s="21" t="n">
        <v>45.029702970297</v>
      </c>
    </row>
    <row r="854" customFormat="false" ht="15" hidden="false" customHeight="false" outlineLevel="0" collapsed="false">
      <c r="A854" s="14" t="n">
        <v>853</v>
      </c>
      <c r="B854" s="15" t="s">
        <v>2397</v>
      </c>
      <c r="C854" s="15" t="s">
        <v>2398</v>
      </c>
      <c r="D854" s="16" t="s">
        <v>2399</v>
      </c>
      <c r="E854" s="15" t="n">
        <v>168</v>
      </c>
      <c r="F854" s="15" t="n">
        <v>4</v>
      </c>
      <c r="G854" s="15" t="n">
        <v>12.8</v>
      </c>
      <c r="H854" s="15" t="n">
        <v>22028</v>
      </c>
      <c r="I854" s="17" t="n">
        <v>6.59</v>
      </c>
      <c r="J854" s="18" t="n">
        <v>195</v>
      </c>
      <c r="K854" s="19" t="n">
        <f aca="false">F854/J854</f>
        <v>0.0205128205128205</v>
      </c>
      <c r="L854" s="20" t="n">
        <f aca="false">K854/$K$1819</f>
        <v>0.000491229214297111</v>
      </c>
      <c r="M854" s="21" t="n">
        <v>93.2923076923077</v>
      </c>
    </row>
    <row r="855" customFormat="false" ht="15" hidden="false" customHeight="false" outlineLevel="0" collapsed="false">
      <c r="A855" s="14" t="n">
        <v>854</v>
      </c>
      <c r="B855" s="15" t="s">
        <v>2400</v>
      </c>
      <c r="C855" s="15" t="s">
        <v>691</v>
      </c>
      <c r="D855" s="15" t="s">
        <v>2401</v>
      </c>
      <c r="E855" s="15" t="n">
        <v>167</v>
      </c>
      <c r="F855" s="15" t="n">
        <v>6</v>
      </c>
      <c r="G855" s="15" t="n">
        <v>23.1</v>
      </c>
      <c r="H855" s="15" t="n">
        <v>29109</v>
      </c>
      <c r="I855" s="17" t="n">
        <v>4.79</v>
      </c>
      <c r="J855" s="18" t="n">
        <v>247</v>
      </c>
      <c r="K855" s="19" t="n">
        <f aca="false">F855/J855</f>
        <v>0.0242914979757085</v>
      </c>
      <c r="L855" s="20" t="n">
        <f aca="false">K855/$K$1819</f>
        <v>0.000581718806404473</v>
      </c>
      <c r="M855" s="21" t="n">
        <v>110.477732793522</v>
      </c>
    </row>
    <row r="856" customFormat="false" ht="15" hidden="false" customHeight="false" outlineLevel="0" collapsed="false">
      <c r="A856" s="14" t="n">
        <v>855</v>
      </c>
      <c r="B856" s="15" t="s">
        <v>2402</v>
      </c>
      <c r="C856" s="15" t="s">
        <v>2403</v>
      </c>
      <c r="D856" s="15" t="s">
        <v>2404</v>
      </c>
      <c r="E856" s="15" t="n">
        <v>167</v>
      </c>
      <c r="F856" s="15" t="n">
        <v>3</v>
      </c>
      <c r="G856" s="15" t="n">
        <v>17.7</v>
      </c>
      <c r="H856" s="15" t="n">
        <v>20741</v>
      </c>
      <c r="I856" s="17" t="n">
        <v>6.32</v>
      </c>
      <c r="J856" s="18" t="n">
        <v>181</v>
      </c>
      <c r="K856" s="19" t="n">
        <f aca="false">F856/J856</f>
        <v>0.0165745856353591</v>
      </c>
      <c r="L856" s="20" t="n">
        <f aca="false">K856/$K$1819</f>
        <v>0.000396918633099185</v>
      </c>
      <c r="M856" s="21" t="n">
        <v>75.3812154696132</v>
      </c>
    </row>
    <row r="857" customFormat="false" ht="15" hidden="false" customHeight="false" outlineLevel="0" collapsed="false">
      <c r="A857" s="14" t="n">
        <v>856</v>
      </c>
      <c r="B857" s="15" t="s">
        <v>2405</v>
      </c>
      <c r="C857" s="15" t="s">
        <v>2023</v>
      </c>
      <c r="D857" s="16" t="s">
        <v>2406</v>
      </c>
      <c r="E857" s="15" t="n">
        <v>167</v>
      </c>
      <c r="F857" s="15" t="n">
        <v>3</v>
      </c>
      <c r="G857" s="15" t="n">
        <v>13</v>
      </c>
      <c r="H857" s="15" t="n">
        <v>50819</v>
      </c>
      <c r="I857" s="17" t="n">
        <v>4.63</v>
      </c>
      <c r="J857" s="18" t="n">
        <v>462</v>
      </c>
      <c r="K857" s="19" t="n">
        <f aca="false">F857/J857</f>
        <v>0.00649350649350649</v>
      </c>
      <c r="L857" s="20" t="n">
        <f aca="false">K857/$K$1819</f>
        <v>0.000155502754525871</v>
      </c>
      <c r="M857" s="21" t="n">
        <v>29.5324675324675</v>
      </c>
    </row>
    <row r="858" customFormat="false" ht="30" hidden="false" customHeight="false" outlineLevel="0" collapsed="false">
      <c r="A858" s="14" t="n">
        <v>857</v>
      </c>
      <c r="B858" s="15" t="s">
        <v>2407</v>
      </c>
      <c r="C858" s="15" t="s">
        <v>2408</v>
      </c>
      <c r="D858" s="16" t="s">
        <v>2409</v>
      </c>
      <c r="E858" s="15" t="n">
        <v>167</v>
      </c>
      <c r="F858" s="15" t="n">
        <v>3</v>
      </c>
      <c r="G858" s="15" t="n">
        <v>10.3</v>
      </c>
      <c r="H858" s="15" t="n">
        <v>46672</v>
      </c>
      <c r="I858" s="17" t="n">
        <v>4.82</v>
      </c>
      <c r="J858" s="18" t="n">
        <v>418</v>
      </c>
      <c r="K858" s="19" t="n">
        <f aca="false">F858/J858</f>
        <v>0.00717703349282297</v>
      </c>
      <c r="L858" s="20" t="n">
        <f aca="false">K858/$K$1819</f>
        <v>0.000171871465528594</v>
      </c>
      <c r="M858" s="21" t="n">
        <v>32.6411483253589</v>
      </c>
    </row>
    <row r="859" customFormat="false" ht="30" hidden="false" customHeight="false" outlineLevel="0" collapsed="false">
      <c r="A859" s="14" t="n">
        <v>858</v>
      </c>
      <c r="B859" s="15" t="s">
        <v>2410</v>
      </c>
      <c r="C859" s="15" t="s">
        <v>2411</v>
      </c>
      <c r="D859" s="16" t="s">
        <v>2412</v>
      </c>
      <c r="E859" s="15" t="n">
        <v>167</v>
      </c>
      <c r="F859" s="15" t="n">
        <v>3</v>
      </c>
      <c r="G859" s="15" t="n">
        <v>2.6</v>
      </c>
      <c r="H859" s="15" t="n">
        <v>68096</v>
      </c>
      <c r="I859" s="17" t="n">
        <v>6.75</v>
      </c>
      <c r="J859" s="18" t="n">
        <v>608</v>
      </c>
      <c r="K859" s="19" t="n">
        <f aca="false">F859/J859</f>
        <v>0.00493421052631579</v>
      </c>
      <c r="L859" s="20" t="n">
        <f aca="false">K859/$K$1819</f>
        <v>0.000118161632550909</v>
      </c>
      <c r="M859" s="21" t="n">
        <v>22.4407894736842</v>
      </c>
    </row>
    <row r="860" customFormat="false" ht="30" hidden="false" customHeight="false" outlineLevel="0" collapsed="false">
      <c r="A860" s="14" t="n">
        <v>859</v>
      </c>
      <c r="B860" s="15" t="s">
        <v>2413</v>
      </c>
      <c r="C860" s="15" t="s">
        <v>2414</v>
      </c>
      <c r="D860" s="16" t="s">
        <v>2415</v>
      </c>
      <c r="E860" s="15" t="n">
        <v>167</v>
      </c>
      <c r="F860" s="15" t="n">
        <v>5</v>
      </c>
      <c r="G860" s="15" t="n">
        <v>12.5</v>
      </c>
      <c r="H860" s="15" t="n">
        <v>27858</v>
      </c>
      <c r="I860" s="17" t="n">
        <v>5.19</v>
      </c>
      <c r="J860" s="18" t="n">
        <v>248</v>
      </c>
      <c r="K860" s="19" t="n">
        <f aca="false">F860/J860</f>
        <v>0.0201612903225806</v>
      </c>
      <c r="L860" s="20" t="n">
        <f aca="false">K860/$K$1819</f>
        <v>0.00048281097171339</v>
      </c>
      <c r="M860" s="21" t="n">
        <v>91.6935483870968</v>
      </c>
    </row>
    <row r="861" customFormat="false" ht="30" hidden="false" customHeight="false" outlineLevel="0" collapsed="false">
      <c r="A861" s="14" t="n">
        <v>860</v>
      </c>
      <c r="B861" s="15" t="s">
        <v>2416</v>
      </c>
      <c r="C861" s="15" t="s">
        <v>2417</v>
      </c>
      <c r="D861" s="16" t="s">
        <v>2418</v>
      </c>
      <c r="E861" s="15" t="n">
        <v>167</v>
      </c>
      <c r="F861" s="15" t="n">
        <v>3</v>
      </c>
      <c r="G861" s="15" t="n">
        <v>42.4</v>
      </c>
      <c r="H861" s="15" t="n">
        <v>13613</v>
      </c>
      <c r="I861" s="17" t="n">
        <v>5.3</v>
      </c>
      <c r="J861" s="18" t="n">
        <v>125</v>
      </c>
      <c r="K861" s="19" t="n">
        <f aca="false">F861/J861</f>
        <v>0.024</v>
      </c>
      <c r="L861" s="20" t="n">
        <f aca="false">K861/$K$1819</f>
        <v>0.000574738180727619</v>
      </c>
      <c r="M861" s="21" t="n">
        <v>109.152</v>
      </c>
    </row>
    <row r="862" customFormat="false" ht="30" hidden="false" customHeight="false" outlineLevel="0" collapsed="false">
      <c r="A862" s="14" t="n">
        <v>861</v>
      </c>
      <c r="B862" s="15" t="s">
        <v>2419</v>
      </c>
      <c r="C862" s="15" t="s">
        <v>2420</v>
      </c>
      <c r="D862" s="16" t="s">
        <v>2421</v>
      </c>
      <c r="E862" s="15" t="n">
        <v>167</v>
      </c>
      <c r="F862" s="15" t="n">
        <v>5</v>
      </c>
      <c r="G862" s="15" t="n">
        <v>12</v>
      </c>
      <c r="H862" s="15" t="n">
        <v>46622</v>
      </c>
      <c r="I862" s="17" t="n">
        <v>5.82</v>
      </c>
      <c r="J862" s="18" t="n">
        <v>416</v>
      </c>
      <c r="K862" s="19" t="n">
        <f aca="false">F862/J862</f>
        <v>0.0120192307692308</v>
      </c>
      <c r="L862" s="20" t="n">
        <f aca="false">K862/$K$1819</f>
        <v>0.000287829617752213</v>
      </c>
      <c r="M862" s="21" t="n">
        <v>54.6634615384615</v>
      </c>
    </row>
    <row r="863" customFormat="false" ht="30" hidden="false" customHeight="false" outlineLevel="0" collapsed="false">
      <c r="A863" s="14" t="n">
        <v>862</v>
      </c>
      <c r="B863" s="24" t="s">
        <v>2422</v>
      </c>
      <c r="C863" s="15" t="s">
        <v>2423</v>
      </c>
      <c r="D863" s="16" t="s">
        <v>2424</v>
      </c>
      <c r="E863" s="15" t="n">
        <v>167</v>
      </c>
      <c r="F863" s="15" t="n">
        <v>4</v>
      </c>
      <c r="G863" s="15" t="n">
        <v>7.9</v>
      </c>
      <c r="H863" s="15" t="n">
        <v>41308</v>
      </c>
      <c r="I863" s="17" t="n">
        <v>5.91</v>
      </c>
      <c r="J863" s="18" t="n">
        <v>368</v>
      </c>
      <c r="K863" s="19" t="n">
        <f aca="false">F863/J863</f>
        <v>0.0108695652173913</v>
      </c>
      <c r="L863" s="20" t="n">
        <f aca="false">K863/$K$1819</f>
        <v>0.000260298089097654</v>
      </c>
      <c r="M863" s="21" t="n">
        <v>49.4347826086956</v>
      </c>
    </row>
    <row r="864" customFormat="false" ht="15" hidden="false" customHeight="false" outlineLevel="0" collapsed="false">
      <c r="A864" s="14" t="n">
        <v>863</v>
      </c>
      <c r="B864" s="15" t="s">
        <v>2425</v>
      </c>
      <c r="C864" s="15" t="s">
        <v>2426</v>
      </c>
      <c r="D864" s="16" t="s">
        <v>2427</v>
      </c>
      <c r="E864" s="15" t="n">
        <v>166</v>
      </c>
      <c r="F864" s="15" t="n">
        <v>3</v>
      </c>
      <c r="G864" s="15" t="n">
        <v>0.5</v>
      </c>
      <c r="H864" s="15" t="n">
        <v>249296</v>
      </c>
      <c r="I864" s="17" t="n">
        <v>8.45</v>
      </c>
      <c r="J864" s="18" t="n">
        <v>2391</v>
      </c>
      <c r="K864" s="19" t="n">
        <f aca="false">F864/J864</f>
        <v>0.00125470514429109</v>
      </c>
      <c r="L864" s="20" t="n">
        <f aca="false">K864/$K$1819</f>
        <v>3.0046956332477E-005</v>
      </c>
      <c r="M864" s="21" t="n">
        <v>5.70639899623588</v>
      </c>
    </row>
    <row r="865" customFormat="false" ht="30" hidden="false" customHeight="false" outlineLevel="0" collapsed="false">
      <c r="A865" s="14" t="n">
        <v>864</v>
      </c>
      <c r="B865" s="15" t="s">
        <v>2428</v>
      </c>
      <c r="C865" s="15" t="s">
        <v>2429</v>
      </c>
      <c r="D865" s="16" t="s">
        <v>2430</v>
      </c>
      <c r="E865" s="15" t="n">
        <v>166</v>
      </c>
      <c r="F865" s="15" t="n">
        <v>4</v>
      </c>
      <c r="G865" s="15" t="n">
        <v>27</v>
      </c>
      <c r="H865" s="15" t="n">
        <v>23682</v>
      </c>
      <c r="I865" s="17" t="n">
        <v>4.89</v>
      </c>
      <c r="J865" s="18" t="n">
        <v>211</v>
      </c>
      <c r="K865" s="19" t="n">
        <f aca="false">F865/J865</f>
        <v>0.018957345971564</v>
      </c>
      <c r="L865" s="20" t="n">
        <f aca="false">K865/$K$1819</f>
        <v>0.000453979605630031</v>
      </c>
      <c r="M865" s="21" t="n">
        <v>86.218009478673</v>
      </c>
    </row>
    <row r="866" customFormat="false" ht="15" hidden="false" customHeight="false" outlineLevel="0" collapsed="false">
      <c r="A866" s="14" t="n">
        <v>865</v>
      </c>
      <c r="B866" s="15" t="s">
        <v>2431</v>
      </c>
      <c r="C866" s="15" t="s">
        <v>2432</v>
      </c>
      <c r="D866" s="16" t="s">
        <v>2433</v>
      </c>
      <c r="E866" s="15" t="n">
        <v>166</v>
      </c>
      <c r="F866" s="15" t="n">
        <v>3</v>
      </c>
      <c r="G866" s="15" t="n">
        <v>5.7</v>
      </c>
      <c r="H866" s="15" t="n">
        <v>81079</v>
      </c>
      <c r="I866" s="17" t="n">
        <v>5.12</v>
      </c>
      <c r="J866" s="18" t="n">
        <v>703</v>
      </c>
      <c r="K866" s="19" t="n">
        <f aca="false">F866/J866</f>
        <v>0.0042674253200569</v>
      </c>
      <c r="L866" s="20" t="n">
        <f aca="false">K866/$K$1819</f>
        <v>0.000102193844368353</v>
      </c>
      <c r="M866" s="21" t="n">
        <v>19.4082503556188</v>
      </c>
    </row>
    <row r="867" customFormat="false" ht="15" hidden="false" customHeight="false" outlineLevel="0" collapsed="false">
      <c r="A867" s="14" t="n">
        <v>866</v>
      </c>
      <c r="B867" s="15" t="s">
        <v>2434</v>
      </c>
      <c r="C867" s="15" t="s">
        <v>2435</v>
      </c>
      <c r="D867" s="16" t="s">
        <v>2436</v>
      </c>
      <c r="E867" s="15" t="n">
        <v>166</v>
      </c>
      <c r="F867" s="15" t="n">
        <v>3</v>
      </c>
      <c r="G867" s="15" t="n">
        <v>11.8</v>
      </c>
      <c r="H867" s="15" t="n">
        <v>39709</v>
      </c>
      <c r="I867" s="17" t="n">
        <v>6.05</v>
      </c>
      <c r="J867" s="18" t="n">
        <v>357</v>
      </c>
      <c r="K867" s="19" t="n">
        <f aca="false">F867/J867</f>
        <v>0.00840336134453782</v>
      </c>
      <c r="L867" s="20" t="n">
        <f aca="false">K867/$K$1819</f>
        <v>0.000201238858798186</v>
      </c>
      <c r="M867" s="21" t="n">
        <v>38.218487394958</v>
      </c>
    </row>
    <row r="868" customFormat="false" ht="15" hidden="false" customHeight="false" outlineLevel="0" collapsed="false">
      <c r="A868" s="14" t="n">
        <v>867</v>
      </c>
      <c r="B868" s="15" t="s">
        <v>2437</v>
      </c>
      <c r="C868" s="15" t="s">
        <v>72</v>
      </c>
      <c r="D868" s="16" t="s">
        <v>2438</v>
      </c>
      <c r="E868" s="15" t="n">
        <v>166</v>
      </c>
      <c r="F868" s="15" t="n">
        <v>4</v>
      </c>
      <c r="G868" s="15" t="n">
        <v>13.8</v>
      </c>
      <c r="H868" s="15" t="n">
        <v>24989</v>
      </c>
      <c r="I868" s="17" t="n">
        <v>7.63</v>
      </c>
      <c r="J868" s="18" t="n">
        <v>218</v>
      </c>
      <c r="K868" s="19" t="n">
        <f aca="false">F868/J868</f>
        <v>0.018348623853211</v>
      </c>
      <c r="L868" s="20" t="n">
        <f aca="false">K868/$K$1819</f>
        <v>0.000439402278843746</v>
      </c>
      <c r="M868" s="21" t="n">
        <v>83.4495412844037</v>
      </c>
    </row>
    <row r="869" customFormat="false" ht="15" hidden="false" customHeight="false" outlineLevel="0" collapsed="false">
      <c r="A869" s="14" t="n">
        <v>868</v>
      </c>
      <c r="B869" s="15" t="s">
        <v>2439</v>
      </c>
      <c r="C869" s="15" t="s">
        <v>1799</v>
      </c>
      <c r="D869" s="16" t="s">
        <v>1800</v>
      </c>
      <c r="E869" s="15" t="n">
        <v>166</v>
      </c>
      <c r="F869" s="15" t="n">
        <v>4</v>
      </c>
      <c r="G869" s="15" t="n">
        <v>8.2</v>
      </c>
      <c r="H869" s="15" t="n">
        <v>53193</v>
      </c>
      <c r="I869" s="17" t="n">
        <v>5.93</v>
      </c>
      <c r="J869" s="18" t="n">
        <v>485</v>
      </c>
      <c r="K869" s="19" t="n">
        <f aca="false">F869/J869</f>
        <v>0.00824742268041237</v>
      </c>
      <c r="L869" s="20" t="n">
        <f aca="false">K869/$K$1819</f>
        <v>0.000197504529459663</v>
      </c>
      <c r="M869" s="21" t="n">
        <v>37.5092783505155</v>
      </c>
    </row>
    <row r="870" customFormat="false" ht="15" hidden="false" customHeight="false" outlineLevel="0" collapsed="false">
      <c r="A870" s="14" t="n">
        <v>869</v>
      </c>
      <c r="B870" s="22" t="s">
        <v>2440</v>
      </c>
      <c r="C870" s="22" t="s">
        <v>2441</v>
      </c>
      <c r="D870" s="16" t="s">
        <v>2442</v>
      </c>
      <c r="E870" s="15" t="n">
        <v>165</v>
      </c>
      <c r="F870" s="15" t="n">
        <v>4</v>
      </c>
      <c r="G870" s="15" t="n">
        <v>23.5</v>
      </c>
      <c r="H870" s="15" t="n">
        <v>15376</v>
      </c>
      <c r="I870" s="17" t="n">
        <v>11.27</v>
      </c>
      <c r="J870" s="18" t="n">
        <v>136</v>
      </c>
      <c r="K870" s="19" t="n">
        <f aca="false">F870/J870</f>
        <v>0.0294117647058824</v>
      </c>
      <c r="L870" s="20" t="n">
        <f aca="false">K870/$K$1819</f>
        <v>0.000704336005793651</v>
      </c>
      <c r="M870" s="21" t="n">
        <v>133.764705882353</v>
      </c>
    </row>
    <row r="871" customFormat="false" ht="15" hidden="false" customHeight="false" outlineLevel="0" collapsed="false">
      <c r="A871" s="14" t="n">
        <v>870</v>
      </c>
      <c r="B871" s="15" t="s">
        <v>2443</v>
      </c>
      <c r="C871" s="15" t="s">
        <v>2444</v>
      </c>
      <c r="D871" s="16" t="s">
        <v>2445</v>
      </c>
      <c r="E871" s="15" t="n">
        <v>165</v>
      </c>
      <c r="F871" s="15" t="n">
        <v>4</v>
      </c>
      <c r="G871" s="15" t="n">
        <v>18.8</v>
      </c>
      <c r="H871" s="15" t="n">
        <v>14795</v>
      </c>
      <c r="I871" s="17" t="n">
        <v>6.02</v>
      </c>
      <c r="J871" s="18" t="n">
        <v>128</v>
      </c>
      <c r="K871" s="19" t="n">
        <f aca="false">F871/J871</f>
        <v>0.03125</v>
      </c>
      <c r="L871" s="20" t="n">
        <f aca="false">K871/$K$1819</f>
        <v>0.000748357006155754</v>
      </c>
      <c r="M871" s="21" t="n">
        <v>142.125</v>
      </c>
    </row>
    <row r="872" customFormat="false" ht="30" hidden="false" customHeight="false" outlineLevel="0" collapsed="false">
      <c r="A872" s="14" t="n">
        <v>871</v>
      </c>
      <c r="B872" s="15" t="s">
        <v>2446</v>
      </c>
      <c r="C872" s="15" t="s">
        <v>205</v>
      </c>
      <c r="D872" s="16" t="s">
        <v>2447</v>
      </c>
      <c r="E872" s="15" t="n">
        <v>165</v>
      </c>
      <c r="F872" s="15" t="n">
        <v>4</v>
      </c>
      <c r="G872" s="15" t="n">
        <v>19.8</v>
      </c>
      <c r="H872" s="15" t="n">
        <v>25605</v>
      </c>
      <c r="I872" s="17" t="n">
        <v>6.96</v>
      </c>
      <c r="J872" s="18" t="n">
        <v>232</v>
      </c>
      <c r="K872" s="19" t="n">
        <f aca="false">F872/J872</f>
        <v>0.0172413793103448</v>
      </c>
      <c r="L872" s="20" t="n">
        <f aca="false">K872/$K$1819</f>
        <v>0.000412886624085933</v>
      </c>
      <c r="M872" s="21" t="n">
        <v>78.4137931034483</v>
      </c>
    </row>
    <row r="873" customFormat="false" ht="15" hidden="false" customHeight="false" outlineLevel="0" collapsed="false">
      <c r="A873" s="14" t="n">
        <v>872</v>
      </c>
      <c r="B873" s="15" t="s">
        <v>2448</v>
      </c>
      <c r="C873" s="15" t="s">
        <v>2449</v>
      </c>
      <c r="D873" s="16" t="s">
        <v>2450</v>
      </c>
      <c r="E873" s="15" t="n">
        <v>165</v>
      </c>
      <c r="F873" s="15" t="n">
        <v>4</v>
      </c>
      <c r="G873" s="15" t="n">
        <v>16.4</v>
      </c>
      <c r="H873" s="15" t="n">
        <v>20969</v>
      </c>
      <c r="I873" s="17" t="n">
        <v>5.23</v>
      </c>
      <c r="J873" s="18" t="n">
        <v>183</v>
      </c>
      <c r="K873" s="19" t="n">
        <f aca="false">F873/J873</f>
        <v>0.0218579234972678</v>
      </c>
      <c r="L873" s="20" t="n">
        <f aca="false">K873/$K$1819</f>
        <v>0.000523440966054298</v>
      </c>
      <c r="M873" s="21" t="n">
        <v>99.4098360655738</v>
      </c>
    </row>
    <row r="874" customFormat="false" ht="30" hidden="false" customHeight="false" outlineLevel="0" collapsed="false">
      <c r="A874" s="14" t="n">
        <v>873</v>
      </c>
      <c r="B874" s="15" t="s">
        <v>2451</v>
      </c>
      <c r="C874" s="15" t="s">
        <v>2452</v>
      </c>
      <c r="D874" s="16" t="s">
        <v>2453</v>
      </c>
      <c r="E874" s="15" t="n">
        <v>165</v>
      </c>
      <c r="F874" s="15" t="n">
        <v>5</v>
      </c>
      <c r="G874" s="15" t="n">
        <v>24.8</v>
      </c>
      <c r="H874" s="15" t="n">
        <v>13915</v>
      </c>
      <c r="I874" s="17" t="n">
        <v>9.07</v>
      </c>
      <c r="J874" s="18" t="n">
        <v>129</v>
      </c>
      <c r="K874" s="19" t="n">
        <f aca="false">F874/J874</f>
        <v>0.0387596899224806</v>
      </c>
      <c r="L874" s="20" t="n">
        <f aca="false">K874/$K$1819</f>
        <v>0.000928194736317215</v>
      </c>
      <c r="M874" s="21" t="n">
        <v>176.279069767442</v>
      </c>
    </row>
    <row r="875" customFormat="false" ht="15" hidden="false" customHeight="false" outlineLevel="0" collapsed="false">
      <c r="A875" s="14" t="n">
        <v>874</v>
      </c>
      <c r="B875" s="15" t="s">
        <v>2454</v>
      </c>
      <c r="C875" s="15" t="s">
        <v>2327</v>
      </c>
      <c r="D875" s="16" t="s">
        <v>2455</v>
      </c>
      <c r="E875" s="15" t="n">
        <v>165</v>
      </c>
      <c r="F875" s="15" t="n">
        <v>5</v>
      </c>
      <c r="G875" s="15" t="n">
        <v>8.6</v>
      </c>
      <c r="H875" s="15" t="n">
        <v>84141</v>
      </c>
      <c r="I875" s="17" t="n">
        <v>6.38</v>
      </c>
      <c r="J875" s="18" t="n">
        <v>752</v>
      </c>
      <c r="K875" s="19" t="n">
        <f aca="false">F875/J875</f>
        <v>0.00664893617021277</v>
      </c>
      <c r="L875" s="20" t="n">
        <f aca="false">K875/$K$1819</f>
        <v>0.000159224894926756</v>
      </c>
      <c r="M875" s="21" t="n">
        <v>30.2393617021277</v>
      </c>
    </row>
    <row r="876" customFormat="false" ht="30" hidden="false" customHeight="false" outlineLevel="0" collapsed="false">
      <c r="A876" s="14" t="n">
        <v>875</v>
      </c>
      <c r="B876" s="15" t="s">
        <v>2456</v>
      </c>
      <c r="C876" s="15" t="s">
        <v>284</v>
      </c>
      <c r="D876" s="16" t="s">
        <v>2457</v>
      </c>
      <c r="E876" s="15" t="n">
        <v>165</v>
      </c>
      <c r="F876" s="15" t="n">
        <v>3</v>
      </c>
      <c r="G876" s="15" t="n">
        <v>11.9</v>
      </c>
      <c r="H876" s="15" t="n">
        <v>29202</v>
      </c>
      <c r="I876" s="17" t="n">
        <v>9.09</v>
      </c>
      <c r="J876" s="18" t="n">
        <v>278</v>
      </c>
      <c r="K876" s="19" t="n">
        <f aca="false">F876/J876</f>
        <v>0.0107913669064748</v>
      </c>
      <c r="L876" s="20" t="n">
        <f aca="false">K876/$K$1819</f>
        <v>0.000258425440974649</v>
      </c>
      <c r="M876" s="21" t="n">
        <v>49.0791366906475</v>
      </c>
    </row>
    <row r="877" customFormat="false" ht="15" hidden="false" customHeight="false" outlineLevel="0" collapsed="false">
      <c r="A877" s="14" t="n">
        <v>876</v>
      </c>
      <c r="B877" s="15" t="s">
        <v>2458</v>
      </c>
      <c r="C877" s="15" t="s">
        <v>570</v>
      </c>
      <c r="D877" s="15" t="s">
        <v>2459</v>
      </c>
      <c r="E877" s="15" t="n">
        <v>164</v>
      </c>
      <c r="F877" s="15" t="n">
        <v>4</v>
      </c>
      <c r="G877" s="15" t="n">
        <v>14.4</v>
      </c>
      <c r="H877" s="15" t="n">
        <v>57443</v>
      </c>
      <c r="I877" s="17" t="n">
        <v>5.82</v>
      </c>
      <c r="J877" s="18" t="n">
        <v>506</v>
      </c>
      <c r="K877" s="19" t="n">
        <f aca="false">F877/J877</f>
        <v>0.00790513833992095</v>
      </c>
      <c r="L877" s="20" t="n">
        <f aca="false">K877/$K$1819</f>
        <v>0.00018930770116193</v>
      </c>
      <c r="M877" s="21" t="n">
        <v>35.9525691699605</v>
      </c>
    </row>
    <row r="878" customFormat="false" ht="30" hidden="false" customHeight="false" outlineLevel="0" collapsed="false">
      <c r="A878" s="14" t="n">
        <v>877</v>
      </c>
      <c r="B878" s="15" t="s">
        <v>2460</v>
      </c>
      <c r="C878" s="15" t="s">
        <v>2461</v>
      </c>
      <c r="D878" s="16" t="s">
        <v>2462</v>
      </c>
      <c r="E878" s="15" t="n">
        <v>164</v>
      </c>
      <c r="F878" s="15" t="n">
        <v>3</v>
      </c>
      <c r="G878" s="15" t="n">
        <v>7.9</v>
      </c>
      <c r="H878" s="15" t="n">
        <v>38766</v>
      </c>
      <c r="I878" s="17" t="n">
        <v>7.38</v>
      </c>
      <c r="J878" s="18" t="n">
        <v>330</v>
      </c>
      <c r="K878" s="19" t="n">
        <f aca="false">F878/J878</f>
        <v>0.00909090909090909</v>
      </c>
      <c r="L878" s="20" t="n">
        <f aca="false">K878/$K$1819</f>
        <v>0.000217703856336219</v>
      </c>
      <c r="M878" s="21" t="n">
        <v>41.3454545454545</v>
      </c>
    </row>
    <row r="879" customFormat="false" ht="15" hidden="false" customHeight="false" outlineLevel="0" collapsed="false">
      <c r="A879" s="14" t="n">
        <v>878</v>
      </c>
      <c r="B879" s="15" t="s">
        <v>2463</v>
      </c>
      <c r="C879" s="15" t="s">
        <v>2464</v>
      </c>
      <c r="D879" s="16" t="s">
        <v>2465</v>
      </c>
      <c r="E879" s="15" t="n">
        <v>164</v>
      </c>
      <c r="F879" s="15" t="n">
        <v>6</v>
      </c>
      <c r="G879" s="15" t="n">
        <v>14</v>
      </c>
      <c r="H879" s="15" t="n">
        <v>49395</v>
      </c>
      <c r="I879" s="17" t="n">
        <v>4.71</v>
      </c>
      <c r="J879" s="18" t="n">
        <v>456</v>
      </c>
      <c r="K879" s="19" t="n">
        <f aca="false">F879/J879</f>
        <v>0.0131578947368421</v>
      </c>
      <c r="L879" s="20" t="n">
        <f aca="false">K879/$K$1819</f>
        <v>0.000315097686802423</v>
      </c>
      <c r="M879" s="21" t="n">
        <v>59.8421052631579</v>
      </c>
    </row>
    <row r="880" customFormat="false" ht="15" hidden="false" customHeight="false" outlineLevel="0" collapsed="false">
      <c r="A880" s="14" t="n">
        <v>879</v>
      </c>
      <c r="B880" s="15" t="s">
        <v>2466</v>
      </c>
      <c r="C880" s="15" t="s">
        <v>2467</v>
      </c>
      <c r="D880" s="15" t="s">
        <v>2468</v>
      </c>
      <c r="E880" s="15" t="n">
        <v>163</v>
      </c>
      <c r="F880" s="15" t="n">
        <v>4</v>
      </c>
      <c r="G880" s="15" t="n">
        <v>8.6</v>
      </c>
      <c r="H880" s="15" t="n">
        <v>45367</v>
      </c>
      <c r="I880" s="17" t="n">
        <v>9</v>
      </c>
      <c r="J880" s="18" t="n">
        <v>417</v>
      </c>
      <c r="K880" s="19" t="n">
        <f aca="false">F880/J880</f>
        <v>0.00959232613908873</v>
      </c>
      <c r="L880" s="20" t="n">
        <f aca="false">K880/$K$1819</f>
        <v>0.000229711503088577</v>
      </c>
      <c r="M880" s="21" t="n">
        <v>43.6258992805755</v>
      </c>
    </row>
    <row r="881" customFormat="false" ht="15" hidden="false" customHeight="false" outlineLevel="0" collapsed="false">
      <c r="A881" s="14" t="n">
        <v>880</v>
      </c>
      <c r="B881" s="15" t="s">
        <v>2469</v>
      </c>
      <c r="C881" s="15" t="s">
        <v>2470</v>
      </c>
      <c r="D881" s="16" t="s">
        <v>2471</v>
      </c>
      <c r="E881" s="15" t="n">
        <v>163</v>
      </c>
      <c r="F881" s="15" t="n">
        <v>3</v>
      </c>
      <c r="G881" s="15" t="n">
        <v>14.7</v>
      </c>
      <c r="H881" s="15" t="n">
        <v>35719</v>
      </c>
      <c r="I881" s="17" t="n">
        <v>5.42</v>
      </c>
      <c r="J881" s="18" t="n">
        <v>326</v>
      </c>
      <c r="K881" s="19" t="n">
        <f aca="false">F881/J881</f>
        <v>0.00920245398773006</v>
      </c>
      <c r="L881" s="20" t="n">
        <f aca="false">K881/$K$1819</f>
        <v>0.0002203750692974</v>
      </c>
      <c r="M881" s="21" t="n">
        <v>41.8527607361963</v>
      </c>
    </row>
    <row r="882" customFormat="false" ht="30" hidden="false" customHeight="false" outlineLevel="0" collapsed="false">
      <c r="A882" s="14" t="n">
        <v>881</v>
      </c>
      <c r="B882" s="15" t="s">
        <v>2472</v>
      </c>
      <c r="C882" s="15" t="s">
        <v>2473</v>
      </c>
      <c r="D882" s="16" t="s">
        <v>2474</v>
      </c>
      <c r="E882" s="15" t="n">
        <v>163</v>
      </c>
      <c r="F882" s="15" t="n">
        <v>4</v>
      </c>
      <c r="G882" s="15" t="n">
        <v>13</v>
      </c>
      <c r="H882" s="15" t="n">
        <v>56948</v>
      </c>
      <c r="I882" s="17" t="n">
        <v>7.24</v>
      </c>
      <c r="J882" s="18" t="n">
        <v>522</v>
      </c>
      <c r="K882" s="19" t="n">
        <f aca="false">F882/J882</f>
        <v>0.00766283524904215</v>
      </c>
      <c r="L882" s="20" t="n">
        <f aca="false">K882/$K$1819</f>
        <v>0.000183505166260415</v>
      </c>
      <c r="M882" s="21" t="n">
        <v>34.8505747126437</v>
      </c>
    </row>
    <row r="883" customFormat="false" ht="45" hidden="false" customHeight="false" outlineLevel="0" collapsed="false">
      <c r="A883" s="14" t="n">
        <v>882</v>
      </c>
      <c r="B883" s="24" t="s">
        <v>2475</v>
      </c>
      <c r="C883" s="22" t="s">
        <v>1259</v>
      </c>
      <c r="D883" s="16" t="s">
        <v>2476</v>
      </c>
      <c r="E883" s="15" t="n">
        <v>163</v>
      </c>
      <c r="F883" s="15" t="n">
        <v>5</v>
      </c>
      <c r="G883" s="15" t="n">
        <v>13.7</v>
      </c>
      <c r="H883" s="15" t="n">
        <v>52829</v>
      </c>
      <c r="I883" s="17" t="n">
        <v>7.51</v>
      </c>
      <c r="J883" s="18" t="n">
        <v>473</v>
      </c>
      <c r="K883" s="19" t="n">
        <f aca="false">F883/J883</f>
        <v>0.0105708245243129</v>
      </c>
      <c r="L883" s="20" t="n">
        <f aca="false">K883/$K$1819</f>
        <v>0.000253144018995604</v>
      </c>
      <c r="M883" s="21" t="n">
        <v>48.076109936575</v>
      </c>
    </row>
    <row r="884" customFormat="false" ht="15" hidden="false" customHeight="false" outlineLevel="0" collapsed="false">
      <c r="A884" s="14" t="n">
        <v>883</v>
      </c>
      <c r="B884" s="15" t="s">
        <v>2477</v>
      </c>
      <c r="C884" s="15" t="s">
        <v>122</v>
      </c>
      <c r="D884" s="15" t="s">
        <v>2478</v>
      </c>
      <c r="E884" s="15" t="n">
        <v>162</v>
      </c>
      <c r="F884" s="15" t="n">
        <v>4</v>
      </c>
      <c r="G884" s="15" t="n">
        <v>1.9</v>
      </c>
      <c r="H884" s="15" t="n">
        <v>323455</v>
      </c>
      <c r="I884" s="17" t="n">
        <v>6.47</v>
      </c>
      <c r="J884" s="18" t="n">
        <v>2977</v>
      </c>
      <c r="K884" s="19" t="n">
        <f aca="false">F884/J884</f>
        <v>0.00134363453140746</v>
      </c>
      <c r="L884" s="20" t="n">
        <f aca="false">K884/$K$1819</f>
        <v>3.21765860893304E-005</v>
      </c>
      <c r="M884" s="21" t="n">
        <v>6.11084984884111</v>
      </c>
    </row>
    <row r="885" customFormat="false" ht="15" hidden="false" customHeight="false" outlineLevel="0" collapsed="false">
      <c r="A885" s="14" t="n">
        <v>884</v>
      </c>
      <c r="B885" s="15" t="s">
        <v>2479</v>
      </c>
      <c r="C885" s="15" t="s">
        <v>2480</v>
      </c>
      <c r="D885" s="15" t="s">
        <v>2481</v>
      </c>
      <c r="E885" s="15" t="n">
        <v>162</v>
      </c>
      <c r="F885" s="15" t="n">
        <v>4</v>
      </c>
      <c r="G885" s="15" t="n">
        <v>12.5</v>
      </c>
      <c r="H885" s="15" t="n">
        <v>35494</v>
      </c>
      <c r="I885" s="17" t="n">
        <v>8.8</v>
      </c>
      <c r="J885" s="18" t="n">
        <v>296</v>
      </c>
      <c r="K885" s="19" t="n">
        <f aca="false">F885/J885</f>
        <v>0.0135135135135135</v>
      </c>
      <c r="L885" s="20" t="n">
        <f aca="false">K885/$K$1819</f>
        <v>0.000323613840499786</v>
      </c>
      <c r="M885" s="21" t="n">
        <v>61.4594594594595</v>
      </c>
    </row>
    <row r="886" customFormat="false" ht="30" hidden="false" customHeight="false" outlineLevel="0" collapsed="false">
      <c r="A886" s="14" t="n">
        <v>885</v>
      </c>
      <c r="B886" s="15" t="s">
        <v>2482</v>
      </c>
      <c r="C886" s="15" t="s">
        <v>2483</v>
      </c>
      <c r="D886" s="16" t="s">
        <v>2484</v>
      </c>
      <c r="E886" s="15" t="n">
        <v>162</v>
      </c>
      <c r="F886" s="15" t="n">
        <v>3</v>
      </c>
      <c r="G886" s="15" t="n">
        <v>4.9</v>
      </c>
      <c r="H886" s="15" t="n">
        <v>52542</v>
      </c>
      <c r="I886" s="17" t="n">
        <v>5.02</v>
      </c>
      <c r="J886" s="18" t="n">
        <v>470</v>
      </c>
      <c r="K886" s="19" t="n">
        <f aca="false">F886/J886</f>
        <v>0.00638297872340426</v>
      </c>
      <c r="L886" s="20" t="n">
        <f aca="false">K886/$K$1819</f>
        <v>0.000152855899129686</v>
      </c>
      <c r="M886" s="21" t="n">
        <v>29.0297872340425</v>
      </c>
    </row>
    <row r="887" customFormat="false" ht="30" hidden="false" customHeight="false" outlineLevel="0" collapsed="false">
      <c r="A887" s="14" t="n">
        <v>886</v>
      </c>
      <c r="B887" s="15" t="s">
        <v>2485</v>
      </c>
      <c r="C887" s="15" t="s">
        <v>2486</v>
      </c>
      <c r="D887" s="16" t="s">
        <v>2487</v>
      </c>
      <c r="E887" s="15" t="n">
        <v>162</v>
      </c>
      <c r="F887" s="15" t="n">
        <v>4</v>
      </c>
      <c r="G887" s="15" t="n">
        <v>27.2</v>
      </c>
      <c r="H887" s="15" t="n">
        <v>12766</v>
      </c>
      <c r="I887" s="17" t="n">
        <v>5.22</v>
      </c>
      <c r="J887" s="18" t="n">
        <v>114</v>
      </c>
      <c r="K887" s="19" t="n">
        <f aca="false">F887/J887</f>
        <v>0.0350877192982456</v>
      </c>
      <c r="L887" s="20" t="n">
        <f aca="false">K887/$K$1819</f>
        <v>0.000840260498139794</v>
      </c>
      <c r="M887" s="21" t="n">
        <v>159.578947368421</v>
      </c>
    </row>
    <row r="888" customFormat="false" ht="15" hidden="false" customHeight="false" outlineLevel="0" collapsed="false">
      <c r="A888" s="14" t="n">
        <v>887</v>
      </c>
      <c r="B888" s="15" t="s">
        <v>2488</v>
      </c>
      <c r="C888" s="15" t="s">
        <v>2489</v>
      </c>
      <c r="D888" s="16" t="s">
        <v>2490</v>
      </c>
      <c r="E888" s="15" t="n">
        <v>162</v>
      </c>
      <c r="F888" s="15" t="n">
        <v>4</v>
      </c>
      <c r="G888" s="15" t="n">
        <v>13.3</v>
      </c>
      <c r="H888" s="15" t="n">
        <v>39584</v>
      </c>
      <c r="I888" s="17" t="n">
        <v>8.34</v>
      </c>
      <c r="J888" s="18" t="n">
        <v>345</v>
      </c>
      <c r="K888" s="19" t="n">
        <f aca="false">F888/J888</f>
        <v>0.0115942028985507</v>
      </c>
      <c r="L888" s="20" t="n">
        <f aca="false">K888/$K$1819</f>
        <v>0.000277651295037497</v>
      </c>
      <c r="M888" s="21" t="n">
        <v>52.7304347826087</v>
      </c>
    </row>
    <row r="889" customFormat="false" ht="15" hidden="false" customHeight="false" outlineLevel="0" collapsed="false">
      <c r="A889" s="14" t="n">
        <v>888</v>
      </c>
      <c r="B889" s="15" t="s">
        <v>2491</v>
      </c>
      <c r="C889" s="15" t="s">
        <v>2492</v>
      </c>
      <c r="D889" s="16" t="s">
        <v>2493</v>
      </c>
      <c r="E889" s="15" t="n">
        <v>162</v>
      </c>
      <c r="F889" s="15" t="n">
        <v>4</v>
      </c>
      <c r="G889" s="15" t="n">
        <v>8.5</v>
      </c>
      <c r="H889" s="15" t="n">
        <v>54601</v>
      </c>
      <c r="I889" s="17" t="n">
        <v>6.22</v>
      </c>
      <c r="J889" s="18" t="n">
        <v>497</v>
      </c>
      <c r="K889" s="19" t="n">
        <f aca="false">F889/J889</f>
        <v>0.00804828973843058</v>
      </c>
      <c r="L889" s="20" t="n">
        <f aca="false">K889/$K$1819</f>
        <v>0.000192735808426432</v>
      </c>
      <c r="M889" s="21" t="n">
        <v>36.6036217303823</v>
      </c>
    </row>
    <row r="890" customFormat="false" ht="15" hidden="false" customHeight="false" outlineLevel="0" collapsed="false">
      <c r="A890" s="14" t="n">
        <v>889</v>
      </c>
      <c r="B890" s="15" t="s">
        <v>2494</v>
      </c>
      <c r="C890" s="15" t="s">
        <v>2495</v>
      </c>
      <c r="D890" s="16" t="s">
        <v>2496</v>
      </c>
      <c r="E890" s="15" t="n">
        <v>162</v>
      </c>
      <c r="F890" s="15" t="n">
        <v>4</v>
      </c>
      <c r="G890" s="15" t="n">
        <v>13.2</v>
      </c>
      <c r="H890" s="15" t="n">
        <v>33631</v>
      </c>
      <c r="I890" s="17" t="n">
        <v>6.11</v>
      </c>
      <c r="J890" s="18" t="n">
        <v>287</v>
      </c>
      <c r="K890" s="19" t="n">
        <f aca="false">F890/J890</f>
        <v>0.0139372822299652</v>
      </c>
      <c r="L890" s="20" t="n">
        <f aca="false">K890/$K$1819</f>
        <v>0.000333762009714065</v>
      </c>
      <c r="M890" s="21" t="n">
        <v>63.3867595818815</v>
      </c>
    </row>
    <row r="891" customFormat="false" ht="15" hidden="false" customHeight="false" outlineLevel="0" collapsed="false">
      <c r="A891" s="14" t="n">
        <v>890</v>
      </c>
      <c r="B891" s="15" t="s">
        <v>2497</v>
      </c>
      <c r="C891" s="15" t="s">
        <v>2498</v>
      </c>
      <c r="D891" s="15" t="s">
        <v>2499</v>
      </c>
      <c r="E891" s="15" t="n">
        <v>161</v>
      </c>
      <c r="F891" s="15" t="n">
        <v>3</v>
      </c>
      <c r="G891" s="15" t="n">
        <v>18.6</v>
      </c>
      <c r="H891" s="15" t="n">
        <v>18637</v>
      </c>
      <c r="I891" s="17" t="n">
        <v>9.51</v>
      </c>
      <c r="J891" s="18" t="n">
        <v>172</v>
      </c>
      <c r="K891" s="19" t="n">
        <f aca="false">F891/J891</f>
        <v>0.0174418604651163</v>
      </c>
      <c r="L891" s="20" t="n">
        <f aca="false">K891/$K$1819</f>
        <v>0.000417687631342747</v>
      </c>
      <c r="M891" s="21" t="n">
        <v>79.3255813953488</v>
      </c>
    </row>
    <row r="892" customFormat="false" ht="30" hidden="false" customHeight="false" outlineLevel="0" collapsed="false">
      <c r="A892" s="14" t="n">
        <v>891</v>
      </c>
      <c r="B892" s="15" t="s">
        <v>2500</v>
      </c>
      <c r="C892" s="15" t="s">
        <v>217</v>
      </c>
      <c r="D892" s="16" t="s">
        <v>2501</v>
      </c>
      <c r="E892" s="15" t="n">
        <v>161</v>
      </c>
      <c r="F892" s="15" t="n">
        <v>3</v>
      </c>
      <c r="G892" s="15" t="n">
        <v>14.5</v>
      </c>
      <c r="H892" s="15" t="n">
        <v>16130</v>
      </c>
      <c r="I892" s="17" t="n">
        <v>5.93</v>
      </c>
      <c r="J892" s="18" t="n">
        <v>145</v>
      </c>
      <c r="K892" s="19" t="n">
        <f aca="false">F892/J892</f>
        <v>0.0206896551724138</v>
      </c>
      <c r="L892" s="20" t="n">
        <f aca="false">K892/$K$1819</f>
        <v>0.00049546394890312</v>
      </c>
      <c r="M892" s="21" t="n">
        <v>94.0965517241379</v>
      </c>
    </row>
    <row r="893" customFormat="false" ht="15" hidden="false" customHeight="false" outlineLevel="0" collapsed="false">
      <c r="A893" s="14" t="n">
        <v>892</v>
      </c>
      <c r="B893" s="15" t="s">
        <v>2502</v>
      </c>
      <c r="C893" s="15" t="s">
        <v>2503</v>
      </c>
      <c r="D893" s="15" t="s">
        <v>2504</v>
      </c>
      <c r="E893" s="15" t="n">
        <v>160</v>
      </c>
      <c r="F893" s="15" t="n">
        <v>3</v>
      </c>
      <c r="G893" s="15" t="n">
        <v>7</v>
      </c>
      <c r="H893" s="15" t="n">
        <v>25719</v>
      </c>
      <c r="I893" s="17" t="n">
        <v>4.67</v>
      </c>
      <c r="J893" s="18" t="n">
        <v>227</v>
      </c>
      <c r="K893" s="19" t="n">
        <f aca="false">F893/J893</f>
        <v>0.013215859030837</v>
      </c>
      <c r="L893" s="20" t="n">
        <f aca="false">K893/$K$1819</f>
        <v>0.000316485782338997</v>
      </c>
      <c r="M893" s="21" t="n">
        <v>60.1057268722467</v>
      </c>
    </row>
    <row r="894" customFormat="false" ht="30" hidden="false" customHeight="false" outlineLevel="0" collapsed="false">
      <c r="A894" s="14" t="n">
        <v>893</v>
      </c>
      <c r="B894" s="15" t="s">
        <v>2505</v>
      </c>
      <c r="C894" s="15" t="s">
        <v>2506</v>
      </c>
      <c r="D894" s="16" t="s">
        <v>2507</v>
      </c>
      <c r="E894" s="15" t="n">
        <v>160</v>
      </c>
      <c r="F894" s="15" t="n">
        <v>2</v>
      </c>
      <c r="G894" s="15" t="n">
        <v>11.6</v>
      </c>
      <c r="H894" s="15" t="n">
        <v>31487</v>
      </c>
      <c r="I894" s="17" t="n">
        <v>5.57</v>
      </c>
      <c r="J894" s="18" t="n">
        <v>277</v>
      </c>
      <c r="K894" s="19" t="n">
        <f aca="false">F894/J894</f>
        <v>0.0072202166064982</v>
      </c>
      <c r="L894" s="20" t="n">
        <f aca="false">K894/$K$1819</f>
        <v>0.000172905589869922</v>
      </c>
      <c r="M894" s="21" t="n">
        <v>32.8375451263538</v>
      </c>
    </row>
    <row r="895" customFormat="false" ht="15" hidden="false" customHeight="false" outlineLevel="0" collapsed="false">
      <c r="A895" s="14" t="n">
        <v>894</v>
      </c>
      <c r="B895" s="15" t="s">
        <v>2508</v>
      </c>
      <c r="C895" s="15" t="s">
        <v>2509</v>
      </c>
      <c r="D895" s="16" t="s">
        <v>2510</v>
      </c>
      <c r="E895" s="15" t="n">
        <v>160</v>
      </c>
      <c r="F895" s="15" t="n">
        <v>3</v>
      </c>
      <c r="G895" s="15" t="n">
        <v>13.9</v>
      </c>
      <c r="H895" s="15" t="n">
        <v>14542</v>
      </c>
      <c r="I895" s="17" t="n">
        <v>8.74</v>
      </c>
      <c r="J895" s="18" t="n">
        <v>137</v>
      </c>
      <c r="K895" s="19" t="n">
        <f aca="false">F895/J895</f>
        <v>0.0218978102189781</v>
      </c>
      <c r="L895" s="20" t="n">
        <f aca="false">K895/$K$1819</f>
        <v>0.000524396150298923</v>
      </c>
      <c r="M895" s="21" t="n">
        <v>99.5912408759124</v>
      </c>
    </row>
    <row r="896" customFormat="false" ht="15" hidden="false" customHeight="false" outlineLevel="0" collapsed="false">
      <c r="A896" s="14" t="n">
        <v>895</v>
      </c>
      <c r="B896" s="15" t="s">
        <v>2511</v>
      </c>
      <c r="C896" s="15" t="s">
        <v>611</v>
      </c>
      <c r="D896" s="15" t="s">
        <v>2512</v>
      </c>
      <c r="E896" s="15" t="n">
        <v>159</v>
      </c>
      <c r="F896" s="15" t="n">
        <v>5</v>
      </c>
      <c r="G896" s="15" t="n">
        <v>14.2</v>
      </c>
      <c r="H896" s="15" t="n">
        <v>41321</v>
      </c>
      <c r="I896" s="17" t="n">
        <v>6.08</v>
      </c>
      <c r="J896" s="18" t="n">
        <v>365</v>
      </c>
      <c r="K896" s="19" t="n">
        <f aca="false">F896/J896</f>
        <v>0.0136986301369863</v>
      </c>
      <c r="L896" s="20" t="n">
        <f aca="false">K896/$K$1819</f>
        <v>0.000328046906808002</v>
      </c>
      <c r="M896" s="21" t="n">
        <v>62.3013698630137</v>
      </c>
    </row>
    <row r="897" customFormat="false" ht="30" hidden="false" customHeight="false" outlineLevel="0" collapsed="false">
      <c r="A897" s="14" t="n">
        <v>896</v>
      </c>
      <c r="B897" s="15" t="s">
        <v>2513</v>
      </c>
      <c r="C897" s="15" t="s">
        <v>2514</v>
      </c>
      <c r="D897" s="16" t="s">
        <v>2515</v>
      </c>
      <c r="E897" s="15" t="n">
        <v>159</v>
      </c>
      <c r="F897" s="15" t="n">
        <v>3</v>
      </c>
      <c r="G897" s="15" t="n">
        <v>10.8</v>
      </c>
      <c r="H897" s="15" t="n">
        <v>50724</v>
      </c>
      <c r="I897" s="17" t="n">
        <v>8.42</v>
      </c>
      <c r="J897" s="18" t="n">
        <v>445</v>
      </c>
      <c r="K897" s="19" t="n">
        <f aca="false">F897/J897</f>
        <v>0.00674157303370787</v>
      </c>
      <c r="L897" s="20" t="n">
        <f aca="false">K897/$K$1819</f>
        <v>0.000161443309193152</v>
      </c>
      <c r="M897" s="21" t="n">
        <v>30.6606741573034</v>
      </c>
    </row>
    <row r="898" customFormat="false" ht="15" hidden="false" customHeight="false" outlineLevel="0" collapsed="false">
      <c r="A898" s="14" t="n">
        <v>897</v>
      </c>
      <c r="B898" s="15" t="s">
        <v>2516</v>
      </c>
      <c r="C898" s="15" t="s">
        <v>2517</v>
      </c>
      <c r="D898" s="16" t="s">
        <v>2518</v>
      </c>
      <c r="E898" s="15" t="n">
        <v>159</v>
      </c>
      <c r="F898" s="15" t="n">
        <v>3</v>
      </c>
      <c r="G898" s="15" t="n">
        <v>13.5</v>
      </c>
      <c r="H898" s="15" t="n">
        <v>37970</v>
      </c>
      <c r="I898" s="17" t="n">
        <v>6.18</v>
      </c>
      <c r="J898" s="18" t="n">
        <v>342</v>
      </c>
      <c r="K898" s="19" t="n">
        <f aca="false">F898/J898</f>
        <v>0.0087719298245614</v>
      </c>
      <c r="L898" s="20" t="n">
        <f aca="false">K898/$K$1819</f>
        <v>0.000210065124534949</v>
      </c>
      <c r="M898" s="21" t="n">
        <v>39.8947368421053</v>
      </c>
    </row>
    <row r="899" customFormat="false" ht="15" hidden="false" customHeight="false" outlineLevel="0" collapsed="false">
      <c r="A899" s="14" t="n">
        <v>898</v>
      </c>
      <c r="B899" s="15" t="s">
        <v>2519</v>
      </c>
      <c r="C899" s="15" t="s">
        <v>2520</v>
      </c>
      <c r="D899" s="16" t="s">
        <v>2521</v>
      </c>
      <c r="E899" s="15" t="n">
        <v>159</v>
      </c>
      <c r="F899" s="15" t="n">
        <v>3</v>
      </c>
      <c r="G899" s="15" t="n">
        <v>10.4</v>
      </c>
      <c r="H899" s="15" t="n">
        <v>33276</v>
      </c>
      <c r="I899" s="17" t="n">
        <v>9.83</v>
      </c>
      <c r="J899" s="18" t="n">
        <v>299</v>
      </c>
      <c r="K899" s="19" t="n">
        <f aca="false">F899/J899</f>
        <v>0.0100334448160535</v>
      </c>
      <c r="L899" s="20" t="n">
        <f aca="false">K899/$K$1819</f>
        <v>0.000240275159167065</v>
      </c>
      <c r="M899" s="21" t="n">
        <v>45.6321070234114</v>
      </c>
    </row>
    <row r="900" customFormat="false" ht="15" hidden="false" customHeight="false" outlineLevel="0" collapsed="false">
      <c r="A900" s="14" t="n">
        <v>899</v>
      </c>
      <c r="B900" s="15" t="s">
        <v>2522</v>
      </c>
      <c r="C900" s="15" t="s">
        <v>2523</v>
      </c>
      <c r="D900" s="15" t="s">
        <v>2524</v>
      </c>
      <c r="E900" s="15" t="n">
        <v>158</v>
      </c>
      <c r="F900" s="15" t="n">
        <v>2</v>
      </c>
      <c r="G900" s="15" t="n">
        <v>4.7</v>
      </c>
      <c r="H900" s="15" t="n">
        <v>33950</v>
      </c>
      <c r="I900" s="17" t="n">
        <v>8.72</v>
      </c>
      <c r="J900" s="18" t="n">
        <v>296</v>
      </c>
      <c r="K900" s="19" t="n">
        <f aca="false">F900/J900</f>
        <v>0.00675675675675676</v>
      </c>
      <c r="L900" s="20" t="n">
        <f aca="false">K900/$K$1819</f>
        <v>0.000161806920249893</v>
      </c>
      <c r="M900" s="21" t="n">
        <v>30.7297297297297</v>
      </c>
    </row>
    <row r="901" customFormat="false" ht="15" hidden="false" customHeight="false" outlineLevel="0" collapsed="false">
      <c r="A901" s="14" t="n">
        <v>900</v>
      </c>
      <c r="B901" s="15" t="s">
        <v>2525</v>
      </c>
      <c r="C901" s="15" t="s">
        <v>2526</v>
      </c>
      <c r="D901" s="15" t="s">
        <v>2527</v>
      </c>
      <c r="E901" s="15" t="n">
        <v>158</v>
      </c>
      <c r="F901" s="15" t="n">
        <v>4</v>
      </c>
      <c r="G901" s="15" t="n">
        <v>22.7</v>
      </c>
      <c r="H901" s="15" t="n">
        <v>23785</v>
      </c>
      <c r="I901" s="17" t="n">
        <v>9.42</v>
      </c>
      <c r="J901" s="18" t="n">
        <v>216</v>
      </c>
      <c r="K901" s="19" t="n">
        <f aca="false">F901/J901</f>
        <v>0.0185185185185185</v>
      </c>
      <c r="L901" s="20" t="n">
        <f aca="false">K901/$K$1819</f>
        <v>0.000443470818462669</v>
      </c>
      <c r="M901" s="21" t="n">
        <v>84.2222222222222</v>
      </c>
    </row>
    <row r="902" customFormat="false" ht="30" hidden="false" customHeight="false" outlineLevel="0" collapsed="false">
      <c r="A902" s="14" t="n">
        <v>901</v>
      </c>
      <c r="B902" s="15" t="s">
        <v>2528</v>
      </c>
      <c r="C902" s="15" t="s">
        <v>348</v>
      </c>
      <c r="D902" s="16" t="s">
        <v>2529</v>
      </c>
      <c r="E902" s="15" t="n">
        <v>158</v>
      </c>
      <c r="F902" s="15" t="n">
        <v>3</v>
      </c>
      <c r="G902" s="15" t="n">
        <v>12</v>
      </c>
      <c r="H902" s="15" t="n">
        <v>30289</v>
      </c>
      <c r="I902" s="17" t="n">
        <v>7.64</v>
      </c>
      <c r="J902" s="18" t="n">
        <v>266</v>
      </c>
      <c r="K902" s="19" t="n">
        <f aca="false">F902/J902</f>
        <v>0.0112781954887218</v>
      </c>
      <c r="L902" s="20" t="n">
        <f aca="false">K902/$K$1819</f>
        <v>0.000270083731544934</v>
      </c>
      <c r="M902" s="21" t="n">
        <v>51.2932330827068</v>
      </c>
    </row>
    <row r="903" customFormat="false" ht="15" hidden="false" customHeight="false" outlineLevel="0" collapsed="false">
      <c r="A903" s="14" t="n">
        <v>902</v>
      </c>
      <c r="B903" s="15" t="s">
        <v>2530</v>
      </c>
      <c r="C903" s="15" t="s">
        <v>2531</v>
      </c>
      <c r="D903" s="16" t="s">
        <v>2532</v>
      </c>
      <c r="E903" s="15" t="n">
        <v>158</v>
      </c>
      <c r="F903" s="15" t="n">
        <v>3</v>
      </c>
      <c r="G903" s="15" t="n">
        <v>15.6</v>
      </c>
      <c r="H903" s="15" t="n">
        <v>18971</v>
      </c>
      <c r="I903" s="17" t="n">
        <v>4.35</v>
      </c>
      <c r="J903" s="18" t="n">
        <v>160</v>
      </c>
      <c r="K903" s="19" t="n">
        <f aca="false">F903/J903</f>
        <v>0.01875</v>
      </c>
      <c r="L903" s="20" t="n">
        <f aca="false">K903/$K$1819</f>
        <v>0.000449014203693453</v>
      </c>
      <c r="M903" s="21" t="n">
        <v>85.275</v>
      </c>
    </row>
    <row r="904" customFormat="false" ht="15" hidden="false" customHeight="false" outlineLevel="0" collapsed="false">
      <c r="A904" s="14" t="n">
        <v>903</v>
      </c>
      <c r="B904" s="15" t="s">
        <v>2533</v>
      </c>
      <c r="C904" s="15" t="s">
        <v>2534</v>
      </c>
      <c r="D904" s="16" t="s">
        <v>2535</v>
      </c>
      <c r="E904" s="15" t="n">
        <v>158</v>
      </c>
      <c r="F904" s="15" t="n">
        <v>4</v>
      </c>
      <c r="G904" s="15" t="n">
        <v>23.2</v>
      </c>
      <c r="H904" s="15" t="n">
        <v>26121</v>
      </c>
      <c r="I904" s="17" t="n">
        <v>7.63</v>
      </c>
      <c r="J904" s="18" t="n">
        <v>228</v>
      </c>
      <c r="K904" s="19" t="n">
        <f aca="false">F904/J904</f>
        <v>0.0175438596491228</v>
      </c>
      <c r="L904" s="20" t="n">
        <f aca="false">K904/$K$1819</f>
        <v>0.000420130249069897</v>
      </c>
      <c r="M904" s="21" t="n">
        <v>79.7894736842105</v>
      </c>
    </row>
    <row r="905" customFormat="false" ht="15" hidden="false" customHeight="false" outlineLevel="0" collapsed="false">
      <c r="A905" s="14" t="n">
        <v>904</v>
      </c>
      <c r="B905" s="15" t="s">
        <v>2536</v>
      </c>
      <c r="C905" s="15" t="s">
        <v>2537</v>
      </c>
      <c r="D905" s="16" t="s">
        <v>2538</v>
      </c>
      <c r="E905" s="15" t="n">
        <v>158</v>
      </c>
      <c r="F905" s="15" t="n">
        <v>4</v>
      </c>
      <c r="G905" s="15" t="n">
        <v>7.3</v>
      </c>
      <c r="H905" s="15" t="n">
        <v>37566</v>
      </c>
      <c r="I905" s="17" t="n">
        <v>5.96</v>
      </c>
      <c r="J905" s="18" t="n">
        <v>330</v>
      </c>
      <c r="K905" s="19" t="n">
        <f aca="false">F905/J905</f>
        <v>0.0121212121212121</v>
      </c>
      <c r="L905" s="20" t="n">
        <f aca="false">K905/$K$1819</f>
        <v>0.000290271808448293</v>
      </c>
      <c r="M905" s="21" t="n">
        <v>55.1272727272727</v>
      </c>
    </row>
    <row r="906" customFormat="false" ht="15" hidden="false" customHeight="false" outlineLevel="0" collapsed="false">
      <c r="A906" s="14" t="n">
        <v>905</v>
      </c>
      <c r="B906" s="15" t="s">
        <v>2539</v>
      </c>
      <c r="C906" s="15" t="s">
        <v>2540</v>
      </c>
      <c r="D906" s="16" t="s">
        <v>2541</v>
      </c>
      <c r="E906" s="15" t="n">
        <v>158</v>
      </c>
      <c r="F906" s="15" t="n">
        <v>5</v>
      </c>
      <c r="G906" s="15" t="n">
        <v>7.1</v>
      </c>
      <c r="H906" s="15" t="n">
        <v>45087</v>
      </c>
      <c r="I906" s="17" t="n">
        <v>7.52</v>
      </c>
      <c r="J906" s="18" t="n">
        <v>395</v>
      </c>
      <c r="K906" s="19" t="n">
        <f aca="false">F906/J906</f>
        <v>0.0126582278481013</v>
      </c>
      <c r="L906" s="20" t="n">
        <f aca="false">K906/$K$1819</f>
        <v>0.000303131951860559</v>
      </c>
      <c r="M906" s="21" t="n">
        <v>57.5696202531646</v>
      </c>
    </row>
    <row r="907" customFormat="false" ht="15" hidden="false" customHeight="false" outlineLevel="0" collapsed="false">
      <c r="A907" s="14" t="n">
        <v>906</v>
      </c>
      <c r="B907" s="15" t="s">
        <v>2542</v>
      </c>
      <c r="C907" s="15" t="s">
        <v>2543</v>
      </c>
      <c r="D907" s="16" t="s">
        <v>2544</v>
      </c>
      <c r="E907" s="15" t="n">
        <v>158</v>
      </c>
      <c r="F907" s="15" t="n">
        <v>4</v>
      </c>
      <c r="G907" s="15" t="n">
        <v>11.2</v>
      </c>
      <c r="H907" s="15" t="n">
        <v>37190</v>
      </c>
      <c r="I907" s="17" t="n">
        <v>6.54</v>
      </c>
      <c r="J907" s="18" t="n">
        <v>338</v>
      </c>
      <c r="K907" s="19" t="n">
        <f aca="false">F907/J907</f>
        <v>0.0118343195266272</v>
      </c>
      <c r="L907" s="20" t="n">
        <f aca="false">K907/$K$1819</f>
        <v>0.000283401469786795</v>
      </c>
      <c r="M907" s="21" t="n">
        <v>53.8224852071006</v>
      </c>
    </row>
    <row r="908" customFormat="false" ht="30" hidden="false" customHeight="false" outlineLevel="0" collapsed="false">
      <c r="A908" s="14" t="n">
        <v>907</v>
      </c>
      <c r="B908" s="15" t="s">
        <v>2545</v>
      </c>
      <c r="C908" s="15" t="s">
        <v>217</v>
      </c>
      <c r="D908" s="16" t="s">
        <v>2546</v>
      </c>
      <c r="E908" s="15" t="n">
        <v>158</v>
      </c>
      <c r="F908" s="15" t="n">
        <v>4</v>
      </c>
      <c r="G908" s="15" t="n">
        <v>24.2</v>
      </c>
      <c r="H908" s="15" t="n">
        <v>22308</v>
      </c>
      <c r="I908" s="17" t="n">
        <v>5.37</v>
      </c>
      <c r="J908" s="18" t="n">
        <v>215</v>
      </c>
      <c r="K908" s="19" t="n">
        <f aca="false">F908/J908</f>
        <v>0.0186046511627907</v>
      </c>
      <c r="L908" s="20" t="n">
        <f aca="false">K908/$K$1819</f>
        <v>0.000445533473432263</v>
      </c>
      <c r="M908" s="21" t="n">
        <v>84.6139534883721</v>
      </c>
    </row>
    <row r="909" customFormat="false" ht="15" hidden="false" customHeight="false" outlineLevel="0" collapsed="false">
      <c r="A909" s="14" t="n">
        <v>908</v>
      </c>
      <c r="B909" s="15" t="s">
        <v>2547</v>
      </c>
      <c r="C909" s="15" t="s">
        <v>2548</v>
      </c>
      <c r="D909" s="16" t="s">
        <v>2549</v>
      </c>
      <c r="E909" s="15" t="n">
        <v>158</v>
      </c>
      <c r="F909" s="15" t="n">
        <v>4</v>
      </c>
      <c r="G909" s="15" t="n">
        <v>2.3</v>
      </c>
      <c r="H909" s="15" t="n">
        <v>229827</v>
      </c>
      <c r="I909" s="17" t="n">
        <v>5.44</v>
      </c>
      <c r="J909" s="18" t="n">
        <v>1976</v>
      </c>
      <c r="K909" s="19" t="n">
        <f aca="false">F909/J909</f>
        <v>0.00202429149797571</v>
      </c>
      <c r="L909" s="20" t="n">
        <f aca="false">K909/$K$1819</f>
        <v>4.84765672003728E-005</v>
      </c>
      <c r="M909" s="21" t="n">
        <v>9.20647773279352</v>
      </c>
    </row>
    <row r="910" customFormat="false" ht="30" hidden="false" customHeight="false" outlineLevel="0" collapsed="false">
      <c r="A910" s="14" t="n">
        <v>909</v>
      </c>
      <c r="B910" s="15" t="s">
        <v>2550</v>
      </c>
      <c r="C910" s="15" t="s">
        <v>2551</v>
      </c>
      <c r="D910" s="16" t="s">
        <v>2552</v>
      </c>
      <c r="E910" s="15" t="n">
        <v>157</v>
      </c>
      <c r="F910" s="15" t="n">
        <v>4</v>
      </c>
      <c r="G910" s="15" t="n">
        <v>11.9</v>
      </c>
      <c r="H910" s="15" t="n">
        <v>35438</v>
      </c>
      <c r="I910" s="17" t="n">
        <v>8.74</v>
      </c>
      <c r="J910" s="18" t="n">
        <v>303</v>
      </c>
      <c r="K910" s="19" t="n">
        <f aca="false">F910/J910</f>
        <v>0.0132013201320132</v>
      </c>
      <c r="L910" s="20" t="n">
        <f aca="false">K910/$K$1819</f>
        <v>0.000316137613161507</v>
      </c>
      <c r="M910" s="21" t="n">
        <v>60.039603960396</v>
      </c>
    </row>
    <row r="911" customFormat="false" ht="15" hidden="false" customHeight="false" outlineLevel="0" collapsed="false">
      <c r="A911" s="14" t="n">
        <v>910</v>
      </c>
      <c r="B911" s="15" t="s">
        <v>2553</v>
      </c>
      <c r="C911" s="15" t="s">
        <v>1877</v>
      </c>
      <c r="D911" s="16" t="s">
        <v>2554</v>
      </c>
      <c r="E911" s="15" t="n">
        <v>157</v>
      </c>
      <c r="F911" s="15" t="n">
        <v>4</v>
      </c>
      <c r="G911" s="15" t="n">
        <v>2.2</v>
      </c>
      <c r="H911" s="15" t="n">
        <v>129041</v>
      </c>
      <c r="I911" s="17" t="n">
        <v>8.2</v>
      </c>
      <c r="J911" s="18" t="n">
        <v>1318</v>
      </c>
      <c r="K911" s="19" t="n">
        <f aca="false">F911/J911</f>
        <v>0.00303490136570561</v>
      </c>
      <c r="L911" s="20" t="n">
        <f aca="false">K911/$K$1819</f>
        <v>7.26780704005589E-005</v>
      </c>
      <c r="M911" s="21" t="n">
        <v>13.8027314112291</v>
      </c>
    </row>
    <row r="912" customFormat="false" ht="15" hidden="false" customHeight="false" outlineLevel="0" collapsed="false">
      <c r="A912" s="14" t="n">
        <v>911</v>
      </c>
      <c r="B912" s="15" t="s">
        <v>2555</v>
      </c>
      <c r="C912" s="15" t="s">
        <v>1765</v>
      </c>
      <c r="D912" s="15" t="s">
        <v>2556</v>
      </c>
      <c r="E912" s="15" t="n">
        <v>156</v>
      </c>
      <c r="F912" s="15" t="n">
        <v>5</v>
      </c>
      <c r="G912" s="15" t="n">
        <v>34.7</v>
      </c>
      <c r="H912" s="15" t="n">
        <v>11261</v>
      </c>
      <c r="I912" s="17" t="n">
        <v>5.02</v>
      </c>
      <c r="J912" s="18" t="n">
        <v>98</v>
      </c>
      <c r="K912" s="19" t="n">
        <f aca="false">F912/J912</f>
        <v>0.0510204081632653</v>
      </c>
      <c r="L912" s="20" t="n">
        <f aca="false">K912/$K$1819</f>
        <v>0.00122180735698899</v>
      </c>
      <c r="M912" s="21" t="n">
        <v>232.040816326531</v>
      </c>
    </row>
    <row r="913" customFormat="false" ht="15" hidden="false" customHeight="false" outlineLevel="0" collapsed="false">
      <c r="A913" s="14" t="n">
        <v>912</v>
      </c>
      <c r="B913" s="15" t="s">
        <v>2557</v>
      </c>
      <c r="C913" s="15" t="s">
        <v>2558</v>
      </c>
      <c r="D913" s="16" t="s">
        <v>2559</v>
      </c>
      <c r="E913" s="15" t="n">
        <v>156</v>
      </c>
      <c r="F913" s="15" t="n">
        <v>3</v>
      </c>
      <c r="G913" s="15" t="n">
        <v>14.4</v>
      </c>
      <c r="H913" s="15" t="n">
        <v>30749</v>
      </c>
      <c r="I913" s="17" t="n">
        <v>5.86</v>
      </c>
      <c r="J913" s="18" t="n">
        <v>271</v>
      </c>
      <c r="K913" s="19" t="n">
        <f aca="false">F913/J913</f>
        <v>0.011070110701107</v>
      </c>
      <c r="L913" s="20" t="n">
        <f aca="false">K913/$K$1819</f>
        <v>0.000265100636866983</v>
      </c>
      <c r="M913" s="21" t="n">
        <v>50.3468634686347</v>
      </c>
    </row>
    <row r="914" customFormat="false" ht="15" hidden="false" customHeight="false" outlineLevel="0" collapsed="false">
      <c r="A914" s="14" t="n">
        <v>913</v>
      </c>
      <c r="B914" s="22" t="s">
        <v>2560</v>
      </c>
      <c r="C914" s="15" t="s">
        <v>2561</v>
      </c>
      <c r="D914" s="15" t="s">
        <v>2562</v>
      </c>
      <c r="E914" s="15" t="n">
        <v>156</v>
      </c>
      <c r="F914" s="15" t="n">
        <v>3</v>
      </c>
      <c r="G914" s="15" t="n">
        <v>19.8</v>
      </c>
      <c r="H914" s="15" t="n">
        <v>13826</v>
      </c>
      <c r="I914" s="17" t="n">
        <v>10.39</v>
      </c>
      <c r="J914" s="18" t="n">
        <v>126</v>
      </c>
      <c r="K914" s="19" t="n">
        <f aca="false">F914/J914</f>
        <v>0.0238095238095238</v>
      </c>
      <c r="L914" s="20" t="n">
        <f aca="false">K914/$K$1819</f>
        <v>0.00057017676659486</v>
      </c>
      <c r="M914" s="21" t="n">
        <v>108.285714285714</v>
      </c>
    </row>
    <row r="915" customFormat="false" ht="30" hidden="false" customHeight="false" outlineLevel="0" collapsed="false">
      <c r="A915" s="14" t="n">
        <v>914</v>
      </c>
      <c r="B915" s="15" t="s">
        <v>2563</v>
      </c>
      <c r="C915" s="15" t="s">
        <v>2564</v>
      </c>
      <c r="D915" s="16" t="s">
        <v>2565</v>
      </c>
      <c r="E915" s="15" t="n">
        <v>156</v>
      </c>
      <c r="F915" s="15" t="n">
        <v>4</v>
      </c>
      <c r="G915" s="15" t="n">
        <v>19.7</v>
      </c>
      <c r="H915" s="15" t="n">
        <v>35709</v>
      </c>
      <c r="I915" s="17" t="n">
        <v>9.15</v>
      </c>
      <c r="J915" s="18" t="n">
        <v>325</v>
      </c>
      <c r="K915" s="19" t="n">
        <f aca="false">F915/J915</f>
        <v>0.0123076923076923</v>
      </c>
      <c r="L915" s="20" t="n">
        <f aca="false">K915/$K$1819</f>
        <v>0.000294737528578266</v>
      </c>
      <c r="M915" s="21" t="n">
        <v>55.9753846153846</v>
      </c>
    </row>
    <row r="916" customFormat="false" ht="15" hidden="false" customHeight="false" outlineLevel="0" collapsed="false">
      <c r="A916" s="14" t="n">
        <v>915</v>
      </c>
      <c r="B916" s="15" t="s">
        <v>2566</v>
      </c>
      <c r="C916" s="15" t="s">
        <v>2567</v>
      </c>
      <c r="D916" s="16" t="s">
        <v>2568</v>
      </c>
      <c r="E916" s="15" t="n">
        <v>155</v>
      </c>
      <c r="F916" s="15" t="n">
        <v>3</v>
      </c>
      <c r="G916" s="15" t="n">
        <v>18.5</v>
      </c>
      <c r="H916" s="15" t="n">
        <v>16491</v>
      </c>
      <c r="I916" s="17" t="n">
        <v>4.65</v>
      </c>
      <c r="J916" s="18" t="n">
        <v>146</v>
      </c>
      <c r="K916" s="19" t="n">
        <f aca="false">F916/J916</f>
        <v>0.0205479452054795</v>
      </c>
      <c r="L916" s="20" t="n">
        <f aca="false">K916/$K$1819</f>
        <v>0.000492070360212003</v>
      </c>
      <c r="M916" s="21" t="n">
        <v>93.4520547945205</v>
      </c>
    </row>
    <row r="917" customFormat="false" ht="15" hidden="false" customHeight="false" outlineLevel="0" collapsed="false">
      <c r="A917" s="14" t="n">
        <v>916</v>
      </c>
      <c r="B917" s="15" t="s">
        <v>2569</v>
      </c>
      <c r="C917" s="15" t="s">
        <v>2570</v>
      </c>
      <c r="D917" s="16" t="s">
        <v>2571</v>
      </c>
      <c r="E917" s="15" t="n">
        <v>155</v>
      </c>
      <c r="F917" s="15" t="n">
        <v>5</v>
      </c>
      <c r="G917" s="15" t="n">
        <v>24.3</v>
      </c>
      <c r="H917" s="15" t="n">
        <v>21627</v>
      </c>
      <c r="I917" s="17" t="n">
        <v>5.16</v>
      </c>
      <c r="J917" s="18" t="n">
        <v>189</v>
      </c>
      <c r="K917" s="19" t="n">
        <f aca="false">F917/J917</f>
        <v>0.0264550264550265</v>
      </c>
      <c r="L917" s="20" t="n">
        <f aca="false">K917/$K$1819</f>
        <v>0.000633529740660956</v>
      </c>
      <c r="M917" s="21" t="n">
        <v>120.31746031746</v>
      </c>
    </row>
    <row r="918" customFormat="false" ht="15" hidden="false" customHeight="false" outlineLevel="0" collapsed="false">
      <c r="A918" s="14" t="n">
        <v>917</v>
      </c>
      <c r="B918" s="24" t="s">
        <v>2572</v>
      </c>
      <c r="C918" s="15" t="s">
        <v>2540</v>
      </c>
      <c r="D918" s="16" t="s">
        <v>2573</v>
      </c>
      <c r="E918" s="15" t="n">
        <v>155</v>
      </c>
      <c r="F918" s="15" t="n">
        <v>6</v>
      </c>
      <c r="G918" s="15" t="n">
        <v>26.6</v>
      </c>
      <c r="H918" s="15" t="n">
        <v>34800</v>
      </c>
      <c r="I918" s="17" t="n">
        <v>7.6</v>
      </c>
      <c r="J918" s="18" t="n">
        <v>305</v>
      </c>
      <c r="K918" s="19" t="n">
        <f aca="false">F918/J918</f>
        <v>0.019672131147541</v>
      </c>
      <c r="L918" s="20" t="n">
        <f aca="false">K918/$K$1819</f>
        <v>0.000471096869448868</v>
      </c>
      <c r="M918" s="21" t="n">
        <v>89.4688524590164</v>
      </c>
    </row>
    <row r="919" customFormat="false" ht="15" hidden="false" customHeight="false" outlineLevel="0" collapsed="false">
      <c r="A919" s="14" t="n">
        <v>918</v>
      </c>
      <c r="B919" s="22" t="s">
        <v>2574</v>
      </c>
      <c r="C919" s="18" t="s">
        <v>2575</v>
      </c>
      <c r="D919" s="16" t="s">
        <v>2576</v>
      </c>
      <c r="E919" s="15" t="n">
        <v>155</v>
      </c>
      <c r="F919" s="15" t="n">
        <v>3</v>
      </c>
      <c r="G919" s="15" t="n">
        <v>4.8</v>
      </c>
      <c r="H919" s="15" t="n">
        <v>73123</v>
      </c>
      <c r="I919" s="17" t="n">
        <v>8.51</v>
      </c>
      <c r="J919" s="18" t="n">
        <v>650</v>
      </c>
      <c r="K919" s="19" t="n">
        <f aca="false">F919/J919</f>
        <v>0.00461538461538462</v>
      </c>
      <c r="L919" s="20" t="n">
        <f aca="false">K919/$K$1819</f>
        <v>0.00011052657321685</v>
      </c>
      <c r="M919" s="21" t="n">
        <v>20.9907692307692</v>
      </c>
    </row>
    <row r="920" customFormat="false" ht="30" hidden="false" customHeight="false" outlineLevel="0" collapsed="false">
      <c r="A920" s="14" t="n">
        <v>919</v>
      </c>
      <c r="B920" s="15" t="s">
        <v>2577</v>
      </c>
      <c r="C920" s="15" t="s">
        <v>2578</v>
      </c>
      <c r="D920" s="16" t="s">
        <v>2579</v>
      </c>
      <c r="E920" s="15" t="n">
        <v>155</v>
      </c>
      <c r="F920" s="15" t="n">
        <v>2</v>
      </c>
      <c r="G920" s="15" t="n">
        <v>5.2</v>
      </c>
      <c r="H920" s="15" t="n">
        <v>30993</v>
      </c>
      <c r="I920" s="17" t="n">
        <v>9.34</v>
      </c>
      <c r="J920" s="18" t="n">
        <v>305</v>
      </c>
      <c r="K920" s="19" t="n">
        <f aca="false">F920/J920</f>
        <v>0.00655737704918033</v>
      </c>
      <c r="L920" s="20" t="n">
        <f aca="false">K920/$K$1819</f>
        <v>0.000157032289816289</v>
      </c>
      <c r="M920" s="21" t="n">
        <v>29.8229508196721</v>
      </c>
    </row>
    <row r="921" customFormat="false" ht="15" hidden="false" customHeight="false" outlineLevel="0" collapsed="false">
      <c r="A921" s="14" t="n">
        <v>920</v>
      </c>
      <c r="B921" s="15" t="s">
        <v>2580</v>
      </c>
      <c r="C921" s="15" t="s">
        <v>626</v>
      </c>
      <c r="D921" s="16" t="s">
        <v>2231</v>
      </c>
      <c r="E921" s="15" t="n">
        <v>154</v>
      </c>
      <c r="F921" s="15" t="n">
        <v>2</v>
      </c>
      <c r="G921" s="15" t="n">
        <v>9.1</v>
      </c>
      <c r="H921" s="15" t="n">
        <v>24050</v>
      </c>
      <c r="I921" s="17" t="n">
        <v>9.21</v>
      </c>
      <c r="J921" s="18" t="n">
        <v>208</v>
      </c>
      <c r="K921" s="19" t="n">
        <f aca="false">F921/J921</f>
        <v>0.00961538461538462</v>
      </c>
      <c r="L921" s="20" t="n">
        <f aca="false">K921/$K$1819</f>
        <v>0.000230263694201771</v>
      </c>
      <c r="M921" s="21" t="n">
        <v>43.7307692307692</v>
      </c>
    </row>
    <row r="922" customFormat="false" ht="15" hidden="false" customHeight="false" outlineLevel="0" collapsed="false">
      <c r="A922" s="14" t="n">
        <v>921</v>
      </c>
      <c r="B922" s="15" t="s">
        <v>2581</v>
      </c>
      <c r="C922" s="15" t="s">
        <v>2582</v>
      </c>
      <c r="D922" s="16" t="s">
        <v>2583</v>
      </c>
      <c r="E922" s="15" t="n">
        <v>154</v>
      </c>
      <c r="F922" s="15" t="n">
        <v>4</v>
      </c>
      <c r="G922" s="15" t="n">
        <v>2.9</v>
      </c>
      <c r="H922" s="15" t="n">
        <v>156366</v>
      </c>
      <c r="I922" s="17" t="n">
        <v>6.34</v>
      </c>
      <c r="J922" s="18" t="n">
        <v>1445</v>
      </c>
      <c r="K922" s="19" t="n">
        <f aca="false">F922/J922</f>
        <v>0.0027681660899654</v>
      </c>
      <c r="L922" s="20" t="n">
        <f aca="false">K922/$K$1819</f>
        <v>6.62904476041083E-005</v>
      </c>
      <c r="M922" s="21" t="n">
        <v>12.5896193771626</v>
      </c>
    </row>
    <row r="923" customFormat="false" ht="15" hidden="false" customHeight="false" outlineLevel="0" collapsed="false">
      <c r="A923" s="14" t="n">
        <v>922</v>
      </c>
      <c r="B923" s="15" t="s">
        <v>2584</v>
      </c>
      <c r="C923" s="15" t="s">
        <v>2585</v>
      </c>
      <c r="D923" s="15" t="s">
        <v>2586</v>
      </c>
      <c r="E923" s="15" t="n">
        <v>152</v>
      </c>
      <c r="F923" s="15" t="n">
        <v>2</v>
      </c>
      <c r="G923" s="15" t="n">
        <v>4.6</v>
      </c>
      <c r="H923" s="15" t="n">
        <v>38661</v>
      </c>
      <c r="I923" s="17" t="n">
        <v>7.55</v>
      </c>
      <c r="J923" s="18" t="n">
        <v>347</v>
      </c>
      <c r="K923" s="19" t="n">
        <f aca="false">F923/J923</f>
        <v>0.00576368876080692</v>
      </c>
      <c r="L923" s="20" t="n">
        <f aca="false">K923/$K$1819</f>
        <v>0.000138025499694433</v>
      </c>
      <c r="M923" s="21" t="n">
        <v>26.2132564841499</v>
      </c>
    </row>
    <row r="924" customFormat="false" ht="15" hidden="false" customHeight="false" outlineLevel="0" collapsed="false">
      <c r="A924" s="14" t="n">
        <v>923</v>
      </c>
      <c r="B924" s="15" t="s">
        <v>2587</v>
      </c>
      <c r="C924" s="15" t="s">
        <v>841</v>
      </c>
      <c r="D924" s="16" t="s">
        <v>842</v>
      </c>
      <c r="E924" s="15" t="n">
        <v>152</v>
      </c>
      <c r="F924" s="15" t="n">
        <v>3</v>
      </c>
      <c r="G924" s="15" t="n">
        <v>11.5</v>
      </c>
      <c r="H924" s="15" t="n">
        <v>40593</v>
      </c>
      <c r="I924" s="17" t="n">
        <v>5.12</v>
      </c>
      <c r="J924" s="18" t="n">
        <v>381</v>
      </c>
      <c r="K924" s="19" t="n">
        <f aca="false">F924/J924</f>
        <v>0.0078740157480315</v>
      </c>
      <c r="L924" s="20" t="n">
        <f aca="false">K924/$K$1819</f>
        <v>0.000188562395251844</v>
      </c>
      <c r="M924" s="21" t="n">
        <v>35.8110236220472</v>
      </c>
    </row>
    <row r="925" customFormat="false" ht="30" hidden="false" customHeight="false" outlineLevel="0" collapsed="false">
      <c r="A925" s="14" t="n">
        <v>924</v>
      </c>
      <c r="B925" s="15" t="s">
        <v>2588</v>
      </c>
      <c r="C925" s="15" t="s">
        <v>2589</v>
      </c>
      <c r="D925" s="16" t="s">
        <v>2590</v>
      </c>
      <c r="E925" s="15" t="n">
        <v>152</v>
      </c>
      <c r="F925" s="15" t="n">
        <v>3</v>
      </c>
      <c r="G925" s="15" t="n">
        <v>3.7</v>
      </c>
      <c r="H925" s="15" t="n">
        <v>114102</v>
      </c>
      <c r="I925" s="17" t="n">
        <v>6.82</v>
      </c>
      <c r="J925" s="18" t="n">
        <v>1009</v>
      </c>
      <c r="K925" s="19" t="n">
        <f aca="false">F925/J925</f>
        <v>0.00297324083250743</v>
      </c>
      <c r="L925" s="20" t="n">
        <f aca="false">K925/$K$1819</f>
        <v>7.12014594558498E-005</v>
      </c>
      <c r="M925" s="21" t="n">
        <v>13.5222993062438</v>
      </c>
    </row>
    <row r="926" customFormat="false" ht="30" hidden="false" customHeight="false" outlineLevel="0" collapsed="false">
      <c r="A926" s="14" t="n">
        <v>925</v>
      </c>
      <c r="B926" s="24" t="s">
        <v>2591</v>
      </c>
      <c r="C926" s="22" t="s">
        <v>894</v>
      </c>
      <c r="D926" s="16" t="s">
        <v>2592</v>
      </c>
      <c r="E926" s="15" t="n">
        <v>151</v>
      </c>
      <c r="F926" s="15" t="n">
        <v>4</v>
      </c>
      <c r="G926" s="15" t="n">
        <v>5.7</v>
      </c>
      <c r="H926" s="15" t="n">
        <v>74577</v>
      </c>
      <c r="I926" s="17" t="n">
        <v>5.81</v>
      </c>
      <c r="J926" s="18" t="n">
        <v>666</v>
      </c>
      <c r="K926" s="19" t="n">
        <f aca="false">F926/J926</f>
        <v>0.00600600600600601</v>
      </c>
      <c r="L926" s="20" t="n">
        <f aca="false">K926/$K$1819</f>
        <v>0.00014382837355546</v>
      </c>
      <c r="M926" s="21" t="n">
        <v>27.3153153153153</v>
      </c>
    </row>
    <row r="927" customFormat="false" ht="15" hidden="false" customHeight="false" outlineLevel="0" collapsed="false">
      <c r="A927" s="14" t="n">
        <v>926</v>
      </c>
      <c r="B927" s="15" t="s">
        <v>2593</v>
      </c>
      <c r="C927" s="15" t="s">
        <v>2594</v>
      </c>
      <c r="D927" s="16" t="s">
        <v>2595</v>
      </c>
      <c r="E927" s="15" t="n">
        <v>151</v>
      </c>
      <c r="F927" s="15" t="n">
        <v>3</v>
      </c>
      <c r="G927" s="15" t="n">
        <v>2.4</v>
      </c>
      <c r="H927" s="15" t="n">
        <v>129723</v>
      </c>
      <c r="I927" s="17" t="n">
        <v>9.08</v>
      </c>
      <c r="J927" s="18" t="n">
        <v>1366</v>
      </c>
      <c r="K927" s="19" t="n">
        <f aca="false">F927/J927</f>
        <v>0.00219619326500732</v>
      </c>
      <c r="L927" s="20" t="n">
        <f aca="false">K927/$K$1819</f>
        <v>5.25931717356899E-005</v>
      </c>
      <c r="M927" s="21" t="n">
        <v>9.98828696925329</v>
      </c>
    </row>
    <row r="928" customFormat="false" ht="15" hidden="false" customHeight="false" outlineLevel="0" collapsed="false">
      <c r="A928" s="14" t="n">
        <v>927</v>
      </c>
      <c r="B928" s="15" t="s">
        <v>2596</v>
      </c>
      <c r="C928" s="15" t="s">
        <v>599</v>
      </c>
      <c r="D928" s="15" t="s">
        <v>2597</v>
      </c>
      <c r="E928" s="15" t="n">
        <v>150</v>
      </c>
      <c r="F928" s="15" t="n">
        <v>3</v>
      </c>
      <c r="G928" s="15" t="n">
        <v>5.1</v>
      </c>
      <c r="H928" s="15" t="n">
        <v>110601</v>
      </c>
      <c r="I928" s="17" t="n">
        <v>5.87</v>
      </c>
      <c r="J928" s="18" t="n">
        <v>980</v>
      </c>
      <c r="K928" s="19" t="n">
        <f aca="false">F928/J928</f>
        <v>0.00306122448979592</v>
      </c>
      <c r="L928" s="20" t="n">
        <f aca="false">K928/$K$1819</f>
        <v>7.33084414193392E-005</v>
      </c>
      <c r="M928" s="21" t="n">
        <v>13.9224489795918</v>
      </c>
    </row>
    <row r="929" customFormat="false" ht="30" hidden="false" customHeight="false" outlineLevel="0" collapsed="false">
      <c r="A929" s="14" t="n">
        <v>928</v>
      </c>
      <c r="B929" s="15" t="s">
        <v>2598</v>
      </c>
      <c r="C929" s="15" t="s">
        <v>2599</v>
      </c>
      <c r="D929" s="16" t="s">
        <v>2600</v>
      </c>
      <c r="E929" s="15" t="n">
        <v>150</v>
      </c>
      <c r="F929" s="15" t="n">
        <v>4</v>
      </c>
      <c r="G929" s="15" t="n">
        <v>3.8</v>
      </c>
      <c r="H929" s="15" t="n">
        <v>151870</v>
      </c>
      <c r="I929" s="17" t="n">
        <v>6.23</v>
      </c>
      <c r="J929" s="18" t="n">
        <v>1346</v>
      </c>
      <c r="K929" s="19" t="n">
        <f aca="false">F929/J929</f>
        <v>0.00297176820208024</v>
      </c>
      <c r="L929" s="20" t="n">
        <f aca="false">K929/$K$1819</f>
        <v>7.11661937503243E-005</v>
      </c>
      <c r="M929" s="21" t="n">
        <v>13.5156017830609</v>
      </c>
    </row>
    <row r="930" customFormat="false" ht="15" hidden="false" customHeight="false" outlineLevel="0" collapsed="false">
      <c r="A930" s="14" t="n">
        <v>929</v>
      </c>
      <c r="B930" s="15" t="s">
        <v>2601</v>
      </c>
      <c r="C930" s="15" t="s">
        <v>2602</v>
      </c>
      <c r="D930" s="16" t="s">
        <v>2603</v>
      </c>
      <c r="E930" s="15" t="n">
        <v>150</v>
      </c>
      <c r="F930" s="15" t="n">
        <v>2</v>
      </c>
      <c r="G930" s="15" t="n">
        <v>1.8</v>
      </c>
      <c r="H930" s="15" t="n">
        <v>91303</v>
      </c>
      <c r="I930" s="17" t="n">
        <v>5.72</v>
      </c>
      <c r="J930" s="18" t="n">
        <v>799</v>
      </c>
      <c r="K930" s="19" t="n">
        <f aca="false">F930/J930</f>
        <v>0.00250312891113892</v>
      </c>
      <c r="L930" s="20" t="n">
        <f aca="false">K930/$K$1819</f>
        <v>5.99434898547788E-005</v>
      </c>
      <c r="M930" s="21" t="n">
        <v>11.3842302878598</v>
      </c>
    </row>
    <row r="931" customFormat="false" ht="15" hidden="false" customHeight="false" outlineLevel="0" collapsed="false">
      <c r="A931" s="14" t="n">
        <v>930</v>
      </c>
      <c r="B931" s="15" t="s">
        <v>2604</v>
      </c>
      <c r="C931" s="15" t="s">
        <v>2605</v>
      </c>
      <c r="D931" s="16" t="s">
        <v>2606</v>
      </c>
      <c r="E931" s="15" t="n">
        <v>150</v>
      </c>
      <c r="F931" s="15" t="n">
        <v>3</v>
      </c>
      <c r="G931" s="15" t="n">
        <v>40.4</v>
      </c>
      <c r="H931" s="15" t="n">
        <v>10280</v>
      </c>
      <c r="I931" s="17" t="n">
        <v>5.81</v>
      </c>
      <c r="J931" s="18" t="n">
        <v>89</v>
      </c>
      <c r="K931" s="19" t="n">
        <f aca="false">F931/J931</f>
        <v>0.0337078651685393</v>
      </c>
      <c r="L931" s="20" t="n">
        <f aca="false">K931/$K$1819</f>
        <v>0.000807216545965757</v>
      </c>
      <c r="M931" s="21" t="n">
        <v>153.303370786517</v>
      </c>
    </row>
    <row r="932" customFormat="false" ht="15" hidden="false" customHeight="false" outlineLevel="0" collapsed="false">
      <c r="A932" s="14" t="n">
        <v>931</v>
      </c>
      <c r="B932" s="15" t="s">
        <v>2607</v>
      </c>
      <c r="C932" s="15" t="s">
        <v>1093</v>
      </c>
      <c r="D932" s="16" t="s">
        <v>2608</v>
      </c>
      <c r="E932" s="15" t="n">
        <v>150</v>
      </c>
      <c r="F932" s="15" t="n">
        <v>3</v>
      </c>
      <c r="G932" s="15" t="n">
        <v>1.8</v>
      </c>
      <c r="H932" s="15" t="n">
        <v>168646</v>
      </c>
      <c r="I932" s="17" t="n">
        <v>8.89</v>
      </c>
      <c r="J932" s="18" t="n">
        <v>1712</v>
      </c>
      <c r="K932" s="19" t="n">
        <f aca="false">F932/J932</f>
        <v>0.00175233644859813</v>
      </c>
      <c r="L932" s="20" t="n">
        <f aca="false">K932/$K$1819</f>
        <v>4.19639442704161E-005</v>
      </c>
      <c r="M932" s="21" t="n">
        <v>7.9696261682243</v>
      </c>
    </row>
    <row r="933" customFormat="false" ht="15" hidden="false" customHeight="false" outlineLevel="0" collapsed="false">
      <c r="A933" s="14" t="n">
        <v>932</v>
      </c>
      <c r="B933" s="24" t="s">
        <v>2609</v>
      </c>
      <c r="C933" s="15" t="s">
        <v>706</v>
      </c>
      <c r="D933" s="16" t="s">
        <v>2610</v>
      </c>
      <c r="E933" s="15" t="n">
        <v>150</v>
      </c>
      <c r="F933" s="15" t="n">
        <v>3</v>
      </c>
      <c r="G933" s="15" t="n">
        <v>7.5</v>
      </c>
      <c r="H933" s="15" t="n">
        <v>63059</v>
      </c>
      <c r="I933" s="17" t="n">
        <v>7.64</v>
      </c>
      <c r="J933" s="18" t="n">
        <v>559</v>
      </c>
      <c r="K933" s="19" t="n">
        <f aca="false">F933/J933</f>
        <v>0.00536672629695886</v>
      </c>
      <c r="L933" s="20" t="n">
        <f aca="false">K933/$K$1819</f>
        <v>0.000128519271182384</v>
      </c>
      <c r="M933" s="21" t="n">
        <v>24.4078711985689</v>
      </c>
    </row>
    <row r="934" customFormat="false" ht="15" hidden="false" customHeight="false" outlineLevel="0" collapsed="false">
      <c r="A934" s="14" t="n">
        <v>933</v>
      </c>
      <c r="B934" s="15" t="s">
        <v>2611</v>
      </c>
      <c r="C934" s="15" t="s">
        <v>2612</v>
      </c>
      <c r="D934" s="16" t="s">
        <v>2613</v>
      </c>
      <c r="E934" s="15" t="n">
        <v>150</v>
      </c>
      <c r="F934" s="15" t="n">
        <v>2</v>
      </c>
      <c r="G934" s="15" t="n">
        <v>5.5</v>
      </c>
      <c r="H934" s="15" t="n">
        <v>34074</v>
      </c>
      <c r="I934" s="17" t="n">
        <v>6.95</v>
      </c>
      <c r="J934" s="18" t="n">
        <v>309</v>
      </c>
      <c r="K934" s="19" t="n">
        <f aca="false">F934/J934</f>
        <v>0.00647249190938511</v>
      </c>
      <c r="L934" s="20" t="n">
        <f aca="false">K934/$K$1819</f>
        <v>0.000154999509365593</v>
      </c>
      <c r="M934" s="21" t="n">
        <v>29.4368932038835</v>
      </c>
    </row>
    <row r="935" customFormat="false" ht="15" hidden="false" customHeight="false" outlineLevel="0" collapsed="false">
      <c r="A935" s="14" t="n">
        <v>934</v>
      </c>
      <c r="B935" s="15" t="s">
        <v>2614</v>
      </c>
      <c r="C935" s="15" t="s">
        <v>2615</v>
      </c>
      <c r="D935" s="16" t="s">
        <v>2616</v>
      </c>
      <c r="E935" s="15" t="n">
        <v>149</v>
      </c>
      <c r="F935" s="15" t="n">
        <v>5</v>
      </c>
      <c r="G935" s="15" t="n">
        <v>25.9</v>
      </c>
      <c r="H935" s="15" t="n">
        <v>18893</v>
      </c>
      <c r="I935" s="17" t="n">
        <v>4.58</v>
      </c>
      <c r="J935" s="18" t="n">
        <v>185</v>
      </c>
      <c r="K935" s="19" t="n">
        <f aca="false">F935/J935</f>
        <v>0.027027027027027</v>
      </c>
      <c r="L935" s="20" t="n">
        <f aca="false">K935/$K$1819</f>
        <v>0.000647227680999571</v>
      </c>
      <c r="M935" s="21" t="n">
        <v>122.918918918919</v>
      </c>
    </row>
    <row r="936" customFormat="false" ht="15" hidden="false" customHeight="false" outlineLevel="0" collapsed="false">
      <c r="A936" s="14" t="n">
        <v>935</v>
      </c>
      <c r="B936" s="15" t="s">
        <v>2617</v>
      </c>
      <c r="C936" s="15" t="s">
        <v>2618</v>
      </c>
      <c r="D936" s="16" t="s">
        <v>1001</v>
      </c>
      <c r="E936" s="15" t="n">
        <v>149</v>
      </c>
      <c r="F936" s="15" t="n">
        <v>3</v>
      </c>
      <c r="G936" s="15" t="n">
        <v>8.4</v>
      </c>
      <c r="H936" s="15" t="n">
        <v>24108</v>
      </c>
      <c r="I936" s="17" t="n">
        <v>9.27</v>
      </c>
      <c r="J936" s="18" t="n">
        <v>226</v>
      </c>
      <c r="K936" s="19" t="n">
        <f aca="false">F936/J936</f>
        <v>0.0132743362831858</v>
      </c>
      <c r="L936" s="20" t="n">
        <f aca="false">K936/$K$1819</f>
        <v>0.000317886161906869</v>
      </c>
      <c r="M936" s="21" t="n">
        <v>60.3716814159292</v>
      </c>
    </row>
    <row r="937" customFormat="false" ht="15" hidden="false" customHeight="false" outlineLevel="0" collapsed="false">
      <c r="A937" s="14" t="n">
        <v>936</v>
      </c>
      <c r="B937" s="15" t="s">
        <v>2619</v>
      </c>
      <c r="C937" s="15" t="s">
        <v>2620</v>
      </c>
      <c r="D937" s="16" t="s">
        <v>2621</v>
      </c>
      <c r="E937" s="15" t="n">
        <v>149</v>
      </c>
      <c r="F937" s="15" t="n">
        <v>3</v>
      </c>
      <c r="G937" s="15" t="n">
        <v>17.8</v>
      </c>
      <c r="H937" s="15" t="n">
        <v>16734</v>
      </c>
      <c r="I937" s="17" t="n">
        <v>9.46</v>
      </c>
      <c r="J937" s="18" t="n">
        <v>152</v>
      </c>
      <c r="K937" s="19" t="n">
        <f aca="false">F937/J937</f>
        <v>0.0197368421052632</v>
      </c>
      <c r="L937" s="20" t="n">
        <f aca="false">K937/$K$1819</f>
        <v>0.000472646530203634</v>
      </c>
      <c r="M937" s="21" t="n">
        <v>89.7631578947368</v>
      </c>
    </row>
    <row r="938" customFormat="false" ht="15" hidden="false" customHeight="false" outlineLevel="0" collapsed="false">
      <c r="A938" s="14" t="n">
        <v>937</v>
      </c>
      <c r="B938" s="15" t="s">
        <v>2622</v>
      </c>
      <c r="C938" s="15" t="s">
        <v>2623</v>
      </c>
      <c r="D938" s="16" t="s">
        <v>2624</v>
      </c>
      <c r="E938" s="15" t="n">
        <v>149</v>
      </c>
      <c r="F938" s="15" t="n">
        <v>2</v>
      </c>
      <c r="G938" s="15" t="n">
        <v>26.3</v>
      </c>
      <c r="H938" s="15" t="n">
        <v>13291</v>
      </c>
      <c r="I938" s="17" t="n">
        <v>5.71</v>
      </c>
      <c r="J938" s="18" t="n">
        <v>114</v>
      </c>
      <c r="K938" s="19" t="n">
        <f aca="false">F938/J938</f>
        <v>0.0175438596491228</v>
      </c>
      <c r="L938" s="20" t="n">
        <f aca="false">K938/$K$1819</f>
        <v>0.000420130249069897</v>
      </c>
      <c r="M938" s="21" t="n">
        <v>79.7894736842105</v>
      </c>
    </row>
    <row r="939" customFormat="false" ht="30" hidden="false" customHeight="false" outlineLevel="0" collapsed="false">
      <c r="A939" s="14" t="n">
        <v>938</v>
      </c>
      <c r="B939" s="15" t="s">
        <v>2625</v>
      </c>
      <c r="C939" s="15" t="s">
        <v>555</v>
      </c>
      <c r="D939" s="16" t="s">
        <v>2626</v>
      </c>
      <c r="E939" s="15" t="n">
        <v>149</v>
      </c>
      <c r="F939" s="15" t="n">
        <v>4</v>
      </c>
      <c r="G939" s="15" t="n">
        <v>7.8</v>
      </c>
      <c r="H939" s="15" t="n">
        <v>59020</v>
      </c>
      <c r="I939" s="17" t="n">
        <v>8.21</v>
      </c>
      <c r="J939" s="18" t="n">
        <v>539</v>
      </c>
      <c r="K939" s="19" t="n">
        <f aca="false">F939/J939</f>
        <v>0.00742115027829314</v>
      </c>
      <c r="L939" s="20" t="n">
        <f aca="false">K939/$K$1819</f>
        <v>0.000177717433743853</v>
      </c>
      <c r="M939" s="21" t="n">
        <v>33.7513914656772</v>
      </c>
    </row>
    <row r="940" customFormat="false" ht="15" hidden="false" customHeight="false" outlineLevel="0" collapsed="false">
      <c r="A940" s="14" t="n">
        <v>939</v>
      </c>
      <c r="B940" s="15" t="s">
        <v>2627</v>
      </c>
      <c r="C940" s="15" t="s">
        <v>2628</v>
      </c>
      <c r="D940" s="16" t="s">
        <v>2629</v>
      </c>
      <c r="E940" s="15" t="n">
        <v>148</v>
      </c>
      <c r="F940" s="15" t="n">
        <v>2</v>
      </c>
      <c r="G940" s="15" t="n">
        <v>4.7</v>
      </c>
      <c r="H940" s="15" t="n">
        <v>27871</v>
      </c>
      <c r="I940" s="17" t="n">
        <v>9.13</v>
      </c>
      <c r="J940" s="18" t="n">
        <v>253</v>
      </c>
      <c r="K940" s="19" t="n">
        <f aca="false">F940/J940</f>
        <v>0.00790513833992095</v>
      </c>
      <c r="L940" s="20" t="n">
        <f aca="false">K940/$K$1819</f>
        <v>0.00018930770116193</v>
      </c>
      <c r="M940" s="21" t="n">
        <v>35.9525691699605</v>
      </c>
    </row>
    <row r="941" customFormat="false" ht="15" hidden="false" customHeight="false" outlineLevel="0" collapsed="false">
      <c r="A941" s="14" t="n">
        <v>940</v>
      </c>
      <c r="B941" s="22" t="s">
        <v>2630</v>
      </c>
      <c r="C941" s="15" t="s">
        <v>2631</v>
      </c>
      <c r="D941" s="16" t="s">
        <v>2632</v>
      </c>
      <c r="E941" s="22" t="n">
        <v>148</v>
      </c>
      <c r="F941" s="22" t="n">
        <v>3</v>
      </c>
      <c r="G941" s="22" t="n">
        <v>16.9</v>
      </c>
      <c r="H941" s="22" t="n">
        <v>19632</v>
      </c>
      <c r="I941" s="17" t="n">
        <v>7.48</v>
      </c>
      <c r="J941" s="18" t="n">
        <v>178</v>
      </c>
      <c r="K941" s="19" t="n">
        <f aca="false">F941/J941</f>
        <v>0.0168539325842697</v>
      </c>
      <c r="L941" s="20" t="n">
        <f aca="false">K941/$K$1819</f>
        <v>0.000403608272982879</v>
      </c>
      <c r="M941" s="21" t="n">
        <v>76.6516853932584</v>
      </c>
    </row>
    <row r="942" customFormat="false" ht="15" hidden="false" customHeight="false" outlineLevel="0" collapsed="false">
      <c r="A942" s="14" t="n">
        <v>941</v>
      </c>
      <c r="B942" s="15" t="s">
        <v>2633</v>
      </c>
      <c r="C942" s="15" t="s">
        <v>2634</v>
      </c>
      <c r="D942" s="16" t="s">
        <v>2635</v>
      </c>
      <c r="E942" s="15" t="n">
        <v>148</v>
      </c>
      <c r="F942" s="15" t="n">
        <v>2</v>
      </c>
      <c r="G942" s="15" t="n">
        <v>5.2</v>
      </c>
      <c r="H942" s="15" t="n">
        <v>32630</v>
      </c>
      <c r="I942" s="17" t="n">
        <v>4.84</v>
      </c>
      <c r="J942" s="18" t="n">
        <v>289</v>
      </c>
      <c r="K942" s="19" t="n">
        <f aca="false">F942/J942</f>
        <v>0.0069204152249135</v>
      </c>
      <c r="L942" s="20" t="n">
        <f aca="false">K942/$K$1819</f>
        <v>0.000165726119010271</v>
      </c>
      <c r="M942" s="21" t="n">
        <v>31.4740484429066</v>
      </c>
    </row>
    <row r="943" customFormat="false" ht="30" hidden="false" customHeight="false" outlineLevel="0" collapsed="false">
      <c r="A943" s="14" t="n">
        <v>942</v>
      </c>
      <c r="B943" s="15" t="s">
        <v>2636</v>
      </c>
      <c r="C943" s="15" t="s">
        <v>1913</v>
      </c>
      <c r="D943" s="16" t="s">
        <v>2637</v>
      </c>
      <c r="E943" s="15" t="n">
        <v>148</v>
      </c>
      <c r="F943" s="15" t="n">
        <v>2</v>
      </c>
      <c r="G943" s="15" t="n">
        <v>15.6</v>
      </c>
      <c r="H943" s="15" t="n">
        <v>14667</v>
      </c>
      <c r="I943" s="17" t="n">
        <v>5.03</v>
      </c>
      <c r="J943" s="18" t="n">
        <v>135</v>
      </c>
      <c r="K943" s="19" t="n">
        <f aca="false">F943/J943</f>
        <v>0.0148148148148148</v>
      </c>
      <c r="L943" s="20" t="n">
        <f aca="false">K943/$K$1819</f>
        <v>0.000354776654770135</v>
      </c>
      <c r="M943" s="21" t="n">
        <v>67.3777777777778</v>
      </c>
    </row>
    <row r="944" customFormat="false" ht="30" hidden="false" customHeight="false" outlineLevel="0" collapsed="false">
      <c r="A944" s="14" t="n">
        <v>943</v>
      </c>
      <c r="B944" s="15" t="s">
        <v>2638</v>
      </c>
      <c r="C944" s="15" t="s">
        <v>2639</v>
      </c>
      <c r="D944" s="16" t="s">
        <v>2640</v>
      </c>
      <c r="E944" s="15" t="n">
        <v>148</v>
      </c>
      <c r="F944" s="15" t="n">
        <v>3</v>
      </c>
      <c r="G944" s="15" t="n">
        <v>18.8</v>
      </c>
      <c r="H944" s="15" t="n">
        <v>28869</v>
      </c>
      <c r="I944" s="17" t="n">
        <v>5.11</v>
      </c>
      <c r="J944" s="18" t="n">
        <v>256</v>
      </c>
      <c r="K944" s="19" t="n">
        <f aca="false">F944/J944</f>
        <v>0.01171875</v>
      </c>
      <c r="L944" s="20" t="n">
        <f aca="false">K944/$K$1819</f>
        <v>0.000280633877308408</v>
      </c>
      <c r="M944" s="21" t="n">
        <v>53.296875</v>
      </c>
    </row>
    <row r="945" customFormat="false" ht="30" hidden="false" customHeight="false" outlineLevel="0" collapsed="false">
      <c r="A945" s="14" t="n">
        <v>944</v>
      </c>
      <c r="B945" s="15" t="s">
        <v>2641</v>
      </c>
      <c r="C945" s="15" t="s">
        <v>2642</v>
      </c>
      <c r="D945" s="16" t="s">
        <v>2643</v>
      </c>
      <c r="E945" s="22" t="n">
        <v>148</v>
      </c>
      <c r="F945" s="22" t="n">
        <v>3</v>
      </c>
      <c r="G945" s="22" t="n">
        <v>11.5</v>
      </c>
      <c r="H945" s="22" t="n">
        <v>38581</v>
      </c>
      <c r="I945" s="25" t="n">
        <v>7.62</v>
      </c>
      <c r="J945" s="18" t="n">
        <v>355</v>
      </c>
      <c r="K945" s="19" t="n">
        <f aca="false">F945/J945</f>
        <v>0.00845070422535211</v>
      </c>
      <c r="L945" s="20" t="n">
        <f aca="false">K945/$K$1819</f>
        <v>0.000202372598847753</v>
      </c>
      <c r="M945" s="21" t="n">
        <v>38.4338028169014</v>
      </c>
    </row>
    <row r="946" customFormat="false" ht="15" hidden="false" customHeight="false" outlineLevel="0" collapsed="false">
      <c r="A946" s="14" t="n">
        <v>945</v>
      </c>
      <c r="B946" s="15" t="s">
        <v>2644</v>
      </c>
      <c r="C946" s="15" t="s">
        <v>2645</v>
      </c>
      <c r="D946" s="16" t="s">
        <v>2646</v>
      </c>
      <c r="E946" s="15" t="n">
        <v>148</v>
      </c>
      <c r="F946" s="15" t="n">
        <v>3</v>
      </c>
      <c r="G946" s="15" t="n">
        <v>11.1</v>
      </c>
      <c r="H946" s="15" t="n">
        <v>32038</v>
      </c>
      <c r="I946" s="17" t="n">
        <v>6.26</v>
      </c>
      <c r="J946" s="18" t="n">
        <v>279</v>
      </c>
      <c r="K946" s="19" t="n">
        <f aca="false">F946/J946</f>
        <v>0.010752688172043</v>
      </c>
      <c r="L946" s="20" t="n">
        <f aca="false">K946/$K$1819</f>
        <v>0.000257499184913808</v>
      </c>
      <c r="M946" s="21" t="n">
        <v>48.9032258064516</v>
      </c>
    </row>
    <row r="947" customFormat="false" ht="15" hidden="false" customHeight="false" outlineLevel="0" collapsed="false">
      <c r="A947" s="14" t="n">
        <v>946</v>
      </c>
      <c r="B947" s="15" t="s">
        <v>2647</v>
      </c>
      <c r="C947" s="15" t="s">
        <v>1701</v>
      </c>
      <c r="D947" s="16" t="s">
        <v>2648</v>
      </c>
      <c r="E947" s="15" t="n">
        <v>148</v>
      </c>
      <c r="F947" s="15" t="n">
        <v>3</v>
      </c>
      <c r="G947" s="15" t="n">
        <v>7</v>
      </c>
      <c r="H947" s="15" t="n">
        <v>48641</v>
      </c>
      <c r="I947" s="17" t="n">
        <v>5.97</v>
      </c>
      <c r="J947" s="18" t="n">
        <v>417</v>
      </c>
      <c r="K947" s="19" t="n">
        <f aca="false">F947/J947</f>
        <v>0.00719424460431655</v>
      </c>
      <c r="L947" s="20" t="n">
        <f aca="false">K947/$K$1819</f>
        <v>0.000172283627316433</v>
      </c>
      <c r="M947" s="21" t="n">
        <v>32.7194244604317</v>
      </c>
    </row>
    <row r="948" customFormat="false" ht="15" hidden="false" customHeight="false" outlineLevel="0" collapsed="false">
      <c r="A948" s="14" t="n">
        <v>947</v>
      </c>
      <c r="B948" s="15" t="s">
        <v>2649</v>
      </c>
      <c r="C948" s="15" t="s">
        <v>2650</v>
      </c>
      <c r="D948" s="16" t="s">
        <v>2651</v>
      </c>
      <c r="E948" s="15" t="n">
        <v>148</v>
      </c>
      <c r="F948" s="15" t="n">
        <v>3</v>
      </c>
      <c r="G948" s="15" t="n">
        <v>21.4</v>
      </c>
      <c r="H948" s="15" t="n">
        <v>15216</v>
      </c>
      <c r="I948" s="17" t="n">
        <v>8.44</v>
      </c>
      <c r="J948" s="18" t="n">
        <v>140</v>
      </c>
      <c r="K948" s="19" t="n">
        <f aca="false">F948/J948</f>
        <v>0.0214285714285714</v>
      </c>
      <c r="L948" s="20" t="n">
        <f aca="false">K948/$K$1819</f>
        <v>0.000513159089935374</v>
      </c>
      <c r="M948" s="21" t="n">
        <v>97.4571428571428</v>
      </c>
    </row>
    <row r="949" customFormat="false" ht="30" hidden="false" customHeight="false" outlineLevel="0" collapsed="false">
      <c r="A949" s="14" t="n">
        <v>948</v>
      </c>
      <c r="B949" s="15" t="s">
        <v>2652</v>
      </c>
      <c r="C949" s="15" t="s">
        <v>2653</v>
      </c>
      <c r="D949" s="16" t="s">
        <v>2654</v>
      </c>
      <c r="E949" s="15" t="n">
        <v>148</v>
      </c>
      <c r="F949" s="15" t="n">
        <v>3</v>
      </c>
      <c r="G949" s="15" t="n">
        <v>20.1</v>
      </c>
      <c r="H949" s="15" t="n">
        <v>22298</v>
      </c>
      <c r="I949" s="17" t="n">
        <v>8.85</v>
      </c>
      <c r="J949" s="18" t="n">
        <v>214</v>
      </c>
      <c r="K949" s="19" t="n">
        <f aca="false">F949/J949</f>
        <v>0.014018691588785</v>
      </c>
      <c r="L949" s="20" t="n">
        <f aca="false">K949/$K$1819</f>
        <v>0.000335711554163329</v>
      </c>
      <c r="M949" s="21" t="n">
        <v>63.7570093457944</v>
      </c>
    </row>
    <row r="950" customFormat="false" ht="15" hidden="false" customHeight="false" outlineLevel="0" collapsed="false">
      <c r="A950" s="14" t="n">
        <v>949</v>
      </c>
      <c r="B950" s="15" t="s">
        <v>2655</v>
      </c>
      <c r="C950" s="15" t="s">
        <v>2656</v>
      </c>
      <c r="D950" s="16" t="s">
        <v>2657</v>
      </c>
      <c r="E950" s="15" t="n">
        <v>146</v>
      </c>
      <c r="F950" s="15" t="n">
        <v>2</v>
      </c>
      <c r="G950" s="15" t="n">
        <v>7.2</v>
      </c>
      <c r="H950" s="15" t="n">
        <v>21217</v>
      </c>
      <c r="I950" s="17" t="n">
        <v>4.35</v>
      </c>
      <c r="J950" s="18" t="n">
        <v>194</v>
      </c>
      <c r="K950" s="19" t="n">
        <f aca="false">F950/J950</f>
        <v>0.0103092783505155</v>
      </c>
      <c r="L950" s="20" t="n">
        <f aca="false">K950/$K$1819</f>
        <v>0.000246880661824579</v>
      </c>
      <c r="M950" s="21" t="n">
        <v>46.8865979381443</v>
      </c>
    </row>
    <row r="951" customFormat="false" ht="30" hidden="false" customHeight="false" outlineLevel="0" collapsed="false">
      <c r="A951" s="14" t="n">
        <v>950</v>
      </c>
      <c r="B951" s="15" t="s">
        <v>2658</v>
      </c>
      <c r="C951" s="15" t="s">
        <v>611</v>
      </c>
      <c r="D951" s="16" t="s">
        <v>2659</v>
      </c>
      <c r="E951" s="15" t="n">
        <v>146</v>
      </c>
      <c r="F951" s="15" t="n">
        <v>5</v>
      </c>
      <c r="G951" s="15" t="n">
        <v>10.4</v>
      </c>
      <c r="H951" s="15" t="n">
        <v>41105</v>
      </c>
      <c r="I951" s="17" t="n">
        <v>6.08</v>
      </c>
      <c r="J951" s="18" t="n">
        <v>365</v>
      </c>
      <c r="K951" s="19" t="n">
        <f aca="false">F951/J951</f>
        <v>0.0136986301369863</v>
      </c>
      <c r="L951" s="20" t="n">
        <f aca="false">K951/$K$1819</f>
        <v>0.000328046906808002</v>
      </c>
      <c r="M951" s="21" t="n">
        <v>62.3013698630137</v>
      </c>
    </row>
    <row r="952" customFormat="false" ht="45" hidden="false" customHeight="false" outlineLevel="0" collapsed="false">
      <c r="A952" s="14" t="n">
        <v>951</v>
      </c>
      <c r="B952" s="15" t="s">
        <v>2660</v>
      </c>
      <c r="C952" s="15" t="s">
        <v>2661</v>
      </c>
      <c r="D952" s="16" t="s">
        <v>2662</v>
      </c>
      <c r="E952" s="15" t="n">
        <v>146</v>
      </c>
      <c r="F952" s="15" t="n">
        <v>2</v>
      </c>
      <c r="G952" s="15" t="n">
        <v>3.3</v>
      </c>
      <c r="H952" s="15" t="n">
        <v>54664</v>
      </c>
      <c r="I952" s="17" t="n">
        <v>6.82</v>
      </c>
      <c r="J952" s="18" t="n">
        <v>478</v>
      </c>
      <c r="K952" s="19" t="n">
        <f aca="false">F952/J952</f>
        <v>0.00418410041841004</v>
      </c>
      <c r="L952" s="20" t="n">
        <f aca="false">K952/$K$1819</f>
        <v>0.000100198427602444</v>
      </c>
      <c r="M952" s="21" t="n">
        <v>19.0292887029289</v>
      </c>
    </row>
    <row r="953" customFormat="false" ht="15" hidden="false" customHeight="false" outlineLevel="0" collapsed="false">
      <c r="A953" s="14" t="n">
        <v>952</v>
      </c>
      <c r="B953" s="15" t="s">
        <v>2663</v>
      </c>
      <c r="C953" s="15" t="s">
        <v>2210</v>
      </c>
      <c r="D953" s="15" t="s">
        <v>2664</v>
      </c>
      <c r="E953" s="15" t="n">
        <v>145</v>
      </c>
      <c r="F953" s="15" t="n">
        <v>3</v>
      </c>
      <c r="G953" s="15" t="n">
        <v>23.3</v>
      </c>
      <c r="H953" s="15" t="n">
        <v>18582</v>
      </c>
      <c r="I953" s="17" t="n">
        <v>8.82</v>
      </c>
      <c r="J953" s="18" t="n">
        <v>163</v>
      </c>
      <c r="K953" s="19" t="n">
        <f aca="false">F953/J953</f>
        <v>0.0184049079754601</v>
      </c>
      <c r="L953" s="20" t="n">
        <f aca="false">K953/$K$1819</f>
        <v>0.0004407501385948</v>
      </c>
      <c r="M953" s="21" t="n">
        <v>83.7055214723926</v>
      </c>
    </row>
    <row r="954" customFormat="false" ht="15" hidden="false" customHeight="false" outlineLevel="0" collapsed="false">
      <c r="A954" s="14" t="n">
        <v>953</v>
      </c>
      <c r="B954" s="15" t="s">
        <v>2665</v>
      </c>
      <c r="C954" s="15" t="s">
        <v>2666</v>
      </c>
      <c r="D954" s="15" t="s">
        <v>2667</v>
      </c>
      <c r="E954" s="15" t="n">
        <v>145</v>
      </c>
      <c r="F954" s="15" t="n">
        <v>2</v>
      </c>
      <c r="G954" s="15" t="n">
        <v>3.8</v>
      </c>
      <c r="H954" s="15" t="n">
        <v>64636</v>
      </c>
      <c r="I954" s="17" t="n">
        <v>6.12</v>
      </c>
      <c r="J954" s="18" t="n">
        <v>629</v>
      </c>
      <c r="K954" s="19" t="n">
        <f aca="false">F954/J954</f>
        <v>0.00317965023847377</v>
      </c>
      <c r="L954" s="20" t="n">
        <f aca="false">K954/$K$1819</f>
        <v>7.61444330587731E-005</v>
      </c>
      <c r="M954" s="21" t="n">
        <v>14.4610492845787</v>
      </c>
    </row>
    <row r="955" customFormat="false" ht="15" hidden="false" customHeight="false" outlineLevel="0" collapsed="false">
      <c r="A955" s="14" t="n">
        <v>954</v>
      </c>
      <c r="B955" s="15" t="s">
        <v>2668</v>
      </c>
      <c r="C955" s="15" t="s">
        <v>2669</v>
      </c>
      <c r="D955" s="16" t="s">
        <v>2670</v>
      </c>
      <c r="E955" s="22" t="n">
        <v>145</v>
      </c>
      <c r="F955" s="22" t="n">
        <v>2</v>
      </c>
      <c r="G955" s="22" t="n">
        <v>6.1</v>
      </c>
      <c r="H955" s="22" t="n">
        <v>33166</v>
      </c>
      <c r="I955" s="25" t="n">
        <v>5.79</v>
      </c>
      <c r="J955" s="18" t="n">
        <v>280</v>
      </c>
      <c r="K955" s="19" t="n">
        <f aca="false">F955/J955</f>
        <v>0.00714285714285714</v>
      </c>
      <c r="L955" s="20" t="n">
        <f aca="false">K955/$K$1819</f>
        <v>0.000171053029978458</v>
      </c>
      <c r="M955" s="21" t="n">
        <v>32.4857142857143</v>
      </c>
    </row>
    <row r="956" customFormat="false" ht="30" hidden="false" customHeight="false" outlineLevel="0" collapsed="false">
      <c r="A956" s="14" t="n">
        <v>955</v>
      </c>
      <c r="B956" s="15" t="s">
        <v>2671</v>
      </c>
      <c r="C956" s="15" t="s">
        <v>2672</v>
      </c>
      <c r="D956" s="16" t="s">
        <v>2673</v>
      </c>
      <c r="E956" s="15" t="n">
        <v>145</v>
      </c>
      <c r="F956" s="15" t="n">
        <v>3</v>
      </c>
      <c r="G956" s="15" t="n">
        <v>5.3</v>
      </c>
      <c r="H956" s="15" t="n">
        <v>77531</v>
      </c>
      <c r="I956" s="17" t="n">
        <v>5.77</v>
      </c>
      <c r="J956" s="18" t="n">
        <v>675</v>
      </c>
      <c r="K956" s="19" t="n">
        <f aca="false">F956/J956</f>
        <v>0.00444444444444444</v>
      </c>
      <c r="L956" s="20" t="n">
        <f aca="false">K956/$K$1819</f>
        <v>0.000106432996431041</v>
      </c>
      <c r="M956" s="21" t="n">
        <v>20.2133333333333</v>
      </c>
    </row>
    <row r="957" customFormat="false" ht="15" hidden="false" customHeight="false" outlineLevel="0" collapsed="false">
      <c r="A957" s="14" t="n">
        <v>956</v>
      </c>
      <c r="B957" s="15" t="s">
        <v>2674</v>
      </c>
      <c r="C957" s="15" t="s">
        <v>2675</v>
      </c>
      <c r="D957" s="3" t="s">
        <v>2676</v>
      </c>
      <c r="E957" s="15" t="n">
        <v>145</v>
      </c>
      <c r="F957" s="15" t="n">
        <v>2</v>
      </c>
      <c r="G957" s="15" t="n">
        <v>7.7</v>
      </c>
      <c r="H957" s="15" t="n">
        <v>31725</v>
      </c>
      <c r="I957" s="17" t="n">
        <v>8.86</v>
      </c>
      <c r="J957" s="18" t="n">
        <v>299</v>
      </c>
      <c r="K957" s="19" t="n">
        <f aca="false">F957/J957</f>
        <v>0.00668896321070234</v>
      </c>
      <c r="L957" s="20" t="n">
        <f aca="false">K957/$K$1819</f>
        <v>0.00016018343944471</v>
      </c>
      <c r="M957" s="21" t="n">
        <v>30.4214046822742</v>
      </c>
    </row>
    <row r="958" customFormat="false" ht="15" hidden="false" customHeight="false" outlineLevel="0" collapsed="false">
      <c r="A958" s="14" t="n">
        <v>957</v>
      </c>
      <c r="B958" s="15" t="s">
        <v>2677</v>
      </c>
      <c r="C958" s="15" t="s">
        <v>2678</v>
      </c>
      <c r="D958" s="15" t="s">
        <v>2679</v>
      </c>
      <c r="E958" s="15" t="n">
        <v>144</v>
      </c>
      <c r="F958" s="15" t="n">
        <v>6</v>
      </c>
      <c r="G958" s="15" t="n">
        <v>18.3</v>
      </c>
      <c r="H958" s="15" t="n">
        <v>34426</v>
      </c>
      <c r="I958" s="17" t="n">
        <v>6.84</v>
      </c>
      <c r="J958" s="18" t="n">
        <v>300</v>
      </c>
      <c r="K958" s="19" t="n">
        <f aca="false">F958/J958</f>
        <v>0.02</v>
      </c>
      <c r="L958" s="20" t="n">
        <f aca="false">K958/$K$1819</f>
        <v>0.000478948483939683</v>
      </c>
      <c r="M958" s="21" t="n">
        <v>90.96</v>
      </c>
    </row>
    <row r="959" customFormat="false" ht="30" hidden="false" customHeight="false" outlineLevel="0" collapsed="false">
      <c r="A959" s="14" t="n">
        <v>958</v>
      </c>
      <c r="B959" s="15" t="s">
        <v>2680</v>
      </c>
      <c r="C959" s="15" t="s">
        <v>2681</v>
      </c>
      <c r="D959" s="16" t="s">
        <v>2682</v>
      </c>
      <c r="E959" s="15" t="n">
        <v>144</v>
      </c>
      <c r="F959" s="15" t="n">
        <v>4</v>
      </c>
      <c r="G959" s="15" t="n">
        <v>20.8</v>
      </c>
      <c r="H959" s="15" t="n">
        <v>31707</v>
      </c>
      <c r="I959" s="17" t="n">
        <v>4.47</v>
      </c>
      <c r="J959" s="18" t="n">
        <v>332</v>
      </c>
      <c r="K959" s="19" t="n">
        <f aca="false">F959/J959</f>
        <v>0.0120481927710843</v>
      </c>
      <c r="L959" s="20" t="n">
        <f aca="false">K959/$K$1819</f>
        <v>0.000288523183096194</v>
      </c>
      <c r="M959" s="21" t="n">
        <v>54.7951807228916</v>
      </c>
    </row>
    <row r="960" customFormat="false" ht="30" hidden="false" customHeight="false" outlineLevel="0" collapsed="false">
      <c r="A960" s="14" t="n">
        <v>959</v>
      </c>
      <c r="B960" s="15" t="s">
        <v>2683</v>
      </c>
      <c r="C960" s="15" t="s">
        <v>2684</v>
      </c>
      <c r="D960" s="16" t="s">
        <v>2685</v>
      </c>
      <c r="E960" s="15" t="n">
        <v>144</v>
      </c>
      <c r="F960" s="15" t="n">
        <v>2</v>
      </c>
      <c r="G960" s="15" t="n">
        <v>3.4</v>
      </c>
      <c r="H960" s="15" t="n">
        <v>58934</v>
      </c>
      <c r="I960" s="17" t="n">
        <v>8.42</v>
      </c>
      <c r="J960" s="18" t="n">
        <v>507</v>
      </c>
      <c r="K960" s="19" t="n">
        <f aca="false">F960/J960</f>
        <v>0.00394477317554241</v>
      </c>
      <c r="L960" s="20" t="n">
        <f aca="false">K960/$K$1819</f>
        <v>9.44671565955982E-005</v>
      </c>
      <c r="M960" s="21" t="n">
        <v>17.9408284023669</v>
      </c>
    </row>
    <row r="961" customFormat="false" ht="15" hidden="false" customHeight="false" outlineLevel="0" collapsed="false">
      <c r="A961" s="14" t="n">
        <v>960</v>
      </c>
      <c r="B961" s="15" t="s">
        <v>2686</v>
      </c>
      <c r="C961" s="15" t="s">
        <v>2687</v>
      </c>
      <c r="D961" s="16" t="s">
        <v>2688</v>
      </c>
      <c r="E961" s="15" t="n">
        <v>143</v>
      </c>
      <c r="F961" s="15" t="n">
        <v>4</v>
      </c>
      <c r="G961" s="15" t="n">
        <v>11.3</v>
      </c>
      <c r="H961" s="15" t="n">
        <v>26794</v>
      </c>
      <c r="I961" s="17" t="n">
        <v>5.15</v>
      </c>
      <c r="J961" s="18" t="n">
        <v>240</v>
      </c>
      <c r="K961" s="19" t="n">
        <f aca="false">F961/J961</f>
        <v>0.0166666666666667</v>
      </c>
      <c r="L961" s="20" t="n">
        <f aca="false">K961/$K$1819</f>
        <v>0.000399123736616402</v>
      </c>
      <c r="M961" s="21" t="n">
        <v>75.8</v>
      </c>
    </row>
    <row r="962" customFormat="false" ht="15" hidden="false" customHeight="false" outlineLevel="0" collapsed="false">
      <c r="A962" s="14" t="n">
        <v>961</v>
      </c>
      <c r="B962" s="15" t="s">
        <v>2689</v>
      </c>
      <c r="C962" s="15" t="s">
        <v>1056</v>
      </c>
      <c r="D962" s="16" t="s">
        <v>2690</v>
      </c>
      <c r="E962" s="15" t="n">
        <v>143</v>
      </c>
      <c r="F962" s="15" t="n">
        <v>3</v>
      </c>
      <c r="G962" s="15" t="n">
        <v>9.4</v>
      </c>
      <c r="H962" s="15" t="n">
        <v>38766</v>
      </c>
      <c r="I962" s="17" t="n">
        <v>5.88</v>
      </c>
      <c r="J962" s="18" t="n">
        <v>339</v>
      </c>
      <c r="K962" s="19" t="n">
        <f aca="false">F962/J962</f>
        <v>0.00884955752212389</v>
      </c>
      <c r="L962" s="20" t="n">
        <f aca="false">K962/$K$1819</f>
        <v>0.000211924107937913</v>
      </c>
      <c r="M962" s="21" t="n">
        <v>40.2477876106195</v>
      </c>
    </row>
    <row r="963" customFormat="false" ht="30" hidden="false" customHeight="false" outlineLevel="0" collapsed="false">
      <c r="A963" s="14" t="n">
        <v>962</v>
      </c>
      <c r="B963" s="15" t="s">
        <v>2691</v>
      </c>
      <c r="C963" s="15" t="s">
        <v>2692</v>
      </c>
      <c r="D963" s="16" t="s">
        <v>2693</v>
      </c>
      <c r="E963" s="15" t="n">
        <v>142</v>
      </c>
      <c r="F963" s="15" t="n">
        <v>3</v>
      </c>
      <c r="G963" s="15" t="n">
        <v>8.5</v>
      </c>
      <c r="H963" s="15" t="n">
        <v>62667</v>
      </c>
      <c r="I963" s="17" t="n">
        <v>5.36</v>
      </c>
      <c r="J963" s="18" t="n">
        <v>551</v>
      </c>
      <c r="K963" s="19" t="n">
        <f aca="false">F963/J963</f>
        <v>0.00544464609800363</v>
      </c>
      <c r="L963" s="20" t="n">
        <f aca="false">K963/$K$1819</f>
        <v>0.000130385249711347</v>
      </c>
      <c r="M963" s="21" t="n">
        <v>24.7622504537205</v>
      </c>
    </row>
    <row r="964" customFormat="false" ht="30" hidden="false" customHeight="false" outlineLevel="0" collapsed="false">
      <c r="A964" s="14" t="n">
        <v>963</v>
      </c>
      <c r="B964" s="15" t="s">
        <v>2694</v>
      </c>
      <c r="C964" s="15" t="s">
        <v>2695</v>
      </c>
      <c r="D964" s="16" t="s">
        <v>2696</v>
      </c>
      <c r="E964" s="15" t="n">
        <v>142</v>
      </c>
      <c r="F964" s="15" t="n">
        <v>3</v>
      </c>
      <c r="G964" s="15" t="n">
        <v>4.7</v>
      </c>
      <c r="H964" s="15" t="n">
        <v>100156</v>
      </c>
      <c r="I964" s="17" t="n">
        <v>5.93</v>
      </c>
      <c r="J964" s="18" t="n">
        <v>879</v>
      </c>
      <c r="K964" s="19" t="n">
        <f aca="false">F964/J964</f>
        <v>0.00341296928327645</v>
      </c>
      <c r="L964" s="20" t="n">
        <f aca="false">K964/$K$1819</f>
        <v>8.17318231978981E-005</v>
      </c>
      <c r="M964" s="21" t="n">
        <v>15.5221843003413</v>
      </c>
    </row>
    <row r="965" customFormat="false" ht="15" hidden="false" customHeight="false" outlineLevel="0" collapsed="false">
      <c r="A965" s="14" t="n">
        <v>964</v>
      </c>
      <c r="B965" s="15" t="s">
        <v>2697</v>
      </c>
      <c r="C965" s="15" t="s">
        <v>2698</v>
      </c>
      <c r="D965" s="16" t="s">
        <v>2699</v>
      </c>
      <c r="E965" s="15" t="n">
        <v>142</v>
      </c>
      <c r="F965" s="15" t="n">
        <v>2</v>
      </c>
      <c r="G965" s="15" t="n">
        <v>7.4</v>
      </c>
      <c r="H965" s="15" t="n">
        <v>21339</v>
      </c>
      <c r="I965" s="17" t="n">
        <v>8.03</v>
      </c>
      <c r="J965" s="18" t="n">
        <v>188</v>
      </c>
      <c r="K965" s="19" t="n">
        <f aca="false">F965/J965</f>
        <v>0.0106382978723404</v>
      </c>
      <c r="L965" s="20" t="n">
        <f aca="false">K965/$K$1819</f>
        <v>0.00025475983188281</v>
      </c>
      <c r="M965" s="21" t="n">
        <v>48.3829787234043</v>
      </c>
    </row>
    <row r="966" customFormat="false" ht="15" hidden="false" customHeight="false" outlineLevel="0" collapsed="false">
      <c r="A966" s="14" t="n">
        <v>965</v>
      </c>
      <c r="B966" s="15" t="s">
        <v>2700</v>
      </c>
      <c r="C966" s="15" t="s">
        <v>2701</v>
      </c>
      <c r="D966" s="16" t="s">
        <v>2702</v>
      </c>
      <c r="E966" s="15" t="n">
        <v>142</v>
      </c>
      <c r="F966" s="15" t="n">
        <v>3</v>
      </c>
      <c r="G966" s="15" t="n">
        <v>7.5</v>
      </c>
      <c r="H966" s="15" t="n">
        <v>44430</v>
      </c>
      <c r="I966" s="17" t="n">
        <v>7.1</v>
      </c>
      <c r="J966" s="18" t="n">
        <v>389</v>
      </c>
      <c r="K966" s="19" t="n">
        <f aca="false">F966/J966</f>
        <v>0.0077120822622108</v>
      </c>
      <c r="L966" s="20" t="n">
        <f aca="false">K966/$K$1819</f>
        <v>0.000184684505375199</v>
      </c>
      <c r="M966" s="21" t="n">
        <v>35.0745501285347</v>
      </c>
    </row>
    <row r="967" customFormat="false" ht="30" hidden="false" customHeight="false" outlineLevel="0" collapsed="false">
      <c r="A967" s="14" t="n">
        <v>966</v>
      </c>
      <c r="B967" s="15" t="s">
        <v>2703</v>
      </c>
      <c r="C967" s="15" t="s">
        <v>2540</v>
      </c>
      <c r="D967" s="16" t="s">
        <v>2704</v>
      </c>
      <c r="E967" s="15" t="n">
        <v>142</v>
      </c>
      <c r="F967" s="15" t="n">
        <v>6</v>
      </c>
      <c r="G967" s="15" t="n">
        <v>13.9</v>
      </c>
      <c r="H967" s="15" t="n">
        <v>44474</v>
      </c>
      <c r="I967" s="17" t="n">
        <v>7.52</v>
      </c>
      <c r="J967" s="18" t="n">
        <v>389</v>
      </c>
      <c r="K967" s="19" t="n">
        <f aca="false">F967/J967</f>
        <v>0.0154241645244216</v>
      </c>
      <c r="L967" s="20" t="n">
        <f aca="false">K967/$K$1819</f>
        <v>0.000369369010750398</v>
      </c>
      <c r="M967" s="21" t="n">
        <v>70.1491002570694</v>
      </c>
    </row>
    <row r="968" customFormat="false" ht="15" hidden="false" customHeight="false" outlineLevel="0" collapsed="false">
      <c r="A968" s="14" t="n">
        <v>967</v>
      </c>
      <c r="B968" s="15" t="s">
        <v>2705</v>
      </c>
      <c r="C968" s="15" t="s">
        <v>415</v>
      </c>
      <c r="D968" s="16" t="s">
        <v>2706</v>
      </c>
      <c r="E968" s="15" t="n">
        <v>142</v>
      </c>
      <c r="F968" s="15" t="n">
        <v>3</v>
      </c>
      <c r="G968" s="15" t="n">
        <v>3.4</v>
      </c>
      <c r="H968" s="15" t="n">
        <v>93251</v>
      </c>
      <c r="I968" s="17" t="n">
        <v>5.63</v>
      </c>
      <c r="J968" s="18" t="n">
        <v>793</v>
      </c>
      <c r="K968" s="19" t="n">
        <f aca="false">F968/J968</f>
        <v>0.00378310214375788</v>
      </c>
      <c r="L968" s="20" t="n">
        <f aca="false">K968/$K$1819</f>
        <v>9.05955518170901E-005</v>
      </c>
      <c r="M968" s="21" t="n">
        <v>17.2055485498108</v>
      </c>
    </row>
    <row r="969" customFormat="false" ht="30" hidden="false" customHeight="false" outlineLevel="0" collapsed="false">
      <c r="A969" s="14" t="n">
        <v>968</v>
      </c>
      <c r="B969" s="15" t="s">
        <v>2707</v>
      </c>
      <c r="C969" s="15" t="s">
        <v>348</v>
      </c>
      <c r="D969" s="16" t="s">
        <v>2708</v>
      </c>
      <c r="E969" s="15" t="n">
        <v>141</v>
      </c>
      <c r="F969" s="15" t="n">
        <v>3</v>
      </c>
      <c r="G969" s="15" t="n">
        <v>12</v>
      </c>
      <c r="H969" s="15" t="n">
        <v>30322</v>
      </c>
      <c r="I969" s="17" t="n">
        <v>6.45</v>
      </c>
      <c r="J969" s="18" t="n">
        <v>266</v>
      </c>
      <c r="K969" s="19" t="n">
        <f aca="false">F969/J969</f>
        <v>0.0112781954887218</v>
      </c>
      <c r="L969" s="20" t="n">
        <f aca="false">K969/$K$1819</f>
        <v>0.000270083731544934</v>
      </c>
      <c r="M969" s="21" t="n">
        <v>51.2932330827068</v>
      </c>
    </row>
    <row r="970" customFormat="false" ht="30" hidden="false" customHeight="false" outlineLevel="0" collapsed="false">
      <c r="A970" s="14" t="n">
        <v>969</v>
      </c>
      <c r="B970" s="15" t="s">
        <v>2709</v>
      </c>
      <c r="C970" s="15" t="s">
        <v>2710</v>
      </c>
      <c r="D970" s="16" t="s">
        <v>2711</v>
      </c>
      <c r="E970" s="15" t="n">
        <v>141</v>
      </c>
      <c r="F970" s="15" t="n">
        <v>3</v>
      </c>
      <c r="G970" s="15" t="n">
        <v>11.3</v>
      </c>
      <c r="H970" s="15" t="n">
        <v>44404</v>
      </c>
      <c r="I970" s="17" t="n">
        <v>4.64</v>
      </c>
      <c r="J970" s="18" t="n">
        <v>399</v>
      </c>
      <c r="K970" s="19" t="n">
        <f aca="false">F970/J970</f>
        <v>0.0075187969924812</v>
      </c>
      <c r="L970" s="20" t="n">
        <f aca="false">K970/$K$1819</f>
        <v>0.000180055821029956</v>
      </c>
      <c r="M970" s="21" t="n">
        <v>34.1954887218045</v>
      </c>
    </row>
    <row r="971" customFormat="false" ht="15" hidden="false" customHeight="false" outlineLevel="0" collapsed="false">
      <c r="A971" s="14" t="n">
        <v>970</v>
      </c>
      <c r="B971" s="15" t="s">
        <v>2712</v>
      </c>
      <c r="C971" s="15" t="s">
        <v>2713</v>
      </c>
      <c r="D971" s="16" t="s">
        <v>2714</v>
      </c>
      <c r="E971" s="15" t="n">
        <v>141</v>
      </c>
      <c r="F971" s="15" t="n">
        <v>3</v>
      </c>
      <c r="G971" s="15" t="n">
        <v>9.4</v>
      </c>
      <c r="H971" s="15" t="n">
        <v>30988</v>
      </c>
      <c r="I971" s="17" t="n">
        <v>6.82</v>
      </c>
      <c r="J971" s="18" t="n">
        <v>276</v>
      </c>
      <c r="K971" s="19" t="n">
        <f aca="false">F971/J971</f>
        <v>0.0108695652173913</v>
      </c>
      <c r="L971" s="20" t="n">
        <f aca="false">K971/$K$1819</f>
        <v>0.000260298089097654</v>
      </c>
      <c r="M971" s="21" t="n">
        <v>49.4347826086956</v>
      </c>
    </row>
    <row r="972" customFormat="false" ht="30" hidden="false" customHeight="false" outlineLevel="0" collapsed="false">
      <c r="A972" s="14" t="n">
        <v>971</v>
      </c>
      <c r="B972" s="15" t="s">
        <v>2715</v>
      </c>
      <c r="C972" s="15" t="s">
        <v>2716</v>
      </c>
      <c r="D972" s="16" t="s">
        <v>2717</v>
      </c>
      <c r="E972" s="15" t="n">
        <v>141</v>
      </c>
      <c r="F972" s="15" t="n">
        <v>4</v>
      </c>
      <c r="G972" s="15" t="n">
        <v>15.4</v>
      </c>
      <c r="H972" s="15" t="n">
        <v>42113</v>
      </c>
      <c r="I972" s="17" t="n">
        <v>8.46</v>
      </c>
      <c r="J972" s="18" t="n">
        <v>370</v>
      </c>
      <c r="K972" s="19" t="n">
        <f aca="false">F972/J972</f>
        <v>0.0108108108108108</v>
      </c>
      <c r="L972" s="20" t="n">
        <f aca="false">K972/$K$1819</f>
        <v>0.000258891072399829</v>
      </c>
      <c r="M972" s="21" t="n">
        <v>49.1675675675676</v>
      </c>
    </row>
    <row r="973" customFormat="false" ht="30" hidden="false" customHeight="false" outlineLevel="0" collapsed="false">
      <c r="A973" s="14" t="n">
        <v>972</v>
      </c>
      <c r="B973" s="15" t="s">
        <v>2718</v>
      </c>
      <c r="C973" s="15" t="s">
        <v>761</v>
      </c>
      <c r="D973" s="16" t="s">
        <v>2719</v>
      </c>
      <c r="E973" s="15" t="n">
        <v>140</v>
      </c>
      <c r="F973" s="15" t="n">
        <v>3</v>
      </c>
      <c r="G973" s="15" t="n">
        <v>15.2</v>
      </c>
      <c r="H973" s="15" t="n">
        <v>40777</v>
      </c>
      <c r="I973" s="17" t="n">
        <v>5.57</v>
      </c>
      <c r="J973" s="18" t="n">
        <v>362</v>
      </c>
      <c r="K973" s="19" t="n">
        <f aca="false">F973/J973</f>
        <v>0.00828729281767956</v>
      </c>
      <c r="L973" s="20" t="n">
        <f aca="false">K973/$K$1819</f>
        <v>0.000198459316549592</v>
      </c>
      <c r="M973" s="21" t="n">
        <v>37.6906077348066</v>
      </c>
    </row>
    <row r="974" customFormat="false" ht="30" hidden="false" customHeight="false" outlineLevel="0" collapsed="false">
      <c r="A974" s="14" t="n">
        <v>973</v>
      </c>
      <c r="B974" s="22" t="s">
        <v>2720</v>
      </c>
      <c r="C974" s="15" t="s">
        <v>2721</v>
      </c>
      <c r="D974" s="16" t="s">
        <v>2722</v>
      </c>
      <c r="E974" s="22" t="n">
        <v>140</v>
      </c>
      <c r="F974" s="22" t="n">
        <v>4</v>
      </c>
      <c r="G974" s="22" t="n">
        <v>8.6</v>
      </c>
      <c r="H974" s="22" t="n">
        <v>89665</v>
      </c>
      <c r="I974" s="17" t="n">
        <v>5.6</v>
      </c>
      <c r="J974" s="18" t="n">
        <v>806</v>
      </c>
      <c r="K974" s="19" t="n">
        <f aca="false">F974/J974</f>
        <v>0.00496277915632754</v>
      </c>
      <c r="L974" s="20" t="n">
        <f aca="false">K974/$K$1819</f>
        <v>0.000118845777652527</v>
      </c>
      <c r="M974" s="21" t="n">
        <v>22.5707196029777</v>
      </c>
    </row>
    <row r="975" customFormat="false" ht="30" hidden="false" customHeight="false" outlineLevel="0" collapsed="false">
      <c r="A975" s="14" t="n">
        <v>974</v>
      </c>
      <c r="B975" s="15" t="s">
        <v>2723</v>
      </c>
      <c r="C975" s="15" t="s">
        <v>2724</v>
      </c>
      <c r="D975" s="16" t="s">
        <v>2725</v>
      </c>
      <c r="E975" s="15" t="n">
        <v>140</v>
      </c>
      <c r="F975" s="15" t="n">
        <v>5</v>
      </c>
      <c r="G975" s="15" t="n">
        <v>21.5</v>
      </c>
      <c r="H975" s="15" t="n">
        <v>21048</v>
      </c>
      <c r="I975" s="17" t="n">
        <v>8.72</v>
      </c>
      <c r="J975" s="18" t="n">
        <v>172</v>
      </c>
      <c r="K975" s="19" t="n">
        <f aca="false">F975/J975</f>
        <v>0.0290697674418605</v>
      </c>
      <c r="L975" s="20" t="n">
        <f aca="false">K975/$K$1819</f>
        <v>0.000696146052237911</v>
      </c>
      <c r="M975" s="21" t="n">
        <v>132.209302325581</v>
      </c>
    </row>
    <row r="976" customFormat="false" ht="15" hidden="false" customHeight="false" outlineLevel="0" collapsed="false">
      <c r="A976" s="14" t="n">
        <v>975</v>
      </c>
      <c r="B976" s="15" t="s">
        <v>2726</v>
      </c>
      <c r="C976" s="15" t="s">
        <v>1840</v>
      </c>
      <c r="D976" s="15" t="s">
        <v>2727</v>
      </c>
      <c r="E976" s="15" t="n">
        <v>139</v>
      </c>
      <c r="F976" s="15" t="n">
        <v>4</v>
      </c>
      <c r="G976" s="15" t="n">
        <v>7.8</v>
      </c>
      <c r="H976" s="15" t="n">
        <v>89249</v>
      </c>
      <c r="I976" s="17" t="n">
        <v>5.12</v>
      </c>
      <c r="J976" s="18" t="n">
        <v>780</v>
      </c>
      <c r="K976" s="19" t="n">
        <f aca="false">F976/J976</f>
        <v>0.00512820512820513</v>
      </c>
      <c r="L976" s="20" t="n">
        <f aca="false">K976/$K$1819</f>
        <v>0.000122807303574278</v>
      </c>
      <c r="M976" s="21" t="n">
        <v>23.3230769230769</v>
      </c>
    </row>
    <row r="977" customFormat="false" ht="15" hidden="false" customHeight="false" outlineLevel="0" collapsed="false">
      <c r="A977" s="14" t="n">
        <v>976</v>
      </c>
      <c r="B977" s="15" t="s">
        <v>2728</v>
      </c>
      <c r="C977" s="15" t="s">
        <v>2729</v>
      </c>
      <c r="D977" s="16" t="s">
        <v>2730</v>
      </c>
      <c r="E977" s="15" t="n">
        <v>139</v>
      </c>
      <c r="F977" s="15" t="n">
        <v>2</v>
      </c>
      <c r="G977" s="15" t="n">
        <v>6.2</v>
      </c>
      <c r="H977" s="15" t="n">
        <v>18547</v>
      </c>
      <c r="I977" s="17" t="n">
        <v>7.63</v>
      </c>
      <c r="J977" s="18" t="n">
        <v>162</v>
      </c>
      <c r="K977" s="19" t="n">
        <f aca="false">F977/J977</f>
        <v>0.0123456790123457</v>
      </c>
      <c r="L977" s="20" t="n">
        <f aca="false">K977/$K$1819</f>
        <v>0.000295647212308446</v>
      </c>
      <c r="M977" s="21" t="n">
        <v>56.1481481481481</v>
      </c>
    </row>
    <row r="978" customFormat="false" ht="15" hidden="false" customHeight="false" outlineLevel="0" collapsed="false">
      <c r="A978" s="14" t="n">
        <v>977</v>
      </c>
      <c r="B978" s="15" t="s">
        <v>2731</v>
      </c>
      <c r="C978" s="15" t="s">
        <v>243</v>
      </c>
      <c r="D978" s="16" t="s">
        <v>2732</v>
      </c>
      <c r="E978" s="15" t="n">
        <v>139</v>
      </c>
      <c r="F978" s="15" t="n">
        <v>2</v>
      </c>
      <c r="G978" s="15" t="n">
        <v>18.3</v>
      </c>
      <c r="H978" s="15" t="n">
        <v>10814</v>
      </c>
      <c r="I978" s="17" t="n">
        <v>4.84</v>
      </c>
      <c r="J978" s="18" t="n">
        <v>93</v>
      </c>
      <c r="K978" s="19" t="n">
        <f aca="false">F978/J978</f>
        <v>0.021505376344086</v>
      </c>
      <c r="L978" s="20" t="n">
        <f aca="false">K978/$K$1819</f>
        <v>0.000514998369827616</v>
      </c>
      <c r="M978" s="21" t="n">
        <v>97.8064516129032</v>
      </c>
    </row>
    <row r="979" customFormat="false" ht="30" hidden="false" customHeight="false" outlineLevel="0" collapsed="false">
      <c r="A979" s="14" t="n">
        <v>978</v>
      </c>
      <c r="B979" s="15" t="s">
        <v>2733</v>
      </c>
      <c r="C979" s="15" t="s">
        <v>2734</v>
      </c>
      <c r="D979" s="16" t="s">
        <v>2735</v>
      </c>
      <c r="E979" s="15" t="n">
        <v>139</v>
      </c>
      <c r="F979" s="15" t="n">
        <v>3</v>
      </c>
      <c r="G979" s="15" t="n">
        <v>2</v>
      </c>
      <c r="H979" s="15" t="n">
        <v>59457</v>
      </c>
      <c r="I979" s="17" t="n">
        <v>6.93</v>
      </c>
      <c r="J979" s="18" t="n">
        <v>540</v>
      </c>
      <c r="K979" s="19" t="n">
        <f aca="false">F979/J979</f>
        <v>0.00555555555555556</v>
      </c>
      <c r="L979" s="20" t="n">
        <f aca="false">K979/$K$1819</f>
        <v>0.000133041245538801</v>
      </c>
      <c r="M979" s="21" t="n">
        <v>25.2666666666667</v>
      </c>
    </row>
    <row r="980" customFormat="false" ht="30" hidden="false" customHeight="false" outlineLevel="0" collapsed="false">
      <c r="A980" s="14" t="n">
        <v>979</v>
      </c>
      <c r="B980" s="24" t="s">
        <v>2736</v>
      </c>
      <c r="C980" s="15" t="s">
        <v>2737</v>
      </c>
      <c r="D980" s="16" t="s">
        <v>2738</v>
      </c>
      <c r="E980" s="22" t="n">
        <v>139</v>
      </c>
      <c r="F980" s="22" t="n">
        <v>3</v>
      </c>
      <c r="G980" s="22" t="n">
        <v>1.6</v>
      </c>
      <c r="H980" s="22" t="n">
        <v>192877</v>
      </c>
      <c r="I980" s="25" t="n">
        <v>7.74</v>
      </c>
      <c r="J980" s="18" t="n">
        <v>1657</v>
      </c>
      <c r="K980" s="19" t="n">
        <f aca="false">F980/J980</f>
        <v>0.00181050090525045</v>
      </c>
      <c r="L980" s="20" t="n">
        <f aca="false">K980/$K$1819</f>
        <v>4.33568331870564E-005</v>
      </c>
      <c r="M980" s="21" t="n">
        <v>8.23415811707906</v>
      </c>
    </row>
    <row r="981" customFormat="false" ht="15" hidden="false" customHeight="false" outlineLevel="0" collapsed="false">
      <c r="A981" s="14" t="n">
        <v>980</v>
      </c>
      <c r="B981" s="15" t="s">
        <v>2739</v>
      </c>
      <c r="C981" s="15" t="s">
        <v>2740</v>
      </c>
      <c r="D981" s="16" t="s">
        <v>2741</v>
      </c>
      <c r="E981" s="22" t="n">
        <v>139</v>
      </c>
      <c r="F981" s="22" t="n">
        <v>2</v>
      </c>
      <c r="G981" s="22" t="n">
        <v>4.8</v>
      </c>
      <c r="H981" s="22" t="n">
        <v>39886</v>
      </c>
      <c r="I981" s="25" t="n">
        <v>5.95</v>
      </c>
      <c r="J981" s="18" t="n">
        <v>352</v>
      </c>
      <c r="K981" s="19" t="n">
        <f aca="false">F981/J981</f>
        <v>0.00568181818181818</v>
      </c>
      <c r="L981" s="20" t="n">
        <f aca="false">K981/$K$1819</f>
        <v>0.000136064910210137</v>
      </c>
      <c r="M981" s="21" t="n">
        <v>25.8409090909091</v>
      </c>
    </row>
    <row r="982" customFormat="false" ht="15" hidden="false" customHeight="false" outlineLevel="0" collapsed="false">
      <c r="A982" s="14" t="n">
        <v>981</v>
      </c>
      <c r="B982" s="15" t="s">
        <v>2742</v>
      </c>
      <c r="C982" s="15" t="s">
        <v>2743</v>
      </c>
      <c r="D982" s="16" t="s">
        <v>2744</v>
      </c>
      <c r="E982" s="15" t="n">
        <v>139</v>
      </c>
      <c r="F982" s="15" t="n">
        <v>4</v>
      </c>
      <c r="G982" s="15" t="n">
        <v>18.7</v>
      </c>
      <c r="H982" s="15" t="n">
        <v>35608</v>
      </c>
      <c r="I982" s="17" t="n">
        <v>6.23</v>
      </c>
      <c r="J982" s="18" t="n">
        <v>315</v>
      </c>
      <c r="K982" s="19" t="n">
        <f aca="false">F982/J982</f>
        <v>0.0126984126984127</v>
      </c>
      <c r="L982" s="20" t="n">
        <f aca="false">K982/$K$1819</f>
        <v>0.000304094275517259</v>
      </c>
      <c r="M982" s="21" t="n">
        <v>57.752380952381</v>
      </c>
    </row>
    <row r="983" customFormat="false" ht="30" hidden="false" customHeight="false" outlineLevel="0" collapsed="false">
      <c r="A983" s="14" t="n">
        <v>982</v>
      </c>
      <c r="B983" s="15" t="s">
        <v>2745</v>
      </c>
      <c r="C983" s="15" t="s">
        <v>2746</v>
      </c>
      <c r="D983" s="16" t="s">
        <v>2747</v>
      </c>
      <c r="E983" s="15" t="n">
        <v>139</v>
      </c>
      <c r="F983" s="15" t="n">
        <v>3</v>
      </c>
      <c r="G983" s="15" t="n">
        <v>14.9</v>
      </c>
      <c r="H983" s="15" t="n">
        <v>33899</v>
      </c>
      <c r="I983" s="17" t="n">
        <v>9.29</v>
      </c>
      <c r="J983" s="18" t="n">
        <v>308</v>
      </c>
      <c r="K983" s="19" t="n">
        <f aca="false">F983/J983</f>
        <v>0.00974025974025974</v>
      </c>
      <c r="L983" s="20" t="n">
        <f aca="false">K983/$K$1819</f>
        <v>0.000233254131788807</v>
      </c>
      <c r="M983" s="21" t="n">
        <v>44.2987012987013</v>
      </c>
    </row>
    <row r="984" customFormat="false" ht="15" hidden="false" customHeight="false" outlineLevel="0" collapsed="false">
      <c r="A984" s="14" t="n">
        <v>983</v>
      </c>
      <c r="B984" s="15" t="s">
        <v>2748</v>
      </c>
      <c r="C984" s="15" t="s">
        <v>1205</v>
      </c>
      <c r="D984" s="15" t="s">
        <v>2749</v>
      </c>
      <c r="E984" s="15" t="n">
        <v>138</v>
      </c>
      <c r="F984" s="15" t="n">
        <v>2</v>
      </c>
      <c r="G984" s="15" t="n">
        <v>6</v>
      </c>
      <c r="H984" s="15" t="n">
        <v>28041</v>
      </c>
      <c r="I984" s="17" t="n">
        <v>8.6</v>
      </c>
      <c r="J984" s="18" t="n">
        <v>248</v>
      </c>
      <c r="K984" s="19" t="n">
        <f aca="false">F984/J984</f>
        <v>0.00806451612903226</v>
      </c>
      <c r="L984" s="20" t="n">
        <f aca="false">K984/$K$1819</f>
        <v>0.000193124388685356</v>
      </c>
      <c r="M984" s="21" t="n">
        <v>36.6774193548387</v>
      </c>
    </row>
    <row r="985" customFormat="false" ht="15" hidden="false" customHeight="false" outlineLevel="0" collapsed="false">
      <c r="A985" s="14" t="n">
        <v>984</v>
      </c>
      <c r="B985" s="15" t="s">
        <v>2750</v>
      </c>
      <c r="C985" s="15" t="s">
        <v>2751</v>
      </c>
      <c r="D985" s="16" t="s">
        <v>2752</v>
      </c>
      <c r="E985" s="15" t="n">
        <v>138</v>
      </c>
      <c r="F985" s="15" t="n">
        <v>2</v>
      </c>
      <c r="G985" s="15" t="n">
        <v>18.4</v>
      </c>
      <c r="H985" s="15" t="n">
        <v>20307</v>
      </c>
      <c r="I985" s="17" t="n">
        <v>5.49</v>
      </c>
      <c r="J985" s="18" t="n">
        <v>179</v>
      </c>
      <c r="K985" s="19" t="n">
        <f aca="false">F985/J985</f>
        <v>0.0111731843575419</v>
      </c>
      <c r="L985" s="20" t="n">
        <f aca="false">K985/$K$1819</f>
        <v>0.000267568985441164</v>
      </c>
      <c r="M985" s="21" t="n">
        <v>50.8156424581006</v>
      </c>
    </row>
    <row r="986" customFormat="false" ht="30" hidden="false" customHeight="false" outlineLevel="0" collapsed="false">
      <c r="A986" s="14" t="n">
        <v>985</v>
      </c>
      <c r="B986" s="15" t="s">
        <v>2753</v>
      </c>
      <c r="C986" s="15" t="s">
        <v>2754</v>
      </c>
      <c r="D986" s="16" t="s">
        <v>2755</v>
      </c>
      <c r="E986" s="15" t="n">
        <v>138</v>
      </c>
      <c r="F986" s="15" t="n">
        <v>2</v>
      </c>
      <c r="G986" s="15" t="n">
        <v>3</v>
      </c>
      <c r="H986" s="15" t="n">
        <v>122788</v>
      </c>
      <c r="I986" s="17" t="n">
        <v>6.1</v>
      </c>
      <c r="J986" s="18" t="n">
        <v>1083</v>
      </c>
      <c r="K986" s="19" t="n">
        <f aca="false">F986/J986</f>
        <v>0.00184672206832872</v>
      </c>
      <c r="L986" s="20" t="n">
        <f aca="false">K986/$K$1819</f>
        <v>4.42242367441997E-005</v>
      </c>
      <c r="M986" s="21" t="n">
        <v>8.398891966759</v>
      </c>
    </row>
    <row r="987" customFormat="false" ht="15" hidden="false" customHeight="false" outlineLevel="0" collapsed="false">
      <c r="A987" s="14" t="n">
        <v>986</v>
      </c>
      <c r="B987" s="15" t="s">
        <v>2756</v>
      </c>
      <c r="C987" s="15" t="s">
        <v>2757</v>
      </c>
      <c r="D987" s="16" t="s">
        <v>2758</v>
      </c>
      <c r="E987" s="15" t="n">
        <v>138</v>
      </c>
      <c r="F987" s="15" t="n">
        <v>3</v>
      </c>
      <c r="G987" s="15" t="n">
        <v>5.8</v>
      </c>
      <c r="H987" s="15" t="n">
        <v>73903</v>
      </c>
      <c r="I987" s="17" t="n">
        <v>7.61</v>
      </c>
      <c r="J987" s="18" t="n">
        <v>672</v>
      </c>
      <c r="K987" s="19" t="n">
        <f aca="false">F987/J987</f>
        <v>0.00446428571428571</v>
      </c>
      <c r="L987" s="20" t="n">
        <f aca="false">K987/$K$1819</f>
        <v>0.000106908143736536</v>
      </c>
      <c r="M987" s="21" t="n">
        <v>20.3035714285714</v>
      </c>
    </row>
    <row r="988" customFormat="false" ht="15" hidden="false" customHeight="false" outlineLevel="0" collapsed="false">
      <c r="A988" s="14" t="n">
        <v>987</v>
      </c>
      <c r="B988" s="24" t="s">
        <v>2759</v>
      </c>
      <c r="C988" s="15" t="s">
        <v>2760</v>
      </c>
      <c r="D988" s="15" t="s">
        <v>2761</v>
      </c>
      <c r="E988" s="15" t="n">
        <v>137</v>
      </c>
      <c r="F988" s="15" t="n">
        <v>2</v>
      </c>
      <c r="G988" s="15" t="n">
        <v>25.9</v>
      </c>
      <c r="H988" s="15" t="n">
        <v>6510</v>
      </c>
      <c r="I988" s="17" t="n">
        <v>9.78</v>
      </c>
      <c r="J988" s="18" t="n">
        <v>58</v>
      </c>
      <c r="K988" s="19" t="n">
        <f aca="false">F988/J988</f>
        <v>0.0344827586206897</v>
      </c>
      <c r="L988" s="20" t="n">
        <f aca="false">K988/$K$1819</f>
        <v>0.000825773248171867</v>
      </c>
      <c r="M988" s="21" t="n">
        <v>156.827586206897</v>
      </c>
    </row>
    <row r="989" customFormat="false" ht="30" hidden="false" customHeight="false" outlineLevel="0" collapsed="false">
      <c r="A989" s="14" t="n">
        <v>988</v>
      </c>
      <c r="B989" s="15" t="s">
        <v>2762</v>
      </c>
      <c r="C989" s="15" t="s">
        <v>1228</v>
      </c>
      <c r="D989" s="16" t="s">
        <v>2763</v>
      </c>
      <c r="E989" s="15" t="n">
        <v>137</v>
      </c>
      <c r="F989" s="15" t="n">
        <v>3</v>
      </c>
      <c r="G989" s="15" t="n">
        <v>15.1</v>
      </c>
      <c r="H989" s="15" t="n">
        <v>29426</v>
      </c>
      <c r="I989" s="17" t="n">
        <v>8.83</v>
      </c>
      <c r="J989" s="18" t="n">
        <v>258</v>
      </c>
      <c r="K989" s="19" t="n">
        <f aca="false">F989/J989</f>
        <v>0.0116279069767442</v>
      </c>
      <c r="L989" s="20" t="n">
        <f aca="false">K989/$K$1819</f>
        <v>0.000278458420895164</v>
      </c>
      <c r="M989" s="21" t="n">
        <v>52.8837209302326</v>
      </c>
    </row>
    <row r="990" customFormat="false" ht="15" hidden="false" customHeight="false" outlineLevel="0" collapsed="false">
      <c r="A990" s="14" t="n">
        <v>989</v>
      </c>
      <c r="B990" s="15" t="s">
        <v>2764</v>
      </c>
      <c r="C990" s="15" t="s">
        <v>2765</v>
      </c>
      <c r="D990" s="16" t="s">
        <v>2766</v>
      </c>
      <c r="E990" s="15" t="n">
        <v>137</v>
      </c>
      <c r="F990" s="15" t="n">
        <v>3</v>
      </c>
      <c r="G990" s="15" t="n">
        <v>6.8</v>
      </c>
      <c r="H990" s="15" t="n">
        <v>73229</v>
      </c>
      <c r="I990" s="17" t="n">
        <v>4.96</v>
      </c>
      <c r="J990" s="18" t="n">
        <v>645</v>
      </c>
      <c r="K990" s="19" t="n">
        <f aca="false">F990/J990</f>
        <v>0.00465116279069767</v>
      </c>
      <c r="L990" s="20" t="n">
        <f aca="false">K990/$K$1819</f>
        <v>0.000111383368358066</v>
      </c>
      <c r="M990" s="21" t="n">
        <v>21.153488372093</v>
      </c>
    </row>
    <row r="991" customFormat="false" ht="30" hidden="false" customHeight="false" outlineLevel="0" collapsed="false">
      <c r="A991" s="14" t="n">
        <v>990</v>
      </c>
      <c r="B991" s="15" t="s">
        <v>2767</v>
      </c>
      <c r="C991" s="15" t="s">
        <v>2768</v>
      </c>
      <c r="D991" s="16" t="s">
        <v>2769</v>
      </c>
      <c r="E991" s="15" t="n">
        <v>137</v>
      </c>
      <c r="F991" s="15" t="n">
        <v>2</v>
      </c>
      <c r="G991" s="15" t="n">
        <v>8.1</v>
      </c>
      <c r="H991" s="15" t="n">
        <v>24650</v>
      </c>
      <c r="I991" s="17" t="n">
        <v>5.69</v>
      </c>
      <c r="J991" s="18" t="n">
        <v>210</v>
      </c>
      <c r="K991" s="19" t="n">
        <f aca="false">F991/J991</f>
        <v>0.00952380952380953</v>
      </c>
      <c r="L991" s="20" t="n">
        <f aca="false">K991/$K$1819</f>
        <v>0.000228070706637944</v>
      </c>
      <c r="M991" s="21" t="n">
        <v>43.3142857142857</v>
      </c>
    </row>
    <row r="992" customFormat="false" ht="30" hidden="false" customHeight="false" outlineLevel="0" collapsed="false">
      <c r="A992" s="14" t="n">
        <v>991</v>
      </c>
      <c r="B992" s="15" t="s">
        <v>2770</v>
      </c>
      <c r="C992" s="15" t="s">
        <v>2771</v>
      </c>
      <c r="D992" s="16" t="s">
        <v>2772</v>
      </c>
      <c r="E992" s="15" t="n">
        <v>137</v>
      </c>
      <c r="F992" s="15" t="n">
        <v>2</v>
      </c>
      <c r="G992" s="15" t="n">
        <v>9.8</v>
      </c>
      <c r="H992" s="15" t="n">
        <v>28683</v>
      </c>
      <c r="I992" s="17" t="n">
        <v>9.07</v>
      </c>
      <c r="J992" s="18" t="n">
        <v>256</v>
      </c>
      <c r="K992" s="19" t="n">
        <f aca="false">F992/J992</f>
        <v>0.0078125</v>
      </c>
      <c r="L992" s="20" t="n">
        <f aca="false">K992/$K$1819</f>
        <v>0.000187089251538939</v>
      </c>
      <c r="M992" s="21" t="n">
        <v>35.53125</v>
      </c>
    </row>
    <row r="993" customFormat="false" ht="30" hidden="false" customHeight="false" outlineLevel="0" collapsed="false">
      <c r="A993" s="14" t="n">
        <v>992</v>
      </c>
      <c r="B993" s="15" t="s">
        <v>2773</v>
      </c>
      <c r="C993" s="15" t="s">
        <v>2774</v>
      </c>
      <c r="D993" s="16" t="s">
        <v>2775</v>
      </c>
      <c r="E993" s="15" t="n">
        <v>136</v>
      </c>
      <c r="F993" s="15" t="n">
        <v>2</v>
      </c>
      <c r="G993" s="15" t="n">
        <v>4.9</v>
      </c>
      <c r="H993" s="15" t="n">
        <v>52857</v>
      </c>
      <c r="I993" s="17" t="n">
        <v>5.98</v>
      </c>
      <c r="J993" s="18" t="n">
        <v>490</v>
      </c>
      <c r="K993" s="19" t="n">
        <f aca="false">F993/J993</f>
        <v>0.00408163265306123</v>
      </c>
      <c r="L993" s="20" t="n">
        <f aca="false">K993/$K$1819</f>
        <v>9.77445885591189E-005</v>
      </c>
      <c r="M993" s="21" t="n">
        <v>18.5632653061225</v>
      </c>
    </row>
    <row r="994" customFormat="false" ht="30" hidden="false" customHeight="false" outlineLevel="0" collapsed="false">
      <c r="A994" s="14" t="n">
        <v>993</v>
      </c>
      <c r="B994" s="15" t="s">
        <v>2776</v>
      </c>
      <c r="C994" s="15" t="s">
        <v>2777</v>
      </c>
      <c r="D994" s="16" t="s">
        <v>2778</v>
      </c>
      <c r="E994" s="15" t="n">
        <v>136</v>
      </c>
      <c r="F994" s="15" t="n">
        <v>2</v>
      </c>
      <c r="G994" s="15" t="n">
        <v>1.8</v>
      </c>
      <c r="H994" s="15" t="n">
        <v>86979</v>
      </c>
      <c r="I994" s="17" t="n">
        <v>4.58</v>
      </c>
      <c r="J994" s="18" t="n">
        <v>784</v>
      </c>
      <c r="K994" s="19" t="n">
        <f aca="false">F994/J994</f>
        <v>0.00255102040816327</v>
      </c>
      <c r="L994" s="20" t="n">
        <f aca="false">K994/$K$1819</f>
        <v>6.10903678494493E-005</v>
      </c>
      <c r="M994" s="21" t="n">
        <v>11.6020408163265</v>
      </c>
    </row>
    <row r="995" customFormat="false" ht="30" hidden="false" customHeight="false" outlineLevel="0" collapsed="false">
      <c r="A995" s="14" t="n">
        <v>994</v>
      </c>
      <c r="B995" s="15" t="s">
        <v>2779</v>
      </c>
      <c r="C995" s="15" t="s">
        <v>2780</v>
      </c>
      <c r="D995" s="16" t="s">
        <v>2781</v>
      </c>
      <c r="E995" s="15" t="n">
        <v>136</v>
      </c>
      <c r="F995" s="15" t="n">
        <v>2</v>
      </c>
      <c r="G995" s="15" t="n">
        <v>9.3</v>
      </c>
      <c r="H995" s="15" t="n">
        <v>40457</v>
      </c>
      <c r="I995" s="17" t="n">
        <v>8.38</v>
      </c>
      <c r="J995" s="18" t="n">
        <v>377</v>
      </c>
      <c r="K995" s="19" t="n">
        <f aca="false">F995/J995</f>
        <v>0.00530503978779841</v>
      </c>
      <c r="L995" s="20" t="n">
        <f aca="false">K995/$K$1819</f>
        <v>0.000127042038180287</v>
      </c>
      <c r="M995" s="21" t="n">
        <v>24.1273209549072</v>
      </c>
    </row>
    <row r="996" customFormat="false" ht="30" hidden="false" customHeight="false" outlineLevel="0" collapsed="false">
      <c r="A996" s="14" t="n">
        <v>995</v>
      </c>
      <c r="B996" s="15" t="s">
        <v>2782</v>
      </c>
      <c r="C996" s="15" t="s">
        <v>1331</v>
      </c>
      <c r="D996" s="16" t="s">
        <v>2783</v>
      </c>
      <c r="E996" s="15" t="n">
        <v>136</v>
      </c>
      <c r="F996" s="15" t="n">
        <v>3</v>
      </c>
      <c r="G996" s="15" t="n">
        <v>6.6</v>
      </c>
      <c r="H996" s="15" t="n">
        <v>30567</v>
      </c>
      <c r="I996" s="17" t="n">
        <v>6.23</v>
      </c>
      <c r="J996" s="18" t="n">
        <v>286</v>
      </c>
      <c r="K996" s="19" t="n">
        <f aca="false">F996/J996</f>
        <v>0.0104895104895105</v>
      </c>
      <c r="L996" s="20" t="n">
        <f aca="false">K996/$K$1819</f>
        <v>0.000251196757311022</v>
      </c>
      <c r="M996" s="21" t="n">
        <v>47.7062937062937</v>
      </c>
    </row>
    <row r="997" customFormat="false" ht="15" hidden="false" customHeight="false" outlineLevel="0" collapsed="false">
      <c r="A997" s="14" t="n">
        <v>996</v>
      </c>
      <c r="B997" s="15" t="s">
        <v>2784</v>
      </c>
      <c r="C997" s="15" t="s">
        <v>1211</v>
      </c>
      <c r="D997" s="16" t="s">
        <v>2785</v>
      </c>
      <c r="E997" s="15" t="n">
        <v>135</v>
      </c>
      <c r="F997" s="15" t="n">
        <v>5</v>
      </c>
      <c r="G997" s="15" t="n">
        <v>26.9</v>
      </c>
      <c r="H997" s="15" t="n">
        <v>23692</v>
      </c>
      <c r="I997" s="17" t="n">
        <v>5.42</v>
      </c>
      <c r="J997" s="18" t="n">
        <v>208</v>
      </c>
      <c r="K997" s="19" t="n">
        <f aca="false">F997/J997</f>
        <v>0.0240384615384615</v>
      </c>
      <c r="L997" s="20" t="n">
        <f aca="false">K997/$K$1819</f>
        <v>0.000575659235504427</v>
      </c>
      <c r="M997" s="21" t="n">
        <v>109.326923076923</v>
      </c>
    </row>
    <row r="998" customFormat="false" ht="15" hidden="false" customHeight="false" outlineLevel="0" collapsed="false">
      <c r="A998" s="14" t="n">
        <v>997</v>
      </c>
      <c r="B998" s="15" t="s">
        <v>2786</v>
      </c>
      <c r="C998" s="18" t="s">
        <v>249</v>
      </c>
      <c r="D998" s="15" t="s">
        <v>2787</v>
      </c>
      <c r="E998" s="15" t="n">
        <v>134</v>
      </c>
      <c r="F998" s="15" t="n">
        <v>4</v>
      </c>
      <c r="G998" s="15" t="n">
        <v>21.1</v>
      </c>
      <c r="H998" s="15" t="n">
        <v>21827</v>
      </c>
      <c r="I998" s="17" t="n">
        <v>5.98</v>
      </c>
      <c r="J998" s="18" t="n">
        <v>194</v>
      </c>
      <c r="K998" s="19" t="n">
        <f aca="false">F998/J998</f>
        <v>0.0206185567010309</v>
      </c>
      <c r="L998" s="20" t="n">
        <f aca="false">K998/$K$1819</f>
        <v>0.000493761323649158</v>
      </c>
      <c r="M998" s="21" t="n">
        <v>93.7731958762887</v>
      </c>
    </row>
    <row r="999" customFormat="false" ht="30" hidden="false" customHeight="false" outlineLevel="0" collapsed="false">
      <c r="A999" s="14" t="n">
        <v>998</v>
      </c>
      <c r="B999" s="15" t="s">
        <v>2788</v>
      </c>
      <c r="C999" s="15" t="s">
        <v>2789</v>
      </c>
      <c r="D999" s="16" t="s">
        <v>2790</v>
      </c>
      <c r="E999" s="15" t="n">
        <v>134</v>
      </c>
      <c r="F999" s="15" t="n">
        <v>2</v>
      </c>
      <c r="G999" s="15" t="n">
        <v>6.1</v>
      </c>
      <c r="H999" s="15" t="n">
        <v>28647</v>
      </c>
      <c r="I999" s="17" t="n">
        <v>9.9</v>
      </c>
      <c r="J999" s="18" t="n">
        <v>263</v>
      </c>
      <c r="K999" s="19" t="n">
        <f aca="false">F999/J999</f>
        <v>0.00760456273764259</v>
      </c>
      <c r="L999" s="20" t="n">
        <f aca="false">K999/$K$1819</f>
        <v>0.000182109689710906</v>
      </c>
      <c r="M999" s="21" t="n">
        <v>34.5855513307985</v>
      </c>
    </row>
    <row r="1000" customFormat="false" ht="15" hidden="false" customHeight="false" outlineLevel="0" collapsed="false">
      <c r="A1000" s="14" t="n">
        <v>999</v>
      </c>
      <c r="B1000" s="15" t="s">
        <v>2791</v>
      </c>
      <c r="C1000" s="15" t="s">
        <v>2792</v>
      </c>
      <c r="D1000" s="16" t="s">
        <v>2793</v>
      </c>
      <c r="E1000" s="15" t="n">
        <v>134</v>
      </c>
      <c r="F1000" s="15" t="n">
        <v>5</v>
      </c>
      <c r="G1000" s="15" t="n">
        <v>5</v>
      </c>
      <c r="H1000" s="15" t="n">
        <v>62862</v>
      </c>
      <c r="I1000" s="17" t="n">
        <v>5.09</v>
      </c>
      <c r="J1000" s="18" t="n">
        <v>563</v>
      </c>
      <c r="K1000" s="19" t="n">
        <f aca="false">F1000/J1000</f>
        <v>0.0088809946714032</v>
      </c>
      <c r="L1000" s="20" t="n">
        <f aca="false">K1000/$K$1819</f>
        <v>0.000212676946687248</v>
      </c>
      <c r="M1000" s="21" t="n">
        <v>40.3907637655417</v>
      </c>
    </row>
    <row r="1001" customFormat="false" ht="30" hidden="false" customHeight="false" outlineLevel="0" collapsed="false">
      <c r="A1001" s="14" t="n">
        <v>1000</v>
      </c>
      <c r="B1001" s="15" t="s">
        <v>2794</v>
      </c>
      <c r="C1001" s="15" t="s">
        <v>2795</v>
      </c>
      <c r="D1001" s="16" t="s">
        <v>2796</v>
      </c>
      <c r="E1001" s="15" t="n">
        <v>134</v>
      </c>
      <c r="F1001" s="15" t="n">
        <v>4</v>
      </c>
      <c r="G1001" s="15" t="n">
        <v>7.9</v>
      </c>
      <c r="H1001" s="15" t="n">
        <v>57379</v>
      </c>
      <c r="I1001" s="17" t="n">
        <v>5.36</v>
      </c>
      <c r="J1001" s="18" t="n">
        <v>519</v>
      </c>
      <c r="K1001" s="19" t="n">
        <f aca="false">F1001/J1001</f>
        <v>0.00770712909441233</v>
      </c>
      <c r="L1001" s="20" t="n">
        <f aca="false">K1001/$K$1819</f>
        <v>0.00018456588976481</v>
      </c>
      <c r="M1001" s="21" t="n">
        <v>35.0520231213873</v>
      </c>
    </row>
    <row r="1002" customFormat="false" ht="15" hidden="false" customHeight="false" outlineLevel="0" collapsed="false">
      <c r="A1002" s="14" t="n">
        <v>1001</v>
      </c>
      <c r="B1002" s="15" t="s">
        <v>2797</v>
      </c>
      <c r="C1002" s="15" t="s">
        <v>119</v>
      </c>
      <c r="D1002" s="16" t="s">
        <v>2798</v>
      </c>
      <c r="E1002" s="15" t="n">
        <v>134</v>
      </c>
      <c r="F1002" s="15" t="n">
        <v>4</v>
      </c>
      <c r="G1002" s="15" t="n">
        <v>6.3</v>
      </c>
      <c r="H1002" s="15" t="n">
        <v>80552</v>
      </c>
      <c r="I1002" s="17" t="n">
        <v>4.84</v>
      </c>
      <c r="J1002" s="18" t="n">
        <v>727</v>
      </c>
      <c r="K1002" s="19" t="n">
        <f aca="false">F1002/J1002</f>
        <v>0.00550206327372765</v>
      </c>
      <c r="L1002" s="20" t="n">
        <f aca="false">K1002/$K$1819</f>
        <v>0.000131760243174603</v>
      </c>
      <c r="M1002" s="21" t="n">
        <v>25.0233837689133</v>
      </c>
    </row>
    <row r="1003" customFormat="false" ht="30" hidden="false" customHeight="false" outlineLevel="0" collapsed="false">
      <c r="A1003" s="14" t="n">
        <v>1002</v>
      </c>
      <c r="B1003" s="15" t="s">
        <v>2799</v>
      </c>
      <c r="C1003" s="15" t="s">
        <v>2800</v>
      </c>
      <c r="D1003" s="16" t="s">
        <v>2801</v>
      </c>
      <c r="E1003" s="15" t="n">
        <v>134</v>
      </c>
      <c r="F1003" s="15" t="n">
        <v>3</v>
      </c>
      <c r="G1003" s="15" t="n">
        <v>17.1</v>
      </c>
      <c r="H1003" s="15" t="n">
        <v>22446</v>
      </c>
      <c r="I1003" s="17" t="n">
        <v>5.94</v>
      </c>
      <c r="J1003" s="18" t="n">
        <v>210</v>
      </c>
      <c r="K1003" s="19" t="n">
        <f aca="false">F1003/J1003</f>
        <v>0.0142857142857143</v>
      </c>
      <c r="L1003" s="20" t="n">
        <f aca="false">K1003/$K$1819</f>
        <v>0.000342106059956916</v>
      </c>
      <c r="M1003" s="21" t="n">
        <v>64.9714285714286</v>
      </c>
    </row>
    <row r="1004" customFormat="false" ht="30" hidden="false" customHeight="false" outlineLevel="0" collapsed="false">
      <c r="A1004" s="14" t="n">
        <v>1003</v>
      </c>
      <c r="B1004" s="15" t="s">
        <v>2802</v>
      </c>
      <c r="C1004" s="15" t="s">
        <v>2803</v>
      </c>
      <c r="D1004" s="16" t="s">
        <v>2804</v>
      </c>
      <c r="E1004" s="15" t="n">
        <v>133</v>
      </c>
      <c r="F1004" s="15" t="n">
        <v>2</v>
      </c>
      <c r="G1004" s="15" t="n">
        <v>2.4</v>
      </c>
      <c r="H1004" s="15" t="n">
        <v>80621</v>
      </c>
      <c r="I1004" s="17" t="n">
        <v>5.67</v>
      </c>
      <c r="J1004" s="18" t="n">
        <v>753</v>
      </c>
      <c r="K1004" s="19" t="n">
        <f aca="false">F1004/J1004</f>
        <v>0.00265604249667995</v>
      </c>
      <c r="L1004" s="20" t="n">
        <f aca="false">K1004/$K$1819</f>
        <v>6.36053763532115E-005</v>
      </c>
      <c r="M1004" s="21" t="n">
        <v>12.0796812749004</v>
      </c>
    </row>
    <row r="1005" customFormat="false" ht="15" hidden="false" customHeight="false" outlineLevel="0" collapsed="false">
      <c r="A1005" s="14" t="n">
        <v>1004</v>
      </c>
      <c r="B1005" s="22" t="s">
        <v>2805</v>
      </c>
      <c r="C1005" s="15" t="s">
        <v>2806</v>
      </c>
      <c r="D1005" s="16" t="s">
        <v>2807</v>
      </c>
      <c r="E1005" s="22" t="n">
        <v>133</v>
      </c>
      <c r="F1005" s="22" t="n">
        <v>3</v>
      </c>
      <c r="G1005" s="22" t="n">
        <v>6.9</v>
      </c>
      <c r="H1005" s="22" t="n">
        <v>76324</v>
      </c>
      <c r="I1005" s="17" t="n">
        <v>8.81</v>
      </c>
      <c r="J1005" s="18" t="n">
        <v>686</v>
      </c>
      <c r="K1005" s="19" t="n">
        <f aca="false">F1005/J1005</f>
        <v>0.0043731778425656</v>
      </c>
      <c r="L1005" s="20" t="n">
        <f aca="false">K1005/$K$1819</f>
        <v>0.00010472634488477</v>
      </c>
      <c r="M1005" s="21" t="n">
        <v>19.8892128279883</v>
      </c>
    </row>
    <row r="1006" customFormat="false" ht="15" hidden="false" customHeight="false" outlineLevel="0" collapsed="false">
      <c r="A1006" s="14" t="n">
        <v>1005</v>
      </c>
      <c r="B1006" s="24" t="s">
        <v>2808</v>
      </c>
      <c r="C1006" s="15" t="s">
        <v>2615</v>
      </c>
      <c r="D1006" s="16" t="s">
        <v>2809</v>
      </c>
      <c r="E1006" s="15" t="n">
        <v>133</v>
      </c>
      <c r="F1006" s="15" t="n">
        <v>2</v>
      </c>
      <c r="G1006" s="15" t="n">
        <v>19.2</v>
      </c>
      <c r="H1006" s="15" t="n">
        <v>17798</v>
      </c>
      <c r="I1006" s="17" t="n">
        <v>4.6</v>
      </c>
      <c r="J1006" s="18" t="n">
        <v>177</v>
      </c>
      <c r="K1006" s="19" t="n">
        <f aca="false">F1006/J1006</f>
        <v>0.0112994350282486</v>
      </c>
      <c r="L1006" s="20" t="n">
        <f aca="false">K1006/$K$1819</f>
        <v>0.00027059236380773</v>
      </c>
      <c r="M1006" s="21" t="n">
        <v>51.3898305084746</v>
      </c>
    </row>
    <row r="1007" customFormat="false" ht="15" hidden="false" customHeight="false" outlineLevel="0" collapsed="false">
      <c r="A1007" s="14" t="n">
        <v>1006</v>
      </c>
      <c r="B1007" s="15" t="s">
        <v>2810</v>
      </c>
      <c r="C1007" s="15" t="s">
        <v>2811</v>
      </c>
      <c r="D1007" s="16" t="s">
        <v>2812</v>
      </c>
      <c r="E1007" s="15" t="n">
        <v>133</v>
      </c>
      <c r="F1007" s="15" t="n">
        <v>2</v>
      </c>
      <c r="G1007" s="15" t="n">
        <v>7.5</v>
      </c>
      <c r="H1007" s="15" t="n">
        <v>18543</v>
      </c>
      <c r="I1007" s="17" t="n">
        <v>5.12</v>
      </c>
      <c r="J1007" s="18" t="n">
        <v>159</v>
      </c>
      <c r="K1007" s="19" t="n">
        <f aca="false">F1007/J1007</f>
        <v>0.0125786163522013</v>
      </c>
      <c r="L1007" s="20" t="n">
        <f aca="false">K1007/$K$1819</f>
        <v>0.000301225461597285</v>
      </c>
      <c r="M1007" s="21" t="n">
        <v>57.2075471698113</v>
      </c>
    </row>
    <row r="1008" customFormat="false" ht="15" hidden="false" customHeight="false" outlineLevel="0" collapsed="false">
      <c r="A1008" s="14" t="n">
        <v>1007</v>
      </c>
      <c r="B1008" s="15" t="s">
        <v>2813</v>
      </c>
      <c r="C1008" s="15" t="s">
        <v>2814</v>
      </c>
      <c r="D1008" s="16" t="s">
        <v>2815</v>
      </c>
      <c r="E1008" s="15" t="n">
        <v>133</v>
      </c>
      <c r="F1008" s="15" t="n">
        <v>3</v>
      </c>
      <c r="G1008" s="15" t="n">
        <v>14.5</v>
      </c>
      <c r="H1008" s="15" t="n">
        <v>43264</v>
      </c>
      <c r="I1008" s="17" t="n">
        <v>5.49</v>
      </c>
      <c r="J1008" s="18" t="n">
        <v>394</v>
      </c>
      <c r="K1008" s="19" t="n">
        <f aca="false">F1008/J1008</f>
        <v>0.00761421319796954</v>
      </c>
      <c r="L1008" s="20" t="n">
        <f aca="false">K1008/$K$1819</f>
        <v>0.000182340793378052</v>
      </c>
      <c r="M1008" s="21" t="n">
        <v>34.6294416243655</v>
      </c>
    </row>
    <row r="1009" customFormat="false" ht="15" hidden="false" customHeight="false" outlineLevel="0" collapsed="false">
      <c r="A1009" s="14" t="n">
        <v>1008</v>
      </c>
      <c r="B1009" s="22" t="s">
        <v>2816</v>
      </c>
      <c r="C1009" s="22" t="s">
        <v>2817</v>
      </c>
      <c r="D1009" s="23" t="s">
        <v>2818</v>
      </c>
      <c r="E1009" s="15" t="n">
        <v>132</v>
      </c>
      <c r="F1009" s="15" t="n">
        <v>2</v>
      </c>
      <c r="G1009" s="15" t="n">
        <v>3.7</v>
      </c>
      <c r="H1009" s="15" t="n">
        <v>46885</v>
      </c>
      <c r="I1009" s="17" t="n">
        <v>5.55</v>
      </c>
      <c r="J1009" s="18" t="n">
        <v>409</v>
      </c>
      <c r="K1009" s="19" t="n">
        <f aca="false">F1009/J1009</f>
        <v>0.00488997555012225</v>
      </c>
      <c r="L1009" s="20" t="n">
        <f aca="false">K1009/$K$1819</f>
        <v>0.000117102318811658</v>
      </c>
      <c r="M1009" s="21" t="n">
        <v>22.239608801956</v>
      </c>
    </row>
    <row r="1010" customFormat="false" ht="15" hidden="false" customHeight="false" outlineLevel="0" collapsed="false">
      <c r="A1010" s="14" t="n">
        <v>1009</v>
      </c>
      <c r="B1010" s="15" t="s">
        <v>2819</v>
      </c>
      <c r="C1010" s="15" t="s">
        <v>2820</v>
      </c>
      <c r="D1010" s="16" t="s">
        <v>2821</v>
      </c>
      <c r="E1010" s="15" t="n">
        <v>132</v>
      </c>
      <c r="F1010" s="15" t="n">
        <v>2</v>
      </c>
      <c r="G1010" s="15" t="n">
        <v>4</v>
      </c>
      <c r="H1010" s="15" t="n">
        <v>34530</v>
      </c>
      <c r="I1010" s="17" t="n">
        <v>6.7</v>
      </c>
      <c r="J1010" s="18" t="n">
        <v>303</v>
      </c>
      <c r="K1010" s="19" t="n">
        <f aca="false">F1010/J1010</f>
        <v>0.0066006600660066</v>
      </c>
      <c r="L1010" s="20" t="n">
        <f aca="false">K1010/$K$1819</f>
        <v>0.000158068806580753</v>
      </c>
      <c r="M1010" s="21" t="n">
        <v>30.019801980198</v>
      </c>
    </row>
    <row r="1011" customFormat="false" ht="15" hidden="false" customHeight="false" outlineLevel="0" collapsed="false">
      <c r="A1011" s="14" t="n">
        <v>1010</v>
      </c>
      <c r="B1011" s="15" t="s">
        <v>2822</v>
      </c>
      <c r="C1011" s="15" t="s">
        <v>2823</v>
      </c>
      <c r="D1011" s="16" t="s">
        <v>2824</v>
      </c>
      <c r="E1011" s="15" t="n">
        <v>132</v>
      </c>
      <c r="F1011" s="15" t="n">
        <v>3</v>
      </c>
      <c r="G1011" s="15" t="n">
        <v>13.9</v>
      </c>
      <c r="H1011" s="15" t="n">
        <v>23268</v>
      </c>
      <c r="I1011" s="17" t="n">
        <v>5.25</v>
      </c>
      <c r="J1011" s="18" t="n">
        <v>209</v>
      </c>
      <c r="K1011" s="19" t="n">
        <f aca="false">F1011/J1011</f>
        <v>0.0143540669856459</v>
      </c>
      <c r="L1011" s="20" t="n">
        <f aca="false">K1011/$K$1819</f>
        <v>0.000343742931057189</v>
      </c>
      <c r="M1011" s="21" t="n">
        <v>65.2822966507177</v>
      </c>
    </row>
    <row r="1012" customFormat="false" ht="45" hidden="false" customHeight="false" outlineLevel="0" collapsed="false">
      <c r="A1012" s="14" t="n">
        <v>1011</v>
      </c>
      <c r="B1012" s="15" t="s">
        <v>2825</v>
      </c>
      <c r="C1012" s="15" t="s">
        <v>2826</v>
      </c>
      <c r="D1012" s="16" t="s">
        <v>2827</v>
      </c>
      <c r="E1012" s="15" t="n">
        <v>132</v>
      </c>
      <c r="F1012" s="15" t="n">
        <v>1</v>
      </c>
      <c r="G1012" s="15" t="n">
        <v>6.7</v>
      </c>
      <c r="H1012" s="15" t="n">
        <v>52173</v>
      </c>
      <c r="I1012" s="17" t="n">
        <v>5.82</v>
      </c>
      <c r="J1012" s="18" t="n">
        <v>447</v>
      </c>
      <c r="K1012" s="19" t="n">
        <f aca="false">F1012/J1012</f>
        <v>0.00223713646532438</v>
      </c>
      <c r="L1012" s="20" t="n">
        <f aca="false">K1012/$K$1819</f>
        <v>5.35736559216647E-005</v>
      </c>
      <c r="M1012" s="21" t="n">
        <v>10.1744966442953</v>
      </c>
    </row>
    <row r="1013" customFormat="false" ht="15" hidden="false" customHeight="false" outlineLevel="0" collapsed="false">
      <c r="A1013" s="14" t="n">
        <v>1012</v>
      </c>
      <c r="B1013" s="15" t="s">
        <v>2828</v>
      </c>
      <c r="C1013" s="15" t="s">
        <v>2829</v>
      </c>
      <c r="D1013" s="16" t="s">
        <v>2830</v>
      </c>
      <c r="E1013" s="15" t="n">
        <v>132</v>
      </c>
      <c r="F1013" s="15" t="n">
        <v>4</v>
      </c>
      <c r="G1013" s="15" t="n">
        <v>13.3</v>
      </c>
      <c r="H1013" s="15" t="n">
        <v>27833</v>
      </c>
      <c r="I1013" s="17" t="n">
        <v>6.23</v>
      </c>
      <c r="J1013" s="18" t="n">
        <v>241</v>
      </c>
      <c r="K1013" s="19" t="n">
        <f aca="false">F1013/J1013</f>
        <v>0.016597510373444</v>
      </c>
      <c r="L1013" s="20" t="n">
        <f aca="false">K1013/$K$1819</f>
        <v>0.000397467621526708</v>
      </c>
      <c r="M1013" s="21" t="n">
        <v>75.4854771784232</v>
      </c>
    </row>
    <row r="1014" customFormat="false" ht="30" hidden="false" customHeight="false" outlineLevel="0" collapsed="false">
      <c r="A1014" s="14" t="n">
        <v>1013</v>
      </c>
      <c r="B1014" s="15" t="s">
        <v>2831</v>
      </c>
      <c r="C1014" s="15" t="s">
        <v>1470</v>
      </c>
      <c r="D1014" s="16" t="s">
        <v>2832</v>
      </c>
      <c r="E1014" s="15" t="n">
        <v>132</v>
      </c>
      <c r="F1014" s="15" t="n">
        <v>2</v>
      </c>
      <c r="G1014" s="15" t="n">
        <v>16.2</v>
      </c>
      <c r="H1014" s="15" t="n">
        <v>26222</v>
      </c>
      <c r="I1014" s="17" t="n">
        <v>6.19</v>
      </c>
      <c r="J1014" s="18" t="n">
        <v>235</v>
      </c>
      <c r="K1014" s="19" t="n">
        <f aca="false">F1014/J1014</f>
        <v>0.00851063829787234</v>
      </c>
      <c r="L1014" s="20" t="n">
        <f aca="false">K1014/$K$1819</f>
        <v>0.000203807865506248</v>
      </c>
      <c r="M1014" s="21" t="n">
        <v>38.7063829787234</v>
      </c>
    </row>
    <row r="1015" customFormat="false" ht="30" hidden="false" customHeight="false" outlineLevel="0" collapsed="false">
      <c r="A1015" s="14" t="n">
        <v>1014</v>
      </c>
      <c r="B1015" s="15" t="s">
        <v>2833</v>
      </c>
      <c r="C1015" s="15" t="s">
        <v>2834</v>
      </c>
      <c r="D1015" s="16" t="s">
        <v>2835</v>
      </c>
      <c r="E1015" s="15" t="n">
        <v>132</v>
      </c>
      <c r="F1015" s="15" t="n">
        <v>5</v>
      </c>
      <c r="G1015" s="15" t="n">
        <v>39.5</v>
      </c>
      <c r="H1015" s="15" t="n">
        <v>13671</v>
      </c>
      <c r="I1015" s="17" t="n">
        <v>6.73</v>
      </c>
      <c r="J1015" s="18" t="n">
        <v>124</v>
      </c>
      <c r="K1015" s="19" t="n">
        <f aca="false">F1015/J1015</f>
        <v>0.0403225806451613</v>
      </c>
      <c r="L1015" s="20" t="n">
        <f aca="false">K1015/$K$1819</f>
        <v>0.00096562194342678</v>
      </c>
      <c r="M1015" s="21" t="n">
        <v>183.387096774194</v>
      </c>
    </row>
    <row r="1016" customFormat="false" ht="15" hidden="false" customHeight="false" outlineLevel="0" collapsed="false">
      <c r="A1016" s="14" t="n">
        <v>1015</v>
      </c>
      <c r="B1016" s="15" t="s">
        <v>2836</v>
      </c>
      <c r="C1016" s="15" t="s">
        <v>2837</v>
      </c>
      <c r="D1016" s="15" t="s">
        <v>2838</v>
      </c>
      <c r="E1016" s="15" t="n">
        <v>131</v>
      </c>
      <c r="F1016" s="15" t="n">
        <v>3</v>
      </c>
      <c r="G1016" s="15" t="n">
        <v>1.6</v>
      </c>
      <c r="H1016" s="15" t="n">
        <v>396444</v>
      </c>
      <c r="I1016" s="17" t="n">
        <v>5.2</v>
      </c>
      <c r="J1016" s="18" t="n">
        <v>3433</v>
      </c>
      <c r="K1016" s="19" t="n">
        <f aca="false">F1016/J1016</f>
        <v>0.000873871249635887</v>
      </c>
      <c r="L1016" s="20" t="n">
        <f aca="false">K1016/$K$1819</f>
        <v>2.09269655085792E-005</v>
      </c>
      <c r="M1016" s="21" t="n">
        <v>3.97436644334401</v>
      </c>
    </row>
    <row r="1017" customFormat="false" ht="15" hidden="false" customHeight="false" outlineLevel="0" collapsed="false">
      <c r="A1017" s="14" t="n">
        <v>1016</v>
      </c>
      <c r="B1017" s="15" t="s">
        <v>2839</v>
      </c>
      <c r="C1017" s="15" t="s">
        <v>1360</v>
      </c>
      <c r="D1017" s="16" t="s">
        <v>2840</v>
      </c>
      <c r="E1017" s="15" t="n">
        <v>131</v>
      </c>
      <c r="F1017" s="15" t="n">
        <v>3</v>
      </c>
      <c r="G1017" s="15" t="n">
        <v>7.2</v>
      </c>
      <c r="H1017" s="15" t="n">
        <v>103414</v>
      </c>
      <c r="I1017" s="17" t="n">
        <v>5.77</v>
      </c>
      <c r="J1017" s="18" t="n">
        <v>953</v>
      </c>
      <c r="K1017" s="19" t="n">
        <f aca="false">F1017/J1017</f>
        <v>0.00314795383001049</v>
      </c>
      <c r="L1017" s="20" t="n">
        <f aca="false">K1017/$K$1819</f>
        <v>7.53853857197822E-005</v>
      </c>
      <c r="M1017" s="21" t="n">
        <v>14.3168940188877</v>
      </c>
    </row>
    <row r="1018" customFormat="false" ht="15" hidden="false" customHeight="false" outlineLevel="0" collapsed="false">
      <c r="A1018" s="14" t="n">
        <v>1017</v>
      </c>
      <c r="B1018" s="15" t="s">
        <v>2841</v>
      </c>
      <c r="C1018" s="15" t="s">
        <v>2842</v>
      </c>
      <c r="D1018" s="16" t="s">
        <v>2843</v>
      </c>
      <c r="E1018" s="15" t="n">
        <v>131</v>
      </c>
      <c r="F1018" s="15" t="n">
        <v>3</v>
      </c>
      <c r="G1018" s="15" t="n">
        <v>16.7</v>
      </c>
      <c r="H1018" s="15" t="n">
        <v>21220</v>
      </c>
      <c r="I1018" s="17" t="n">
        <v>5.37</v>
      </c>
      <c r="J1018" s="18" t="n">
        <v>186</v>
      </c>
      <c r="K1018" s="19" t="n">
        <f aca="false">F1018/J1018</f>
        <v>0.0161290322580645</v>
      </c>
      <c r="L1018" s="20" t="n">
        <f aca="false">K1018/$K$1819</f>
        <v>0.000386248777370712</v>
      </c>
      <c r="M1018" s="21" t="n">
        <v>73.3548387096774</v>
      </c>
    </row>
    <row r="1019" customFormat="false" ht="30" hidden="false" customHeight="false" outlineLevel="0" collapsed="false">
      <c r="A1019" s="14" t="n">
        <v>1018</v>
      </c>
      <c r="B1019" s="15" t="s">
        <v>2844</v>
      </c>
      <c r="C1019" s="15" t="s">
        <v>2845</v>
      </c>
      <c r="D1019" s="16" t="s">
        <v>2846</v>
      </c>
      <c r="E1019" s="15" t="n">
        <v>131</v>
      </c>
      <c r="F1019" s="15" t="n">
        <v>1</v>
      </c>
      <c r="G1019" s="15" t="n">
        <v>6.7</v>
      </c>
      <c r="H1019" s="15" t="n">
        <v>46882</v>
      </c>
      <c r="I1019" s="17" t="n">
        <v>6.55</v>
      </c>
      <c r="J1019" s="18" t="n">
        <v>430</v>
      </c>
      <c r="K1019" s="19" t="n">
        <f aca="false">F1019/J1019</f>
        <v>0.00232558139534884</v>
      </c>
      <c r="L1019" s="20" t="n">
        <f aca="false">K1019/$K$1819</f>
        <v>5.56916841790329E-005</v>
      </c>
      <c r="M1019" s="21" t="n">
        <v>10.5767441860465</v>
      </c>
    </row>
    <row r="1020" customFormat="false" ht="30" hidden="false" customHeight="false" outlineLevel="0" collapsed="false">
      <c r="A1020" s="14" t="n">
        <v>1019</v>
      </c>
      <c r="B1020" s="24" t="s">
        <v>2847</v>
      </c>
      <c r="C1020" s="15" t="s">
        <v>284</v>
      </c>
      <c r="D1020" s="16" t="s">
        <v>1047</v>
      </c>
      <c r="E1020" s="15" t="n">
        <v>130</v>
      </c>
      <c r="F1020" s="15" t="n">
        <v>3</v>
      </c>
      <c r="G1020" s="15" t="n">
        <v>20.3</v>
      </c>
      <c r="H1020" s="15" t="n">
        <v>17192</v>
      </c>
      <c r="I1020" s="17" t="n">
        <v>8.39</v>
      </c>
      <c r="J1020" s="18" t="n">
        <v>158</v>
      </c>
      <c r="K1020" s="19" t="n">
        <f aca="false">F1020/J1020</f>
        <v>0.0189873417721519</v>
      </c>
      <c r="L1020" s="20" t="n">
        <f aca="false">K1020/$K$1819</f>
        <v>0.000454697927790838</v>
      </c>
      <c r="M1020" s="21" t="n">
        <v>86.3544303797468</v>
      </c>
    </row>
    <row r="1021" customFormat="false" ht="15" hidden="false" customHeight="false" outlineLevel="0" collapsed="false">
      <c r="A1021" s="14" t="n">
        <v>1020</v>
      </c>
      <c r="B1021" s="15" t="s">
        <v>2848</v>
      </c>
      <c r="C1021" s="15" t="s">
        <v>2849</v>
      </c>
      <c r="D1021" s="16" t="s">
        <v>2850</v>
      </c>
      <c r="E1021" s="15" t="n">
        <v>130</v>
      </c>
      <c r="F1021" s="15" t="n">
        <v>1</v>
      </c>
      <c r="G1021" s="15" t="n">
        <v>2.8</v>
      </c>
      <c r="H1021" s="15" t="n">
        <v>70600</v>
      </c>
      <c r="I1021" s="17" t="n">
        <v>9.28</v>
      </c>
      <c r="J1021" s="18" t="n">
        <v>653</v>
      </c>
      <c r="K1021" s="19" t="n">
        <f aca="false">F1021/J1021</f>
        <v>0.00153139356814701</v>
      </c>
      <c r="L1021" s="20" t="n">
        <f aca="false">K1021/$K$1819</f>
        <v>3.66729313889497E-005</v>
      </c>
      <c r="M1021" s="21" t="n">
        <v>6.96477794793262</v>
      </c>
    </row>
    <row r="1022" customFormat="false" ht="30" hidden="false" customHeight="false" outlineLevel="0" collapsed="false">
      <c r="A1022" s="14" t="n">
        <v>1021</v>
      </c>
      <c r="B1022" s="15" t="s">
        <v>2851</v>
      </c>
      <c r="C1022" s="15" t="s">
        <v>2852</v>
      </c>
      <c r="D1022" s="16" t="s">
        <v>2853</v>
      </c>
      <c r="E1022" s="15" t="n">
        <v>130</v>
      </c>
      <c r="F1022" s="15" t="n">
        <v>2</v>
      </c>
      <c r="G1022" s="15" t="n">
        <v>1.8</v>
      </c>
      <c r="H1022" s="15" t="n">
        <v>80092</v>
      </c>
      <c r="I1022" s="17" t="n">
        <v>8.96</v>
      </c>
      <c r="J1022" s="18" t="n">
        <v>736</v>
      </c>
      <c r="K1022" s="19" t="n">
        <f aca="false">F1022/J1022</f>
        <v>0.00271739130434783</v>
      </c>
      <c r="L1022" s="20" t="n">
        <f aca="false">K1022/$K$1819</f>
        <v>6.50745222744134E-005</v>
      </c>
      <c r="M1022" s="21" t="n">
        <v>12.3586956521739</v>
      </c>
    </row>
    <row r="1023" customFormat="false" ht="15" hidden="false" customHeight="false" outlineLevel="0" collapsed="false">
      <c r="A1023" s="14" t="n">
        <v>1022</v>
      </c>
      <c r="B1023" s="15" t="s">
        <v>2854</v>
      </c>
      <c r="C1023" s="15" t="s">
        <v>2855</v>
      </c>
      <c r="D1023" s="16" t="s">
        <v>2856</v>
      </c>
      <c r="E1023" s="15" t="n">
        <v>130</v>
      </c>
      <c r="F1023" s="15" t="n">
        <v>2</v>
      </c>
      <c r="G1023" s="15" t="n">
        <v>6.4</v>
      </c>
      <c r="H1023" s="15" t="n">
        <v>30154</v>
      </c>
      <c r="I1023" s="17" t="n">
        <v>9.75</v>
      </c>
      <c r="J1023" s="18" t="n">
        <v>264</v>
      </c>
      <c r="K1023" s="19" t="n">
        <f aca="false">F1023/J1023</f>
        <v>0.00757575757575758</v>
      </c>
      <c r="L1023" s="20" t="n">
        <f aca="false">K1023/$K$1819</f>
        <v>0.000181419880280183</v>
      </c>
      <c r="M1023" s="21" t="n">
        <v>34.4545454545455</v>
      </c>
    </row>
    <row r="1024" customFormat="false" ht="30" hidden="false" customHeight="false" outlineLevel="0" collapsed="false">
      <c r="A1024" s="14" t="n">
        <v>1023</v>
      </c>
      <c r="B1024" s="15" t="s">
        <v>2857</v>
      </c>
      <c r="C1024" s="15" t="s">
        <v>2858</v>
      </c>
      <c r="D1024" s="16" t="s">
        <v>2859</v>
      </c>
      <c r="E1024" s="15" t="n">
        <v>129</v>
      </c>
      <c r="F1024" s="15" t="n">
        <v>3</v>
      </c>
      <c r="G1024" s="15" t="n">
        <v>7.2</v>
      </c>
      <c r="H1024" s="15" t="n">
        <v>57981</v>
      </c>
      <c r="I1024" s="17" t="n">
        <v>5.65</v>
      </c>
      <c r="J1024" s="18" t="n">
        <v>526</v>
      </c>
      <c r="K1024" s="19" t="n">
        <f aca="false">F1024/J1024</f>
        <v>0.00570342205323194</v>
      </c>
      <c r="L1024" s="20" t="n">
        <f aca="false">K1024/$K$1819</f>
        <v>0.00013658226728318</v>
      </c>
      <c r="M1024" s="21" t="n">
        <v>25.9391634980989</v>
      </c>
    </row>
    <row r="1025" customFormat="false" ht="15" hidden="false" customHeight="false" outlineLevel="0" collapsed="false">
      <c r="A1025" s="14" t="n">
        <v>1024</v>
      </c>
      <c r="B1025" s="15" t="s">
        <v>2860</v>
      </c>
      <c r="C1025" s="15" t="s">
        <v>2861</v>
      </c>
      <c r="D1025" s="16" t="s">
        <v>2862</v>
      </c>
      <c r="E1025" s="15" t="n">
        <v>129</v>
      </c>
      <c r="F1025" s="15" t="n">
        <v>3</v>
      </c>
      <c r="G1025" s="15" t="n">
        <v>14.5</v>
      </c>
      <c r="H1025" s="15" t="n">
        <v>33870</v>
      </c>
      <c r="I1025" s="17" t="n">
        <v>6.26</v>
      </c>
      <c r="J1025" s="18" t="n">
        <v>303</v>
      </c>
      <c r="K1025" s="19" t="n">
        <f aca="false">F1025/J1025</f>
        <v>0.0099009900990099</v>
      </c>
      <c r="L1025" s="20" t="n">
        <f aca="false">K1025/$K$1819</f>
        <v>0.00023710320987113</v>
      </c>
      <c r="M1025" s="21" t="n">
        <v>45.029702970297</v>
      </c>
    </row>
    <row r="1026" customFormat="false" ht="15" hidden="false" customHeight="false" outlineLevel="0" collapsed="false">
      <c r="A1026" s="14" t="n">
        <v>1025</v>
      </c>
      <c r="B1026" s="15" t="s">
        <v>2863</v>
      </c>
      <c r="C1026" s="15" t="s">
        <v>2864</v>
      </c>
      <c r="D1026" s="15" t="s">
        <v>2865</v>
      </c>
      <c r="E1026" s="15" t="n">
        <v>128</v>
      </c>
      <c r="F1026" s="15" t="n">
        <v>4</v>
      </c>
      <c r="G1026" s="15" t="n">
        <v>16</v>
      </c>
      <c r="H1026" s="15" t="n">
        <v>18296</v>
      </c>
      <c r="I1026" s="17" t="n">
        <v>9.68</v>
      </c>
      <c r="J1026" s="18" t="n">
        <v>156</v>
      </c>
      <c r="K1026" s="19" t="n">
        <f aca="false">F1026/J1026</f>
        <v>0.0256410256410256</v>
      </c>
      <c r="L1026" s="20" t="n">
        <f aca="false">K1026/$K$1819</f>
        <v>0.000614036517871388</v>
      </c>
      <c r="M1026" s="21" t="n">
        <v>116.615384615385</v>
      </c>
    </row>
    <row r="1027" customFormat="false" ht="15" hidden="false" customHeight="false" outlineLevel="0" collapsed="false">
      <c r="A1027" s="14" t="n">
        <v>1026</v>
      </c>
      <c r="B1027" s="15" t="s">
        <v>2866</v>
      </c>
      <c r="C1027" s="15" t="s">
        <v>2867</v>
      </c>
      <c r="D1027" s="16" t="s">
        <v>2868</v>
      </c>
      <c r="E1027" s="15" t="n">
        <v>128</v>
      </c>
      <c r="F1027" s="15" t="n">
        <v>4</v>
      </c>
      <c r="G1027" s="15" t="n">
        <v>16.4</v>
      </c>
      <c r="H1027" s="15" t="n">
        <v>21547</v>
      </c>
      <c r="I1027" s="17" t="n">
        <v>5.06</v>
      </c>
      <c r="J1027" s="18" t="n">
        <v>189</v>
      </c>
      <c r="K1027" s="19" t="n">
        <f aca="false">F1027/J1027</f>
        <v>0.0211640211640212</v>
      </c>
      <c r="L1027" s="20" t="n">
        <f aca="false">K1027/$K$1819</f>
        <v>0.000506823792528765</v>
      </c>
      <c r="M1027" s="21" t="n">
        <v>96.2539682539682</v>
      </c>
    </row>
    <row r="1028" customFormat="false" ht="15" hidden="false" customHeight="false" outlineLevel="0" collapsed="false">
      <c r="A1028" s="14" t="n">
        <v>1027</v>
      </c>
      <c r="B1028" s="15" t="s">
        <v>2869</v>
      </c>
      <c r="C1028" s="15" t="s">
        <v>2870</v>
      </c>
      <c r="D1028" s="16" t="s">
        <v>2871</v>
      </c>
      <c r="E1028" s="22" t="n">
        <v>128</v>
      </c>
      <c r="F1028" s="22" t="n">
        <v>2</v>
      </c>
      <c r="G1028" s="22" t="n">
        <v>8.5</v>
      </c>
      <c r="H1028" s="22" t="n">
        <v>36659</v>
      </c>
      <c r="I1028" s="25" t="n">
        <v>5.35</v>
      </c>
      <c r="J1028" s="18" t="n">
        <v>340</v>
      </c>
      <c r="K1028" s="19" t="n">
        <f aca="false">F1028/J1028</f>
        <v>0.00588235294117647</v>
      </c>
      <c r="L1028" s="20" t="n">
        <f aca="false">K1028/$K$1819</f>
        <v>0.00014086720115873</v>
      </c>
      <c r="M1028" s="21" t="n">
        <v>26.7529411764706</v>
      </c>
    </row>
    <row r="1029" customFormat="false" ht="15" hidden="false" customHeight="false" outlineLevel="0" collapsed="false">
      <c r="A1029" s="14" t="n">
        <v>1028</v>
      </c>
      <c r="B1029" s="15" t="s">
        <v>2872</v>
      </c>
      <c r="C1029" s="15" t="s">
        <v>2873</v>
      </c>
      <c r="D1029" s="16" t="s">
        <v>2874</v>
      </c>
      <c r="E1029" s="15" t="n">
        <v>128</v>
      </c>
      <c r="F1029" s="15" t="n">
        <v>2</v>
      </c>
      <c r="G1029" s="15" t="n">
        <v>4.2</v>
      </c>
      <c r="H1029" s="15" t="n">
        <v>37603</v>
      </c>
      <c r="I1029" s="17" t="n">
        <v>5.56</v>
      </c>
      <c r="J1029" s="18" t="n">
        <v>357</v>
      </c>
      <c r="K1029" s="19" t="n">
        <f aca="false">F1029/J1029</f>
        <v>0.00560224089635854</v>
      </c>
      <c r="L1029" s="20" t="n">
        <f aca="false">K1029/$K$1819</f>
        <v>0.000134159239198791</v>
      </c>
      <c r="M1029" s="21" t="n">
        <v>25.4789915966387</v>
      </c>
    </row>
    <row r="1030" customFormat="false" ht="15" hidden="false" customHeight="false" outlineLevel="0" collapsed="false">
      <c r="A1030" s="14" t="n">
        <v>1029</v>
      </c>
      <c r="B1030" s="15" t="s">
        <v>2875</v>
      </c>
      <c r="C1030" s="15" t="s">
        <v>2876</v>
      </c>
      <c r="D1030" s="16" t="s">
        <v>2877</v>
      </c>
      <c r="E1030" s="15" t="n">
        <v>128</v>
      </c>
      <c r="F1030" s="15" t="n">
        <v>3</v>
      </c>
      <c r="G1030" s="15" t="n">
        <v>10.7</v>
      </c>
      <c r="H1030" s="15" t="n">
        <v>51184</v>
      </c>
      <c r="I1030" s="17" t="n">
        <v>8.6</v>
      </c>
      <c r="J1030" s="18" t="n">
        <v>450</v>
      </c>
      <c r="K1030" s="19" t="n">
        <f aca="false">F1030/J1030</f>
        <v>0.00666666666666667</v>
      </c>
      <c r="L1030" s="20" t="n">
        <f aca="false">K1030/$K$1819</f>
        <v>0.000159649494646561</v>
      </c>
      <c r="M1030" s="21" t="n">
        <v>30.32</v>
      </c>
    </row>
    <row r="1031" customFormat="false" ht="30" hidden="false" customHeight="false" outlineLevel="0" collapsed="false">
      <c r="A1031" s="14" t="n">
        <v>1030</v>
      </c>
      <c r="B1031" s="15" t="s">
        <v>2878</v>
      </c>
      <c r="C1031" s="15" t="s">
        <v>2879</v>
      </c>
      <c r="D1031" s="16" t="s">
        <v>2880</v>
      </c>
      <c r="E1031" s="15" t="n">
        <v>128</v>
      </c>
      <c r="F1031" s="15" t="n">
        <v>3</v>
      </c>
      <c r="G1031" s="15" t="n">
        <v>4.3</v>
      </c>
      <c r="H1031" s="15" t="n">
        <v>36626</v>
      </c>
      <c r="I1031" s="17" t="n">
        <v>9.01</v>
      </c>
      <c r="J1031" s="18" t="n">
        <v>346</v>
      </c>
      <c r="K1031" s="19" t="n">
        <f aca="false">F1031/J1031</f>
        <v>0.00867052023121387</v>
      </c>
      <c r="L1031" s="20" t="n">
        <f aca="false">K1031/$K$1819</f>
        <v>0.000207636625985412</v>
      </c>
      <c r="M1031" s="21" t="n">
        <v>39.4335260115607</v>
      </c>
    </row>
    <row r="1032" customFormat="false" ht="15" hidden="false" customHeight="false" outlineLevel="0" collapsed="false">
      <c r="A1032" s="14" t="n">
        <v>1031</v>
      </c>
      <c r="B1032" s="15" t="s">
        <v>2881</v>
      </c>
      <c r="C1032" s="15" t="s">
        <v>2882</v>
      </c>
      <c r="D1032" s="15" t="s">
        <v>2883</v>
      </c>
      <c r="E1032" s="15" t="n">
        <v>127</v>
      </c>
      <c r="F1032" s="15" t="n">
        <v>3</v>
      </c>
      <c r="G1032" s="15" t="n">
        <v>6.2</v>
      </c>
      <c r="H1032" s="15" t="n">
        <v>71440</v>
      </c>
      <c r="I1032" s="17" t="n">
        <v>5.81</v>
      </c>
      <c r="J1032" s="18" t="n">
        <v>643</v>
      </c>
      <c r="K1032" s="19" t="n">
        <f aca="false">F1032/J1032</f>
        <v>0.00466562986003111</v>
      </c>
      <c r="L1032" s="20" t="n">
        <f aca="false">K1032/$K$1819</f>
        <v>0.000111729817404281</v>
      </c>
      <c r="M1032" s="21" t="n">
        <v>21.2192846034215</v>
      </c>
    </row>
    <row r="1033" customFormat="false" ht="15" hidden="false" customHeight="false" outlineLevel="0" collapsed="false">
      <c r="A1033" s="14" t="n">
        <v>1032</v>
      </c>
      <c r="B1033" s="15" t="s">
        <v>2884</v>
      </c>
      <c r="C1033" s="15" t="s">
        <v>2885</v>
      </c>
      <c r="D1033" s="16" t="s">
        <v>2886</v>
      </c>
      <c r="E1033" s="15" t="n">
        <v>127</v>
      </c>
      <c r="F1033" s="15" t="n">
        <v>4</v>
      </c>
      <c r="G1033" s="15" t="n">
        <v>6.9</v>
      </c>
      <c r="H1033" s="15" t="n">
        <v>60011</v>
      </c>
      <c r="I1033" s="17" t="n">
        <v>5.54</v>
      </c>
      <c r="J1033" s="18" t="n">
        <v>547</v>
      </c>
      <c r="K1033" s="19" t="n">
        <f aca="false">F1033/J1033</f>
        <v>0.00731261425959781</v>
      </c>
      <c r="L1033" s="20" t="n">
        <f aca="false">K1033/$K$1819</f>
        <v>0.000175118275663504</v>
      </c>
      <c r="M1033" s="21" t="n">
        <v>33.2577696526508</v>
      </c>
    </row>
    <row r="1034" customFormat="false" ht="30" hidden="false" customHeight="false" outlineLevel="0" collapsed="false">
      <c r="A1034" s="14" t="n">
        <v>1033</v>
      </c>
      <c r="B1034" s="15" t="s">
        <v>2887</v>
      </c>
      <c r="C1034" s="15" t="s">
        <v>2888</v>
      </c>
      <c r="D1034" s="16" t="s">
        <v>2889</v>
      </c>
      <c r="E1034" s="15" t="n">
        <v>127</v>
      </c>
      <c r="F1034" s="15" t="n">
        <v>3</v>
      </c>
      <c r="G1034" s="15" t="n">
        <v>9.6</v>
      </c>
      <c r="H1034" s="15" t="n">
        <v>40898</v>
      </c>
      <c r="I1034" s="17" t="n">
        <v>8.04</v>
      </c>
      <c r="J1034" s="18" t="n">
        <v>353</v>
      </c>
      <c r="K1034" s="19" t="n">
        <f aca="false">F1034/J1034</f>
        <v>0.0084985835694051</v>
      </c>
      <c r="L1034" s="20" t="n">
        <f aca="false">K1034/$K$1819</f>
        <v>0.000203519185810064</v>
      </c>
      <c r="M1034" s="21" t="n">
        <v>38.6515580736544</v>
      </c>
    </row>
    <row r="1035" customFormat="false" ht="15" hidden="false" customHeight="false" outlineLevel="0" collapsed="false">
      <c r="A1035" s="14" t="n">
        <v>1034</v>
      </c>
      <c r="B1035" s="15" t="s">
        <v>2890</v>
      </c>
      <c r="C1035" s="15" t="s">
        <v>2891</v>
      </c>
      <c r="D1035" s="15" t="s">
        <v>2892</v>
      </c>
      <c r="E1035" s="15" t="n">
        <v>126</v>
      </c>
      <c r="F1035" s="15" t="n">
        <v>2</v>
      </c>
      <c r="G1035" s="15" t="n">
        <v>4.1</v>
      </c>
      <c r="H1035" s="15" t="n">
        <v>54972</v>
      </c>
      <c r="I1035" s="17" t="n">
        <v>6.05</v>
      </c>
      <c r="J1035" s="18" t="n">
        <v>486</v>
      </c>
      <c r="K1035" s="19" t="n">
        <f aca="false">F1035/J1035</f>
        <v>0.00411522633744856</v>
      </c>
      <c r="L1035" s="20" t="n">
        <f aca="false">K1035/$K$1819</f>
        <v>9.85490707694821E-005</v>
      </c>
      <c r="M1035" s="21" t="n">
        <v>18.7160493827161</v>
      </c>
    </row>
    <row r="1036" customFormat="false" ht="15" hidden="false" customHeight="false" outlineLevel="0" collapsed="false">
      <c r="A1036" s="14" t="n">
        <v>1035</v>
      </c>
      <c r="B1036" s="15" t="s">
        <v>2893</v>
      </c>
      <c r="C1036" s="15" t="s">
        <v>881</v>
      </c>
      <c r="D1036" s="16" t="s">
        <v>2894</v>
      </c>
      <c r="E1036" s="15" t="n">
        <v>126</v>
      </c>
      <c r="F1036" s="15" t="n">
        <v>2</v>
      </c>
      <c r="G1036" s="15" t="n">
        <v>1.9</v>
      </c>
      <c r="H1036" s="15" t="n">
        <v>120538</v>
      </c>
      <c r="I1036" s="17" t="n">
        <v>7.68</v>
      </c>
      <c r="J1036" s="18" t="n">
        <v>1096</v>
      </c>
      <c r="K1036" s="19" t="n">
        <f aca="false">F1036/J1036</f>
        <v>0.00182481751824818</v>
      </c>
      <c r="L1036" s="20" t="n">
        <f aca="false">K1036/$K$1819</f>
        <v>4.36996791915769E-005</v>
      </c>
      <c r="M1036" s="21" t="n">
        <v>8.2992700729927</v>
      </c>
    </row>
    <row r="1037" customFormat="false" ht="15" hidden="false" customHeight="false" outlineLevel="0" collapsed="false">
      <c r="A1037" s="14" t="n">
        <v>1036</v>
      </c>
      <c r="B1037" s="15" t="s">
        <v>2895</v>
      </c>
      <c r="C1037" s="15" t="s">
        <v>2896</v>
      </c>
      <c r="D1037" s="16" t="s">
        <v>2897</v>
      </c>
      <c r="E1037" s="15" t="n">
        <v>126</v>
      </c>
      <c r="F1037" s="15" t="n">
        <v>2</v>
      </c>
      <c r="G1037" s="15" t="n">
        <v>51.8</v>
      </c>
      <c r="H1037" s="15" t="n">
        <v>11621</v>
      </c>
      <c r="I1037" s="17" t="n">
        <v>4.26</v>
      </c>
      <c r="J1037" s="18" t="n">
        <v>114</v>
      </c>
      <c r="K1037" s="19" t="n">
        <f aca="false">F1037/J1037</f>
        <v>0.0175438596491228</v>
      </c>
      <c r="L1037" s="20" t="n">
        <f aca="false">K1037/$K$1819</f>
        <v>0.000420130249069897</v>
      </c>
      <c r="M1037" s="21" t="n">
        <v>79.7894736842105</v>
      </c>
    </row>
    <row r="1038" customFormat="false" ht="15" hidden="false" customHeight="false" outlineLevel="0" collapsed="false">
      <c r="A1038" s="14" t="n">
        <v>1037</v>
      </c>
      <c r="B1038" s="15" t="s">
        <v>2898</v>
      </c>
      <c r="C1038" s="15" t="s">
        <v>2899</v>
      </c>
      <c r="D1038" s="16" t="s">
        <v>2900</v>
      </c>
      <c r="E1038" s="15" t="n">
        <v>126</v>
      </c>
      <c r="F1038" s="15" t="n">
        <v>3</v>
      </c>
      <c r="G1038" s="15" t="n">
        <v>4.7</v>
      </c>
      <c r="H1038" s="15" t="n">
        <v>71559</v>
      </c>
      <c r="I1038" s="17" t="n">
        <v>6.14</v>
      </c>
      <c r="J1038" s="18" t="n">
        <v>658</v>
      </c>
      <c r="K1038" s="19" t="n">
        <f aca="false">F1038/J1038</f>
        <v>0.00455927051671733</v>
      </c>
      <c r="L1038" s="20" t="n">
        <f aca="false">K1038/$K$1819</f>
        <v>0.000109182785092633</v>
      </c>
      <c r="M1038" s="21" t="n">
        <v>20.7355623100304</v>
      </c>
    </row>
    <row r="1039" customFormat="false" ht="30" hidden="false" customHeight="false" outlineLevel="0" collapsed="false">
      <c r="A1039" s="14" t="n">
        <v>1038</v>
      </c>
      <c r="B1039" s="15" t="s">
        <v>2901</v>
      </c>
      <c r="C1039" s="15" t="s">
        <v>96</v>
      </c>
      <c r="D1039" s="16" t="s">
        <v>97</v>
      </c>
      <c r="E1039" s="15" t="n">
        <v>126</v>
      </c>
      <c r="F1039" s="15" t="n">
        <v>3</v>
      </c>
      <c r="G1039" s="15" t="n">
        <v>19.9</v>
      </c>
      <c r="H1039" s="15" t="n">
        <v>27829</v>
      </c>
      <c r="I1039" s="17" t="n">
        <v>9.25</v>
      </c>
      <c r="J1039" s="18" t="n">
        <v>251</v>
      </c>
      <c r="K1039" s="19" t="n">
        <f aca="false">F1039/J1039</f>
        <v>0.0119521912350598</v>
      </c>
      <c r="L1039" s="20" t="n">
        <f aca="false">K1039/$K$1819</f>
        <v>0.000286224193589452</v>
      </c>
      <c r="M1039" s="21" t="n">
        <v>54.3585657370518</v>
      </c>
    </row>
    <row r="1040" customFormat="false" ht="15" hidden="false" customHeight="false" outlineLevel="0" collapsed="false">
      <c r="A1040" s="14" t="n">
        <v>1039</v>
      </c>
      <c r="B1040" s="15" t="s">
        <v>2902</v>
      </c>
      <c r="C1040" s="15" t="s">
        <v>2903</v>
      </c>
      <c r="D1040" s="16" t="s">
        <v>2904</v>
      </c>
      <c r="E1040" s="15" t="n">
        <v>126</v>
      </c>
      <c r="F1040" s="15" t="n">
        <v>2</v>
      </c>
      <c r="G1040" s="15" t="n">
        <v>11.8</v>
      </c>
      <c r="H1040" s="15" t="n">
        <v>20630</v>
      </c>
      <c r="I1040" s="17" t="n">
        <v>5.65</v>
      </c>
      <c r="J1040" s="18" t="n">
        <v>178</v>
      </c>
      <c r="K1040" s="19" t="n">
        <f aca="false">F1040/J1040</f>
        <v>0.0112359550561798</v>
      </c>
      <c r="L1040" s="20" t="n">
        <f aca="false">K1040/$K$1819</f>
        <v>0.000269072181988586</v>
      </c>
      <c r="M1040" s="21" t="n">
        <v>51.1011235955056</v>
      </c>
    </row>
    <row r="1041" customFormat="false" ht="15" hidden="false" customHeight="false" outlineLevel="0" collapsed="false">
      <c r="A1041" s="14" t="n">
        <v>1040</v>
      </c>
      <c r="B1041" s="15" t="s">
        <v>2905</v>
      </c>
      <c r="C1041" s="15" t="s">
        <v>2906</v>
      </c>
      <c r="D1041" s="16" t="s">
        <v>2907</v>
      </c>
      <c r="E1041" s="15" t="n">
        <v>125</v>
      </c>
      <c r="F1041" s="15" t="n">
        <v>2</v>
      </c>
      <c r="G1041" s="15" t="n">
        <v>11.2</v>
      </c>
      <c r="H1041" s="15" t="n">
        <v>31736</v>
      </c>
      <c r="I1041" s="17" t="n">
        <v>5.45</v>
      </c>
      <c r="J1041" s="18" t="n">
        <v>276</v>
      </c>
      <c r="K1041" s="19" t="n">
        <f aca="false">F1041/J1041</f>
        <v>0.0072463768115942</v>
      </c>
      <c r="L1041" s="20" t="n">
        <f aca="false">K1041/$K$1819</f>
        <v>0.000173532059398436</v>
      </c>
      <c r="M1041" s="21" t="n">
        <v>32.9565217391304</v>
      </c>
    </row>
    <row r="1042" customFormat="false" ht="15" hidden="false" customHeight="false" outlineLevel="0" collapsed="false">
      <c r="A1042" s="14" t="n">
        <v>1041</v>
      </c>
      <c r="B1042" s="15" t="s">
        <v>2908</v>
      </c>
      <c r="C1042" s="15" t="s">
        <v>2909</v>
      </c>
      <c r="D1042" s="16" t="s">
        <v>2910</v>
      </c>
      <c r="E1042" s="15" t="n">
        <v>125</v>
      </c>
      <c r="F1042" s="15" t="n">
        <v>2</v>
      </c>
      <c r="G1042" s="15" t="n">
        <v>4.4</v>
      </c>
      <c r="H1042" s="15" t="n">
        <v>34273</v>
      </c>
      <c r="I1042" s="17" t="n">
        <v>5.92</v>
      </c>
      <c r="J1042" s="18" t="n">
        <v>297</v>
      </c>
      <c r="K1042" s="19" t="n">
        <f aca="false">F1042/J1042</f>
        <v>0.00673400673400673</v>
      </c>
      <c r="L1042" s="20" t="n">
        <f aca="false">K1042/$K$1819</f>
        <v>0.000161262115804607</v>
      </c>
      <c r="M1042" s="21" t="n">
        <v>30.6262626262626</v>
      </c>
    </row>
    <row r="1043" customFormat="false" ht="30" hidden="false" customHeight="false" outlineLevel="0" collapsed="false">
      <c r="A1043" s="14" t="n">
        <v>1042</v>
      </c>
      <c r="B1043" s="15" t="s">
        <v>2911</v>
      </c>
      <c r="C1043" s="15" t="s">
        <v>2912</v>
      </c>
      <c r="D1043" s="16" t="s">
        <v>2913</v>
      </c>
      <c r="E1043" s="15" t="n">
        <v>125</v>
      </c>
      <c r="F1043" s="15" t="n">
        <v>2</v>
      </c>
      <c r="G1043" s="15" t="n">
        <v>6.4</v>
      </c>
      <c r="H1043" s="15" t="n">
        <v>25329</v>
      </c>
      <c r="I1043" s="17" t="n">
        <v>4.81</v>
      </c>
      <c r="J1043" s="18" t="n">
        <v>218</v>
      </c>
      <c r="K1043" s="19" t="n">
        <f aca="false">F1043/J1043</f>
        <v>0.00917431192660551</v>
      </c>
      <c r="L1043" s="20" t="n">
        <f aca="false">K1043/$K$1819</f>
        <v>0.000219701139421873</v>
      </c>
      <c r="M1043" s="21" t="n">
        <v>41.7247706422018</v>
      </c>
    </row>
    <row r="1044" customFormat="false" ht="15" hidden="false" customHeight="false" outlineLevel="0" collapsed="false">
      <c r="A1044" s="14" t="n">
        <v>1043</v>
      </c>
      <c r="B1044" s="15" t="s">
        <v>2914</v>
      </c>
      <c r="C1044" s="15" t="s">
        <v>166</v>
      </c>
      <c r="D1044" s="16" t="s">
        <v>2130</v>
      </c>
      <c r="E1044" s="15" t="n">
        <v>125</v>
      </c>
      <c r="F1044" s="15" t="n">
        <v>3</v>
      </c>
      <c r="G1044" s="15" t="n">
        <v>12.9</v>
      </c>
      <c r="H1044" s="15" t="n">
        <v>20479</v>
      </c>
      <c r="I1044" s="17" t="n">
        <v>5.74</v>
      </c>
      <c r="J1044" s="18" t="n">
        <v>186</v>
      </c>
      <c r="K1044" s="19" t="n">
        <f aca="false">F1044/J1044</f>
        <v>0.0161290322580645</v>
      </c>
      <c r="L1044" s="20" t="n">
        <f aca="false">K1044/$K$1819</f>
        <v>0.000386248777370712</v>
      </c>
      <c r="M1044" s="21" t="n">
        <v>73.3548387096774</v>
      </c>
    </row>
    <row r="1045" customFormat="false" ht="15" hidden="false" customHeight="false" outlineLevel="0" collapsed="false">
      <c r="A1045" s="14" t="n">
        <v>1044</v>
      </c>
      <c r="B1045" s="15" t="s">
        <v>2915</v>
      </c>
      <c r="C1045" s="15" t="s">
        <v>2916</v>
      </c>
      <c r="D1045" s="16" t="s">
        <v>2917</v>
      </c>
      <c r="E1045" s="15" t="n">
        <v>125</v>
      </c>
      <c r="F1045" s="15" t="n">
        <v>4</v>
      </c>
      <c r="G1045" s="15" t="n">
        <v>10.4</v>
      </c>
      <c r="H1045" s="15" t="n">
        <v>33016</v>
      </c>
      <c r="I1045" s="17" t="n">
        <v>5.91</v>
      </c>
      <c r="J1045" s="18" t="n">
        <v>298</v>
      </c>
      <c r="K1045" s="19" t="n">
        <f aca="false">F1045/J1045</f>
        <v>0.0134228187919463</v>
      </c>
      <c r="L1045" s="20" t="n">
        <f aca="false">K1045/$K$1819</f>
        <v>0.000321441935529988</v>
      </c>
      <c r="M1045" s="21" t="n">
        <v>61.0469798657718</v>
      </c>
    </row>
    <row r="1046" customFormat="false" ht="15" hidden="false" customHeight="false" outlineLevel="0" collapsed="false">
      <c r="A1046" s="14" t="n">
        <v>1045</v>
      </c>
      <c r="B1046" s="15" t="s">
        <v>2918</v>
      </c>
      <c r="C1046" s="15" t="s">
        <v>2919</v>
      </c>
      <c r="D1046" s="16" t="s">
        <v>2920</v>
      </c>
      <c r="E1046" s="15" t="n">
        <v>125</v>
      </c>
      <c r="F1046" s="15" t="n">
        <v>4</v>
      </c>
      <c r="G1046" s="15" t="n">
        <v>8.6</v>
      </c>
      <c r="H1046" s="15" t="n">
        <v>83349</v>
      </c>
      <c r="I1046" s="17" t="n">
        <v>6.81</v>
      </c>
      <c r="J1046" s="18" t="n">
        <v>740</v>
      </c>
      <c r="K1046" s="19" t="n">
        <f aca="false">F1046/J1046</f>
        <v>0.00540540540540541</v>
      </c>
      <c r="L1046" s="20" t="n">
        <f aca="false">K1046/$K$1819</f>
        <v>0.000129445536199914</v>
      </c>
      <c r="M1046" s="21" t="n">
        <v>24.5837837837838</v>
      </c>
    </row>
    <row r="1047" customFormat="false" ht="15" hidden="false" customHeight="false" outlineLevel="0" collapsed="false">
      <c r="A1047" s="14" t="n">
        <v>1046</v>
      </c>
      <c r="B1047" s="15" t="s">
        <v>2921</v>
      </c>
      <c r="C1047" s="15" t="s">
        <v>2922</v>
      </c>
      <c r="D1047" s="16" t="s">
        <v>2923</v>
      </c>
      <c r="E1047" s="15" t="n">
        <v>125</v>
      </c>
      <c r="F1047" s="15" t="n">
        <v>3</v>
      </c>
      <c r="G1047" s="15" t="n">
        <v>15.9</v>
      </c>
      <c r="H1047" s="15" t="n">
        <v>42088</v>
      </c>
      <c r="I1047" s="17" t="n">
        <v>9.22</v>
      </c>
      <c r="J1047" s="18" t="n">
        <v>377</v>
      </c>
      <c r="K1047" s="19" t="n">
        <f aca="false">F1047/J1047</f>
        <v>0.00795755968169761</v>
      </c>
      <c r="L1047" s="20" t="n">
        <f aca="false">K1047/$K$1819</f>
        <v>0.000190563057270431</v>
      </c>
      <c r="M1047" s="21" t="n">
        <v>36.1909814323607</v>
      </c>
    </row>
    <row r="1048" customFormat="false" ht="15" hidden="false" customHeight="false" outlineLevel="0" collapsed="false">
      <c r="A1048" s="14" t="n">
        <v>1047</v>
      </c>
      <c r="B1048" s="15" t="s">
        <v>2924</v>
      </c>
      <c r="C1048" s="15" t="s">
        <v>2925</v>
      </c>
      <c r="D1048" s="15" t="s">
        <v>2926</v>
      </c>
      <c r="E1048" s="15" t="n">
        <v>124</v>
      </c>
      <c r="F1048" s="15" t="n">
        <v>2</v>
      </c>
      <c r="G1048" s="15" t="n">
        <v>8.3</v>
      </c>
      <c r="H1048" s="15" t="n">
        <v>17479</v>
      </c>
      <c r="I1048" s="17" t="n">
        <v>5.38</v>
      </c>
      <c r="J1048" s="18" t="n">
        <v>168</v>
      </c>
      <c r="K1048" s="19" t="n">
        <f aca="false">F1048/J1048</f>
        <v>0.0119047619047619</v>
      </c>
      <c r="L1048" s="20" t="n">
        <f aca="false">K1048/$K$1819</f>
        <v>0.00028508838329743</v>
      </c>
      <c r="M1048" s="21" t="n">
        <v>54.1428571428571</v>
      </c>
    </row>
    <row r="1049" customFormat="false" ht="30" hidden="false" customHeight="false" outlineLevel="0" collapsed="false">
      <c r="A1049" s="14" t="n">
        <v>1048</v>
      </c>
      <c r="B1049" s="15" t="s">
        <v>2927</v>
      </c>
      <c r="C1049" s="15" t="s">
        <v>2928</v>
      </c>
      <c r="D1049" s="16" t="s">
        <v>2929</v>
      </c>
      <c r="E1049" s="15" t="n">
        <v>124</v>
      </c>
      <c r="F1049" s="15" t="n">
        <v>4</v>
      </c>
      <c r="G1049" s="15" t="n">
        <v>26.7</v>
      </c>
      <c r="H1049" s="15" t="n">
        <v>16923</v>
      </c>
      <c r="I1049" s="17" t="n">
        <v>6.3</v>
      </c>
      <c r="J1049" s="18" t="n">
        <v>150</v>
      </c>
      <c r="K1049" s="19" t="n">
        <f aca="false">F1049/J1049</f>
        <v>0.0266666666666667</v>
      </c>
      <c r="L1049" s="20" t="n">
        <f aca="false">K1049/$K$1819</f>
        <v>0.000638597978586244</v>
      </c>
      <c r="M1049" s="21" t="n">
        <v>121.28</v>
      </c>
    </row>
    <row r="1050" customFormat="false" ht="15" hidden="false" customHeight="false" outlineLevel="0" collapsed="false">
      <c r="A1050" s="14" t="n">
        <v>1049</v>
      </c>
      <c r="B1050" s="15" t="s">
        <v>2930</v>
      </c>
      <c r="C1050" s="15" t="s">
        <v>2931</v>
      </c>
      <c r="D1050" s="16" t="s">
        <v>2932</v>
      </c>
      <c r="E1050" s="15" t="n">
        <v>124</v>
      </c>
      <c r="F1050" s="15" t="n">
        <v>3</v>
      </c>
      <c r="G1050" s="15" t="n">
        <v>24.6</v>
      </c>
      <c r="H1050" s="15" t="n">
        <v>14021</v>
      </c>
      <c r="I1050" s="17" t="n">
        <v>10.33</v>
      </c>
      <c r="J1050" s="18" t="n">
        <v>126</v>
      </c>
      <c r="K1050" s="19" t="n">
        <f aca="false">F1050/J1050</f>
        <v>0.0238095238095238</v>
      </c>
      <c r="L1050" s="20" t="n">
        <f aca="false">K1050/$K$1819</f>
        <v>0.00057017676659486</v>
      </c>
      <c r="M1050" s="21" t="n">
        <v>108.285714285714</v>
      </c>
    </row>
    <row r="1051" customFormat="false" ht="30" hidden="false" customHeight="false" outlineLevel="0" collapsed="false">
      <c r="A1051" s="14" t="n">
        <v>1050</v>
      </c>
      <c r="B1051" s="24" t="s">
        <v>2933</v>
      </c>
      <c r="C1051" s="15" t="s">
        <v>2934</v>
      </c>
      <c r="D1051" s="16" t="s">
        <v>2935</v>
      </c>
      <c r="E1051" s="15" t="n">
        <v>123</v>
      </c>
      <c r="F1051" s="15" t="n">
        <v>2</v>
      </c>
      <c r="G1051" s="15" t="n">
        <v>15.6</v>
      </c>
      <c r="H1051" s="15" t="n">
        <v>10025</v>
      </c>
      <c r="I1051" s="17" t="n">
        <v>11.57</v>
      </c>
      <c r="J1051" s="18" t="n">
        <v>96</v>
      </c>
      <c r="K1051" s="19" t="n">
        <f aca="false">F1051/J1051</f>
        <v>0.0208333333333333</v>
      </c>
      <c r="L1051" s="20" t="n">
        <f aca="false">K1051/$K$1819</f>
        <v>0.000498904670770503</v>
      </c>
      <c r="M1051" s="21" t="n">
        <v>94.75</v>
      </c>
    </row>
    <row r="1052" customFormat="false" ht="30" hidden="false" customHeight="false" outlineLevel="0" collapsed="false">
      <c r="A1052" s="14" t="n">
        <v>1051</v>
      </c>
      <c r="B1052" s="22" t="s">
        <v>2936</v>
      </c>
      <c r="C1052" s="15" t="s">
        <v>2937</v>
      </c>
      <c r="D1052" s="16" t="s">
        <v>2938</v>
      </c>
      <c r="E1052" s="22" t="n">
        <v>123</v>
      </c>
      <c r="F1052" s="22" t="n">
        <v>3</v>
      </c>
      <c r="G1052" s="22" t="n">
        <v>6.4</v>
      </c>
      <c r="H1052" s="22" t="n">
        <v>85622</v>
      </c>
      <c r="I1052" s="17" t="n">
        <v>4.85</v>
      </c>
      <c r="J1052" s="18" t="n">
        <v>747</v>
      </c>
      <c r="K1052" s="19" t="n">
        <f aca="false">F1052/J1052</f>
        <v>0.00401606425702811</v>
      </c>
      <c r="L1052" s="20" t="n">
        <f aca="false">K1052/$K$1819</f>
        <v>9.61743943653981E-005</v>
      </c>
      <c r="M1052" s="21" t="n">
        <v>18.2650602409639</v>
      </c>
    </row>
    <row r="1053" customFormat="false" ht="45" hidden="false" customHeight="false" outlineLevel="0" collapsed="false">
      <c r="A1053" s="14" t="n">
        <v>1052</v>
      </c>
      <c r="B1053" s="15" t="s">
        <v>2939</v>
      </c>
      <c r="C1053" s="15" t="s">
        <v>2940</v>
      </c>
      <c r="D1053" s="16" t="s">
        <v>2941</v>
      </c>
      <c r="E1053" s="15" t="n">
        <v>123</v>
      </c>
      <c r="F1053" s="15" t="n">
        <v>4</v>
      </c>
      <c r="G1053" s="15" t="n">
        <v>17.3</v>
      </c>
      <c r="H1053" s="15" t="n">
        <v>27439</v>
      </c>
      <c r="I1053" s="17" t="n">
        <v>6.85</v>
      </c>
      <c r="J1053" s="18" t="n">
        <v>243</v>
      </c>
      <c r="K1053" s="19" t="n">
        <f aca="false">F1053/J1053</f>
        <v>0.0164609053497942</v>
      </c>
      <c r="L1053" s="20" t="n">
        <f aca="false">K1053/$K$1819</f>
        <v>0.000394196283077928</v>
      </c>
      <c r="M1053" s="21" t="n">
        <v>74.8641975308642</v>
      </c>
    </row>
    <row r="1054" customFormat="false" ht="15" hidden="false" customHeight="false" outlineLevel="0" collapsed="false">
      <c r="A1054" s="14" t="n">
        <v>1053</v>
      </c>
      <c r="B1054" s="15" t="s">
        <v>2942</v>
      </c>
      <c r="C1054" s="15" t="s">
        <v>2943</v>
      </c>
      <c r="D1054" s="16" t="s">
        <v>2944</v>
      </c>
      <c r="E1054" s="15" t="n">
        <v>123</v>
      </c>
      <c r="F1054" s="15" t="n">
        <v>1</v>
      </c>
      <c r="G1054" s="15" t="n">
        <v>7.7</v>
      </c>
      <c r="H1054" s="15" t="n">
        <v>28031</v>
      </c>
      <c r="I1054" s="17" t="n">
        <v>8.44</v>
      </c>
      <c r="J1054" s="18" t="n">
        <v>246</v>
      </c>
      <c r="K1054" s="19" t="n">
        <f aca="false">F1054/J1054</f>
        <v>0.0040650406504065</v>
      </c>
      <c r="L1054" s="20" t="n">
        <f aca="false">K1054/$K$1819</f>
        <v>9.73472528332689E-005</v>
      </c>
      <c r="M1054" s="21" t="n">
        <v>18.4878048780488</v>
      </c>
    </row>
    <row r="1055" customFormat="false" ht="30" hidden="false" customHeight="false" outlineLevel="0" collapsed="false">
      <c r="A1055" s="14" t="n">
        <v>1054</v>
      </c>
      <c r="B1055" s="15" t="s">
        <v>2945</v>
      </c>
      <c r="C1055" s="15" t="s">
        <v>2946</v>
      </c>
      <c r="D1055" s="16" t="s">
        <v>2947</v>
      </c>
      <c r="E1055" s="15" t="n">
        <v>123</v>
      </c>
      <c r="F1055" s="15" t="n">
        <v>3</v>
      </c>
      <c r="G1055" s="15" t="n">
        <v>13</v>
      </c>
      <c r="H1055" s="15" t="n">
        <v>20371</v>
      </c>
      <c r="I1055" s="17" t="n">
        <v>5.53</v>
      </c>
      <c r="J1055" s="18" t="n">
        <v>184</v>
      </c>
      <c r="K1055" s="19" t="n">
        <f aca="false">F1055/J1055</f>
        <v>0.016304347826087</v>
      </c>
      <c r="L1055" s="20" t="n">
        <f aca="false">K1055/$K$1819</f>
        <v>0.000390447133646481</v>
      </c>
      <c r="M1055" s="21" t="n">
        <v>74.1521739130435</v>
      </c>
    </row>
    <row r="1056" customFormat="false" ht="30" hidden="false" customHeight="false" outlineLevel="0" collapsed="false">
      <c r="A1056" s="14" t="n">
        <v>1055</v>
      </c>
      <c r="B1056" s="15" t="s">
        <v>2948</v>
      </c>
      <c r="C1056" s="15" t="s">
        <v>2949</v>
      </c>
      <c r="D1056" s="16" t="s">
        <v>2950</v>
      </c>
      <c r="E1056" s="15" t="n">
        <v>122</v>
      </c>
      <c r="F1056" s="15" t="n">
        <v>3</v>
      </c>
      <c r="G1056" s="15" t="n">
        <v>8</v>
      </c>
      <c r="H1056" s="15" t="n">
        <v>32215</v>
      </c>
      <c r="I1056" s="17" t="n">
        <v>4.39</v>
      </c>
      <c r="J1056" s="18" t="n">
        <v>286</v>
      </c>
      <c r="K1056" s="19" t="n">
        <f aca="false">F1056/J1056</f>
        <v>0.0104895104895105</v>
      </c>
      <c r="L1056" s="20" t="n">
        <f aca="false">K1056/$K$1819</f>
        <v>0.000251196757311022</v>
      </c>
      <c r="M1056" s="21" t="n">
        <v>47.7062937062937</v>
      </c>
    </row>
    <row r="1057" customFormat="false" ht="15" hidden="false" customHeight="false" outlineLevel="0" collapsed="false">
      <c r="A1057" s="14" t="n">
        <v>1056</v>
      </c>
      <c r="B1057" s="15" t="s">
        <v>2951</v>
      </c>
      <c r="C1057" s="15" t="s">
        <v>2952</v>
      </c>
      <c r="D1057" s="16" t="s">
        <v>2953</v>
      </c>
      <c r="E1057" s="15" t="n">
        <v>122</v>
      </c>
      <c r="F1057" s="15" t="n">
        <v>3</v>
      </c>
      <c r="G1057" s="15" t="n">
        <v>7.7</v>
      </c>
      <c r="H1057" s="15" t="n">
        <v>33102</v>
      </c>
      <c r="I1057" s="17" t="n">
        <v>9.76</v>
      </c>
      <c r="J1057" s="18" t="n">
        <v>298</v>
      </c>
      <c r="K1057" s="19" t="n">
        <f aca="false">F1057/J1057</f>
        <v>0.0100671140939597</v>
      </c>
      <c r="L1057" s="20" t="n">
        <f aca="false">K1057/$K$1819</f>
        <v>0.000241081451647491</v>
      </c>
      <c r="M1057" s="21" t="n">
        <v>45.7852348993289</v>
      </c>
    </row>
    <row r="1058" customFormat="false" ht="30" hidden="false" customHeight="false" outlineLevel="0" collapsed="false">
      <c r="A1058" s="14" t="n">
        <v>1057</v>
      </c>
      <c r="B1058" s="15" t="s">
        <v>2954</v>
      </c>
      <c r="C1058" s="15" t="s">
        <v>2955</v>
      </c>
      <c r="D1058" s="16" t="s">
        <v>2956</v>
      </c>
      <c r="E1058" s="15" t="n">
        <v>122</v>
      </c>
      <c r="F1058" s="15" t="n">
        <v>4</v>
      </c>
      <c r="G1058" s="15" t="n">
        <v>7.2</v>
      </c>
      <c r="H1058" s="15" t="n">
        <v>36059</v>
      </c>
      <c r="I1058" s="17" t="n">
        <v>6.49</v>
      </c>
      <c r="J1058" s="18" t="n">
        <v>332</v>
      </c>
      <c r="K1058" s="19" t="n">
        <f aca="false">F1058/J1058</f>
        <v>0.0120481927710843</v>
      </c>
      <c r="L1058" s="20" t="n">
        <f aca="false">K1058/$K$1819</f>
        <v>0.000288523183096194</v>
      </c>
      <c r="M1058" s="21" t="n">
        <v>54.7951807228916</v>
      </c>
    </row>
    <row r="1059" customFormat="false" ht="15" hidden="false" customHeight="false" outlineLevel="0" collapsed="false">
      <c r="A1059" s="14" t="n">
        <v>1058</v>
      </c>
      <c r="B1059" s="15" t="s">
        <v>2957</v>
      </c>
      <c r="C1059" s="15" t="s">
        <v>2958</v>
      </c>
      <c r="D1059" s="16" t="s">
        <v>2959</v>
      </c>
      <c r="E1059" s="15" t="n">
        <v>122</v>
      </c>
      <c r="F1059" s="15" t="n">
        <v>3</v>
      </c>
      <c r="G1059" s="15" t="n">
        <v>10.3</v>
      </c>
      <c r="H1059" s="15" t="n">
        <v>39244</v>
      </c>
      <c r="I1059" s="17" t="n">
        <v>5.95</v>
      </c>
      <c r="J1059" s="18" t="n">
        <v>350</v>
      </c>
      <c r="K1059" s="19" t="n">
        <f aca="false">F1059/J1059</f>
        <v>0.00857142857142857</v>
      </c>
      <c r="L1059" s="20" t="n">
        <f aca="false">K1059/$K$1819</f>
        <v>0.00020526363597415</v>
      </c>
      <c r="M1059" s="21" t="n">
        <v>38.9828571428571</v>
      </c>
    </row>
    <row r="1060" customFormat="false" ht="30" hidden="false" customHeight="false" outlineLevel="0" collapsed="false">
      <c r="A1060" s="14" t="n">
        <v>1059</v>
      </c>
      <c r="B1060" s="15" t="s">
        <v>2960</v>
      </c>
      <c r="C1060" s="15" t="s">
        <v>2961</v>
      </c>
      <c r="D1060" s="16" t="s">
        <v>2962</v>
      </c>
      <c r="E1060" s="15" t="n">
        <v>122</v>
      </c>
      <c r="F1060" s="15" t="n">
        <v>2</v>
      </c>
      <c r="G1060" s="15" t="n">
        <v>19</v>
      </c>
      <c r="H1060" s="15" t="n">
        <v>18487</v>
      </c>
      <c r="I1060" s="17" t="n">
        <v>6.3</v>
      </c>
      <c r="J1060" s="18" t="n">
        <v>158</v>
      </c>
      <c r="K1060" s="19" t="n">
        <f aca="false">F1060/J1060</f>
        <v>0.0126582278481013</v>
      </c>
      <c r="L1060" s="20" t="n">
        <f aca="false">K1060/$K$1819</f>
        <v>0.000303131951860559</v>
      </c>
      <c r="M1060" s="21" t="n">
        <v>57.5696202531646</v>
      </c>
    </row>
    <row r="1061" customFormat="false" ht="15" hidden="false" customHeight="false" outlineLevel="0" collapsed="false">
      <c r="A1061" s="14" t="n">
        <v>1060</v>
      </c>
      <c r="B1061" s="15" t="s">
        <v>2963</v>
      </c>
      <c r="C1061" s="15" t="s">
        <v>2964</v>
      </c>
      <c r="D1061" s="16" t="s">
        <v>2965</v>
      </c>
      <c r="E1061" s="15" t="n">
        <v>122</v>
      </c>
      <c r="F1061" s="15" t="n">
        <v>3</v>
      </c>
      <c r="G1061" s="15" t="n">
        <v>36.9</v>
      </c>
      <c r="H1061" s="15" t="n">
        <v>14127</v>
      </c>
      <c r="I1061" s="17" t="n">
        <v>11.05</v>
      </c>
      <c r="J1061" s="18" t="n">
        <v>130</v>
      </c>
      <c r="K1061" s="19" t="n">
        <f aca="false">F1061/J1061</f>
        <v>0.0230769230769231</v>
      </c>
      <c r="L1061" s="20" t="n">
        <f aca="false">K1061/$K$1819</f>
        <v>0.000552632866084249</v>
      </c>
      <c r="M1061" s="21" t="n">
        <v>104.953846153846</v>
      </c>
    </row>
    <row r="1062" customFormat="false" ht="15" hidden="false" customHeight="false" outlineLevel="0" collapsed="false">
      <c r="A1062" s="14" t="n">
        <v>1061</v>
      </c>
      <c r="B1062" s="15" t="s">
        <v>2966</v>
      </c>
      <c r="C1062" s="15" t="s">
        <v>2967</v>
      </c>
      <c r="D1062" s="15" t="s">
        <v>2968</v>
      </c>
      <c r="E1062" s="15" t="n">
        <v>121</v>
      </c>
      <c r="F1062" s="15" t="n">
        <v>3</v>
      </c>
      <c r="G1062" s="15" t="n">
        <v>13.8</v>
      </c>
      <c r="H1062" s="15" t="n">
        <v>46601</v>
      </c>
      <c r="I1062" s="17" t="n">
        <v>5.33</v>
      </c>
      <c r="J1062" s="18" t="n">
        <v>407</v>
      </c>
      <c r="K1062" s="19" t="n">
        <f aca="false">F1062/J1062</f>
        <v>0.00737100737100737</v>
      </c>
      <c r="L1062" s="20" t="n">
        <f aca="false">K1062/$K$1819</f>
        <v>0.00017651664027261</v>
      </c>
      <c r="M1062" s="21" t="n">
        <v>33.5233415233415</v>
      </c>
    </row>
    <row r="1063" customFormat="false" ht="15" hidden="false" customHeight="false" outlineLevel="0" collapsed="false">
      <c r="A1063" s="14" t="n">
        <v>1062</v>
      </c>
      <c r="B1063" s="15" t="s">
        <v>2969</v>
      </c>
      <c r="C1063" s="15" t="s">
        <v>2970</v>
      </c>
      <c r="D1063" s="15" t="s">
        <v>2971</v>
      </c>
      <c r="E1063" s="15" t="n">
        <v>121</v>
      </c>
      <c r="F1063" s="15" t="n">
        <v>2</v>
      </c>
      <c r="G1063" s="15" t="n">
        <v>4.1</v>
      </c>
      <c r="H1063" s="15" t="n">
        <v>36052</v>
      </c>
      <c r="I1063" s="17" t="n">
        <v>4.83</v>
      </c>
      <c r="J1063" s="18" t="n">
        <v>318</v>
      </c>
      <c r="K1063" s="19" t="n">
        <f aca="false">F1063/J1063</f>
        <v>0.00628930817610063</v>
      </c>
      <c r="L1063" s="20" t="n">
        <f aca="false">K1063/$K$1819</f>
        <v>0.000150612730798642</v>
      </c>
      <c r="M1063" s="21" t="n">
        <v>28.6037735849057</v>
      </c>
    </row>
    <row r="1064" customFormat="false" ht="30" hidden="false" customHeight="false" outlineLevel="0" collapsed="false">
      <c r="A1064" s="14" t="n">
        <v>1063</v>
      </c>
      <c r="B1064" s="15" t="s">
        <v>2972</v>
      </c>
      <c r="C1064" s="15" t="s">
        <v>761</v>
      </c>
      <c r="D1064" s="16" t="s">
        <v>2973</v>
      </c>
      <c r="E1064" s="15" t="n">
        <v>121</v>
      </c>
      <c r="F1064" s="15" t="n">
        <v>3</v>
      </c>
      <c r="G1064" s="15" t="n">
        <v>7.7</v>
      </c>
      <c r="H1064" s="15" t="n">
        <v>40802</v>
      </c>
      <c r="I1064" s="17" t="n">
        <v>5.54</v>
      </c>
      <c r="J1064" s="18" t="n">
        <v>362</v>
      </c>
      <c r="K1064" s="19" t="n">
        <f aca="false">F1064/J1064</f>
        <v>0.00828729281767956</v>
      </c>
      <c r="L1064" s="20" t="n">
        <f aca="false">K1064/$K$1819</f>
        <v>0.000198459316549592</v>
      </c>
      <c r="M1064" s="21" t="n">
        <v>37.6906077348066</v>
      </c>
    </row>
    <row r="1065" customFormat="false" ht="15" hidden="false" customHeight="false" outlineLevel="0" collapsed="false">
      <c r="A1065" s="14" t="n">
        <v>1064</v>
      </c>
      <c r="B1065" s="15" t="s">
        <v>2974</v>
      </c>
      <c r="C1065" s="15" t="s">
        <v>2975</v>
      </c>
      <c r="D1065" s="16" t="s">
        <v>2976</v>
      </c>
      <c r="E1065" s="15" t="n">
        <v>121</v>
      </c>
      <c r="F1065" s="15" t="n">
        <v>3</v>
      </c>
      <c r="G1065" s="15" t="n">
        <v>27</v>
      </c>
      <c r="H1065" s="15" t="n">
        <v>16982</v>
      </c>
      <c r="I1065" s="17" t="n">
        <v>9.38</v>
      </c>
      <c r="J1065" s="18" t="n">
        <v>148</v>
      </c>
      <c r="K1065" s="19" t="n">
        <f aca="false">F1065/J1065</f>
        <v>0.0202702702702703</v>
      </c>
      <c r="L1065" s="20" t="n">
        <f aca="false">K1065/$K$1819</f>
        <v>0.000485420760749679</v>
      </c>
      <c r="M1065" s="21" t="n">
        <v>92.1891891891892</v>
      </c>
    </row>
    <row r="1066" customFormat="false" ht="15" hidden="false" customHeight="false" outlineLevel="0" collapsed="false">
      <c r="A1066" s="14" t="n">
        <v>1065</v>
      </c>
      <c r="B1066" s="15" t="s">
        <v>2977</v>
      </c>
      <c r="C1066" s="15" t="s">
        <v>2978</v>
      </c>
      <c r="D1066" s="16" t="s">
        <v>2979</v>
      </c>
      <c r="E1066" s="15" t="n">
        <v>121</v>
      </c>
      <c r="F1066" s="15" t="n">
        <v>2</v>
      </c>
      <c r="G1066" s="15" t="n">
        <v>2.3</v>
      </c>
      <c r="H1066" s="15" t="n">
        <v>163337</v>
      </c>
      <c r="I1066" s="17" t="n">
        <v>5.55</v>
      </c>
      <c r="J1066" s="18" t="n">
        <v>1411</v>
      </c>
      <c r="K1066" s="19" t="n">
        <f aca="false">F1066/J1066</f>
        <v>0.00141743444365698</v>
      </c>
      <c r="L1066" s="20" t="n">
        <f aca="false">K1066/$K$1819</f>
        <v>3.39439038936699E-005</v>
      </c>
      <c r="M1066" s="21" t="n">
        <v>6.44649184975195</v>
      </c>
    </row>
    <row r="1067" customFormat="false" ht="30" hidden="false" customHeight="false" outlineLevel="0" collapsed="false">
      <c r="A1067" s="14" t="n">
        <v>1066</v>
      </c>
      <c r="B1067" s="15" t="s">
        <v>2980</v>
      </c>
      <c r="C1067" s="15" t="s">
        <v>2981</v>
      </c>
      <c r="D1067" s="16" t="s">
        <v>2982</v>
      </c>
      <c r="E1067" s="15" t="n">
        <v>121</v>
      </c>
      <c r="F1067" s="15" t="n">
        <v>4</v>
      </c>
      <c r="G1067" s="15" t="n">
        <v>15.2</v>
      </c>
      <c r="H1067" s="15" t="n">
        <v>24203</v>
      </c>
      <c r="I1067" s="17" t="n">
        <v>6</v>
      </c>
      <c r="J1067" s="18" t="n">
        <v>210</v>
      </c>
      <c r="K1067" s="19" t="n">
        <f aca="false">F1067/J1067</f>
        <v>0.0190476190476191</v>
      </c>
      <c r="L1067" s="20" t="n">
        <f aca="false">K1067/$K$1819</f>
        <v>0.000456141413275888</v>
      </c>
      <c r="M1067" s="21" t="n">
        <v>86.6285714285714</v>
      </c>
    </row>
    <row r="1068" customFormat="false" ht="15" hidden="false" customHeight="false" outlineLevel="0" collapsed="false">
      <c r="A1068" s="14" t="n">
        <v>1067</v>
      </c>
      <c r="B1068" s="15" t="s">
        <v>2983</v>
      </c>
      <c r="C1068" s="15" t="s">
        <v>2984</v>
      </c>
      <c r="D1068" s="16" t="s">
        <v>2985</v>
      </c>
      <c r="E1068" s="15" t="n">
        <v>121</v>
      </c>
      <c r="F1068" s="15" t="n">
        <v>2</v>
      </c>
      <c r="G1068" s="15" t="n">
        <v>3.9</v>
      </c>
      <c r="H1068" s="15" t="n">
        <v>31824</v>
      </c>
      <c r="I1068" s="17" t="n">
        <v>8.75</v>
      </c>
      <c r="J1068" s="18" t="n">
        <v>281</v>
      </c>
      <c r="K1068" s="19" t="n">
        <f aca="false">F1068/J1068</f>
        <v>0.00711743772241993</v>
      </c>
      <c r="L1068" s="20" t="n">
        <f aca="false">K1068/$K$1819</f>
        <v>0.000170444300334407</v>
      </c>
      <c r="M1068" s="21" t="n">
        <v>32.3701067615658</v>
      </c>
    </row>
    <row r="1069" customFormat="false" ht="15" hidden="false" customHeight="false" outlineLevel="0" collapsed="false">
      <c r="A1069" s="14" t="n">
        <v>1068</v>
      </c>
      <c r="B1069" s="15" t="s">
        <v>2986</v>
      </c>
      <c r="C1069" s="15" t="s">
        <v>2987</v>
      </c>
      <c r="D1069" s="15" t="s">
        <v>2988</v>
      </c>
      <c r="E1069" s="15" t="n">
        <v>120</v>
      </c>
      <c r="F1069" s="15" t="n">
        <v>3</v>
      </c>
      <c r="G1069" s="15" t="n">
        <v>6</v>
      </c>
      <c r="H1069" s="15" t="n">
        <v>105398</v>
      </c>
      <c r="I1069" s="17" t="n">
        <v>5.22</v>
      </c>
      <c r="J1069" s="18" t="n">
        <v>937</v>
      </c>
      <c r="K1069" s="19" t="n">
        <f aca="false">F1069/J1069</f>
        <v>0.0032017075773746</v>
      </c>
      <c r="L1069" s="20" t="n">
        <f aca="false">K1069/$K$1819</f>
        <v>7.6672649510088E-005</v>
      </c>
      <c r="M1069" s="21" t="n">
        <v>14.5613660618997</v>
      </c>
    </row>
    <row r="1070" customFormat="false" ht="30" hidden="false" customHeight="false" outlineLevel="0" collapsed="false">
      <c r="A1070" s="14" t="n">
        <v>1069</v>
      </c>
      <c r="B1070" s="15" t="s">
        <v>2989</v>
      </c>
      <c r="C1070" s="15" t="s">
        <v>2990</v>
      </c>
      <c r="D1070" s="16" t="s">
        <v>2991</v>
      </c>
      <c r="E1070" s="15" t="n">
        <v>120</v>
      </c>
      <c r="F1070" s="15" t="n">
        <v>2</v>
      </c>
      <c r="G1070" s="15" t="n">
        <v>7.1</v>
      </c>
      <c r="H1070" s="15" t="n">
        <v>43202</v>
      </c>
      <c r="I1070" s="17" t="n">
        <v>4.79</v>
      </c>
      <c r="J1070" s="18" t="n">
        <v>409</v>
      </c>
      <c r="K1070" s="19" t="n">
        <f aca="false">F1070/J1070</f>
        <v>0.00488997555012225</v>
      </c>
      <c r="L1070" s="20" t="n">
        <f aca="false">K1070/$K$1819</f>
        <v>0.000117102318811658</v>
      </c>
      <c r="M1070" s="21" t="n">
        <v>22.239608801956</v>
      </c>
    </row>
    <row r="1071" customFormat="false" ht="30" hidden="false" customHeight="false" outlineLevel="0" collapsed="false">
      <c r="A1071" s="14" t="n">
        <v>1070</v>
      </c>
      <c r="B1071" s="15" t="s">
        <v>2992</v>
      </c>
      <c r="C1071" s="15" t="s">
        <v>2993</v>
      </c>
      <c r="D1071" s="16" t="s">
        <v>2994</v>
      </c>
      <c r="E1071" s="15" t="n">
        <v>120</v>
      </c>
      <c r="F1071" s="15" t="n">
        <v>2</v>
      </c>
      <c r="G1071" s="15" t="n">
        <v>8.5</v>
      </c>
      <c r="H1071" s="15" t="n">
        <v>43366</v>
      </c>
      <c r="I1071" s="17" t="n">
        <v>8.71</v>
      </c>
      <c r="J1071" s="18" t="n">
        <v>365</v>
      </c>
      <c r="K1071" s="19" t="n">
        <f aca="false">F1071/J1071</f>
        <v>0.00547945205479452</v>
      </c>
      <c r="L1071" s="20" t="n">
        <f aca="false">K1071/$K$1819</f>
        <v>0.000131218762723201</v>
      </c>
      <c r="M1071" s="21" t="n">
        <v>24.9205479452055</v>
      </c>
    </row>
    <row r="1072" customFormat="false" ht="15" hidden="false" customHeight="false" outlineLevel="0" collapsed="false">
      <c r="A1072" s="14" t="n">
        <v>1071</v>
      </c>
      <c r="B1072" s="22" t="s">
        <v>2995</v>
      </c>
      <c r="C1072" s="15" t="s">
        <v>116</v>
      </c>
      <c r="D1072" s="15" t="s">
        <v>2996</v>
      </c>
      <c r="E1072" s="15" t="n">
        <v>120</v>
      </c>
      <c r="F1072" s="15" t="n">
        <v>2</v>
      </c>
      <c r="G1072" s="15" t="n">
        <v>4.4</v>
      </c>
      <c r="H1072" s="15" t="n">
        <v>37375</v>
      </c>
      <c r="I1072" s="17" t="n">
        <v>6.66</v>
      </c>
      <c r="J1072" s="18" t="n">
        <v>342</v>
      </c>
      <c r="K1072" s="19" t="n">
        <f aca="false">F1072/J1072</f>
        <v>0.00584795321637427</v>
      </c>
      <c r="L1072" s="20" t="n">
        <f aca="false">K1072/$K$1819</f>
        <v>0.000140043416356632</v>
      </c>
      <c r="M1072" s="21" t="n">
        <v>26.5964912280702</v>
      </c>
    </row>
    <row r="1073" customFormat="false" ht="15" hidden="false" customHeight="false" outlineLevel="0" collapsed="false">
      <c r="A1073" s="14" t="n">
        <v>1072</v>
      </c>
      <c r="B1073" s="15" t="s">
        <v>2997</v>
      </c>
      <c r="C1073" s="15" t="s">
        <v>2998</v>
      </c>
      <c r="D1073" s="16" t="s">
        <v>2999</v>
      </c>
      <c r="E1073" s="15" t="n">
        <v>120</v>
      </c>
      <c r="F1073" s="15" t="n">
        <v>3</v>
      </c>
      <c r="G1073" s="15" t="n">
        <v>7.5</v>
      </c>
      <c r="H1073" s="15" t="n">
        <v>40774</v>
      </c>
      <c r="I1073" s="17" t="n">
        <v>5.81</v>
      </c>
      <c r="J1073" s="18" t="n">
        <v>358</v>
      </c>
      <c r="K1073" s="19" t="n">
        <f aca="false">F1073/J1073</f>
        <v>0.00837988826815642</v>
      </c>
      <c r="L1073" s="20" t="n">
        <f aca="false">K1073/$K$1819</f>
        <v>0.000200676739080873</v>
      </c>
      <c r="M1073" s="21" t="n">
        <v>38.1117318435754</v>
      </c>
    </row>
    <row r="1074" customFormat="false" ht="30" hidden="false" customHeight="false" outlineLevel="0" collapsed="false">
      <c r="A1074" s="14" t="n">
        <v>1073</v>
      </c>
      <c r="B1074" s="15" t="s">
        <v>3000</v>
      </c>
      <c r="C1074" s="15" t="s">
        <v>3001</v>
      </c>
      <c r="D1074" s="16" t="s">
        <v>3002</v>
      </c>
      <c r="E1074" s="15" t="n">
        <v>120</v>
      </c>
      <c r="F1074" s="15" t="n">
        <v>4</v>
      </c>
      <c r="G1074" s="15" t="n">
        <v>7.5</v>
      </c>
      <c r="H1074" s="15" t="n">
        <v>76216</v>
      </c>
      <c r="I1074" s="17" t="n">
        <v>9.45</v>
      </c>
      <c r="J1074" s="18" t="n">
        <v>707</v>
      </c>
      <c r="K1074" s="19" t="n">
        <f aca="false">F1074/J1074</f>
        <v>0.00565770862800566</v>
      </c>
      <c r="L1074" s="20" t="n">
        <f aca="false">K1074/$K$1819</f>
        <v>0.000135487548497789</v>
      </c>
      <c r="M1074" s="21" t="n">
        <v>25.7312588401697</v>
      </c>
    </row>
    <row r="1075" customFormat="false" ht="15" hidden="false" customHeight="false" outlineLevel="0" collapsed="false">
      <c r="A1075" s="14" t="n">
        <v>1074</v>
      </c>
      <c r="B1075" s="15" t="s">
        <v>3003</v>
      </c>
      <c r="C1075" s="15" t="s">
        <v>3004</v>
      </c>
      <c r="D1075" s="16" t="s">
        <v>3005</v>
      </c>
      <c r="E1075" s="15" t="n">
        <v>120</v>
      </c>
      <c r="F1075" s="15" t="n">
        <v>4</v>
      </c>
      <c r="G1075" s="15" t="n">
        <v>18.9</v>
      </c>
      <c r="H1075" s="15" t="n">
        <v>35881</v>
      </c>
      <c r="I1075" s="17" t="n">
        <v>9.22</v>
      </c>
      <c r="J1075" s="18" t="n">
        <v>322</v>
      </c>
      <c r="K1075" s="19" t="n">
        <f aca="false">F1075/J1075</f>
        <v>0.0124223602484472</v>
      </c>
      <c r="L1075" s="20" t="n">
        <f aca="false">K1075/$K$1819</f>
        <v>0.000297483530397319</v>
      </c>
      <c r="M1075" s="21" t="n">
        <v>56.4968944099379</v>
      </c>
    </row>
    <row r="1076" customFormat="false" ht="15" hidden="false" customHeight="false" outlineLevel="0" collapsed="false">
      <c r="A1076" s="14" t="n">
        <v>1075</v>
      </c>
      <c r="B1076" s="15" t="s">
        <v>3006</v>
      </c>
      <c r="C1076" s="15" t="s">
        <v>3007</v>
      </c>
      <c r="D1076" s="16" t="s">
        <v>3008</v>
      </c>
      <c r="E1076" s="15" t="n">
        <v>119</v>
      </c>
      <c r="F1076" s="15" t="n">
        <v>2</v>
      </c>
      <c r="G1076" s="15" t="n">
        <v>12.4</v>
      </c>
      <c r="H1076" s="15" t="n">
        <v>12015</v>
      </c>
      <c r="I1076" s="17" t="n">
        <v>4.82</v>
      </c>
      <c r="J1076" s="18" t="n">
        <v>105</v>
      </c>
      <c r="K1076" s="19" t="n">
        <f aca="false">F1076/J1076</f>
        <v>0.0190476190476191</v>
      </c>
      <c r="L1076" s="20" t="n">
        <f aca="false">K1076/$K$1819</f>
        <v>0.000456141413275888</v>
      </c>
      <c r="M1076" s="21" t="n">
        <v>86.6285714285714</v>
      </c>
    </row>
    <row r="1077" customFormat="false" ht="15" hidden="false" customHeight="false" outlineLevel="0" collapsed="false">
      <c r="A1077" s="14" t="n">
        <v>1076</v>
      </c>
      <c r="B1077" s="15" t="s">
        <v>3009</v>
      </c>
      <c r="C1077" s="15" t="s">
        <v>3010</v>
      </c>
      <c r="D1077" s="16" t="s">
        <v>3011</v>
      </c>
      <c r="E1077" s="15" t="n">
        <v>119</v>
      </c>
      <c r="F1077" s="15" t="n">
        <v>2</v>
      </c>
      <c r="G1077" s="15" t="n">
        <v>23</v>
      </c>
      <c r="H1077" s="15" t="n">
        <v>21191</v>
      </c>
      <c r="I1077" s="17" t="n">
        <v>5.29</v>
      </c>
      <c r="J1077" s="18" t="n">
        <v>183</v>
      </c>
      <c r="K1077" s="19" t="n">
        <f aca="false">F1077/J1077</f>
        <v>0.0109289617486339</v>
      </c>
      <c r="L1077" s="20" t="n">
        <f aca="false">K1077/$K$1819</f>
        <v>0.000261720483027149</v>
      </c>
      <c r="M1077" s="21" t="n">
        <v>49.7049180327869</v>
      </c>
    </row>
    <row r="1078" customFormat="false" ht="15" hidden="false" customHeight="false" outlineLevel="0" collapsed="false">
      <c r="A1078" s="14" t="n">
        <v>1077</v>
      </c>
      <c r="B1078" s="15" t="s">
        <v>3012</v>
      </c>
      <c r="C1078" s="15" t="s">
        <v>3013</v>
      </c>
      <c r="D1078" s="15" t="s">
        <v>3014</v>
      </c>
      <c r="E1078" s="15" t="n">
        <v>118</v>
      </c>
      <c r="F1078" s="15" t="n">
        <v>2</v>
      </c>
      <c r="G1078" s="15" t="n">
        <v>2.5</v>
      </c>
      <c r="H1078" s="15" t="n">
        <v>71462</v>
      </c>
      <c r="I1078" s="17" t="n">
        <v>5.17</v>
      </c>
      <c r="J1078" s="18" t="n">
        <v>633</v>
      </c>
      <c r="K1078" s="19" t="n">
        <f aca="false">F1078/J1078</f>
        <v>0.00315955766192733</v>
      </c>
      <c r="L1078" s="20" t="n">
        <f aca="false">K1078/$K$1819</f>
        <v>7.56632676050052E-005</v>
      </c>
      <c r="M1078" s="21" t="n">
        <v>14.3696682464455</v>
      </c>
    </row>
    <row r="1079" customFormat="false" ht="15" hidden="false" customHeight="false" outlineLevel="0" collapsed="false">
      <c r="A1079" s="14" t="n">
        <v>1078</v>
      </c>
      <c r="B1079" s="15" t="s">
        <v>3015</v>
      </c>
      <c r="C1079" s="15" t="s">
        <v>2096</v>
      </c>
      <c r="D1079" s="15" t="s">
        <v>3016</v>
      </c>
      <c r="E1079" s="15" t="n">
        <v>118</v>
      </c>
      <c r="F1079" s="15" t="n">
        <v>4</v>
      </c>
      <c r="G1079" s="15" t="n">
        <v>11.3</v>
      </c>
      <c r="H1079" s="15" t="n">
        <v>22498</v>
      </c>
      <c r="I1079" s="17" t="n">
        <v>5.7</v>
      </c>
      <c r="J1079" s="18" t="n">
        <v>195</v>
      </c>
      <c r="K1079" s="19" t="n">
        <f aca="false">F1079/J1079</f>
        <v>0.0205128205128205</v>
      </c>
      <c r="L1079" s="20" t="n">
        <f aca="false">K1079/$K$1819</f>
        <v>0.000491229214297111</v>
      </c>
      <c r="M1079" s="21" t="n">
        <v>93.2923076923077</v>
      </c>
    </row>
    <row r="1080" customFormat="false" ht="15" hidden="false" customHeight="false" outlineLevel="0" collapsed="false">
      <c r="A1080" s="14" t="n">
        <v>1079</v>
      </c>
      <c r="B1080" s="15" t="s">
        <v>3017</v>
      </c>
      <c r="C1080" s="15" t="s">
        <v>3018</v>
      </c>
      <c r="D1080" s="16" t="s">
        <v>3019</v>
      </c>
      <c r="E1080" s="15" t="n">
        <v>118</v>
      </c>
      <c r="F1080" s="15" t="n">
        <v>4</v>
      </c>
      <c r="G1080" s="15" t="n">
        <v>11.8</v>
      </c>
      <c r="H1080" s="15" t="n">
        <v>54821</v>
      </c>
      <c r="I1080" s="17" t="n">
        <v>5.85</v>
      </c>
      <c r="J1080" s="18" t="n">
        <v>482</v>
      </c>
      <c r="K1080" s="19" t="n">
        <f aca="false">F1080/J1080</f>
        <v>0.00829875518672199</v>
      </c>
      <c r="L1080" s="20" t="n">
        <f aca="false">K1080/$K$1819</f>
        <v>0.000198733810763354</v>
      </c>
      <c r="M1080" s="21" t="n">
        <v>37.7427385892116</v>
      </c>
    </row>
    <row r="1081" customFormat="false" ht="30" hidden="false" customHeight="false" outlineLevel="0" collapsed="false">
      <c r="A1081" s="14" t="n">
        <v>1080</v>
      </c>
      <c r="B1081" s="15" t="s">
        <v>3020</v>
      </c>
      <c r="C1081" s="15" t="s">
        <v>3021</v>
      </c>
      <c r="D1081" s="16" t="s">
        <v>3022</v>
      </c>
      <c r="E1081" s="15" t="n">
        <v>118</v>
      </c>
      <c r="F1081" s="15" t="n">
        <v>3</v>
      </c>
      <c r="G1081" s="15" t="n">
        <v>6.6</v>
      </c>
      <c r="H1081" s="15" t="n">
        <v>48351</v>
      </c>
      <c r="I1081" s="17" t="n">
        <v>6.63</v>
      </c>
      <c r="J1081" s="18" t="n">
        <v>441</v>
      </c>
      <c r="K1081" s="19" t="n">
        <f aca="false">F1081/J1081</f>
        <v>0.00680272108843537</v>
      </c>
      <c r="L1081" s="20" t="n">
        <f aca="false">K1081/$K$1819</f>
        <v>0.000162907647598532</v>
      </c>
      <c r="M1081" s="21" t="n">
        <v>30.9387755102041</v>
      </c>
    </row>
    <row r="1082" customFormat="false" ht="60" hidden="false" customHeight="false" outlineLevel="0" collapsed="false">
      <c r="A1082" s="14" t="n">
        <v>1081</v>
      </c>
      <c r="B1082" s="15" t="s">
        <v>3023</v>
      </c>
      <c r="C1082" s="22" t="s">
        <v>1182</v>
      </c>
      <c r="D1082" s="16" t="s">
        <v>3024</v>
      </c>
      <c r="E1082" s="15" t="n">
        <v>118</v>
      </c>
      <c r="F1082" s="15" t="n">
        <v>2</v>
      </c>
      <c r="G1082" s="15" t="n">
        <v>5</v>
      </c>
      <c r="H1082" s="15" t="n">
        <v>29892</v>
      </c>
      <c r="I1082" s="17" t="n">
        <v>8.59</v>
      </c>
      <c r="J1082" s="18" t="n">
        <v>279</v>
      </c>
      <c r="K1082" s="19" t="n">
        <f aca="false">F1082/J1082</f>
        <v>0.00716845878136201</v>
      </c>
      <c r="L1082" s="20" t="n">
        <f aca="false">K1082/$K$1819</f>
        <v>0.000171666123275872</v>
      </c>
      <c r="M1082" s="21" t="n">
        <v>32.6021505376344</v>
      </c>
    </row>
    <row r="1083" customFormat="false" ht="15" hidden="false" customHeight="false" outlineLevel="0" collapsed="false">
      <c r="A1083" s="14" t="n">
        <v>1082</v>
      </c>
      <c r="B1083" s="15" t="s">
        <v>3025</v>
      </c>
      <c r="C1083" s="15" t="s">
        <v>3026</v>
      </c>
      <c r="D1083" s="16" t="s">
        <v>3027</v>
      </c>
      <c r="E1083" s="15" t="n">
        <v>118</v>
      </c>
      <c r="F1083" s="15" t="n">
        <v>4</v>
      </c>
      <c r="G1083" s="15" t="n">
        <v>10.4</v>
      </c>
      <c r="H1083" s="15" t="n">
        <v>26193</v>
      </c>
      <c r="I1083" s="17" t="n">
        <v>8.57</v>
      </c>
      <c r="J1083" s="18" t="n">
        <v>250</v>
      </c>
      <c r="K1083" s="19" t="n">
        <f aca="false">F1083/J1083</f>
        <v>0.016</v>
      </c>
      <c r="L1083" s="20" t="n">
        <f aca="false">K1083/$K$1819</f>
        <v>0.000383158787151746</v>
      </c>
      <c r="M1083" s="21" t="n">
        <v>72.768</v>
      </c>
    </row>
    <row r="1084" customFormat="false" ht="15" hidden="false" customHeight="false" outlineLevel="0" collapsed="false">
      <c r="A1084" s="14" t="n">
        <v>1083</v>
      </c>
      <c r="B1084" s="15" t="s">
        <v>3028</v>
      </c>
      <c r="C1084" s="15" t="s">
        <v>3029</v>
      </c>
      <c r="D1084" s="16" t="s">
        <v>3030</v>
      </c>
      <c r="E1084" s="15" t="n">
        <v>118</v>
      </c>
      <c r="F1084" s="15" t="n">
        <v>2</v>
      </c>
      <c r="G1084" s="15" t="n">
        <v>8.5</v>
      </c>
      <c r="H1084" s="15" t="n">
        <v>26401</v>
      </c>
      <c r="I1084" s="17" t="n">
        <v>8.22</v>
      </c>
      <c r="J1084" s="18" t="n">
        <v>235</v>
      </c>
      <c r="K1084" s="19" t="n">
        <f aca="false">F1084/J1084</f>
        <v>0.00851063829787234</v>
      </c>
      <c r="L1084" s="20" t="n">
        <f aca="false">K1084/$K$1819</f>
        <v>0.000203807865506248</v>
      </c>
      <c r="M1084" s="21" t="n">
        <v>38.7063829787234</v>
      </c>
    </row>
    <row r="1085" customFormat="false" ht="15" hidden="false" customHeight="false" outlineLevel="0" collapsed="false">
      <c r="A1085" s="14" t="n">
        <v>1084</v>
      </c>
      <c r="B1085" s="15" t="s">
        <v>3031</v>
      </c>
      <c r="C1085" s="15" t="s">
        <v>3032</v>
      </c>
      <c r="D1085" s="16" t="s">
        <v>3033</v>
      </c>
      <c r="E1085" s="15" t="n">
        <v>118</v>
      </c>
      <c r="F1085" s="15" t="n">
        <v>2</v>
      </c>
      <c r="G1085" s="15" t="n">
        <v>16.2</v>
      </c>
      <c r="H1085" s="15" t="n">
        <v>11855</v>
      </c>
      <c r="I1085" s="17" t="n">
        <v>9.59</v>
      </c>
      <c r="J1085" s="18" t="n">
        <v>105</v>
      </c>
      <c r="K1085" s="19" t="n">
        <f aca="false">F1085/J1085</f>
        <v>0.0190476190476191</v>
      </c>
      <c r="L1085" s="20" t="n">
        <f aca="false">K1085/$K$1819</f>
        <v>0.000456141413275888</v>
      </c>
      <c r="M1085" s="21" t="n">
        <v>86.6285714285714</v>
      </c>
    </row>
    <row r="1086" customFormat="false" ht="30" hidden="false" customHeight="false" outlineLevel="0" collapsed="false">
      <c r="A1086" s="14" t="n">
        <v>1085</v>
      </c>
      <c r="B1086" s="15" t="s">
        <v>3034</v>
      </c>
      <c r="C1086" s="15" t="s">
        <v>3035</v>
      </c>
      <c r="D1086" s="16" t="s">
        <v>3036</v>
      </c>
      <c r="E1086" s="15" t="n">
        <v>117</v>
      </c>
      <c r="F1086" s="15" t="n">
        <v>2</v>
      </c>
      <c r="G1086" s="15" t="n">
        <v>2.2</v>
      </c>
      <c r="H1086" s="15" t="n">
        <v>99660</v>
      </c>
      <c r="I1086" s="17" t="n">
        <v>4.89</v>
      </c>
      <c r="J1086" s="18" t="n">
        <v>910</v>
      </c>
      <c r="K1086" s="19" t="n">
        <f aca="false">F1086/J1086</f>
        <v>0.0021978021978022</v>
      </c>
      <c r="L1086" s="20" t="n">
        <f aca="false">K1086/$K$1819</f>
        <v>5.26317015318333E-005</v>
      </c>
      <c r="M1086" s="21" t="n">
        <v>9.99560439560439</v>
      </c>
    </row>
    <row r="1087" customFormat="false" ht="15" hidden="false" customHeight="false" outlineLevel="0" collapsed="false">
      <c r="A1087" s="14" t="n">
        <v>1086</v>
      </c>
      <c r="B1087" s="15" t="s">
        <v>3037</v>
      </c>
      <c r="C1087" s="15" t="s">
        <v>3038</v>
      </c>
      <c r="D1087" s="16" t="s">
        <v>3039</v>
      </c>
      <c r="E1087" s="15" t="n">
        <v>117</v>
      </c>
      <c r="F1087" s="15" t="n">
        <v>2</v>
      </c>
      <c r="G1087" s="15" t="n">
        <v>8.5</v>
      </c>
      <c r="H1087" s="15" t="n">
        <v>21198</v>
      </c>
      <c r="I1087" s="17" t="n">
        <v>5.71</v>
      </c>
      <c r="J1087" s="18" t="n">
        <v>189</v>
      </c>
      <c r="K1087" s="19" t="n">
        <f aca="false">F1087/J1087</f>
        <v>0.0105820105820106</v>
      </c>
      <c r="L1087" s="20" t="n">
        <f aca="false">K1087/$K$1819</f>
        <v>0.000253411896264382</v>
      </c>
      <c r="M1087" s="21" t="n">
        <v>48.1269841269841</v>
      </c>
    </row>
    <row r="1088" customFormat="false" ht="30" hidden="false" customHeight="false" outlineLevel="0" collapsed="false">
      <c r="A1088" s="14" t="n">
        <v>1087</v>
      </c>
      <c r="B1088" s="15" t="s">
        <v>3040</v>
      </c>
      <c r="C1088" s="15" t="s">
        <v>3041</v>
      </c>
      <c r="D1088" s="16" t="s">
        <v>3042</v>
      </c>
      <c r="E1088" s="15" t="n">
        <v>117</v>
      </c>
      <c r="F1088" s="15" t="n">
        <v>3</v>
      </c>
      <c r="G1088" s="15" t="n">
        <v>6.8</v>
      </c>
      <c r="H1088" s="15" t="n">
        <v>87301</v>
      </c>
      <c r="I1088" s="17" t="n">
        <v>8.04</v>
      </c>
      <c r="J1088" s="18" t="n">
        <v>781</v>
      </c>
      <c r="K1088" s="19" t="n">
        <f aca="false">F1088/J1088</f>
        <v>0.00384122919334187</v>
      </c>
      <c r="L1088" s="20" t="n">
        <f aca="false">K1088/$K$1819</f>
        <v>9.1987544930797E-005</v>
      </c>
      <c r="M1088" s="21" t="n">
        <v>17.4699103713188</v>
      </c>
    </row>
    <row r="1089" customFormat="false" ht="30" hidden="false" customHeight="false" outlineLevel="0" collapsed="false">
      <c r="A1089" s="14" t="n">
        <v>1088</v>
      </c>
      <c r="B1089" s="15" t="s">
        <v>3043</v>
      </c>
      <c r="C1089" s="15" t="s">
        <v>3044</v>
      </c>
      <c r="D1089" s="16" t="s">
        <v>3045</v>
      </c>
      <c r="E1089" s="15" t="n">
        <v>117</v>
      </c>
      <c r="F1089" s="15" t="n">
        <v>2</v>
      </c>
      <c r="G1089" s="15" t="n">
        <v>7.4</v>
      </c>
      <c r="H1089" s="15" t="n">
        <v>51599</v>
      </c>
      <c r="I1089" s="17" t="n">
        <v>6.01</v>
      </c>
      <c r="J1089" s="18" t="n">
        <v>486</v>
      </c>
      <c r="K1089" s="19" t="n">
        <f aca="false">F1089/J1089</f>
        <v>0.00411522633744856</v>
      </c>
      <c r="L1089" s="20" t="n">
        <f aca="false">K1089/$K$1819</f>
        <v>9.85490707694821E-005</v>
      </c>
      <c r="M1089" s="21" t="n">
        <v>18.7160493827161</v>
      </c>
    </row>
    <row r="1090" customFormat="false" ht="15" hidden="false" customHeight="false" outlineLevel="0" collapsed="false">
      <c r="A1090" s="14" t="n">
        <v>1089</v>
      </c>
      <c r="B1090" s="24" t="s">
        <v>3046</v>
      </c>
      <c r="C1090" s="15" t="s">
        <v>1762</v>
      </c>
      <c r="D1090" s="16" t="s">
        <v>1610</v>
      </c>
      <c r="E1090" s="15" t="n">
        <v>117</v>
      </c>
      <c r="F1090" s="15" t="n">
        <v>3</v>
      </c>
      <c r="G1090" s="15" t="n">
        <v>21.1</v>
      </c>
      <c r="H1090" s="15" t="n">
        <v>14683</v>
      </c>
      <c r="I1090" s="17" t="n">
        <v>5.07</v>
      </c>
      <c r="J1090" s="18" t="n">
        <v>128</v>
      </c>
      <c r="K1090" s="19" t="n">
        <f aca="false">F1090/J1090</f>
        <v>0.0234375</v>
      </c>
      <c r="L1090" s="20" t="n">
        <f aca="false">K1090/$K$1819</f>
        <v>0.000561267754616816</v>
      </c>
      <c r="M1090" s="21" t="n">
        <v>106.59375</v>
      </c>
    </row>
    <row r="1091" customFormat="false" ht="15" hidden="false" customHeight="false" outlineLevel="0" collapsed="false">
      <c r="A1091" s="14" t="n">
        <v>1090</v>
      </c>
      <c r="B1091" s="15" t="s">
        <v>3047</v>
      </c>
      <c r="C1091" s="15" t="s">
        <v>3048</v>
      </c>
      <c r="D1091" s="16" t="s">
        <v>3049</v>
      </c>
      <c r="E1091" s="15" t="n">
        <v>117</v>
      </c>
      <c r="F1091" s="15" t="n">
        <v>2</v>
      </c>
      <c r="G1091" s="15" t="n">
        <v>7.3</v>
      </c>
      <c r="H1091" s="15" t="n">
        <v>34436</v>
      </c>
      <c r="I1091" s="17" t="n">
        <v>6.31</v>
      </c>
      <c r="J1091" s="18" t="n">
        <v>313</v>
      </c>
      <c r="K1091" s="19" t="n">
        <f aca="false">F1091/J1091</f>
        <v>0.00638977635782748</v>
      </c>
      <c r="L1091" s="20" t="n">
        <f aca="false">K1091/$K$1819</f>
        <v>0.000153018684964755</v>
      </c>
      <c r="M1091" s="21" t="n">
        <v>29.0607028753994</v>
      </c>
    </row>
    <row r="1092" customFormat="false" ht="15" hidden="false" customHeight="false" outlineLevel="0" collapsed="false">
      <c r="A1092" s="14" t="n">
        <v>1091</v>
      </c>
      <c r="B1092" s="15" t="s">
        <v>3050</v>
      </c>
      <c r="C1092" s="15" t="s">
        <v>3051</v>
      </c>
      <c r="D1092" s="15" t="s">
        <v>3052</v>
      </c>
      <c r="E1092" s="15" t="n">
        <v>116</v>
      </c>
      <c r="F1092" s="15" t="n">
        <v>3</v>
      </c>
      <c r="G1092" s="15" t="n">
        <v>33.7</v>
      </c>
      <c r="H1092" s="15" t="n">
        <v>9220</v>
      </c>
      <c r="I1092" s="17" t="n">
        <v>8.68</v>
      </c>
      <c r="J1092" s="18" t="n">
        <v>83</v>
      </c>
      <c r="K1092" s="19" t="n">
        <f aca="false">F1092/J1092</f>
        <v>0.036144578313253</v>
      </c>
      <c r="L1092" s="20" t="n">
        <f aca="false">K1092/$K$1819</f>
        <v>0.000865569549288583</v>
      </c>
      <c r="M1092" s="21" t="n">
        <v>164.385542168675</v>
      </c>
    </row>
    <row r="1093" customFormat="false" ht="15" hidden="false" customHeight="false" outlineLevel="0" collapsed="false">
      <c r="A1093" s="14" t="n">
        <v>1092</v>
      </c>
      <c r="B1093" s="15" t="s">
        <v>3053</v>
      </c>
      <c r="C1093" s="15" t="s">
        <v>3054</v>
      </c>
      <c r="D1093" s="16" t="s">
        <v>3055</v>
      </c>
      <c r="E1093" s="15" t="n">
        <v>116</v>
      </c>
      <c r="F1093" s="15" t="n">
        <v>4</v>
      </c>
      <c r="G1093" s="15" t="n">
        <v>10.2</v>
      </c>
      <c r="H1093" s="15" t="n">
        <v>44216</v>
      </c>
      <c r="I1093" s="17" t="n">
        <v>7.92</v>
      </c>
      <c r="J1093" s="18" t="n">
        <v>381</v>
      </c>
      <c r="K1093" s="19" t="n">
        <f aca="false">F1093/J1093</f>
        <v>0.010498687664042</v>
      </c>
      <c r="L1093" s="20" t="n">
        <f aca="false">K1093/$K$1819</f>
        <v>0.000251416527002458</v>
      </c>
      <c r="M1093" s="21" t="n">
        <v>47.748031496063</v>
      </c>
    </row>
    <row r="1094" customFormat="false" ht="30" hidden="false" customHeight="false" outlineLevel="0" collapsed="false">
      <c r="A1094" s="14" t="n">
        <v>1093</v>
      </c>
      <c r="B1094" s="15" t="s">
        <v>3056</v>
      </c>
      <c r="C1094" s="15" t="s">
        <v>3057</v>
      </c>
      <c r="D1094" s="16" t="s">
        <v>3058</v>
      </c>
      <c r="E1094" s="15" t="n">
        <v>116</v>
      </c>
      <c r="F1094" s="15" t="n">
        <v>1</v>
      </c>
      <c r="G1094" s="15" t="n">
        <v>3</v>
      </c>
      <c r="H1094" s="15" t="n">
        <v>56885</v>
      </c>
      <c r="I1094" s="17" t="n">
        <v>4.95</v>
      </c>
      <c r="J1094" s="18" t="n">
        <v>493</v>
      </c>
      <c r="K1094" s="19" t="n">
        <f aca="false">F1094/J1094</f>
        <v>0.00202839756592292</v>
      </c>
      <c r="L1094" s="20" t="n">
        <f aca="false">K1094/$K$1819</f>
        <v>4.85748969512863E-005</v>
      </c>
      <c r="M1094" s="21" t="n">
        <v>9.22515212981744</v>
      </c>
    </row>
    <row r="1095" customFormat="false" ht="30" hidden="false" customHeight="false" outlineLevel="0" collapsed="false">
      <c r="A1095" s="14" t="n">
        <v>1094</v>
      </c>
      <c r="B1095" s="15" t="s">
        <v>3059</v>
      </c>
      <c r="C1095" s="15" t="s">
        <v>3060</v>
      </c>
      <c r="D1095" s="16" t="s">
        <v>3061</v>
      </c>
      <c r="E1095" s="15" t="n">
        <v>116</v>
      </c>
      <c r="F1095" s="15" t="n">
        <v>1</v>
      </c>
      <c r="G1095" s="15" t="n">
        <v>18</v>
      </c>
      <c r="H1095" s="15" t="n">
        <v>17189</v>
      </c>
      <c r="I1095" s="17" t="n">
        <v>4.5</v>
      </c>
      <c r="J1095" s="18" t="n">
        <v>150</v>
      </c>
      <c r="K1095" s="19" t="n">
        <f aca="false">F1095/J1095</f>
        <v>0.00666666666666667</v>
      </c>
      <c r="L1095" s="20" t="n">
        <f aca="false">K1095/$K$1819</f>
        <v>0.000159649494646561</v>
      </c>
      <c r="M1095" s="21" t="n">
        <v>30.32</v>
      </c>
    </row>
    <row r="1096" customFormat="false" ht="30" hidden="false" customHeight="false" outlineLevel="0" collapsed="false">
      <c r="A1096" s="14" t="n">
        <v>1095</v>
      </c>
      <c r="B1096" s="24" t="s">
        <v>3062</v>
      </c>
      <c r="C1096" s="15" t="s">
        <v>284</v>
      </c>
      <c r="D1096" s="16" t="s">
        <v>1047</v>
      </c>
      <c r="E1096" s="15" t="n">
        <v>116</v>
      </c>
      <c r="F1096" s="15" t="n">
        <v>2</v>
      </c>
      <c r="G1096" s="15" t="n">
        <v>27.7</v>
      </c>
      <c r="H1096" s="15" t="n">
        <v>13722</v>
      </c>
      <c r="I1096" s="17" t="n">
        <v>10.81</v>
      </c>
      <c r="J1096" s="18" t="n">
        <v>137</v>
      </c>
      <c r="K1096" s="19" t="n">
        <f aca="false">F1096/J1096</f>
        <v>0.0145985401459854</v>
      </c>
      <c r="L1096" s="20" t="n">
        <f aca="false">K1096/$K$1819</f>
        <v>0.000349597433532615</v>
      </c>
      <c r="M1096" s="21" t="n">
        <v>66.3941605839416</v>
      </c>
    </row>
    <row r="1097" customFormat="false" ht="30" hidden="false" customHeight="false" outlineLevel="0" collapsed="false">
      <c r="A1097" s="14" t="n">
        <v>1096</v>
      </c>
      <c r="B1097" s="15" t="s">
        <v>3063</v>
      </c>
      <c r="C1097" s="15" t="s">
        <v>3064</v>
      </c>
      <c r="D1097" s="16" t="s">
        <v>3065</v>
      </c>
      <c r="E1097" s="15" t="n">
        <v>116</v>
      </c>
      <c r="F1097" s="15" t="n">
        <v>3</v>
      </c>
      <c r="G1097" s="15" t="n">
        <v>7.9</v>
      </c>
      <c r="H1097" s="15" t="n">
        <v>60994</v>
      </c>
      <c r="I1097" s="17" t="n">
        <v>6.1</v>
      </c>
      <c r="J1097" s="18" t="n">
        <v>296</v>
      </c>
      <c r="K1097" s="19" t="n">
        <f aca="false">F1097/J1097</f>
        <v>0.0101351351351351</v>
      </c>
      <c r="L1097" s="20" t="n">
        <f aca="false">K1097/$K$1819</f>
        <v>0.000242710380374839</v>
      </c>
      <c r="M1097" s="21" t="n">
        <v>46.0945945945946</v>
      </c>
    </row>
    <row r="1098" customFormat="false" ht="15" hidden="false" customHeight="false" outlineLevel="0" collapsed="false">
      <c r="A1098" s="14" t="n">
        <v>1097</v>
      </c>
      <c r="B1098" s="15" t="s">
        <v>3066</v>
      </c>
      <c r="C1098" s="15" t="s">
        <v>3067</v>
      </c>
      <c r="D1098" s="16" t="s">
        <v>3068</v>
      </c>
      <c r="E1098" s="15" t="n">
        <v>116</v>
      </c>
      <c r="F1098" s="15" t="n">
        <v>3</v>
      </c>
      <c r="G1098" s="15" t="n">
        <v>9.5</v>
      </c>
      <c r="H1098" s="15" t="n">
        <v>33692</v>
      </c>
      <c r="I1098" s="17" t="n">
        <v>6.06</v>
      </c>
      <c r="J1098" s="18" t="n">
        <v>493</v>
      </c>
      <c r="K1098" s="19" t="n">
        <f aca="false">F1098/J1098</f>
        <v>0.00608519269776876</v>
      </c>
      <c r="L1098" s="20" t="n">
        <f aca="false">K1098/$K$1819</f>
        <v>0.000145724690853859</v>
      </c>
      <c r="M1098" s="21" t="n">
        <v>27.6754563894523</v>
      </c>
    </row>
    <row r="1099" customFormat="false" ht="30" hidden="false" customHeight="false" outlineLevel="0" collapsed="false">
      <c r="A1099" s="14" t="n">
        <v>1098</v>
      </c>
      <c r="B1099" s="15" t="s">
        <v>3069</v>
      </c>
      <c r="C1099" s="15" t="s">
        <v>537</v>
      </c>
      <c r="D1099" s="16" t="s">
        <v>3070</v>
      </c>
      <c r="E1099" s="15" t="n">
        <v>116</v>
      </c>
      <c r="F1099" s="15" t="n">
        <v>3</v>
      </c>
      <c r="G1099" s="15" t="n">
        <v>7.7</v>
      </c>
      <c r="H1099" s="15" t="n">
        <v>58538</v>
      </c>
      <c r="I1099" s="17" t="n">
        <v>7.6</v>
      </c>
      <c r="J1099" s="18" t="n">
        <v>531</v>
      </c>
      <c r="K1099" s="19" t="n">
        <f aca="false">F1099/J1099</f>
        <v>0.00564971751412429</v>
      </c>
      <c r="L1099" s="20" t="n">
        <f aca="false">K1099/$K$1819</f>
        <v>0.000135296181903865</v>
      </c>
      <c r="M1099" s="21" t="n">
        <v>25.6949152542373</v>
      </c>
    </row>
    <row r="1100" customFormat="false" ht="30" hidden="false" customHeight="false" outlineLevel="0" collapsed="false">
      <c r="A1100" s="14" t="n">
        <v>1099</v>
      </c>
      <c r="B1100" s="15" t="s">
        <v>3071</v>
      </c>
      <c r="C1100" s="15" t="s">
        <v>3072</v>
      </c>
      <c r="D1100" s="16" t="s">
        <v>3073</v>
      </c>
      <c r="E1100" s="15" t="n">
        <v>115</v>
      </c>
      <c r="F1100" s="15" t="n">
        <v>2</v>
      </c>
      <c r="G1100" s="15" t="n">
        <v>2.7</v>
      </c>
      <c r="H1100" s="15" t="n">
        <v>171741</v>
      </c>
      <c r="I1100" s="17" t="n">
        <v>5.73</v>
      </c>
      <c r="J1100" s="18" t="n">
        <v>1463</v>
      </c>
      <c r="K1100" s="19" t="n">
        <f aca="false">F1100/J1100</f>
        <v>0.00136705399863295</v>
      </c>
      <c r="L1100" s="20" t="n">
        <f aca="false">K1100/$K$1819</f>
        <v>3.27374220054465E-005</v>
      </c>
      <c r="M1100" s="21" t="n">
        <v>6.21736158578264</v>
      </c>
    </row>
    <row r="1101" customFormat="false" ht="15" hidden="false" customHeight="false" outlineLevel="0" collapsed="false">
      <c r="A1101" s="14" t="n">
        <v>1100</v>
      </c>
      <c r="B1101" s="15" t="s">
        <v>3074</v>
      </c>
      <c r="C1101" s="15" t="s">
        <v>357</v>
      </c>
      <c r="D1101" s="16" t="s">
        <v>3075</v>
      </c>
      <c r="E1101" s="15" t="n">
        <v>115</v>
      </c>
      <c r="F1101" s="15" t="n">
        <v>2</v>
      </c>
      <c r="G1101" s="15" t="n">
        <v>11.5</v>
      </c>
      <c r="H1101" s="15" t="n">
        <v>18853</v>
      </c>
      <c r="I1101" s="17" t="n">
        <v>7.66</v>
      </c>
      <c r="J1101" s="18" t="n">
        <v>174</v>
      </c>
      <c r="K1101" s="19" t="n">
        <f aca="false">F1101/J1101</f>
        <v>0.0114942528735632</v>
      </c>
      <c r="L1101" s="20" t="n">
        <f aca="false">K1101/$K$1819</f>
        <v>0.000275257749390622</v>
      </c>
      <c r="M1101" s="21" t="n">
        <v>52.2758620689655</v>
      </c>
    </row>
    <row r="1102" customFormat="false" ht="15" hidden="false" customHeight="false" outlineLevel="0" collapsed="false">
      <c r="A1102" s="14" t="n">
        <v>1101</v>
      </c>
      <c r="B1102" s="15" t="s">
        <v>3076</v>
      </c>
      <c r="C1102" s="15" t="s">
        <v>3077</v>
      </c>
      <c r="D1102" s="16" t="s">
        <v>3078</v>
      </c>
      <c r="E1102" s="15" t="n">
        <v>115</v>
      </c>
      <c r="F1102" s="15" t="n">
        <v>2</v>
      </c>
      <c r="G1102" s="15" t="n">
        <v>2.7</v>
      </c>
      <c r="H1102" s="15" t="n">
        <v>63527</v>
      </c>
      <c r="I1102" s="17" t="n">
        <v>6.29</v>
      </c>
      <c r="J1102" s="18" t="n">
        <v>556</v>
      </c>
      <c r="K1102" s="19" t="n">
        <f aca="false">F1102/J1102</f>
        <v>0.00359712230215827</v>
      </c>
      <c r="L1102" s="20" t="n">
        <f aca="false">K1102/$K$1819</f>
        <v>8.61418136582163E-005</v>
      </c>
      <c r="M1102" s="21" t="n">
        <v>16.3597122302158</v>
      </c>
    </row>
    <row r="1103" customFormat="false" ht="30" hidden="false" customHeight="false" outlineLevel="0" collapsed="false">
      <c r="A1103" s="14" t="n">
        <v>1102</v>
      </c>
      <c r="B1103" s="15" t="s">
        <v>3079</v>
      </c>
      <c r="C1103" s="15" t="s">
        <v>3080</v>
      </c>
      <c r="D1103" s="16" t="s">
        <v>3081</v>
      </c>
      <c r="E1103" s="15" t="n">
        <v>115</v>
      </c>
      <c r="F1103" s="15" t="n">
        <v>2</v>
      </c>
      <c r="G1103" s="15" t="n">
        <v>10</v>
      </c>
      <c r="H1103" s="15" t="n">
        <v>22697</v>
      </c>
      <c r="I1103" s="17" t="n">
        <v>5.69</v>
      </c>
      <c r="J1103" s="18" t="n">
        <v>200</v>
      </c>
      <c r="K1103" s="19" t="n">
        <f aca="false">F1103/J1103</f>
        <v>0.01</v>
      </c>
      <c r="L1103" s="20" t="n">
        <f aca="false">K1103/$K$1819</f>
        <v>0.000239474241969841</v>
      </c>
      <c r="M1103" s="21" t="n">
        <v>45.48</v>
      </c>
    </row>
    <row r="1104" customFormat="false" ht="15" hidden="false" customHeight="false" outlineLevel="0" collapsed="false">
      <c r="A1104" s="14" t="n">
        <v>1103</v>
      </c>
      <c r="B1104" s="15" t="s">
        <v>3082</v>
      </c>
      <c r="C1104" s="15" t="s">
        <v>3083</v>
      </c>
      <c r="D1104" s="16" t="s">
        <v>3084</v>
      </c>
      <c r="E1104" s="15" t="n">
        <v>115</v>
      </c>
      <c r="F1104" s="15" t="n">
        <v>3</v>
      </c>
      <c r="G1104" s="15" t="n">
        <v>3.9</v>
      </c>
      <c r="H1104" s="15" t="n">
        <v>53354</v>
      </c>
      <c r="I1104" s="17" t="n">
        <v>4.9</v>
      </c>
      <c r="J1104" s="18" t="n">
        <v>467</v>
      </c>
      <c r="K1104" s="19" t="n">
        <f aca="false">F1104/J1104</f>
        <v>0.00642398286937902</v>
      </c>
      <c r="L1104" s="20" t="n">
        <f aca="false">K1104/$K$1819</f>
        <v>0.000153837842807179</v>
      </c>
      <c r="M1104" s="21" t="n">
        <v>29.2162740899358</v>
      </c>
    </row>
    <row r="1105" customFormat="false" ht="15" hidden="false" customHeight="false" outlineLevel="0" collapsed="false">
      <c r="A1105" s="14" t="n">
        <v>1104</v>
      </c>
      <c r="B1105" s="15" t="s">
        <v>3085</v>
      </c>
      <c r="C1105" s="15" t="s">
        <v>3086</v>
      </c>
      <c r="D1105" s="16" t="s">
        <v>3087</v>
      </c>
      <c r="E1105" s="15" t="n">
        <v>115</v>
      </c>
      <c r="F1105" s="15" t="n">
        <v>2</v>
      </c>
      <c r="G1105" s="15" t="n">
        <v>10.2</v>
      </c>
      <c r="H1105" s="15" t="n">
        <v>26186</v>
      </c>
      <c r="I1105" s="17" t="n">
        <v>7.71</v>
      </c>
      <c r="J1105" s="18" t="n">
        <v>226</v>
      </c>
      <c r="K1105" s="19" t="n">
        <f aca="false">F1105/J1105</f>
        <v>0.00884955752212389</v>
      </c>
      <c r="L1105" s="20" t="n">
        <f aca="false">K1105/$K$1819</f>
        <v>0.000211924107937913</v>
      </c>
      <c r="M1105" s="21" t="n">
        <v>40.2477876106195</v>
      </c>
    </row>
    <row r="1106" customFormat="false" ht="15" hidden="false" customHeight="false" outlineLevel="0" collapsed="false">
      <c r="A1106" s="14" t="n">
        <v>1105</v>
      </c>
      <c r="B1106" s="22" t="s">
        <v>3088</v>
      </c>
      <c r="C1106" s="15" t="s">
        <v>3089</v>
      </c>
      <c r="D1106" s="16" t="s">
        <v>3090</v>
      </c>
      <c r="E1106" s="22" t="n">
        <v>114</v>
      </c>
      <c r="F1106" s="22" t="n">
        <v>1</v>
      </c>
      <c r="G1106" s="22" t="n">
        <v>13</v>
      </c>
      <c r="H1106" s="22" t="n">
        <v>16412</v>
      </c>
      <c r="I1106" s="17" t="n">
        <v>4.74</v>
      </c>
      <c r="J1106" s="18" t="n">
        <v>146</v>
      </c>
      <c r="K1106" s="19" t="n">
        <f aca="false">F1106/J1106</f>
        <v>0.00684931506849315</v>
      </c>
      <c r="L1106" s="20" t="n">
        <f aca="false">K1106/$K$1819</f>
        <v>0.000164023453404001</v>
      </c>
      <c r="M1106" s="21" t="n">
        <v>31.1506849315069</v>
      </c>
    </row>
    <row r="1107" customFormat="false" ht="30" hidden="false" customHeight="false" outlineLevel="0" collapsed="false">
      <c r="A1107" s="14" t="n">
        <v>1106</v>
      </c>
      <c r="B1107" s="15" t="s">
        <v>3091</v>
      </c>
      <c r="C1107" s="15" t="s">
        <v>3092</v>
      </c>
      <c r="D1107" s="16" t="s">
        <v>3093</v>
      </c>
      <c r="E1107" s="15" t="n">
        <v>114</v>
      </c>
      <c r="F1107" s="15" t="n">
        <v>2</v>
      </c>
      <c r="G1107" s="15" t="n">
        <v>31.4</v>
      </c>
      <c r="H1107" s="15" t="n">
        <v>13239</v>
      </c>
      <c r="I1107" s="17" t="n">
        <v>4.73</v>
      </c>
      <c r="J1107" s="18" t="n">
        <v>118</v>
      </c>
      <c r="K1107" s="19" t="n">
        <f aca="false">F1107/J1107</f>
        <v>0.0169491525423729</v>
      </c>
      <c r="L1107" s="20" t="n">
        <f aca="false">K1107/$K$1819</f>
        <v>0.000405888545711596</v>
      </c>
      <c r="M1107" s="21" t="n">
        <v>77.0847457627119</v>
      </c>
    </row>
    <row r="1108" customFormat="false" ht="15" hidden="false" customHeight="false" outlineLevel="0" collapsed="false">
      <c r="A1108" s="14" t="n">
        <v>1107</v>
      </c>
      <c r="B1108" s="15" t="s">
        <v>3094</v>
      </c>
      <c r="C1108" s="22" t="s">
        <v>1062</v>
      </c>
      <c r="D1108" s="16" t="s">
        <v>3095</v>
      </c>
      <c r="E1108" s="15" t="n">
        <v>114</v>
      </c>
      <c r="F1108" s="15" t="n">
        <v>2</v>
      </c>
      <c r="G1108" s="15" t="n">
        <v>5.1</v>
      </c>
      <c r="H1108" s="15" t="n">
        <v>33089</v>
      </c>
      <c r="I1108" s="17" t="n">
        <v>4.84</v>
      </c>
      <c r="J1108" s="18" t="n">
        <v>295</v>
      </c>
      <c r="K1108" s="19" t="n">
        <f aca="false">F1108/J1108</f>
        <v>0.00677966101694915</v>
      </c>
      <c r="L1108" s="20" t="n">
        <f aca="false">K1108/$K$1819</f>
        <v>0.000162355418284638</v>
      </c>
      <c r="M1108" s="21" t="n">
        <v>30.8338983050847</v>
      </c>
    </row>
    <row r="1109" customFormat="false" ht="15" hidden="false" customHeight="false" outlineLevel="0" collapsed="false">
      <c r="A1109" s="14" t="n">
        <v>1108</v>
      </c>
      <c r="B1109" s="15" t="s">
        <v>3096</v>
      </c>
      <c r="C1109" s="15" t="s">
        <v>3097</v>
      </c>
      <c r="D1109" s="16" t="s">
        <v>3098</v>
      </c>
      <c r="E1109" s="15" t="n">
        <v>114</v>
      </c>
      <c r="F1109" s="15" t="n">
        <v>2</v>
      </c>
      <c r="G1109" s="15" t="n">
        <v>1.9</v>
      </c>
      <c r="H1109" s="15" t="n">
        <v>81888</v>
      </c>
      <c r="I1109" s="17" t="n">
        <v>4.73</v>
      </c>
      <c r="J1109" s="18" t="n">
        <v>696</v>
      </c>
      <c r="K1109" s="19" t="n">
        <f aca="false">F1109/J1109</f>
        <v>0.0028735632183908</v>
      </c>
      <c r="L1109" s="20" t="n">
        <f aca="false">K1109/$K$1819</f>
        <v>6.88144373476556E-005</v>
      </c>
      <c r="M1109" s="21" t="n">
        <v>13.0689655172414</v>
      </c>
    </row>
    <row r="1110" customFormat="false" ht="30" hidden="false" customHeight="false" outlineLevel="0" collapsed="false">
      <c r="A1110" s="14" t="n">
        <v>1109</v>
      </c>
      <c r="B1110" s="15" t="s">
        <v>3099</v>
      </c>
      <c r="C1110" s="15" t="s">
        <v>3100</v>
      </c>
      <c r="D1110" s="16" t="s">
        <v>3101</v>
      </c>
      <c r="E1110" s="15" t="n">
        <v>114</v>
      </c>
      <c r="F1110" s="15" t="n">
        <v>2</v>
      </c>
      <c r="G1110" s="15" t="n">
        <v>1.9</v>
      </c>
      <c r="H1110" s="15" t="n">
        <v>83222</v>
      </c>
      <c r="I1110" s="17" t="n">
        <v>5.55</v>
      </c>
      <c r="J1110" s="18" t="n">
        <v>732</v>
      </c>
      <c r="K1110" s="19" t="n">
        <f aca="false">F1110/J1110</f>
        <v>0.00273224043715847</v>
      </c>
      <c r="L1110" s="20" t="n">
        <f aca="false">K1110/$K$1819</f>
        <v>6.54301207567873E-005</v>
      </c>
      <c r="M1110" s="21" t="n">
        <v>12.4262295081967</v>
      </c>
    </row>
    <row r="1111" customFormat="false" ht="15" hidden="false" customHeight="false" outlineLevel="0" collapsed="false">
      <c r="A1111" s="14" t="n">
        <v>1110</v>
      </c>
      <c r="B1111" s="15" t="s">
        <v>3102</v>
      </c>
      <c r="C1111" s="15" t="s">
        <v>3103</v>
      </c>
      <c r="D1111" s="16" t="s">
        <v>3104</v>
      </c>
      <c r="E1111" s="15" t="n">
        <v>114</v>
      </c>
      <c r="F1111" s="15" t="n">
        <v>2</v>
      </c>
      <c r="G1111" s="15" t="n">
        <v>10.7</v>
      </c>
      <c r="H1111" s="15" t="n">
        <v>26182</v>
      </c>
      <c r="I1111" s="17" t="n">
        <v>8.33</v>
      </c>
      <c r="J1111" s="18" t="n">
        <v>244</v>
      </c>
      <c r="K1111" s="19" t="n">
        <f aca="false">F1111/J1111</f>
        <v>0.00819672131147541</v>
      </c>
      <c r="L1111" s="20" t="n">
        <f aca="false">K1111/$K$1819</f>
        <v>0.000196290362270362</v>
      </c>
      <c r="M1111" s="21" t="n">
        <v>37.2786885245902</v>
      </c>
    </row>
    <row r="1112" customFormat="false" ht="15" hidden="false" customHeight="false" outlineLevel="0" collapsed="false">
      <c r="A1112" s="14" t="n">
        <v>1111</v>
      </c>
      <c r="B1112" s="15" t="s">
        <v>3105</v>
      </c>
      <c r="C1112" s="15" t="s">
        <v>3106</v>
      </c>
      <c r="D1112" s="16" t="s">
        <v>3107</v>
      </c>
      <c r="E1112" s="15" t="n">
        <v>113</v>
      </c>
      <c r="F1112" s="15" t="n">
        <v>2</v>
      </c>
      <c r="G1112" s="15" t="n">
        <v>9</v>
      </c>
      <c r="H1112" s="15" t="n">
        <v>38382</v>
      </c>
      <c r="I1112" s="17" t="n">
        <v>9.1</v>
      </c>
      <c r="J1112" s="18" t="n">
        <v>346</v>
      </c>
      <c r="K1112" s="19" t="n">
        <f aca="false">F1112/J1112</f>
        <v>0.00578034682080925</v>
      </c>
      <c r="L1112" s="20" t="n">
        <f aca="false">K1112/$K$1819</f>
        <v>0.000138424417323608</v>
      </c>
      <c r="M1112" s="21" t="n">
        <v>26.2890173410405</v>
      </c>
    </row>
    <row r="1113" customFormat="false" ht="30" hidden="false" customHeight="false" outlineLevel="0" collapsed="false">
      <c r="A1113" s="14" t="n">
        <v>1112</v>
      </c>
      <c r="B1113" s="15" t="s">
        <v>3108</v>
      </c>
      <c r="C1113" s="15" t="s">
        <v>3109</v>
      </c>
      <c r="D1113" s="16" t="s">
        <v>3110</v>
      </c>
      <c r="E1113" s="15" t="n">
        <v>113</v>
      </c>
      <c r="F1113" s="15" t="n">
        <v>3</v>
      </c>
      <c r="G1113" s="15" t="n">
        <v>10.5</v>
      </c>
      <c r="H1113" s="15" t="n">
        <v>56791</v>
      </c>
      <c r="I1113" s="17" t="n">
        <v>8.74</v>
      </c>
      <c r="J1113" s="18" t="n">
        <v>522</v>
      </c>
      <c r="K1113" s="19" t="n">
        <f aca="false">F1113/J1113</f>
        <v>0.00574712643678161</v>
      </c>
      <c r="L1113" s="20" t="n">
        <f aca="false">K1113/$K$1819</f>
        <v>0.000137628874695311</v>
      </c>
      <c r="M1113" s="21" t="n">
        <v>26.1379310344828</v>
      </c>
    </row>
    <row r="1114" customFormat="false" ht="15" hidden="false" customHeight="false" outlineLevel="0" collapsed="false">
      <c r="A1114" s="14" t="n">
        <v>1113</v>
      </c>
      <c r="B1114" s="15" t="s">
        <v>3111</v>
      </c>
      <c r="C1114" s="15" t="s">
        <v>3112</v>
      </c>
      <c r="D1114" s="15" t="s">
        <v>3113</v>
      </c>
      <c r="E1114" s="15" t="n">
        <v>112</v>
      </c>
      <c r="F1114" s="15" t="n">
        <v>2</v>
      </c>
      <c r="G1114" s="15" t="n">
        <v>10.5</v>
      </c>
      <c r="H1114" s="15" t="n">
        <v>26841</v>
      </c>
      <c r="I1114" s="17" t="n">
        <v>6.07</v>
      </c>
      <c r="J1114" s="18" t="n">
        <v>238</v>
      </c>
      <c r="K1114" s="19" t="n">
        <f aca="false">F1114/J1114</f>
        <v>0.00840336134453782</v>
      </c>
      <c r="L1114" s="20" t="n">
        <f aca="false">K1114/$K$1819</f>
        <v>0.000201238858798186</v>
      </c>
      <c r="M1114" s="21" t="n">
        <v>38.218487394958</v>
      </c>
    </row>
    <row r="1115" customFormat="false" ht="30" hidden="false" customHeight="false" outlineLevel="0" collapsed="false">
      <c r="A1115" s="14" t="n">
        <v>1114</v>
      </c>
      <c r="B1115" s="15" t="s">
        <v>3114</v>
      </c>
      <c r="C1115" s="15" t="s">
        <v>3115</v>
      </c>
      <c r="D1115" s="16" t="s">
        <v>3116</v>
      </c>
      <c r="E1115" s="15" t="n">
        <v>112</v>
      </c>
      <c r="F1115" s="15" t="n">
        <v>1</v>
      </c>
      <c r="G1115" s="15" t="n">
        <v>7</v>
      </c>
      <c r="H1115" s="15" t="n">
        <v>37050</v>
      </c>
      <c r="I1115" s="17" t="n">
        <v>4.6</v>
      </c>
      <c r="J1115" s="18" t="n">
        <v>329</v>
      </c>
      <c r="K1115" s="19" t="n">
        <f aca="false">F1115/J1115</f>
        <v>0.00303951367781155</v>
      </c>
      <c r="L1115" s="20" t="n">
        <f aca="false">K1115/$K$1819</f>
        <v>7.27885233950886E-005</v>
      </c>
      <c r="M1115" s="21" t="n">
        <v>13.8237082066869</v>
      </c>
    </row>
    <row r="1116" customFormat="false" ht="15" hidden="false" customHeight="false" outlineLevel="0" collapsed="false">
      <c r="A1116" s="14" t="n">
        <v>1115</v>
      </c>
      <c r="B1116" s="15" t="s">
        <v>3117</v>
      </c>
      <c r="C1116" s="15" t="s">
        <v>274</v>
      </c>
      <c r="D1116" s="16" t="s">
        <v>3118</v>
      </c>
      <c r="E1116" s="15" t="n">
        <v>112</v>
      </c>
      <c r="F1116" s="15" t="n">
        <v>2</v>
      </c>
      <c r="G1116" s="15" t="n">
        <v>2.5</v>
      </c>
      <c r="H1116" s="15" t="n">
        <v>65934</v>
      </c>
      <c r="I1116" s="17" t="n">
        <v>7.96</v>
      </c>
      <c r="J1116" s="18" t="n">
        <v>600</v>
      </c>
      <c r="K1116" s="19" t="n">
        <f aca="false">F1116/J1116</f>
        <v>0.00333333333333333</v>
      </c>
      <c r="L1116" s="20" t="n">
        <f aca="false">K1116/$K$1819</f>
        <v>7.98247473232805E-005</v>
      </c>
      <c r="M1116" s="21" t="n">
        <v>15.16</v>
      </c>
    </row>
    <row r="1117" customFormat="false" ht="15" hidden="false" customHeight="false" outlineLevel="0" collapsed="false">
      <c r="A1117" s="14" t="n">
        <v>1116</v>
      </c>
      <c r="B1117" s="15" t="s">
        <v>3119</v>
      </c>
      <c r="C1117" s="15" t="s">
        <v>3120</v>
      </c>
      <c r="D1117" s="16" t="s">
        <v>3121</v>
      </c>
      <c r="E1117" s="15" t="n">
        <v>112</v>
      </c>
      <c r="F1117" s="15" t="n">
        <v>1</v>
      </c>
      <c r="G1117" s="15" t="n">
        <v>3.6</v>
      </c>
      <c r="H1117" s="15" t="n">
        <v>61544</v>
      </c>
      <c r="I1117" s="17" t="n">
        <v>9.13</v>
      </c>
      <c r="J1117" s="18" t="n">
        <v>580</v>
      </c>
      <c r="K1117" s="19" t="n">
        <f aca="false">F1117/J1117</f>
        <v>0.00172413793103448</v>
      </c>
      <c r="L1117" s="20" t="n">
        <f aca="false">K1117/$K$1819</f>
        <v>4.12886624085933E-005</v>
      </c>
      <c r="M1117" s="21" t="n">
        <v>7.84137931034483</v>
      </c>
    </row>
    <row r="1118" customFormat="false" ht="45" hidden="false" customHeight="false" outlineLevel="0" collapsed="false">
      <c r="A1118" s="14" t="n">
        <v>1117</v>
      </c>
      <c r="B1118" s="15" t="s">
        <v>3122</v>
      </c>
      <c r="C1118" s="15" t="s">
        <v>3123</v>
      </c>
      <c r="D1118" s="3" t="s">
        <v>3124</v>
      </c>
      <c r="E1118" s="15" t="n">
        <v>111</v>
      </c>
      <c r="F1118" s="15" t="n">
        <v>3</v>
      </c>
      <c r="G1118" s="15" t="n">
        <v>5.1</v>
      </c>
      <c r="H1118" s="15" t="n">
        <v>66065</v>
      </c>
      <c r="I1118" s="17" t="n">
        <v>5</v>
      </c>
      <c r="J1118" s="18" t="n">
        <v>589</v>
      </c>
      <c r="K1118" s="19" t="n">
        <f aca="false">F1118/J1118</f>
        <v>0.00509337860780985</v>
      </c>
      <c r="L1118" s="20" t="n">
        <f aca="false">K1118/$K$1819</f>
        <v>0.000121973298117067</v>
      </c>
      <c r="M1118" s="21" t="n">
        <v>23.1646859083192</v>
      </c>
    </row>
    <row r="1119" customFormat="false" ht="30" hidden="false" customHeight="false" outlineLevel="0" collapsed="false">
      <c r="A1119" s="14" t="n">
        <v>1118</v>
      </c>
      <c r="B1119" s="15" t="s">
        <v>3125</v>
      </c>
      <c r="C1119" s="15" t="s">
        <v>3126</v>
      </c>
      <c r="D1119" s="16" t="s">
        <v>3127</v>
      </c>
      <c r="E1119" s="15" t="n">
        <v>111</v>
      </c>
      <c r="F1119" s="15" t="n">
        <v>1</v>
      </c>
      <c r="G1119" s="15" t="n">
        <v>7</v>
      </c>
      <c r="H1119" s="15" t="n">
        <v>32535</v>
      </c>
      <c r="I1119" s="17" t="n">
        <v>8.1</v>
      </c>
      <c r="J1119" s="18" t="n">
        <v>284</v>
      </c>
      <c r="K1119" s="19" t="n">
        <f aca="false">F1119/J1119</f>
        <v>0.00352112676056338</v>
      </c>
      <c r="L1119" s="20" t="n">
        <f aca="false">K1119/$K$1819</f>
        <v>8.43219161865639E-005</v>
      </c>
      <c r="M1119" s="21" t="n">
        <v>16.0140845070423</v>
      </c>
    </row>
    <row r="1120" customFormat="false" ht="30" hidden="false" customHeight="false" outlineLevel="0" collapsed="false">
      <c r="A1120" s="14" t="n">
        <v>1119</v>
      </c>
      <c r="B1120" s="24" t="s">
        <v>3128</v>
      </c>
      <c r="C1120" s="15" t="s">
        <v>3129</v>
      </c>
      <c r="D1120" s="16" t="s">
        <v>3130</v>
      </c>
      <c r="E1120" s="15" t="n">
        <v>111</v>
      </c>
      <c r="F1120" s="15" t="n">
        <v>2</v>
      </c>
      <c r="G1120" s="15" t="n">
        <v>3.7</v>
      </c>
      <c r="H1120" s="15" t="n">
        <v>126451</v>
      </c>
      <c r="I1120" s="17" t="n">
        <v>5.24</v>
      </c>
      <c r="J1120" s="18" t="n">
        <v>1134</v>
      </c>
      <c r="K1120" s="19" t="n">
        <f aca="false">F1120/J1120</f>
        <v>0.0017636684303351</v>
      </c>
      <c r="L1120" s="20" t="n">
        <f aca="false">K1120/$K$1819</f>
        <v>4.22353160440637E-005</v>
      </c>
      <c r="M1120" s="21" t="n">
        <v>8.02116402116402</v>
      </c>
    </row>
    <row r="1121" customFormat="false" ht="30" hidden="false" customHeight="false" outlineLevel="0" collapsed="false">
      <c r="A1121" s="14" t="n">
        <v>1120</v>
      </c>
      <c r="B1121" s="15" t="s">
        <v>3131</v>
      </c>
      <c r="C1121" s="15" t="s">
        <v>3132</v>
      </c>
      <c r="D1121" s="16" t="s">
        <v>3133</v>
      </c>
      <c r="E1121" s="15" t="n">
        <v>111</v>
      </c>
      <c r="F1121" s="15" t="n">
        <v>2</v>
      </c>
      <c r="G1121" s="15" t="n">
        <v>3.8</v>
      </c>
      <c r="H1121" s="15" t="n">
        <v>105482</v>
      </c>
      <c r="I1121" s="17" t="n">
        <v>4.94</v>
      </c>
      <c r="J1121" s="18" t="n">
        <v>949</v>
      </c>
      <c r="K1121" s="19" t="n">
        <f aca="false">F1121/J1121</f>
        <v>0.00210748155953635</v>
      </c>
      <c r="L1121" s="20" t="n">
        <f aca="false">K1121/$K$1819</f>
        <v>5.04687548935388E-005</v>
      </c>
      <c r="M1121" s="21" t="n">
        <v>9.58482613277134</v>
      </c>
    </row>
    <row r="1122" customFormat="false" ht="15" hidden="false" customHeight="false" outlineLevel="0" collapsed="false">
      <c r="A1122" s="14" t="n">
        <v>1121</v>
      </c>
      <c r="B1122" s="15" t="s">
        <v>3134</v>
      </c>
      <c r="C1122" s="15" t="s">
        <v>3135</v>
      </c>
      <c r="D1122" s="16" t="s">
        <v>3136</v>
      </c>
      <c r="E1122" s="15" t="n">
        <v>111</v>
      </c>
      <c r="F1122" s="15" t="n">
        <v>2</v>
      </c>
      <c r="G1122" s="15" t="n">
        <v>5.1</v>
      </c>
      <c r="H1122" s="15" t="n">
        <v>67129</v>
      </c>
      <c r="I1122" s="17" t="n">
        <v>7.18</v>
      </c>
      <c r="J1122" s="18" t="n">
        <v>612</v>
      </c>
      <c r="K1122" s="19" t="n">
        <f aca="false">F1122/J1122</f>
        <v>0.00326797385620915</v>
      </c>
      <c r="L1122" s="20" t="n">
        <f aca="false">K1122/$K$1819</f>
        <v>7.82595561992946E-005</v>
      </c>
      <c r="M1122" s="21" t="n">
        <v>14.8627450980392</v>
      </c>
    </row>
    <row r="1123" customFormat="false" ht="15" hidden="false" customHeight="false" outlineLevel="0" collapsed="false">
      <c r="A1123" s="14" t="n">
        <v>1122</v>
      </c>
      <c r="B1123" s="15" t="s">
        <v>3137</v>
      </c>
      <c r="C1123" s="15" t="s">
        <v>3138</v>
      </c>
      <c r="D1123" s="16" t="s">
        <v>3139</v>
      </c>
      <c r="E1123" s="15" t="n">
        <v>111</v>
      </c>
      <c r="F1123" s="15" t="n">
        <v>2</v>
      </c>
      <c r="G1123" s="15" t="n">
        <v>1.3</v>
      </c>
      <c r="H1123" s="15" t="n">
        <v>127864</v>
      </c>
      <c r="I1123" s="17" t="n">
        <v>9.09</v>
      </c>
      <c r="J1123" s="18" t="n">
        <v>1149</v>
      </c>
      <c r="K1123" s="19" t="n">
        <f aca="false">F1123/J1123</f>
        <v>0.00174064403829417</v>
      </c>
      <c r="L1123" s="20" t="n">
        <f aca="false">K1123/$K$1819</f>
        <v>4.1683941160982E-005</v>
      </c>
      <c r="M1123" s="21" t="n">
        <v>7.91644908616188</v>
      </c>
    </row>
    <row r="1124" customFormat="false" ht="45" hidden="false" customHeight="false" outlineLevel="0" collapsed="false">
      <c r="A1124" s="14" t="n">
        <v>1123</v>
      </c>
      <c r="B1124" s="15" t="s">
        <v>3140</v>
      </c>
      <c r="C1124" s="15" t="s">
        <v>3141</v>
      </c>
      <c r="D1124" s="16" t="s">
        <v>3142</v>
      </c>
      <c r="E1124" s="15" t="n">
        <v>111</v>
      </c>
      <c r="F1124" s="15" t="n">
        <v>2</v>
      </c>
      <c r="G1124" s="15" t="n">
        <v>3.7</v>
      </c>
      <c r="H1124" s="15" t="n">
        <v>59282</v>
      </c>
      <c r="I1124" s="17" t="n">
        <v>7.12</v>
      </c>
      <c r="J1124" s="18" t="n">
        <v>575</v>
      </c>
      <c r="K1124" s="19" t="n">
        <f aca="false">F1124/J1124</f>
        <v>0.00347826086956522</v>
      </c>
      <c r="L1124" s="20" t="n">
        <f aca="false">K1124/$K$1819</f>
        <v>8.32953885112492E-005</v>
      </c>
      <c r="M1124" s="21" t="n">
        <v>15.8191304347826</v>
      </c>
    </row>
    <row r="1125" customFormat="false" ht="15" hidden="false" customHeight="false" outlineLevel="0" collapsed="false">
      <c r="A1125" s="14" t="n">
        <v>1124</v>
      </c>
      <c r="B1125" s="15" t="s">
        <v>3143</v>
      </c>
      <c r="C1125" s="15" t="s">
        <v>3144</v>
      </c>
      <c r="D1125" s="16" t="s">
        <v>3145</v>
      </c>
      <c r="E1125" s="15" t="n">
        <v>110</v>
      </c>
      <c r="F1125" s="15" t="n">
        <v>5</v>
      </c>
      <c r="G1125" s="15" t="n">
        <v>19.5</v>
      </c>
      <c r="H1125" s="15" t="n">
        <v>47911</v>
      </c>
      <c r="I1125" s="17" t="n">
        <v>4.74</v>
      </c>
      <c r="J1125" s="18" t="n">
        <v>425</v>
      </c>
      <c r="K1125" s="19" t="n">
        <f aca="false">F1125/J1125</f>
        <v>0.0117647058823529</v>
      </c>
      <c r="L1125" s="20" t="n">
        <f aca="false">K1125/$K$1819</f>
        <v>0.00028173440231746</v>
      </c>
      <c r="M1125" s="21" t="n">
        <v>53.5058823529412</v>
      </c>
    </row>
    <row r="1126" customFormat="false" ht="15" hidden="false" customHeight="false" outlineLevel="0" collapsed="false">
      <c r="A1126" s="14" t="n">
        <v>1125</v>
      </c>
      <c r="B1126" s="15" t="s">
        <v>3146</v>
      </c>
      <c r="C1126" s="15" t="s">
        <v>3147</v>
      </c>
      <c r="D1126" s="16" t="s">
        <v>3148</v>
      </c>
      <c r="E1126" s="15" t="n">
        <v>110</v>
      </c>
      <c r="F1126" s="15" t="n">
        <v>3</v>
      </c>
      <c r="G1126" s="15" t="n">
        <v>0.8</v>
      </c>
      <c r="H1126" s="15" t="n">
        <v>188569</v>
      </c>
      <c r="I1126" s="17" t="n">
        <v>6.02</v>
      </c>
      <c r="J1126" s="18" t="n">
        <v>1663</v>
      </c>
      <c r="K1126" s="19" t="n">
        <f aca="false">F1126/J1126</f>
        <v>0.00180396873120866</v>
      </c>
      <c r="L1126" s="20" t="n">
        <f aca="false">K1126/$K$1819</f>
        <v>4.3200404444349E-005</v>
      </c>
      <c r="M1126" s="21" t="n">
        <v>8.20444978953698</v>
      </c>
    </row>
    <row r="1127" customFormat="false" ht="15" hidden="false" customHeight="false" outlineLevel="0" collapsed="false">
      <c r="A1127" s="14" t="n">
        <v>1126</v>
      </c>
      <c r="B1127" s="15" t="s">
        <v>3149</v>
      </c>
      <c r="C1127" s="15" t="s">
        <v>3150</v>
      </c>
      <c r="D1127" s="16" t="s">
        <v>3151</v>
      </c>
      <c r="E1127" s="15" t="n">
        <v>110</v>
      </c>
      <c r="F1127" s="15" t="n">
        <v>2</v>
      </c>
      <c r="G1127" s="15" t="n">
        <v>29.1</v>
      </c>
      <c r="H1127" s="15" t="n">
        <v>14640</v>
      </c>
      <c r="I1127" s="17" t="n">
        <v>5.1</v>
      </c>
      <c r="J1127" s="18" t="n">
        <v>127</v>
      </c>
      <c r="K1127" s="19" t="n">
        <f aca="false">F1127/J1127</f>
        <v>0.015748031496063</v>
      </c>
      <c r="L1127" s="20" t="n">
        <f aca="false">K1127/$K$1819</f>
        <v>0.000377124790503687</v>
      </c>
      <c r="M1127" s="21" t="n">
        <v>71.6220472440945</v>
      </c>
    </row>
    <row r="1128" customFormat="false" ht="15" hidden="false" customHeight="false" outlineLevel="0" collapsed="false">
      <c r="A1128" s="14" t="n">
        <v>1127</v>
      </c>
      <c r="B1128" s="22" t="s">
        <v>3152</v>
      </c>
      <c r="C1128" s="22" t="s">
        <v>3153</v>
      </c>
      <c r="D1128" s="23" t="s">
        <v>3154</v>
      </c>
      <c r="E1128" s="15" t="n">
        <v>110</v>
      </c>
      <c r="F1128" s="15" t="n">
        <v>2</v>
      </c>
      <c r="G1128" s="15" t="n">
        <v>13.2</v>
      </c>
      <c r="H1128" s="15" t="n">
        <v>38624</v>
      </c>
      <c r="I1128" s="17" t="n">
        <v>6.88</v>
      </c>
      <c r="J1128" s="18" t="n">
        <v>356</v>
      </c>
      <c r="K1128" s="19" t="n">
        <f aca="false">F1128/J1128</f>
        <v>0.00561797752808989</v>
      </c>
      <c r="L1128" s="20" t="n">
        <f aca="false">K1128/$K$1819</f>
        <v>0.000134536090994293</v>
      </c>
      <c r="M1128" s="21" t="n">
        <v>25.5505617977528</v>
      </c>
    </row>
    <row r="1129" customFormat="false" ht="30" hidden="false" customHeight="false" outlineLevel="0" collapsed="false">
      <c r="A1129" s="14" t="n">
        <v>1128</v>
      </c>
      <c r="B1129" s="22" t="s">
        <v>3155</v>
      </c>
      <c r="C1129" s="22" t="s">
        <v>3156</v>
      </c>
      <c r="D1129" s="23" t="s">
        <v>3157</v>
      </c>
      <c r="E1129" s="22" t="n">
        <v>110</v>
      </c>
      <c r="F1129" s="22" t="n">
        <v>3</v>
      </c>
      <c r="G1129" s="22" t="n">
        <v>10.3</v>
      </c>
      <c r="H1129" s="22" t="n">
        <v>38284</v>
      </c>
      <c r="I1129" s="25" t="n">
        <v>5.6</v>
      </c>
      <c r="J1129" s="18" t="n">
        <v>340</v>
      </c>
      <c r="K1129" s="19" t="n">
        <f aca="false">F1129/J1129</f>
        <v>0.00882352941176471</v>
      </c>
      <c r="L1129" s="20" t="n">
        <f aca="false">K1129/$K$1819</f>
        <v>0.000211300801738095</v>
      </c>
      <c r="M1129" s="21" t="n">
        <v>40.1294117647059</v>
      </c>
    </row>
    <row r="1130" customFormat="false" ht="30" hidden="false" customHeight="false" outlineLevel="0" collapsed="false">
      <c r="A1130" s="14" t="n">
        <v>1129</v>
      </c>
      <c r="B1130" s="15" t="s">
        <v>3158</v>
      </c>
      <c r="C1130" s="15" t="s">
        <v>3159</v>
      </c>
      <c r="D1130" s="16" t="s">
        <v>3160</v>
      </c>
      <c r="E1130" s="15" t="n">
        <v>110</v>
      </c>
      <c r="F1130" s="15" t="n">
        <v>2</v>
      </c>
      <c r="G1130" s="15" t="n">
        <v>9.8</v>
      </c>
      <c r="H1130" s="15" t="n">
        <v>47886</v>
      </c>
      <c r="I1130" s="17" t="n">
        <v>5.92</v>
      </c>
      <c r="J1130" s="18" t="n">
        <v>428</v>
      </c>
      <c r="K1130" s="19" t="n">
        <f aca="false">F1130/J1130</f>
        <v>0.00467289719626168</v>
      </c>
      <c r="L1130" s="20" t="n">
        <f aca="false">K1130/$K$1819</f>
        <v>0.000111903851387776</v>
      </c>
      <c r="M1130" s="21" t="n">
        <v>21.2523364485981</v>
      </c>
    </row>
    <row r="1131" customFormat="false" ht="30" hidden="false" customHeight="false" outlineLevel="0" collapsed="false">
      <c r="A1131" s="14" t="n">
        <v>1130</v>
      </c>
      <c r="B1131" s="15" t="s">
        <v>3161</v>
      </c>
      <c r="C1131" s="15" t="s">
        <v>3162</v>
      </c>
      <c r="D1131" s="16" t="s">
        <v>3163</v>
      </c>
      <c r="E1131" s="15" t="n">
        <v>110</v>
      </c>
      <c r="F1131" s="15" t="n">
        <v>2</v>
      </c>
      <c r="G1131" s="15" t="n">
        <v>8.1</v>
      </c>
      <c r="H1131" s="15" t="n">
        <v>39579</v>
      </c>
      <c r="I1131" s="17" t="n">
        <v>7.59</v>
      </c>
      <c r="J1131" s="18" t="n">
        <v>359</v>
      </c>
      <c r="K1131" s="19" t="n">
        <f aca="false">F1131/J1131</f>
        <v>0.00557103064066852</v>
      </c>
      <c r="L1131" s="20" t="n">
        <f aca="false">K1131/$K$1819</f>
        <v>0.000133411833966485</v>
      </c>
      <c r="M1131" s="21" t="n">
        <v>25.3370473537604</v>
      </c>
    </row>
    <row r="1132" customFormat="false" ht="15" hidden="false" customHeight="false" outlineLevel="0" collapsed="false">
      <c r="A1132" s="14" t="n">
        <v>1131</v>
      </c>
      <c r="B1132" s="24" t="s">
        <v>3164</v>
      </c>
      <c r="C1132" s="15" t="s">
        <v>761</v>
      </c>
      <c r="D1132" s="16" t="s">
        <v>750</v>
      </c>
      <c r="E1132" s="15" t="n">
        <v>109</v>
      </c>
      <c r="F1132" s="15" t="n">
        <v>2</v>
      </c>
      <c r="G1132" s="15" t="n">
        <v>15.5</v>
      </c>
      <c r="H1132" s="15" t="n">
        <v>21117</v>
      </c>
      <c r="I1132" s="17" t="n">
        <v>5.34</v>
      </c>
      <c r="J1132" s="18" t="n">
        <v>181</v>
      </c>
      <c r="K1132" s="19" t="n">
        <f aca="false">F1132/J1132</f>
        <v>0.0110497237569061</v>
      </c>
      <c r="L1132" s="20" t="n">
        <f aca="false">K1132/$K$1819</f>
        <v>0.000264612422066123</v>
      </c>
      <c r="M1132" s="21" t="n">
        <v>50.2541436464088</v>
      </c>
    </row>
    <row r="1133" customFormat="false" ht="15" hidden="false" customHeight="false" outlineLevel="0" collapsed="false">
      <c r="A1133" s="14" t="n">
        <v>1132</v>
      </c>
      <c r="B1133" s="15" t="s">
        <v>3165</v>
      </c>
      <c r="C1133" s="15" t="s">
        <v>3166</v>
      </c>
      <c r="D1133" s="16" t="s">
        <v>3167</v>
      </c>
      <c r="E1133" s="15" t="n">
        <v>109</v>
      </c>
      <c r="F1133" s="15" t="n">
        <v>2</v>
      </c>
      <c r="G1133" s="15" t="n">
        <v>20.8</v>
      </c>
      <c r="H1133" s="15" t="n">
        <v>20830</v>
      </c>
      <c r="I1133" s="17" t="n">
        <v>4.73</v>
      </c>
      <c r="J1133" s="18" t="n">
        <v>183</v>
      </c>
      <c r="K1133" s="19" t="n">
        <f aca="false">F1133/J1133</f>
        <v>0.0109289617486339</v>
      </c>
      <c r="L1133" s="20" t="n">
        <f aca="false">K1133/$K$1819</f>
        <v>0.000261720483027149</v>
      </c>
      <c r="M1133" s="21" t="n">
        <v>49.7049180327869</v>
      </c>
    </row>
    <row r="1134" customFormat="false" ht="15" hidden="false" customHeight="false" outlineLevel="0" collapsed="false">
      <c r="A1134" s="14" t="n">
        <v>1133</v>
      </c>
      <c r="B1134" s="24" t="s">
        <v>3168</v>
      </c>
      <c r="C1134" s="15" t="s">
        <v>2678</v>
      </c>
      <c r="D1134" s="16" t="s">
        <v>3169</v>
      </c>
      <c r="E1134" s="15" t="n">
        <v>109</v>
      </c>
      <c r="F1134" s="15" t="n">
        <v>2</v>
      </c>
      <c r="G1134" s="15" t="n">
        <v>13.2</v>
      </c>
      <c r="H1134" s="15" t="n">
        <v>10153</v>
      </c>
      <c r="I1134" s="17" t="n">
        <v>5.04</v>
      </c>
      <c r="J1134" s="18" t="n">
        <v>91</v>
      </c>
      <c r="K1134" s="19" t="n">
        <f aca="false">F1134/J1134</f>
        <v>0.021978021978022</v>
      </c>
      <c r="L1134" s="20" t="n">
        <f aca="false">K1134/$K$1819</f>
        <v>0.000526317015318333</v>
      </c>
      <c r="M1134" s="21" t="n">
        <v>99.956043956044</v>
      </c>
    </row>
    <row r="1135" customFormat="false" ht="15" hidden="false" customHeight="false" outlineLevel="0" collapsed="false">
      <c r="A1135" s="14" t="n">
        <v>1134</v>
      </c>
      <c r="B1135" s="15" t="s">
        <v>3170</v>
      </c>
      <c r="C1135" s="15" t="s">
        <v>3171</v>
      </c>
      <c r="D1135" s="16" t="s">
        <v>3172</v>
      </c>
      <c r="E1135" s="15" t="n">
        <v>109</v>
      </c>
      <c r="F1135" s="15" t="n">
        <v>2</v>
      </c>
      <c r="G1135" s="15" t="n">
        <v>2.6</v>
      </c>
      <c r="H1135" s="15" t="n">
        <v>162083</v>
      </c>
      <c r="I1135" s="17" t="n">
        <v>7.71</v>
      </c>
      <c r="J1135" s="18" t="n">
        <v>1685</v>
      </c>
      <c r="K1135" s="19" t="n">
        <f aca="false">F1135/J1135</f>
        <v>0.00118694362017804</v>
      </c>
      <c r="L1135" s="20" t="n">
        <f aca="false">K1135/$K$1819</f>
        <v>2.84242423703076E-005</v>
      </c>
      <c r="M1135" s="21" t="n">
        <v>5.39821958456973</v>
      </c>
    </row>
    <row r="1136" customFormat="false" ht="15" hidden="false" customHeight="false" outlineLevel="0" collapsed="false">
      <c r="A1136" s="14" t="n">
        <v>1135</v>
      </c>
      <c r="B1136" s="15" t="s">
        <v>3173</v>
      </c>
      <c r="C1136" s="15" t="s">
        <v>3174</v>
      </c>
      <c r="D1136" s="16" t="s">
        <v>3175</v>
      </c>
      <c r="E1136" s="15" t="n">
        <v>108</v>
      </c>
      <c r="F1136" s="15" t="n">
        <v>3</v>
      </c>
      <c r="G1136" s="15" t="n">
        <v>13.9</v>
      </c>
      <c r="H1136" s="15" t="n">
        <v>20041</v>
      </c>
      <c r="I1136" s="17" t="n">
        <v>5.43</v>
      </c>
      <c r="J1136" s="18" t="n">
        <v>180</v>
      </c>
      <c r="K1136" s="19" t="n">
        <f aca="false">F1136/J1136</f>
        <v>0.0166666666666667</v>
      </c>
      <c r="L1136" s="20" t="n">
        <f aca="false">K1136/$K$1819</f>
        <v>0.000399123736616402</v>
      </c>
      <c r="M1136" s="21" t="n">
        <v>75.8</v>
      </c>
    </row>
    <row r="1137" customFormat="false" ht="15" hidden="false" customHeight="false" outlineLevel="0" collapsed="false">
      <c r="A1137" s="14" t="n">
        <v>1136</v>
      </c>
      <c r="B1137" s="22" t="s">
        <v>3176</v>
      </c>
      <c r="C1137" s="22" t="s">
        <v>3177</v>
      </c>
      <c r="D1137" s="23" t="s">
        <v>3178</v>
      </c>
      <c r="E1137" s="15" t="n">
        <v>108</v>
      </c>
      <c r="F1137" s="15" t="n">
        <v>2</v>
      </c>
      <c r="G1137" s="15" t="n">
        <v>5.8</v>
      </c>
      <c r="H1137" s="15" t="n">
        <v>38882</v>
      </c>
      <c r="I1137" s="17" t="n">
        <v>5.17</v>
      </c>
      <c r="J1137" s="18" t="n">
        <v>346</v>
      </c>
      <c r="K1137" s="19" t="n">
        <f aca="false">F1137/J1137</f>
        <v>0.00578034682080925</v>
      </c>
      <c r="L1137" s="20" t="n">
        <f aca="false">K1137/$K$1819</f>
        <v>0.000138424417323608</v>
      </c>
      <c r="M1137" s="21" t="n">
        <v>26.2890173410405</v>
      </c>
    </row>
    <row r="1138" customFormat="false" ht="15" hidden="false" customHeight="false" outlineLevel="0" collapsed="false">
      <c r="A1138" s="14" t="n">
        <v>1137</v>
      </c>
      <c r="B1138" s="15" t="s">
        <v>3179</v>
      </c>
      <c r="C1138" s="15" t="s">
        <v>3180</v>
      </c>
      <c r="D1138" s="16" t="s">
        <v>3181</v>
      </c>
      <c r="E1138" s="15" t="n">
        <v>108</v>
      </c>
      <c r="F1138" s="15" t="n">
        <v>2</v>
      </c>
      <c r="G1138" s="15" t="n">
        <v>16.9</v>
      </c>
      <c r="H1138" s="15" t="n">
        <v>35512</v>
      </c>
      <c r="I1138" s="17" t="n">
        <v>6.39</v>
      </c>
      <c r="J1138" s="18" t="n">
        <v>326</v>
      </c>
      <c r="K1138" s="19" t="n">
        <f aca="false">F1138/J1138</f>
        <v>0.00613496932515337</v>
      </c>
      <c r="L1138" s="20" t="n">
        <f aca="false">K1138/$K$1819</f>
        <v>0.000146916712864933</v>
      </c>
      <c r="M1138" s="21" t="n">
        <v>27.9018404907975</v>
      </c>
    </row>
    <row r="1139" customFormat="false" ht="15" hidden="false" customHeight="false" outlineLevel="0" collapsed="false">
      <c r="A1139" s="14" t="n">
        <v>1138</v>
      </c>
      <c r="B1139" s="15" t="s">
        <v>3182</v>
      </c>
      <c r="C1139" s="15" t="s">
        <v>3183</v>
      </c>
      <c r="D1139" s="22" t="s">
        <v>3184</v>
      </c>
      <c r="E1139" s="15" t="n">
        <v>107</v>
      </c>
      <c r="F1139" s="15" t="n">
        <v>2</v>
      </c>
      <c r="G1139" s="15" t="n">
        <v>11.8</v>
      </c>
      <c r="H1139" s="15" t="n">
        <v>13138</v>
      </c>
      <c r="I1139" s="17" t="n">
        <v>8.78</v>
      </c>
      <c r="J1139" s="18" t="n">
        <v>110</v>
      </c>
      <c r="K1139" s="19" t="n">
        <f aca="false">F1139/J1139</f>
        <v>0.0181818181818182</v>
      </c>
      <c r="L1139" s="20" t="n">
        <f aca="false">K1139/$K$1819</f>
        <v>0.000435407712672439</v>
      </c>
      <c r="M1139" s="21" t="n">
        <v>82.6909090909091</v>
      </c>
    </row>
    <row r="1140" customFormat="false" ht="30" hidden="false" customHeight="false" outlineLevel="0" collapsed="false">
      <c r="A1140" s="14" t="n">
        <v>1139</v>
      </c>
      <c r="B1140" s="15" t="s">
        <v>3185</v>
      </c>
      <c r="C1140" s="15" t="s">
        <v>3186</v>
      </c>
      <c r="D1140" s="16" t="s">
        <v>3187</v>
      </c>
      <c r="E1140" s="15" t="n">
        <v>107</v>
      </c>
      <c r="F1140" s="15" t="n">
        <v>2</v>
      </c>
      <c r="G1140" s="15" t="n">
        <v>30.4</v>
      </c>
      <c r="H1140" s="15" t="n">
        <v>12636</v>
      </c>
      <c r="I1140" s="17" t="n">
        <v>4.74</v>
      </c>
      <c r="J1140" s="18" t="n">
        <v>112</v>
      </c>
      <c r="K1140" s="19" t="n">
        <f aca="false">F1140/J1140</f>
        <v>0.0178571428571429</v>
      </c>
      <c r="L1140" s="20" t="n">
        <f aca="false">K1140/$K$1819</f>
        <v>0.000427632574946145</v>
      </c>
      <c r="M1140" s="21" t="n">
        <v>81.2142857142857</v>
      </c>
    </row>
    <row r="1141" customFormat="false" ht="30" hidden="false" customHeight="false" outlineLevel="0" collapsed="false">
      <c r="A1141" s="14" t="n">
        <v>1140</v>
      </c>
      <c r="B1141" s="15" t="s">
        <v>3188</v>
      </c>
      <c r="C1141" s="15" t="s">
        <v>1569</v>
      </c>
      <c r="D1141" s="16" t="s">
        <v>3189</v>
      </c>
      <c r="E1141" s="15" t="n">
        <v>107</v>
      </c>
      <c r="F1141" s="15" t="n">
        <v>3</v>
      </c>
      <c r="G1141" s="15" t="n">
        <v>14.8</v>
      </c>
      <c r="H1141" s="15" t="n">
        <v>33032</v>
      </c>
      <c r="I1141" s="17" t="n">
        <v>9.23</v>
      </c>
      <c r="J1141" s="18" t="n">
        <v>298</v>
      </c>
      <c r="K1141" s="19" t="n">
        <f aca="false">F1141/J1141</f>
        <v>0.0100671140939597</v>
      </c>
      <c r="L1141" s="20" t="n">
        <f aca="false">K1141/$K$1819</f>
        <v>0.000241081451647491</v>
      </c>
      <c r="M1141" s="21" t="n">
        <v>45.7852348993289</v>
      </c>
    </row>
    <row r="1142" customFormat="false" ht="30" hidden="false" customHeight="false" outlineLevel="0" collapsed="false">
      <c r="A1142" s="14" t="n">
        <v>1141</v>
      </c>
      <c r="B1142" s="15" t="s">
        <v>3190</v>
      </c>
      <c r="C1142" s="15" t="s">
        <v>3191</v>
      </c>
      <c r="D1142" s="16" t="s">
        <v>3192</v>
      </c>
      <c r="E1142" s="15" t="n">
        <v>107</v>
      </c>
      <c r="F1142" s="15" t="n">
        <v>2</v>
      </c>
      <c r="G1142" s="15" t="n">
        <v>7.4</v>
      </c>
      <c r="H1142" s="15" t="n">
        <v>18817</v>
      </c>
      <c r="I1142" s="17" t="n">
        <v>4.4</v>
      </c>
      <c r="J1142" s="18" t="n">
        <v>163</v>
      </c>
      <c r="K1142" s="19" t="n">
        <f aca="false">F1142/J1142</f>
        <v>0.0122699386503067</v>
      </c>
      <c r="L1142" s="20" t="n">
        <f aca="false">K1142/$K$1819</f>
        <v>0.000293833425729867</v>
      </c>
      <c r="M1142" s="21" t="n">
        <v>55.8036809815951</v>
      </c>
    </row>
    <row r="1143" customFormat="false" ht="30" hidden="false" customHeight="false" outlineLevel="0" collapsed="false">
      <c r="A1143" s="14" t="n">
        <v>1142</v>
      </c>
      <c r="B1143" s="15" t="s">
        <v>3193</v>
      </c>
      <c r="C1143" s="15" t="s">
        <v>3194</v>
      </c>
      <c r="D1143" s="16" t="s">
        <v>3195</v>
      </c>
      <c r="E1143" s="15" t="n">
        <v>107</v>
      </c>
      <c r="F1143" s="15" t="n">
        <v>3</v>
      </c>
      <c r="G1143" s="15" t="n">
        <v>19.1</v>
      </c>
      <c r="H1143" s="15" t="n">
        <v>34933</v>
      </c>
      <c r="I1143" s="17" t="n">
        <v>7.64</v>
      </c>
      <c r="J1143" s="18" t="n">
        <v>314</v>
      </c>
      <c r="K1143" s="19" t="n">
        <f aca="false">F1143/J1143</f>
        <v>0.00955414012738854</v>
      </c>
      <c r="L1143" s="20" t="n">
        <f aca="false">K1143/$K$1819</f>
        <v>0.000228797046468001</v>
      </c>
      <c r="M1143" s="21" t="n">
        <v>43.4522292993631</v>
      </c>
    </row>
    <row r="1144" customFormat="false" ht="15" hidden="false" customHeight="false" outlineLevel="0" collapsed="false">
      <c r="A1144" s="14" t="n">
        <v>1143</v>
      </c>
      <c r="B1144" s="15" t="s">
        <v>3196</v>
      </c>
      <c r="C1144" s="15" t="s">
        <v>3197</v>
      </c>
      <c r="D1144" s="16" t="s">
        <v>3198</v>
      </c>
      <c r="E1144" s="15" t="n">
        <v>107</v>
      </c>
      <c r="F1144" s="15" t="n">
        <v>3</v>
      </c>
      <c r="G1144" s="15" t="n">
        <v>9.8</v>
      </c>
      <c r="H1144" s="15" t="n">
        <v>26231</v>
      </c>
      <c r="I1144" s="17" t="n">
        <v>7.6</v>
      </c>
      <c r="J1144" s="18" t="n">
        <v>234</v>
      </c>
      <c r="K1144" s="19" t="n">
        <f aca="false">F1144/J1144</f>
        <v>0.0128205128205128</v>
      </c>
      <c r="L1144" s="20" t="n">
        <f aca="false">K1144/$K$1819</f>
        <v>0.000307018258935694</v>
      </c>
      <c r="M1144" s="21" t="n">
        <v>58.3076923076923</v>
      </c>
    </row>
    <row r="1145" customFormat="false" ht="15" hidden="false" customHeight="false" outlineLevel="0" collapsed="false">
      <c r="A1145" s="14" t="n">
        <v>1144</v>
      </c>
      <c r="B1145" s="15" t="s">
        <v>3199</v>
      </c>
      <c r="C1145" s="15" t="s">
        <v>3200</v>
      </c>
      <c r="D1145" s="16" t="s">
        <v>3201</v>
      </c>
      <c r="E1145" s="15" t="n">
        <v>106</v>
      </c>
      <c r="F1145" s="15" t="n">
        <v>2</v>
      </c>
      <c r="G1145" s="15" t="n">
        <v>4.9</v>
      </c>
      <c r="H1145" s="15" t="n">
        <v>33430</v>
      </c>
      <c r="I1145" s="17" t="n">
        <v>5.66</v>
      </c>
      <c r="J1145" s="18" t="n">
        <v>287</v>
      </c>
      <c r="K1145" s="19" t="n">
        <f aca="false">F1145/J1145</f>
        <v>0.00696864111498258</v>
      </c>
      <c r="L1145" s="20" t="n">
        <f aca="false">K1145/$K$1819</f>
        <v>0.000166881004857032</v>
      </c>
      <c r="M1145" s="21" t="n">
        <v>31.6933797909408</v>
      </c>
    </row>
    <row r="1146" customFormat="false" ht="15" hidden="false" customHeight="false" outlineLevel="0" collapsed="false">
      <c r="A1146" s="14" t="n">
        <v>1145</v>
      </c>
      <c r="B1146" s="15" t="s">
        <v>3202</v>
      </c>
      <c r="C1146" s="15" t="s">
        <v>3203</v>
      </c>
      <c r="D1146" s="16" t="s">
        <v>3204</v>
      </c>
      <c r="E1146" s="15" t="n">
        <v>106</v>
      </c>
      <c r="F1146" s="15" t="n">
        <v>3</v>
      </c>
      <c r="G1146" s="15" t="n">
        <v>31.2</v>
      </c>
      <c r="H1146" s="15" t="n">
        <v>11937</v>
      </c>
      <c r="I1146" s="17" t="n">
        <v>9.34</v>
      </c>
      <c r="J1146" s="18" t="n">
        <v>109</v>
      </c>
      <c r="K1146" s="19" t="n">
        <f aca="false">F1146/J1146</f>
        <v>0.0275229357798165</v>
      </c>
      <c r="L1146" s="20" t="n">
        <f aca="false">K1146/$K$1819</f>
        <v>0.000659103418265619</v>
      </c>
      <c r="M1146" s="21" t="n">
        <v>125.174311926606</v>
      </c>
    </row>
    <row r="1147" customFormat="false" ht="30" hidden="false" customHeight="false" outlineLevel="0" collapsed="false">
      <c r="A1147" s="14" t="n">
        <v>1146</v>
      </c>
      <c r="B1147" s="15" t="s">
        <v>3205</v>
      </c>
      <c r="C1147" s="15" t="s">
        <v>3206</v>
      </c>
      <c r="D1147" s="16" t="s">
        <v>3207</v>
      </c>
      <c r="E1147" s="15" t="n">
        <v>106</v>
      </c>
      <c r="F1147" s="15" t="n">
        <v>2</v>
      </c>
      <c r="G1147" s="15" t="n">
        <v>9.5</v>
      </c>
      <c r="H1147" s="15" t="n">
        <v>26065</v>
      </c>
      <c r="I1147" s="17" t="n">
        <v>8.56</v>
      </c>
      <c r="J1147" s="18" t="n">
        <v>221</v>
      </c>
      <c r="K1147" s="19" t="n">
        <f aca="false">F1147/J1147</f>
        <v>0.00904977375565611</v>
      </c>
      <c r="L1147" s="20" t="n">
        <f aca="false">K1147/$K$1819</f>
        <v>0.000216718771013431</v>
      </c>
      <c r="M1147" s="21" t="n">
        <v>41.158371040724</v>
      </c>
    </row>
    <row r="1148" customFormat="false" ht="15" hidden="false" customHeight="false" outlineLevel="0" collapsed="false">
      <c r="A1148" s="14" t="n">
        <v>1147</v>
      </c>
      <c r="B1148" s="15" t="s">
        <v>3208</v>
      </c>
      <c r="C1148" s="15" t="s">
        <v>3209</v>
      </c>
      <c r="D1148" s="16" t="s">
        <v>3210</v>
      </c>
      <c r="E1148" s="15" t="n">
        <v>105</v>
      </c>
      <c r="F1148" s="15" t="n">
        <v>1</v>
      </c>
      <c r="G1148" s="15" t="n">
        <v>2.2</v>
      </c>
      <c r="H1148" s="15" t="n">
        <v>77127</v>
      </c>
      <c r="I1148" s="17" t="n">
        <v>5.48</v>
      </c>
      <c r="J1148" s="18" t="n">
        <v>676</v>
      </c>
      <c r="K1148" s="19" t="n">
        <f aca="false">F1148/J1148</f>
        <v>0.0014792899408284</v>
      </c>
      <c r="L1148" s="20" t="n">
        <f aca="false">K1148/$K$1819</f>
        <v>3.54251837233493E-005</v>
      </c>
      <c r="M1148" s="21" t="n">
        <v>6.72781065088757</v>
      </c>
    </row>
    <row r="1149" customFormat="false" ht="15" hidden="false" customHeight="false" outlineLevel="0" collapsed="false">
      <c r="A1149" s="14" t="n">
        <v>1148</v>
      </c>
      <c r="B1149" s="15" t="s">
        <v>3211</v>
      </c>
      <c r="C1149" s="15" t="s">
        <v>3212</v>
      </c>
      <c r="D1149" s="16" t="s">
        <v>3213</v>
      </c>
      <c r="E1149" s="15" t="n">
        <v>105</v>
      </c>
      <c r="F1149" s="15" t="n">
        <v>3</v>
      </c>
      <c r="G1149" s="15" t="n">
        <v>15</v>
      </c>
      <c r="H1149" s="15" t="n">
        <v>33949</v>
      </c>
      <c r="I1149" s="17" t="n">
        <v>9.42</v>
      </c>
      <c r="J1149" s="18" t="n">
        <v>286</v>
      </c>
      <c r="K1149" s="19" t="n">
        <f aca="false">F1149/J1149</f>
        <v>0.0104895104895105</v>
      </c>
      <c r="L1149" s="20" t="n">
        <f aca="false">K1149/$K$1819</f>
        <v>0.000251196757311022</v>
      </c>
      <c r="M1149" s="21" t="n">
        <v>47.7062937062937</v>
      </c>
    </row>
    <row r="1150" customFormat="false" ht="15" hidden="false" customHeight="false" outlineLevel="0" collapsed="false">
      <c r="A1150" s="14" t="n">
        <v>1149</v>
      </c>
      <c r="B1150" s="15" t="s">
        <v>3214</v>
      </c>
      <c r="C1150" s="26" t="s">
        <v>412</v>
      </c>
      <c r="D1150" s="15" t="s">
        <v>3215</v>
      </c>
      <c r="E1150" s="15" t="n">
        <v>104</v>
      </c>
      <c r="F1150" s="15" t="n">
        <v>3</v>
      </c>
      <c r="G1150" s="15" t="n">
        <v>9.8</v>
      </c>
      <c r="H1150" s="15" t="n">
        <v>51076</v>
      </c>
      <c r="I1150" s="17" t="n">
        <v>6.54</v>
      </c>
      <c r="J1150" s="18" t="n">
        <v>439</v>
      </c>
      <c r="K1150" s="19" t="n">
        <f aca="false">F1150/J1150</f>
        <v>0.00683371298405467</v>
      </c>
      <c r="L1150" s="20" t="n">
        <f aca="false">K1150/$K$1819</f>
        <v>0.000163649823669595</v>
      </c>
      <c r="M1150" s="21" t="n">
        <v>31.0797266514806</v>
      </c>
    </row>
    <row r="1151" customFormat="false" ht="15" hidden="false" customHeight="false" outlineLevel="0" collapsed="false">
      <c r="A1151" s="14" t="n">
        <v>1150</v>
      </c>
      <c r="B1151" s="15" t="s">
        <v>3216</v>
      </c>
      <c r="C1151" s="15" t="s">
        <v>3217</v>
      </c>
      <c r="D1151" s="16" t="s">
        <v>3218</v>
      </c>
      <c r="E1151" s="15" t="n">
        <v>104</v>
      </c>
      <c r="F1151" s="15" t="n">
        <v>2</v>
      </c>
      <c r="G1151" s="15" t="n">
        <v>18.3</v>
      </c>
      <c r="H1151" s="15" t="n">
        <v>24935</v>
      </c>
      <c r="I1151" s="17" t="n">
        <v>4.76</v>
      </c>
      <c r="J1151" s="18" t="n">
        <v>224</v>
      </c>
      <c r="K1151" s="19" t="n">
        <f aca="false">F1151/J1151</f>
        <v>0.00892857142857143</v>
      </c>
      <c r="L1151" s="20" t="n">
        <f aca="false">K1151/$K$1819</f>
        <v>0.000213816287473073</v>
      </c>
      <c r="M1151" s="21" t="n">
        <v>40.6071428571429</v>
      </c>
    </row>
    <row r="1152" customFormat="false" ht="15" hidden="false" customHeight="false" outlineLevel="0" collapsed="false">
      <c r="A1152" s="14" t="n">
        <v>1151</v>
      </c>
      <c r="B1152" s="15" t="s">
        <v>3219</v>
      </c>
      <c r="C1152" s="15" t="s">
        <v>3220</v>
      </c>
      <c r="D1152" s="16" t="s">
        <v>3221</v>
      </c>
      <c r="E1152" s="15" t="n">
        <v>104</v>
      </c>
      <c r="F1152" s="15" t="n">
        <v>2</v>
      </c>
      <c r="G1152" s="15" t="n">
        <v>23.3</v>
      </c>
      <c r="H1152" s="15" t="n">
        <v>16847</v>
      </c>
      <c r="I1152" s="17" t="n">
        <v>8.26</v>
      </c>
      <c r="J1152" s="18" t="n">
        <v>146</v>
      </c>
      <c r="K1152" s="19" t="n">
        <f aca="false">F1152/J1152</f>
        <v>0.0136986301369863</v>
      </c>
      <c r="L1152" s="20" t="n">
        <f aca="false">K1152/$K$1819</f>
        <v>0.000328046906808002</v>
      </c>
      <c r="M1152" s="21" t="n">
        <v>62.3013698630137</v>
      </c>
    </row>
    <row r="1153" customFormat="false" ht="30" hidden="false" customHeight="false" outlineLevel="0" collapsed="false">
      <c r="A1153" s="14" t="n">
        <v>1152</v>
      </c>
      <c r="B1153" s="15" t="s">
        <v>3222</v>
      </c>
      <c r="C1153" s="15" t="s">
        <v>3223</v>
      </c>
      <c r="D1153" s="16" t="s">
        <v>3224</v>
      </c>
      <c r="E1153" s="15" t="n">
        <v>104</v>
      </c>
      <c r="F1153" s="15" t="n">
        <v>2</v>
      </c>
      <c r="G1153" s="15" t="n">
        <v>9.1</v>
      </c>
      <c r="H1153" s="15" t="n">
        <v>47451</v>
      </c>
      <c r="I1153" s="17" t="n">
        <v>5.09</v>
      </c>
      <c r="J1153" s="18" t="n">
        <v>418</v>
      </c>
      <c r="K1153" s="19" t="n">
        <f aca="false">F1153/J1153</f>
        <v>0.00478468899521531</v>
      </c>
      <c r="L1153" s="20" t="n">
        <f aca="false">K1153/$K$1819</f>
        <v>0.000114580977019063</v>
      </c>
      <c r="M1153" s="21" t="n">
        <v>21.7607655502392</v>
      </c>
    </row>
    <row r="1154" customFormat="false" ht="15" hidden="false" customHeight="false" outlineLevel="0" collapsed="false">
      <c r="A1154" s="14" t="n">
        <v>1153</v>
      </c>
      <c r="B1154" s="15" t="s">
        <v>3225</v>
      </c>
      <c r="C1154" s="15" t="s">
        <v>1325</v>
      </c>
      <c r="D1154" s="16" t="s">
        <v>1326</v>
      </c>
      <c r="E1154" s="15" t="n">
        <v>104</v>
      </c>
      <c r="F1154" s="15" t="n">
        <v>1</v>
      </c>
      <c r="G1154" s="15" t="n">
        <v>2.6</v>
      </c>
      <c r="H1154" s="15" t="n">
        <v>68113</v>
      </c>
      <c r="I1154" s="17" t="n">
        <v>6.28</v>
      </c>
      <c r="J1154" s="18" t="n">
        <v>604</v>
      </c>
      <c r="K1154" s="19" t="n">
        <f aca="false">F1154/J1154</f>
        <v>0.00165562913907285</v>
      </c>
      <c r="L1154" s="20" t="n">
        <f aca="false">K1154/$K$1819</f>
        <v>3.96480533062651E-005</v>
      </c>
      <c r="M1154" s="21" t="n">
        <v>7.52980132450331</v>
      </c>
    </row>
    <row r="1155" customFormat="false" ht="15" hidden="false" customHeight="false" outlineLevel="0" collapsed="false">
      <c r="A1155" s="14" t="n">
        <v>1154</v>
      </c>
      <c r="B1155" s="15" t="s">
        <v>3226</v>
      </c>
      <c r="C1155" s="15" t="s">
        <v>3227</v>
      </c>
      <c r="D1155" s="16" t="s">
        <v>3228</v>
      </c>
      <c r="E1155" s="15" t="n">
        <v>104</v>
      </c>
      <c r="F1155" s="15" t="n">
        <v>3</v>
      </c>
      <c r="G1155" s="15" t="n">
        <v>41.4</v>
      </c>
      <c r="H1155" s="15" t="n">
        <v>17184</v>
      </c>
      <c r="I1155" s="17" t="n">
        <v>6.13</v>
      </c>
      <c r="J1155" s="18" t="n">
        <v>152</v>
      </c>
      <c r="K1155" s="19" t="n">
        <f aca="false">F1155/J1155</f>
        <v>0.0197368421052632</v>
      </c>
      <c r="L1155" s="20" t="n">
        <f aca="false">K1155/$K$1819</f>
        <v>0.000472646530203634</v>
      </c>
      <c r="M1155" s="21" t="n">
        <v>89.7631578947368</v>
      </c>
    </row>
    <row r="1156" customFormat="false" ht="15" hidden="false" customHeight="false" outlineLevel="0" collapsed="false">
      <c r="A1156" s="14" t="n">
        <v>1155</v>
      </c>
      <c r="B1156" s="15" t="s">
        <v>3229</v>
      </c>
      <c r="C1156" s="15" t="s">
        <v>3230</v>
      </c>
      <c r="D1156" s="16" t="s">
        <v>3231</v>
      </c>
      <c r="E1156" s="15" t="n">
        <v>104</v>
      </c>
      <c r="F1156" s="15" t="n">
        <v>2</v>
      </c>
      <c r="G1156" s="15" t="n">
        <v>3.1</v>
      </c>
      <c r="H1156" s="15" t="n">
        <v>39200</v>
      </c>
      <c r="I1156" s="17" t="n">
        <v>9.5</v>
      </c>
      <c r="J1156" s="18" t="n">
        <v>353</v>
      </c>
      <c r="K1156" s="19" t="n">
        <f aca="false">F1156/J1156</f>
        <v>0.0056657223796034</v>
      </c>
      <c r="L1156" s="20" t="n">
        <f aca="false">K1156/$K$1819</f>
        <v>0.000135679457206709</v>
      </c>
      <c r="M1156" s="21" t="n">
        <v>25.7677053824363</v>
      </c>
    </row>
    <row r="1157" customFormat="false" ht="30" hidden="false" customHeight="false" outlineLevel="0" collapsed="false">
      <c r="A1157" s="14" t="n">
        <v>1156</v>
      </c>
      <c r="B1157" s="15" t="s">
        <v>3232</v>
      </c>
      <c r="C1157" s="15" t="s">
        <v>3233</v>
      </c>
      <c r="D1157" s="16" t="s">
        <v>3234</v>
      </c>
      <c r="E1157" s="15" t="n">
        <v>104</v>
      </c>
      <c r="F1157" s="15" t="n">
        <v>3</v>
      </c>
      <c r="G1157" s="15" t="n">
        <v>8</v>
      </c>
      <c r="H1157" s="15" t="n">
        <v>54434</v>
      </c>
      <c r="I1157" s="17" t="n">
        <v>9.05</v>
      </c>
      <c r="J1157" s="18" t="n">
        <v>522</v>
      </c>
      <c r="K1157" s="19" t="n">
        <f aca="false">F1157/J1157</f>
        <v>0.00574712643678161</v>
      </c>
      <c r="L1157" s="20" t="n">
        <f aca="false">K1157/$K$1819</f>
        <v>0.000137628874695311</v>
      </c>
      <c r="M1157" s="21" t="n">
        <v>26.1379310344828</v>
      </c>
    </row>
    <row r="1158" customFormat="false" ht="15" hidden="false" customHeight="false" outlineLevel="0" collapsed="false">
      <c r="A1158" s="14" t="n">
        <v>1157</v>
      </c>
      <c r="B1158" s="15" t="s">
        <v>3235</v>
      </c>
      <c r="C1158" s="15" t="s">
        <v>3236</v>
      </c>
      <c r="D1158" s="15" t="s">
        <v>3237</v>
      </c>
      <c r="E1158" s="15" t="n">
        <v>103</v>
      </c>
      <c r="F1158" s="15" t="n">
        <v>2</v>
      </c>
      <c r="G1158" s="15" t="n">
        <v>3.8</v>
      </c>
      <c r="H1158" s="15" t="n">
        <v>36374</v>
      </c>
      <c r="I1158" s="17" t="n">
        <v>5.02</v>
      </c>
      <c r="J1158" s="18" t="n">
        <v>315</v>
      </c>
      <c r="K1158" s="19" t="n">
        <f aca="false">F1158/J1158</f>
        <v>0.00634920634920635</v>
      </c>
      <c r="L1158" s="20" t="n">
        <f aca="false">K1158/$K$1819</f>
        <v>0.000152047137758629</v>
      </c>
      <c r="M1158" s="21" t="n">
        <v>28.8761904761905</v>
      </c>
    </row>
    <row r="1159" customFormat="false" ht="15" hidden="false" customHeight="false" outlineLevel="0" collapsed="false">
      <c r="A1159" s="14" t="n">
        <v>1158</v>
      </c>
      <c r="B1159" s="15" t="s">
        <v>3238</v>
      </c>
      <c r="C1159" s="15" t="s">
        <v>985</v>
      </c>
      <c r="D1159" s="16" t="s">
        <v>3239</v>
      </c>
      <c r="E1159" s="15" t="n">
        <v>103</v>
      </c>
      <c r="F1159" s="15" t="n">
        <v>2</v>
      </c>
      <c r="G1159" s="15" t="n">
        <v>1.2</v>
      </c>
      <c r="H1159" s="15" t="n">
        <v>153952</v>
      </c>
      <c r="I1159" s="17" t="n">
        <v>5.09</v>
      </c>
      <c r="J1159" s="18" t="n">
        <v>1375</v>
      </c>
      <c r="K1159" s="19" t="n">
        <f aca="false">F1159/J1159</f>
        <v>0.00145454545454545</v>
      </c>
      <c r="L1159" s="20" t="n">
        <f aca="false">K1159/$K$1819</f>
        <v>3.48326170137951E-005</v>
      </c>
      <c r="M1159" s="21" t="n">
        <v>6.61527272727273</v>
      </c>
    </row>
    <row r="1160" customFormat="false" ht="30" hidden="false" customHeight="false" outlineLevel="0" collapsed="false">
      <c r="A1160" s="14" t="n">
        <v>1159</v>
      </c>
      <c r="B1160" s="15" t="s">
        <v>3240</v>
      </c>
      <c r="C1160" s="15" t="s">
        <v>3241</v>
      </c>
      <c r="D1160" s="16" t="s">
        <v>3242</v>
      </c>
      <c r="E1160" s="15" t="n">
        <v>103</v>
      </c>
      <c r="F1160" s="15" t="n">
        <v>2</v>
      </c>
      <c r="G1160" s="15" t="n">
        <v>3.5</v>
      </c>
      <c r="H1160" s="15" t="n">
        <v>59640</v>
      </c>
      <c r="I1160" s="17" t="n">
        <v>6.44</v>
      </c>
      <c r="J1160" s="18" t="n">
        <v>547</v>
      </c>
      <c r="K1160" s="19" t="n">
        <f aca="false">F1160/J1160</f>
        <v>0.0036563071297989</v>
      </c>
      <c r="L1160" s="20" t="n">
        <f aca="false">K1160/$K$1819</f>
        <v>8.75591378317519E-005</v>
      </c>
      <c r="M1160" s="21" t="n">
        <v>16.6288848263254</v>
      </c>
    </row>
    <row r="1161" customFormat="false" ht="30" hidden="false" customHeight="false" outlineLevel="0" collapsed="false">
      <c r="A1161" s="14" t="n">
        <v>1160</v>
      </c>
      <c r="B1161" s="15" t="s">
        <v>3243</v>
      </c>
      <c r="C1161" s="15" t="s">
        <v>3244</v>
      </c>
      <c r="D1161" s="16" t="s">
        <v>3245</v>
      </c>
      <c r="E1161" s="15" t="n">
        <v>103</v>
      </c>
      <c r="F1161" s="15" t="n">
        <v>3</v>
      </c>
      <c r="G1161" s="15" t="n">
        <v>24</v>
      </c>
      <c r="H1161" s="15" t="n">
        <v>22108</v>
      </c>
      <c r="I1161" s="17" t="n">
        <v>6.22</v>
      </c>
      <c r="J1161" s="18" t="n">
        <v>196</v>
      </c>
      <c r="K1161" s="19" t="n">
        <f aca="false">F1161/J1161</f>
        <v>0.0153061224489796</v>
      </c>
      <c r="L1161" s="20" t="n">
        <f aca="false">K1161/$K$1819</f>
        <v>0.000366542207096696</v>
      </c>
      <c r="M1161" s="21" t="n">
        <v>69.6122448979592</v>
      </c>
    </row>
    <row r="1162" customFormat="false" ht="15" hidden="false" customHeight="false" outlineLevel="0" collapsed="false">
      <c r="A1162" s="14" t="n">
        <v>1161</v>
      </c>
      <c r="B1162" s="15" t="s">
        <v>3246</v>
      </c>
      <c r="C1162" s="15" t="s">
        <v>3247</v>
      </c>
      <c r="D1162" s="16" t="s">
        <v>3248</v>
      </c>
      <c r="E1162" s="15" t="n">
        <v>103</v>
      </c>
      <c r="F1162" s="15" t="n">
        <v>2</v>
      </c>
      <c r="G1162" s="15" t="n">
        <v>13.9</v>
      </c>
      <c r="H1162" s="15" t="n">
        <v>12947</v>
      </c>
      <c r="I1162" s="17" t="n">
        <v>9.65</v>
      </c>
      <c r="J1162" s="18" t="n">
        <v>115</v>
      </c>
      <c r="K1162" s="19" t="n">
        <f aca="false">F1162/J1162</f>
        <v>0.0173913043478261</v>
      </c>
      <c r="L1162" s="20" t="n">
        <f aca="false">K1162/$K$1819</f>
        <v>0.000416476942556246</v>
      </c>
      <c r="M1162" s="21" t="n">
        <v>79.095652173913</v>
      </c>
    </row>
    <row r="1163" customFormat="false" ht="15" hidden="false" customHeight="false" outlineLevel="0" collapsed="false">
      <c r="A1163" s="14" t="n">
        <v>1162</v>
      </c>
      <c r="B1163" s="15" t="s">
        <v>3249</v>
      </c>
      <c r="C1163" s="15" t="s">
        <v>3250</v>
      </c>
      <c r="D1163" s="16" t="s">
        <v>3251</v>
      </c>
      <c r="E1163" s="15" t="n">
        <v>103</v>
      </c>
      <c r="F1163" s="15" t="n">
        <v>2</v>
      </c>
      <c r="G1163" s="15" t="n">
        <v>2.6</v>
      </c>
      <c r="H1163" s="15" t="n">
        <v>51908</v>
      </c>
      <c r="I1163" s="17" t="n">
        <v>8.45</v>
      </c>
      <c r="J1163" s="18" t="n">
        <v>466</v>
      </c>
      <c r="K1163" s="19" t="n">
        <f aca="false">F1163/J1163</f>
        <v>0.00429184549356223</v>
      </c>
      <c r="L1163" s="20" t="n">
        <f aca="false">K1163/$K$1819</f>
        <v>0.00010277864462225</v>
      </c>
      <c r="M1163" s="21" t="n">
        <v>19.519313304721</v>
      </c>
    </row>
    <row r="1164" customFormat="false" ht="15" hidden="false" customHeight="false" outlineLevel="0" collapsed="false">
      <c r="A1164" s="14" t="n">
        <v>1163</v>
      </c>
      <c r="B1164" s="15" t="s">
        <v>3252</v>
      </c>
      <c r="C1164" s="27" t="s">
        <v>3253</v>
      </c>
      <c r="D1164" s="15" t="s">
        <v>3254</v>
      </c>
      <c r="E1164" s="15" t="n">
        <v>102</v>
      </c>
      <c r="F1164" s="15" t="n">
        <v>2</v>
      </c>
      <c r="G1164" s="15" t="n">
        <v>5.9</v>
      </c>
      <c r="H1164" s="15" t="n">
        <v>27578</v>
      </c>
      <c r="I1164" s="17" t="n">
        <v>11.83</v>
      </c>
      <c r="J1164" s="18" t="n">
        <v>238</v>
      </c>
      <c r="K1164" s="19" t="n">
        <f aca="false">F1164/J1164</f>
        <v>0.00840336134453782</v>
      </c>
      <c r="L1164" s="20" t="n">
        <f aca="false">K1164/$K$1819</f>
        <v>0.000201238858798186</v>
      </c>
      <c r="M1164" s="21" t="n">
        <v>38.218487394958</v>
      </c>
    </row>
    <row r="1165" customFormat="false" ht="15" hidden="false" customHeight="false" outlineLevel="0" collapsed="false">
      <c r="A1165" s="14" t="n">
        <v>1164</v>
      </c>
      <c r="B1165" s="15" t="s">
        <v>3255</v>
      </c>
      <c r="C1165" s="15" t="s">
        <v>3256</v>
      </c>
      <c r="D1165" s="16" t="s">
        <v>3257</v>
      </c>
      <c r="E1165" s="15" t="n">
        <v>102</v>
      </c>
      <c r="F1165" s="15" t="n">
        <v>2</v>
      </c>
      <c r="G1165" s="15" t="n">
        <v>19</v>
      </c>
      <c r="H1165" s="15" t="n">
        <v>21501</v>
      </c>
      <c r="I1165" s="17" t="n">
        <v>5.01</v>
      </c>
      <c r="J1165" s="18" t="n">
        <v>189</v>
      </c>
      <c r="K1165" s="19" t="n">
        <f aca="false">F1165/J1165</f>
        <v>0.0105820105820106</v>
      </c>
      <c r="L1165" s="20" t="n">
        <f aca="false">K1165/$K$1819</f>
        <v>0.000253411896264382</v>
      </c>
      <c r="M1165" s="21" t="n">
        <v>48.1269841269841</v>
      </c>
    </row>
    <row r="1166" customFormat="false" ht="30" hidden="false" customHeight="false" outlineLevel="0" collapsed="false">
      <c r="A1166" s="14" t="n">
        <v>1165</v>
      </c>
      <c r="B1166" s="15" t="s">
        <v>3258</v>
      </c>
      <c r="C1166" s="15" t="s">
        <v>181</v>
      </c>
      <c r="D1166" s="16" t="s">
        <v>3259</v>
      </c>
      <c r="E1166" s="15" t="n">
        <v>102</v>
      </c>
      <c r="F1166" s="15" t="n">
        <v>3</v>
      </c>
      <c r="G1166" s="15" t="n">
        <v>1.3</v>
      </c>
      <c r="H1166" s="15" t="n">
        <v>312507</v>
      </c>
      <c r="I1166" s="17" t="n">
        <v>6.26</v>
      </c>
      <c r="J1166" s="18" t="n">
        <v>2960</v>
      </c>
      <c r="K1166" s="19" t="n">
        <f aca="false">F1166/J1166</f>
        <v>0.00101351351351351</v>
      </c>
      <c r="L1166" s="20" t="n">
        <f aca="false">K1166/$K$1819</f>
        <v>2.42710380374839E-005</v>
      </c>
      <c r="M1166" s="21" t="n">
        <v>4.60945945945946</v>
      </c>
    </row>
    <row r="1167" customFormat="false" ht="15" hidden="false" customHeight="false" outlineLevel="0" collapsed="false">
      <c r="A1167" s="14" t="n">
        <v>1166</v>
      </c>
      <c r="B1167" s="15" t="s">
        <v>3260</v>
      </c>
      <c r="C1167" s="15" t="s">
        <v>3261</v>
      </c>
      <c r="D1167" s="16" t="s">
        <v>3262</v>
      </c>
      <c r="E1167" s="15" t="n">
        <v>101</v>
      </c>
      <c r="F1167" s="15" t="n">
        <v>3</v>
      </c>
      <c r="G1167" s="15" t="n">
        <v>1.6</v>
      </c>
      <c r="H1167" s="15" t="n">
        <v>332667</v>
      </c>
      <c r="I1167" s="17" t="n">
        <v>4.81</v>
      </c>
      <c r="J1167" s="18" t="n">
        <v>2871</v>
      </c>
      <c r="K1167" s="19" t="n">
        <f aca="false">F1167/J1167</f>
        <v>0.00104493207941484</v>
      </c>
      <c r="L1167" s="20" t="n">
        <f aca="false">K1167/$K$1819</f>
        <v>2.50234317627839E-005</v>
      </c>
      <c r="M1167" s="21" t="n">
        <v>4.75235109717868</v>
      </c>
    </row>
    <row r="1168" customFormat="false" ht="15" hidden="false" customHeight="false" outlineLevel="0" collapsed="false">
      <c r="A1168" s="14" t="n">
        <v>1167</v>
      </c>
      <c r="B1168" s="15" t="s">
        <v>3263</v>
      </c>
      <c r="C1168" s="15" t="s">
        <v>3264</v>
      </c>
      <c r="D1168" s="16" t="s">
        <v>3265</v>
      </c>
      <c r="E1168" s="15" t="n">
        <v>101</v>
      </c>
      <c r="F1168" s="15" t="n">
        <v>3</v>
      </c>
      <c r="G1168" s="15" t="n">
        <v>7.8</v>
      </c>
      <c r="H1168" s="15" t="n">
        <v>46050</v>
      </c>
      <c r="I1168" s="17" t="n">
        <v>7.76</v>
      </c>
      <c r="J1168" s="18" t="n">
        <v>397</v>
      </c>
      <c r="K1168" s="19" t="n">
        <f aca="false">F1168/J1168</f>
        <v>0.00755667506297229</v>
      </c>
      <c r="L1168" s="20" t="n">
        <f aca="false">K1168/$K$1819</f>
        <v>0.000180962903251769</v>
      </c>
      <c r="M1168" s="21" t="n">
        <v>34.367758186398</v>
      </c>
    </row>
    <row r="1169" customFormat="false" ht="15" hidden="false" customHeight="false" outlineLevel="0" collapsed="false">
      <c r="A1169" s="14" t="n">
        <v>1168</v>
      </c>
      <c r="B1169" s="15" t="s">
        <v>3266</v>
      </c>
      <c r="C1169" s="15" t="s">
        <v>3267</v>
      </c>
      <c r="D1169" s="16" t="s">
        <v>3268</v>
      </c>
      <c r="E1169" s="15" t="n">
        <v>101</v>
      </c>
      <c r="F1169" s="15" t="n">
        <v>1</v>
      </c>
      <c r="G1169" s="15" t="n">
        <v>8.5</v>
      </c>
      <c r="H1169" s="15" t="n">
        <v>26578</v>
      </c>
      <c r="I1169" s="17" t="n">
        <v>6.6</v>
      </c>
      <c r="J1169" s="18" t="n">
        <v>236</v>
      </c>
      <c r="K1169" s="19" t="n">
        <f aca="false">F1169/J1169</f>
        <v>0.00423728813559322</v>
      </c>
      <c r="L1169" s="20" t="n">
        <f aca="false">K1169/$K$1819</f>
        <v>0.000101472136427899</v>
      </c>
      <c r="M1169" s="21" t="n">
        <v>19.271186440678</v>
      </c>
    </row>
    <row r="1170" customFormat="false" ht="30" hidden="false" customHeight="false" outlineLevel="0" collapsed="false">
      <c r="A1170" s="14" t="n">
        <v>1169</v>
      </c>
      <c r="B1170" s="15" t="s">
        <v>3269</v>
      </c>
      <c r="C1170" s="15" t="s">
        <v>3270</v>
      </c>
      <c r="D1170" s="16" t="s">
        <v>3271</v>
      </c>
      <c r="E1170" s="15" t="n">
        <v>101</v>
      </c>
      <c r="F1170" s="15" t="n">
        <v>3</v>
      </c>
      <c r="G1170" s="15" t="n">
        <v>12.8</v>
      </c>
      <c r="H1170" s="15" t="n">
        <v>22322</v>
      </c>
      <c r="I1170" s="17" t="n">
        <v>5.97</v>
      </c>
      <c r="J1170" s="18" t="n">
        <v>196</v>
      </c>
      <c r="K1170" s="19" t="n">
        <f aca="false">F1170/J1170</f>
        <v>0.0153061224489796</v>
      </c>
      <c r="L1170" s="20" t="n">
        <f aca="false">K1170/$K$1819</f>
        <v>0.000366542207096696</v>
      </c>
      <c r="M1170" s="21" t="n">
        <v>69.6122448979592</v>
      </c>
    </row>
    <row r="1171" customFormat="false" ht="30" hidden="false" customHeight="false" outlineLevel="0" collapsed="false">
      <c r="A1171" s="14" t="n">
        <v>1170</v>
      </c>
      <c r="B1171" s="15" t="s">
        <v>3272</v>
      </c>
      <c r="C1171" s="15" t="s">
        <v>3273</v>
      </c>
      <c r="D1171" s="16" t="s">
        <v>3274</v>
      </c>
      <c r="E1171" s="15" t="n">
        <v>101</v>
      </c>
      <c r="F1171" s="15" t="n">
        <v>2</v>
      </c>
      <c r="G1171" s="15" t="n">
        <v>7.8</v>
      </c>
      <c r="H1171" s="15" t="n">
        <v>30138</v>
      </c>
      <c r="I1171" s="17" t="n">
        <v>8.25</v>
      </c>
      <c r="J1171" s="18" t="n">
        <v>282</v>
      </c>
      <c r="K1171" s="19" t="n">
        <f aca="false">F1171/J1171</f>
        <v>0.00709219858156028</v>
      </c>
      <c r="L1171" s="20" t="n">
        <f aca="false">K1171/$K$1819</f>
        <v>0.000169839887921873</v>
      </c>
      <c r="M1171" s="21" t="n">
        <v>32.2553191489362</v>
      </c>
    </row>
    <row r="1172" customFormat="false" ht="15" hidden="false" customHeight="false" outlineLevel="0" collapsed="false">
      <c r="A1172" s="14" t="n">
        <v>1171</v>
      </c>
      <c r="B1172" s="15" t="s">
        <v>3275</v>
      </c>
      <c r="C1172" s="15" t="s">
        <v>3276</v>
      </c>
      <c r="D1172" s="16" t="s">
        <v>3277</v>
      </c>
      <c r="E1172" s="15" t="n">
        <v>101</v>
      </c>
      <c r="F1172" s="15" t="n">
        <v>3</v>
      </c>
      <c r="G1172" s="15" t="n">
        <v>2.4</v>
      </c>
      <c r="H1172" s="15" t="n">
        <v>101381</v>
      </c>
      <c r="I1172" s="17" t="n">
        <v>8.34</v>
      </c>
      <c r="J1172" s="18" t="n">
        <v>890</v>
      </c>
      <c r="K1172" s="19" t="n">
        <f aca="false">F1172/J1172</f>
        <v>0.00337078651685393</v>
      </c>
      <c r="L1172" s="20" t="n">
        <f aca="false">K1172/$K$1819</f>
        <v>8.07216545965758E-005</v>
      </c>
      <c r="M1172" s="21" t="n">
        <v>15.3303370786517</v>
      </c>
    </row>
    <row r="1173" customFormat="false" ht="15" hidden="false" customHeight="false" outlineLevel="0" collapsed="false">
      <c r="A1173" s="14" t="n">
        <v>1172</v>
      </c>
      <c r="B1173" s="15" t="s">
        <v>3278</v>
      </c>
      <c r="C1173" s="15" t="s">
        <v>2087</v>
      </c>
      <c r="D1173" s="16" t="s">
        <v>3279</v>
      </c>
      <c r="E1173" s="15" t="n">
        <v>101</v>
      </c>
      <c r="F1173" s="15" t="n">
        <v>2</v>
      </c>
      <c r="G1173" s="15" t="n">
        <v>3.8</v>
      </c>
      <c r="H1173" s="15" t="n">
        <v>69479</v>
      </c>
      <c r="I1173" s="17" t="n">
        <v>8.29</v>
      </c>
      <c r="J1173" s="18" t="n">
        <v>611</v>
      </c>
      <c r="K1173" s="19" t="n">
        <f aca="false">F1173/J1173</f>
        <v>0.00327332242225859</v>
      </c>
      <c r="L1173" s="20" t="n">
        <f aca="false">K1173/$K$1819</f>
        <v>7.83876405793262E-005</v>
      </c>
      <c r="M1173" s="21" t="n">
        <v>14.8870703764321</v>
      </c>
    </row>
    <row r="1174" customFormat="false" ht="30" hidden="false" customHeight="false" outlineLevel="0" collapsed="false">
      <c r="A1174" s="14" t="n">
        <v>1173</v>
      </c>
      <c r="B1174" s="15" t="s">
        <v>3280</v>
      </c>
      <c r="C1174" s="15" t="s">
        <v>909</v>
      </c>
      <c r="D1174" s="16" t="s">
        <v>910</v>
      </c>
      <c r="E1174" s="15" t="n">
        <v>100</v>
      </c>
      <c r="F1174" s="15" t="n">
        <v>3</v>
      </c>
      <c r="G1174" s="15" t="n">
        <v>5</v>
      </c>
      <c r="H1174" s="15" t="n">
        <v>60735</v>
      </c>
      <c r="I1174" s="17" t="n">
        <v>8.95</v>
      </c>
      <c r="J1174" s="18" t="n">
        <v>536</v>
      </c>
      <c r="K1174" s="19" t="n">
        <f aca="false">F1174/J1174</f>
        <v>0.00559701492537313</v>
      </c>
      <c r="L1174" s="20" t="n">
        <f aca="false">K1174/$K$1819</f>
        <v>0.000134034090654762</v>
      </c>
      <c r="M1174" s="21" t="n">
        <v>25.455223880597</v>
      </c>
    </row>
    <row r="1175" customFormat="false" ht="45" hidden="false" customHeight="false" outlineLevel="0" collapsed="false">
      <c r="A1175" s="14" t="n">
        <v>1174</v>
      </c>
      <c r="B1175" s="15" t="s">
        <v>3281</v>
      </c>
      <c r="C1175" s="15" t="s">
        <v>3282</v>
      </c>
      <c r="D1175" s="16" t="s">
        <v>3283</v>
      </c>
      <c r="E1175" s="15" t="n">
        <v>100</v>
      </c>
      <c r="F1175" s="15" t="n">
        <v>2</v>
      </c>
      <c r="G1175" s="15" t="n">
        <v>25.8</v>
      </c>
      <c r="H1175" s="15" t="n">
        <v>17716</v>
      </c>
      <c r="I1175" s="17" t="n">
        <v>4.32</v>
      </c>
      <c r="J1175" s="18" t="n">
        <v>155</v>
      </c>
      <c r="K1175" s="19" t="n">
        <f aca="false">F1175/J1175</f>
        <v>0.0129032258064516</v>
      </c>
      <c r="L1175" s="20" t="n">
        <f aca="false">K1175/$K$1819</f>
        <v>0.00030899902189657</v>
      </c>
      <c r="M1175" s="21" t="n">
        <v>58.6838709677419</v>
      </c>
    </row>
    <row r="1176" customFormat="false" ht="30" hidden="false" customHeight="false" outlineLevel="0" collapsed="false">
      <c r="A1176" s="14" t="n">
        <v>1175</v>
      </c>
      <c r="B1176" s="15" t="s">
        <v>3284</v>
      </c>
      <c r="C1176" s="15" t="s">
        <v>909</v>
      </c>
      <c r="D1176" s="16" t="s">
        <v>910</v>
      </c>
      <c r="E1176" s="15" t="n">
        <v>100</v>
      </c>
      <c r="F1176" s="15" t="n">
        <v>3</v>
      </c>
      <c r="G1176" s="15" t="n">
        <v>4.5</v>
      </c>
      <c r="H1176" s="15" t="n">
        <v>66191</v>
      </c>
      <c r="I1176" s="17" t="n">
        <v>8.9</v>
      </c>
      <c r="J1176" s="18" t="n">
        <v>582</v>
      </c>
      <c r="K1176" s="19" t="n">
        <f aca="false">F1176/J1176</f>
        <v>0.00515463917525773</v>
      </c>
      <c r="L1176" s="20" t="n">
        <f aca="false">K1176/$K$1819</f>
        <v>0.000123440330912289</v>
      </c>
      <c r="M1176" s="21" t="n">
        <v>23.4432989690722</v>
      </c>
    </row>
    <row r="1177" customFormat="false" ht="30" hidden="false" customHeight="false" outlineLevel="0" collapsed="false">
      <c r="A1177" s="14" t="n">
        <v>1176</v>
      </c>
      <c r="B1177" s="15" t="s">
        <v>3285</v>
      </c>
      <c r="C1177" s="15" t="s">
        <v>3286</v>
      </c>
      <c r="D1177" s="16" t="s">
        <v>3287</v>
      </c>
      <c r="E1177" s="15" t="n">
        <v>100</v>
      </c>
      <c r="F1177" s="15" t="n">
        <v>1</v>
      </c>
      <c r="G1177" s="15" t="n">
        <v>4.8</v>
      </c>
      <c r="H1177" s="15" t="n">
        <v>43228</v>
      </c>
      <c r="I1177" s="17" t="n">
        <v>4.86</v>
      </c>
      <c r="J1177" s="18" t="n">
        <v>377</v>
      </c>
      <c r="K1177" s="19" t="n">
        <f aca="false">F1177/J1177</f>
        <v>0.0026525198938992</v>
      </c>
      <c r="L1177" s="20" t="n">
        <f aca="false">K1177/$K$1819</f>
        <v>6.35210190901436E-005</v>
      </c>
      <c r="M1177" s="21" t="n">
        <v>12.0636604774536</v>
      </c>
    </row>
    <row r="1178" customFormat="false" ht="30" hidden="false" customHeight="false" outlineLevel="0" collapsed="false">
      <c r="A1178" s="14" t="n">
        <v>1177</v>
      </c>
      <c r="B1178" s="15" t="s">
        <v>3288</v>
      </c>
      <c r="C1178" s="15" t="s">
        <v>3289</v>
      </c>
      <c r="D1178" s="23" t="s">
        <v>3290</v>
      </c>
      <c r="E1178" s="15" t="n">
        <v>100</v>
      </c>
      <c r="F1178" s="15" t="n">
        <v>1</v>
      </c>
      <c r="G1178" s="15" t="n">
        <v>4.1</v>
      </c>
      <c r="H1178" s="15" t="n">
        <v>43853</v>
      </c>
      <c r="I1178" s="17" t="n">
        <v>5.45</v>
      </c>
      <c r="J1178" s="18" t="n">
        <v>410</v>
      </c>
      <c r="K1178" s="19" t="n">
        <f aca="false">F1178/J1178</f>
        <v>0.0024390243902439</v>
      </c>
      <c r="L1178" s="20" t="n">
        <f aca="false">K1178/$K$1819</f>
        <v>5.84083516999613E-005</v>
      </c>
      <c r="M1178" s="21" t="n">
        <v>11.0926829268293</v>
      </c>
    </row>
    <row r="1179" customFormat="false" ht="15" hidden="false" customHeight="false" outlineLevel="0" collapsed="false">
      <c r="A1179" s="14" t="n">
        <v>1178</v>
      </c>
      <c r="B1179" s="15" t="s">
        <v>3291</v>
      </c>
      <c r="C1179" s="15" t="s">
        <v>3292</v>
      </c>
      <c r="D1179" s="16" t="s">
        <v>3293</v>
      </c>
      <c r="E1179" s="15" t="n">
        <v>100</v>
      </c>
      <c r="F1179" s="15" t="n">
        <v>3</v>
      </c>
      <c r="G1179" s="15" t="n">
        <v>10.8</v>
      </c>
      <c r="H1179" s="15" t="n">
        <v>53671</v>
      </c>
      <c r="I1179" s="17" t="n">
        <v>5.52</v>
      </c>
      <c r="J1179" s="18" t="n">
        <v>483</v>
      </c>
      <c r="K1179" s="19" t="n">
        <f aca="false">F1179/J1179</f>
        <v>0.0062111801242236</v>
      </c>
      <c r="L1179" s="20" t="n">
        <f aca="false">K1179/$K$1819</f>
        <v>0.000148741765198659</v>
      </c>
      <c r="M1179" s="21" t="n">
        <v>28.2484472049689</v>
      </c>
    </row>
    <row r="1180" customFormat="false" ht="15" hidden="false" customHeight="false" outlineLevel="0" collapsed="false">
      <c r="A1180" s="14" t="n">
        <v>1179</v>
      </c>
      <c r="B1180" s="15" t="s">
        <v>3294</v>
      </c>
      <c r="C1180" s="15" t="s">
        <v>3295</v>
      </c>
      <c r="D1180" s="16" t="s">
        <v>3296</v>
      </c>
      <c r="E1180" s="15" t="n">
        <v>100</v>
      </c>
      <c r="F1180" s="15" t="n">
        <v>2</v>
      </c>
      <c r="G1180" s="15" t="n">
        <v>5.7</v>
      </c>
      <c r="H1180" s="15" t="n">
        <v>55311</v>
      </c>
      <c r="I1180" s="17" t="n">
        <v>5.64</v>
      </c>
      <c r="J1180" s="18" t="n">
        <v>493</v>
      </c>
      <c r="K1180" s="19" t="n">
        <f aca="false">F1180/J1180</f>
        <v>0.00405679513184584</v>
      </c>
      <c r="L1180" s="20" t="n">
        <f aca="false">K1180/$K$1819</f>
        <v>9.71497939025726E-005</v>
      </c>
      <c r="M1180" s="21" t="n">
        <v>18.4503042596349</v>
      </c>
    </row>
    <row r="1181" customFormat="false" ht="15" hidden="false" customHeight="false" outlineLevel="0" collapsed="false">
      <c r="A1181" s="14" t="n">
        <v>1180</v>
      </c>
      <c r="B1181" s="15" t="s">
        <v>3297</v>
      </c>
      <c r="C1181" s="15" t="s">
        <v>3298</v>
      </c>
      <c r="D1181" s="16" t="s">
        <v>3299</v>
      </c>
      <c r="E1181" s="15" t="n">
        <v>100</v>
      </c>
      <c r="F1181" s="15" t="n">
        <v>2</v>
      </c>
      <c r="G1181" s="15" t="n">
        <v>7.4</v>
      </c>
      <c r="H1181" s="15" t="n">
        <v>24492</v>
      </c>
      <c r="I1181" s="17" t="n">
        <v>8.24</v>
      </c>
      <c r="J1181" s="18" t="n">
        <v>217</v>
      </c>
      <c r="K1181" s="19" t="n">
        <f aca="false">F1181/J1181</f>
        <v>0.00921658986175115</v>
      </c>
      <c r="L1181" s="20" t="n">
        <f aca="false">K1181/$K$1819</f>
        <v>0.000220713587068978</v>
      </c>
      <c r="M1181" s="21" t="n">
        <v>41.9170506912442</v>
      </c>
    </row>
    <row r="1182" customFormat="false" ht="15" hidden="false" customHeight="false" outlineLevel="0" collapsed="false">
      <c r="A1182" s="14" t="n">
        <v>1181</v>
      </c>
      <c r="B1182" s="15" t="s">
        <v>3300</v>
      </c>
      <c r="C1182" s="15" t="s">
        <v>3301</v>
      </c>
      <c r="D1182" s="5" t="s">
        <v>3302</v>
      </c>
      <c r="E1182" s="15" t="n">
        <v>99</v>
      </c>
      <c r="F1182" s="15" t="n">
        <v>2</v>
      </c>
      <c r="G1182" s="15" t="n">
        <v>6.4</v>
      </c>
      <c r="H1182" s="15" t="n">
        <v>51899</v>
      </c>
      <c r="I1182" s="17" t="n">
        <v>8.3</v>
      </c>
      <c r="J1182" s="18" t="n">
        <v>452</v>
      </c>
      <c r="K1182" s="19" t="n">
        <f aca="false">F1182/J1182</f>
        <v>0.00442477876106195</v>
      </c>
      <c r="L1182" s="20" t="n">
        <f aca="false">K1182/$K$1819</f>
        <v>0.000105962053968956</v>
      </c>
      <c r="M1182" s="21" t="n">
        <v>20.1238938053097</v>
      </c>
    </row>
    <row r="1183" customFormat="false" ht="15" hidden="false" customHeight="false" outlineLevel="0" collapsed="false">
      <c r="A1183" s="14" t="n">
        <v>1182</v>
      </c>
      <c r="B1183" s="15" t="s">
        <v>3303</v>
      </c>
      <c r="C1183" s="15" t="s">
        <v>3304</v>
      </c>
      <c r="D1183" s="15" t="s">
        <v>3305</v>
      </c>
      <c r="E1183" s="15" t="n">
        <v>99</v>
      </c>
      <c r="F1183" s="15" t="n">
        <v>2</v>
      </c>
      <c r="G1183" s="15" t="n">
        <v>12.3</v>
      </c>
      <c r="H1183" s="15" t="n">
        <v>32385</v>
      </c>
      <c r="I1183" s="17" t="n">
        <v>5.27</v>
      </c>
      <c r="J1183" s="18" t="n">
        <v>292</v>
      </c>
      <c r="K1183" s="19" t="n">
        <f aca="false">F1183/J1183</f>
        <v>0.00684931506849315</v>
      </c>
      <c r="L1183" s="20" t="n">
        <f aca="false">K1183/$K$1819</f>
        <v>0.000164023453404001</v>
      </c>
      <c r="M1183" s="21" t="n">
        <v>31.1506849315069</v>
      </c>
    </row>
    <row r="1184" customFormat="false" ht="45" hidden="false" customHeight="false" outlineLevel="0" collapsed="false">
      <c r="A1184" s="14" t="n">
        <v>1183</v>
      </c>
      <c r="B1184" s="15" t="s">
        <v>3306</v>
      </c>
      <c r="C1184" s="15" t="s">
        <v>3307</v>
      </c>
      <c r="D1184" s="16" t="s">
        <v>3308</v>
      </c>
      <c r="E1184" s="15" t="n">
        <v>99</v>
      </c>
      <c r="F1184" s="15" t="n">
        <v>2</v>
      </c>
      <c r="G1184" s="15" t="n">
        <v>3.9</v>
      </c>
      <c r="H1184" s="15" t="n">
        <v>79642</v>
      </c>
      <c r="I1184" s="17" t="n">
        <v>7.81</v>
      </c>
      <c r="J1184" s="18" t="n">
        <v>690</v>
      </c>
      <c r="K1184" s="19" t="n">
        <f aca="false">F1184/J1184</f>
        <v>0.00289855072463768</v>
      </c>
      <c r="L1184" s="20" t="n">
        <f aca="false">K1184/$K$1819</f>
        <v>6.94128237593743E-005</v>
      </c>
      <c r="M1184" s="21" t="n">
        <v>13.1826086956522</v>
      </c>
    </row>
    <row r="1185" customFormat="false" ht="30" hidden="false" customHeight="false" outlineLevel="0" collapsed="false">
      <c r="A1185" s="14" t="n">
        <v>1184</v>
      </c>
      <c r="B1185" s="15" t="s">
        <v>3309</v>
      </c>
      <c r="C1185" s="15" t="s">
        <v>3310</v>
      </c>
      <c r="D1185" s="16" t="s">
        <v>3311</v>
      </c>
      <c r="E1185" s="15" t="n">
        <v>99</v>
      </c>
      <c r="F1185" s="15" t="n">
        <v>2</v>
      </c>
      <c r="G1185" s="15" t="n">
        <v>4.8</v>
      </c>
      <c r="H1185" s="15" t="n">
        <v>83140</v>
      </c>
      <c r="I1185" s="17" t="n">
        <v>4.49</v>
      </c>
      <c r="J1185" s="18" t="n">
        <v>778</v>
      </c>
      <c r="K1185" s="19" t="n">
        <f aca="false">F1185/J1185</f>
        <v>0.0025706940874036</v>
      </c>
      <c r="L1185" s="20" t="n">
        <f aca="false">K1185/$K$1819</f>
        <v>6.1561501791733E-005</v>
      </c>
      <c r="M1185" s="21" t="n">
        <v>11.6915167095116</v>
      </c>
    </row>
    <row r="1186" customFormat="false" ht="15" hidden="false" customHeight="false" outlineLevel="0" collapsed="false">
      <c r="A1186" s="14" t="n">
        <v>1185</v>
      </c>
      <c r="B1186" s="15" t="s">
        <v>3312</v>
      </c>
      <c r="C1186" s="15" t="s">
        <v>18</v>
      </c>
      <c r="D1186" s="16" t="s">
        <v>19</v>
      </c>
      <c r="E1186" s="15" t="n">
        <v>99</v>
      </c>
      <c r="F1186" s="15" t="n">
        <v>4</v>
      </c>
      <c r="G1186" s="15" t="n">
        <v>19.7</v>
      </c>
      <c r="H1186" s="15" t="n">
        <v>20138</v>
      </c>
      <c r="I1186" s="17" t="n">
        <v>4.84</v>
      </c>
      <c r="J1186" s="18" t="n">
        <v>173</v>
      </c>
      <c r="K1186" s="19" t="n">
        <f aca="false">F1186/J1186</f>
        <v>0.023121387283237</v>
      </c>
      <c r="L1186" s="20" t="n">
        <f aca="false">K1186/$K$1819</f>
        <v>0.000553697669294431</v>
      </c>
      <c r="M1186" s="21" t="n">
        <v>105.156069364162</v>
      </c>
    </row>
    <row r="1187" customFormat="false" ht="30" hidden="false" customHeight="false" outlineLevel="0" collapsed="false">
      <c r="A1187" s="14" t="n">
        <v>1186</v>
      </c>
      <c r="B1187" s="15" t="s">
        <v>3313</v>
      </c>
      <c r="C1187" s="15" t="s">
        <v>3314</v>
      </c>
      <c r="D1187" s="16" t="s">
        <v>3315</v>
      </c>
      <c r="E1187" s="15" t="n">
        <v>99</v>
      </c>
      <c r="F1187" s="15" t="n">
        <v>2</v>
      </c>
      <c r="G1187" s="15" t="n">
        <v>3.4</v>
      </c>
      <c r="H1187" s="15" t="n">
        <v>69262</v>
      </c>
      <c r="I1187" s="17" t="n">
        <v>7.31</v>
      </c>
      <c r="J1187" s="18" t="n">
        <v>617</v>
      </c>
      <c r="K1187" s="19" t="n">
        <f aca="false">F1187/J1187</f>
        <v>0.00324149108589951</v>
      </c>
      <c r="L1187" s="20" t="n">
        <f aca="false">K1187/$K$1819</f>
        <v>7.76253620647784E-005</v>
      </c>
      <c r="M1187" s="21" t="n">
        <v>14.742301458671</v>
      </c>
    </row>
    <row r="1188" customFormat="false" ht="15" hidden="false" customHeight="false" outlineLevel="0" collapsed="false">
      <c r="A1188" s="14" t="n">
        <v>1187</v>
      </c>
      <c r="B1188" s="15" t="s">
        <v>3316</v>
      </c>
      <c r="C1188" s="15" t="s">
        <v>3317</v>
      </c>
      <c r="D1188" s="16" t="s">
        <v>3318</v>
      </c>
      <c r="E1188" s="15" t="n">
        <v>99</v>
      </c>
      <c r="F1188" s="15" t="n">
        <v>2</v>
      </c>
      <c r="G1188" s="15" t="n">
        <v>11.8</v>
      </c>
      <c r="H1188" s="15" t="n">
        <v>10885</v>
      </c>
      <c r="I1188" s="17" t="n">
        <v>6.51</v>
      </c>
      <c r="J1188" s="18" t="n">
        <v>93</v>
      </c>
      <c r="K1188" s="19" t="n">
        <f aca="false">F1188/J1188</f>
        <v>0.021505376344086</v>
      </c>
      <c r="L1188" s="20" t="n">
        <f aca="false">K1188/$K$1819</f>
        <v>0.000514998369827616</v>
      </c>
      <c r="M1188" s="21" t="n">
        <v>97.8064516129032</v>
      </c>
    </row>
    <row r="1189" customFormat="false" ht="15" hidden="false" customHeight="false" outlineLevel="0" collapsed="false">
      <c r="A1189" s="14" t="n">
        <v>1188</v>
      </c>
      <c r="B1189" s="15" t="s">
        <v>3319</v>
      </c>
      <c r="C1189" s="15" t="s">
        <v>3320</v>
      </c>
      <c r="D1189" s="16" t="s">
        <v>3321</v>
      </c>
      <c r="E1189" s="15" t="n">
        <v>99</v>
      </c>
      <c r="F1189" s="15" t="n">
        <v>2</v>
      </c>
      <c r="G1189" s="15" t="n">
        <v>21.8</v>
      </c>
      <c r="H1189" s="15" t="n">
        <v>8916</v>
      </c>
      <c r="I1189" s="17" t="n">
        <v>8.68</v>
      </c>
      <c r="J1189" s="18" t="n">
        <v>78</v>
      </c>
      <c r="K1189" s="19" t="n">
        <f aca="false">F1189/J1189</f>
        <v>0.0256410256410256</v>
      </c>
      <c r="L1189" s="20" t="n">
        <f aca="false">K1189/$K$1819</f>
        <v>0.000614036517871388</v>
      </c>
      <c r="M1189" s="21" t="n">
        <v>116.615384615385</v>
      </c>
    </row>
    <row r="1190" customFormat="false" ht="15" hidden="false" customHeight="false" outlineLevel="0" collapsed="false">
      <c r="A1190" s="14" t="n">
        <v>1189</v>
      </c>
      <c r="B1190" s="15" t="s">
        <v>3322</v>
      </c>
      <c r="C1190" s="15" t="s">
        <v>3323</v>
      </c>
      <c r="D1190" s="15" t="s">
        <v>3324</v>
      </c>
      <c r="E1190" s="15" t="n">
        <v>98</v>
      </c>
      <c r="F1190" s="15" t="n">
        <v>2</v>
      </c>
      <c r="G1190" s="15" t="n">
        <v>6.2</v>
      </c>
      <c r="H1190" s="15" t="n">
        <v>74528</v>
      </c>
      <c r="I1190" s="17" t="n">
        <v>8.79</v>
      </c>
      <c r="J1190" s="18" t="n">
        <v>675</v>
      </c>
      <c r="K1190" s="19" t="n">
        <f aca="false">F1190/J1190</f>
        <v>0.00296296296296296</v>
      </c>
      <c r="L1190" s="20" t="n">
        <f aca="false">K1190/$K$1819</f>
        <v>7.09553309540271E-005</v>
      </c>
      <c r="M1190" s="21" t="n">
        <v>13.4755555555556</v>
      </c>
    </row>
    <row r="1191" customFormat="false" ht="15" hidden="false" customHeight="false" outlineLevel="0" collapsed="false">
      <c r="A1191" s="14" t="n">
        <v>1190</v>
      </c>
      <c r="B1191" s="15" t="s">
        <v>3325</v>
      </c>
      <c r="C1191" s="15" t="s">
        <v>3326</v>
      </c>
      <c r="D1191" s="16" t="s">
        <v>3327</v>
      </c>
      <c r="E1191" s="15" t="n">
        <v>98</v>
      </c>
      <c r="F1191" s="15" t="n">
        <v>3</v>
      </c>
      <c r="G1191" s="15" t="n">
        <v>4.1</v>
      </c>
      <c r="H1191" s="15" t="n">
        <v>86069</v>
      </c>
      <c r="I1191" s="17" t="n">
        <v>5.53</v>
      </c>
      <c r="J1191" s="18" t="n">
        <v>781</v>
      </c>
      <c r="K1191" s="19" t="n">
        <f aca="false">F1191/J1191</f>
        <v>0.00384122919334187</v>
      </c>
      <c r="L1191" s="20" t="n">
        <f aca="false">K1191/$K$1819</f>
        <v>9.1987544930797E-005</v>
      </c>
      <c r="M1191" s="21" t="n">
        <v>17.4699103713188</v>
      </c>
    </row>
    <row r="1192" customFormat="false" ht="15" hidden="false" customHeight="false" outlineLevel="0" collapsed="false">
      <c r="A1192" s="14" t="n">
        <v>1191</v>
      </c>
      <c r="B1192" s="22" t="s">
        <v>3328</v>
      </c>
      <c r="C1192" s="22" t="s">
        <v>3329</v>
      </c>
      <c r="D1192" s="23" t="s">
        <v>3330</v>
      </c>
      <c r="E1192" s="15" t="n">
        <v>98</v>
      </c>
      <c r="F1192" s="15" t="n">
        <v>1</v>
      </c>
      <c r="G1192" s="15" t="n">
        <v>5.2</v>
      </c>
      <c r="H1192" s="15" t="n">
        <v>36347</v>
      </c>
      <c r="I1192" s="17" t="n">
        <v>5.31</v>
      </c>
      <c r="J1192" s="18" t="n">
        <v>325</v>
      </c>
      <c r="K1192" s="19" t="n">
        <f aca="false">F1192/J1192</f>
        <v>0.00307692307692308</v>
      </c>
      <c r="L1192" s="20" t="n">
        <f aca="false">K1192/$K$1819</f>
        <v>7.36843821445666E-005</v>
      </c>
      <c r="M1192" s="21" t="n">
        <v>13.9938461538462</v>
      </c>
    </row>
    <row r="1193" customFormat="false" ht="15" hidden="false" customHeight="false" outlineLevel="0" collapsed="false">
      <c r="A1193" s="14" t="n">
        <v>1192</v>
      </c>
      <c r="B1193" s="15" t="s">
        <v>3331</v>
      </c>
      <c r="C1193" s="15" t="s">
        <v>3332</v>
      </c>
      <c r="D1193" s="16" t="s">
        <v>3333</v>
      </c>
      <c r="E1193" s="15" t="n">
        <v>98</v>
      </c>
      <c r="F1193" s="15" t="n">
        <v>2</v>
      </c>
      <c r="G1193" s="15" t="n">
        <v>24.7</v>
      </c>
      <c r="H1193" s="15" t="n">
        <v>16154</v>
      </c>
      <c r="I1193" s="17" t="n">
        <v>5.7</v>
      </c>
      <c r="J1193" s="18" t="n">
        <v>154</v>
      </c>
      <c r="K1193" s="19" t="n">
        <f aca="false">F1193/J1193</f>
        <v>0.012987012987013</v>
      </c>
      <c r="L1193" s="20" t="n">
        <f aca="false">K1193/$K$1819</f>
        <v>0.000311005509051742</v>
      </c>
      <c r="M1193" s="21" t="n">
        <v>59.0649350649351</v>
      </c>
    </row>
    <row r="1194" customFormat="false" ht="15" hidden="false" customHeight="false" outlineLevel="0" collapsed="false">
      <c r="A1194" s="14" t="n">
        <v>1193</v>
      </c>
      <c r="B1194" s="15" t="s">
        <v>3334</v>
      </c>
      <c r="C1194" s="15" t="s">
        <v>3335</v>
      </c>
      <c r="D1194" s="16" t="s">
        <v>3336</v>
      </c>
      <c r="E1194" s="15" t="n">
        <v>98</v>
      </c>
      <c r="F1194" s="15" t="n">
        <v>2</v>
      </c>
      <c r="G1194" s="15" t="n">
        <v>10</v>
      </c>
      <c r="H1194" s="15" t="n">
        <v>36562</v>
      </c>
      <c r="I1194" s="17" t="n">
        <v>5.69</v>
      </c>
      <c r="J1194" s="18" t="n">
        <v>329</v>
      </c>
      <c r="K1194" s="19" t="n">
        <f aca="false">F1194/J1194</f>
        <v>0.0060790273556231</v>
      </c>
      <c r="L1194" s="20" t="n">
        <f aca="false">K1194/$K$1819</f>
        <v>0.000145577046790177</v>
      </c>
      <c r="M1194" s="21" t="n">
        <v>27.6474164133739</v>
      </c>
    </row>
    <row r="1195" customFormat="false" ht="15" hidden="false" customHeight="false" outlineLevel="0" collapsed="false">
      <c r="A1195" s="14" t="n">
        <v>1194</v>
      </c>
      <c r="B1195" s="15" t="s">
        <v>3337</v>
      </c>
      <c r="C1195" s="15" t="s">
        <v>623</v>
      </c>
      <c r="D1195" s="15" t="s">
        <v>3338</v>
      </c>
      <c r="E1195" s="15" t="n">
        <v>97</v>
      </c>
      <c r="F1195" s="15" t="n">
        <v>2</v>
      </c>
      <c r="G1195" s="15" t="n">
        <v>3.3</v>
      </c>
      <c r="H1195" s="15" t="n">
        <v>80635</v>
      </c>
      <c r="I1195" s="17" t="n">
        <v>7.24</v>
      </c>
      <c r="J1195" s="18" t="n">
        <v>728</v>
      </c>
      <c r="K1195" s="19" t="n">
        <f aca="false">F1195/J1195</f>
        <v>0.00274725274725275</v>
      </c>
      <c r="L1195" s="20" t="n">
        <f aca="false">K1195/$K$1819</f>
        <v>6.57896269147916E-005</v>
      </c>
      <c r="M1195" s="21" t="n">
        <v>12.4945054945055</v>
      </c>
    </row>
    <row r="1196" customFormat="false" ht="15" hidden="false" customHeight="false" outlineLevel="0" collapsed="false">
      <c r="A1196" s="14" t="n">
        <v>1195</v>
      </c>
      <c r="B1196" s="15" t="s">
        <v>3339</v>
      </c>
      <c r="C1196" s="15" t="s">
        <v>838</v>
      </c>
      <c r="D1196" s="16" t="s">
        <v>3340</v>
      </c>
      <c r="E1196" s="15" t="n">
        <v>97</v>
      </c>
      <c r="F1196" s="15" t="n">
        <v>2</v>
      </c>
      <c r="G1196" s="15" t="n">
        <v>4.3</v>
      </c>
      <c r="H1196" s="15" t="n">
        <v>36077</v>
      </c>
      <c r="I1196" s="17" t="n">
        <v>4.77</v>
      </c>
      <c r="J1196" s="18" t="n">
        <v>347</v>
      </c>
      <c r="K1196" s="19" t="n">
        <f aca="false">F1196/J1196</f>
        <v>0.00576368876080692</v>
      </c>
      <c r="L1196" s="20" t="n">
        <f aca="false">K1196/$K$1819</f>
        <v>0.000138025499694433</v>
      </c>
      <c r="M1196" s="21" t="n">
        <v>26.2132564841499</v>
      </c>
    </row>
    <row r="1197" customFormat="false" ht="15" hidden="false" customHeight="false" outlineLevel="0" collapsed="false">
      <c r="A1197" s="14" t="n">
        <v>1196</v>
      </c>
      <c r="B1197" s="15" t="s">
        <v>3341</v>
      </c>
      <c r="C1197" s="15" t="s">
        <v>2049</v>
      </c>
      <c r="D1197" s="16" t="s">
        <v>3342</v>
      </c>
      <c r="E1197" s="15" t="n">
        <v>97</v>
      </c>
      <c r="F1197" s="15" t="n">
        <v>3</v>
      </c>
      <c r="G1197" s="15" t="n">
        <v>2.4</v>
      </c>
      <c r="H1197" s="15" t="n">
        <v>130250</v>
      </c>
      <c r="I1197" s="17" t="n">
        <v>4.43</v>
      </c>
      <c r="J1197" s="18" t="n">
        <v>1192</v>
      </c>
      <c r="K1197" s="19" t="n">
        <f aca="false">F1197/J1197</f>
        <v>0.00251677852348993</v>
      </c>
      <c r="L1197" s="20" t="n">
        <f aca="false">K1197/$K$1819</f>
        <v>6.02703629118728E-005</v>
      </c>
      <c r="M1197" s="21" t="n">
        <v>11.4463087248322</v>
      </c>
    </row>
    <row r="1198" customFormat="false" ht="15" hidden="false" customHeight="false" outlineLevel="0" collapsed="false">
      <c r="A1198" s="14" t="n">
        <v>1197</v>
      </c>
      <c r="B1198" s="15" t="s">
        <v>3343</v>
      </c>
      <c r="C1198" s="15" t="s">
        <v>3344</v>
      </c>
      <c r="D1198" s="16" t="s">
        <v>3345</v>
      </c>
      <c r="E1198" s="15" t="n">
        <v>97</v>
      </c>
      <c r="F1198" s="15" t="n">
        <v>1</v>
      </c>
      <c r="G1198" s="15" t="n">
        <v>4.8</v>
      </c>
      <c r="H1198" s="15" t="n">
        <v>57096</v>
      </c>
      <c r="I1198" s="17" t="n">
        <v>6.13</v>
      </c>
      <c r="J1198" s="18" t="n">
        <v>522</v>
      </c>
      <c r="K1198" s="19" t="n">
        <f aca="false">F1198/J1198</f>
        <v>0.00191570881226054</v>
      </c>
      <c r="L1198" s="20" t="n">
        <f aca="false">K1198/$K$1819</f>
        <v>4.58762915651037E-005</v>
      </c>
      <c r="M1198" s="21" t="n">
        <v>8.71264367816092</v>
      </c>
    </row>
    <row r="1199" customFormat="false" ht="15" hidden="false" customHeight="false" outlineLevel="0" collapsed="false">
      <c r="A1199" s="14" t="n">
        <v>1198</v>
      </c>
      <c r="B1199" s="15" t="s">
        <v>3346</v>
      </c>
      <c r="C1199" s="15" t="s">
        <v>3347</v>
      </c>
      <c r="D1199" s="16" t="s">
        <v>3348</v>
      </c>
      <c r="E1199" s="15" t="n">
        <v>97</v>
      </c>
      <c r="F1199" s="15" t="n">
        <v>1</v>
      </c>
      <c r="G1199" s="15" t="n">
        <v>4.2</v>
      </c>
      <c r="H1199" s="15" t="n">
        <v>57596</v>
      </c>
      <c r="I1199" s="17" t="n">
        <v>4.77</v>
      </c>
      <c r="J1199" s="18" t="n">
        <v>551</v>
      </c>
      <c r="K1199" s="19" t="n">
        <f aca="false">F1199/J1199</f>
        <v>0.00181488203266788</v>
      </c>
      <c r="L1199" s="20" t="n">
        <f aca="false">K1199/$K$1819</f>
        <v>4.34617499037825E-005</v>
      </c>
      <c r="M1199" s="21" t="n">
        <v>8.2540834845735</v>
      </c>
    </row>
    <row r="1200" customFormat="false" ht="45" hidden="false" customHeight="false" outlineLevel="0" collapsed="false">
      <c r="A1200" s="14" t="n">
        <v>1199</v>
      </c>
      <c r="B1200" s="22" t="s">
        <v>3349</v>
      </c>
      <c r="C1200" s="15" t="s">
        <v>3350</v>
      </c>
      <c r="D1200" s="16" t="s">
        <v>3351</v>
      </c>
      <c r="E1200" s="22" t="n">
        <v>97</v>
      </c>
      <c r="F1200" s="22" t="n">
        <v>3</v>
      </c>
      <c r="G1200" s="22" t="n">
        <v>4.6</v>
      </c>
      <c r="H1200" s="22" t="n">
        <v>72847</v>
      </c>
      <c r="I1200" s="17" t="n">
        <v>5.87</v>
      </c>
      <c r="J1200" s="18" t="n">
        <v>646</v>
      </c>
      <c r="K1200" s="19" t="n">
        <f aca="false">F1200/J1200</f>
        <v>0.00464396284829721</v>
      </c>
      <c r="L1200" s="20" t="n">
        <f aca="false">K1200/$K$1819</f>
        <v>0.000111210948283208</v>
      </c>
      <c r="M1200" s="21" t="n">
        <v>21.1207430340557</v>
      </c>
    </row>
    <row r="1201" customFormat="false" ht="15" hidden="false" customHeight="false" outlineLevel="0" collapsed="false">
      <c r="A1201" s="14" t="n">
        <v>1200</v>
      </c>
      <c r="B1201" s="15" t="s">
        <v>3352</v>
      </c>
      <c r="C1201" s="15" t="s">
        <v>3353</v>
      </c>
      <c r="D1201" s="16" t="s">
        <v>3354</v>
      </c>
      <c r="E1201" s="15" t="n">
        <v>97</v>
      </c>
      <c r="F1201" s="15" t="n">
        <v>3</v>
      </c>
      <c r="G1201" s="15" t="n">
        <v>23.3</v>
      </c>
      <c r="H1201" s="15" t="n">
        <v>22680</v>
      </c>
      <c r="I1201" s="17" t="n">
        <v>4.64</v>
      </c>
      <c r="J1201" s="18" t="n">
        <v>227</v>
      </c>
      <c r="K1201" s="19" t="n">
        <f aca="false">F1201/J1201</f>
        <v>0.013215859030837</v>
      </c>
      <c r="L1201" s="20" t="n">
        <f aca="false">K1201/$K$1819</f>
        <v>0.000316485782338997</v>
      </c>
      <c r="M1201" s="21" t="n">
        <v>60.1057268722467</v>
      </c>
    </row>
    <row r="1202" customFormat="false" ht="30" hidden="false" customHeight="false" outlineLevel="0" collapsed="false">
      <c r="A1202" s="14" t="n">
        <v>1201</v>
      </c>
      <c r="B1202" s="15" t="s">
        <v>3355</v>
      </c>
      <c r="C1202" s="15" t="s">
        <v>3356</v>
      </c>
      <c r="D1202" s="16" t="s">
        <v>3357</v>
      </c>
      <c r="E1202" s="15" t="n">
        <v>97</v>
      </c>
      <c r="F1202" s="15" t="n">
        <v>2</v>
      </c>
      <c r="G1202" s="15" t="n">
        <v>6.9</v>
      </c>
      <c r="H1202" s="15" t="n">
        <v>46824</v>
      </c>
      <c r="I1202" s="17" t="n">
        <v>6.15</v>
      </c>
      <c r="J1202" s="18" t="n">
        <v>432</v>
      </c>
      <c r="K1202" s="19" t="n">
        <f aca="false">F1202/J1202</f>
        <v>0.00462962962962963</v>
      </c>
      <c r="L1202" s="20" t="n">
        <f aca="false">K1202/$K$1819</f>
        <v>0.000110867704615667</v>
      </c>
      <c r="M1202" s="21" t="n">
        <v>21.0555555555556</v>
      </c>
    </row>
    <row r="1203" customFormat="false" ht="30" hidden="false" customHeight="false" outlineLevel="0" collapsed="false">
      <c r="A1203" s="14" t="n">
        <v>1202</v>
      </c>
      <c r="B1203" s="15" t="s">
        <v>3358</v>
      </c>
      <c r="C1203" s="15" t="s">
        <v>3359</v>
      </c>
      <c r="D1203" s="16" t="s">
        <v>3360</v>
      </c>
      <c r="E1203" s="15" t="n">
        <v>97</v>
      </c>
      <c r="F1203" s="15" t="n">
        <v>2</v>
      </c>
      <c r="G1203" s="15" t="n">
        <v>15.1</v>
      </c>
      <c r="H1203" s="15" t="n">
        <v>19365</v>
      </c>
      <c r="I1203" s="17" t="n">
        <v>5.24</v>
      </c>
      <c r="J1203" s="18" t="n">
        <v>172</v>
      </c>
      <c r="K1203" s="19" t="n">
        <f aca="false">F1203/J1203</f>
        <v>0.0116279069767442</v>
      </c>
      <c r="L1203" s="20" t="n">
        <f aca="false">K1203/$K$1819</f>
        <v>0.000278458420895164</v>
      </c>
      <c r="M1203" s="21" t="n">
        <v>52.8837209302326</v>
      </c>
    </row>
    <row r="1204" customFormat="false" ht="15" hidden="false" customHeight="false" outlineLevel="0" collapsed="false">
      <c r="A1204" s="14" t="n">
        <v>1203</v>
      </c>
      <c r="B1204" s="15" t="s">
        <v>3361</v>
      </c>
      <c r="C1204" s="15" t="s">
        <v>3362</v>
      </c>
      <c r="D1204" s="16" t="s">
        <v>3363</v>
      </c>
      <c r="E1204" s="15" t="n">
        <v>97</v>
      </c>
      <c r="F1204" s="15" t="n">
        <v>3</v>
      </c>
      <c r="G1204" s="15" t="n">
        <v>17.2</v>
      </c>
      <c r="H1204" s="15" t="n">
        <v>41762</v>
      </c>
      <c r="I1204" s="17" t="n">
        <v>6.5</v>
      </c>
      <c r="J1204" s="18" t="n">
        <v>360</v>
      </c>
      <c r="K1204" s="19" t="n">
        <f aca="false">F1204/J1204</f>
        <v>0.00833333333333333</v>
      </c>
      <c r="L1204" s="20" t="n">
        <f aca="false">K1204/$K$1819</f>
        <v>0.000199561868308201</v>
      </c>
      <c r="M1204" s="21" t="n">
        <v>37.9</v>
      </c>
    </row>
    <row r="1205" customFormat="false" ht="15" hidden="false" customHeight="false" outlineLevel="0" collapsed="false">
      <c r="A1205" s="14" t="n">
        <v>1204</v>
      </c>
      <c r="B1205" s="15" t="s">
        <v>3364</v>
      </c>
      <c r="C1205" s="15" t="s">
        <v>3365</v>
      </c>
      <c r="D1205" s="16" t="s">
        <v>3366</v>
      </c>
      <c r="E1205" s="15" t="n">
        <v>97</v>
      </c>
      <c r="F1205" s="15" t="n">
        <v>2</v>
      </c>
      <c r="G1205" s="15" t="n">
        <v>4.9</v>
      </c>
      <c r="H1205" s="15" t="n">
        <v>44997</v>
      </c>
      <c r="I1205" s="17" t="n">
        <v>8.83</v>
      </c>
      <c r="J1205" s="18" t="n">
        <v>390</v>
      </c>
      <c r="K1205" s="19" t="n">
        <f aca="false">F1205/J1205</f>
        <v>0.00512820512820513</v>
      </c>
      <c r="L1205" s="20" t="n">
        <f aca="false">K1205/$K$1819</f>
        <v>0.000122807303574278</v>
      </c>
      <c r="M1205" s="21" t="n">
        <v>23.3230769230769</v>
      </c>
    </row>
    <row r="1206" customFormat="false" ht="15" hidden="false" customHeight="false" outlineLevel="0" collapsed="false">
      <c r="A1206" s="14" t="n">
        <v>1205</v>
      </c>
      <c r="B1206" s="15" t="s">
        <v>3367</v>
      </c>
      <c r="C1206" s="15" t="s">
        <v>3368</v>
      </c>
      <c r="D1206" s="16" t="s">
        <v>3369</v>
      </c>
      <c r="E1206" s="15" t="n">
        <v>97</v>
      </c>
      <c r="F1206" s="15" t="n">
        <v>2</v>
      </c>
      <c r="G1206" s="15" t="n">
        <v>13.1</v>
      </c>
      <c r="H1206" s="15" t="n">
        <v>39872</v>
      </c>
      <c r="I1206" s="17" t="n">
        <v>9.73</v>
      </c>
      <c r="J1206" s="18" t="n">
        <v>350</v>
      </c>
      <c r="K1206" s="19" t="n">
        <f aca="false">F1206/J1206</f>
        <v>0.00571428571428571</v>
      </c>
      <c r="L1206" s="20" t="n">
        <f aca="false">K1206/$K$1819</f>
        <v>0.000136842423982767</v>
      </c>
      <c r="M1206" s="21" t="n">
        <v>25.9885714285714</v>
      </c>
    </row>
    <row r="1207" customFormat="false" ht="15" hidden="false" customHeight="false" outlineLevel="0" collapsed="false">
      <c r="A1207" s="14" t="n">
        <v>1206</v>
      </c>
      <c r="B1207" s="15" t="s">
        <v>3370</v>
      </c>
      <c r="C1207" s="15" t="s">
        <v>3371</v>
      </c>
      <c r="D1207" s="16" t="s">
        <v>3372</v>
      </c>
      <c r="E1207" s="15" t="n">
        <v>97</v>
      </c>
      <c r="F1207" s="15" t="n">
        <v>2</v>
      </c>
      <c r="G1207" s="15" t="n">
        <v>4.2</v>
      </c>
      <c r="H1207" s="15" t="n">
        <v>44985</v>
      </c>
      <c r="I1207" s="17" t="n">
        <v>6.43</v>
      </c>
      <c r="J1207" s="18" t="n">
        <v>407</v>
      </c>
      <c r="K1207" s="19" t="n">
        <f aca="false">F1207/J1207</f>
        <v>0.00491400491400491</v>
      </c>
      <c r="L1207" s="20" t="n">
        <f aca="false">K1207/$K$1819</f>
        <v>0.00011767776018174</v>
      </c>
      <c r="M1207" s="21" t="n">
        <v>22.3488943488943</v>
      </c>
    </row>
    <row r="1208" customFormat="false" ht="30" hidden="false" customHeight="false" outlineLevel="0" collapsed="false">
      <c r="A1208" s="14" t="n">
        <v>1207</v>
      </c>
      <c r="B1208" s="15" t="s">
        <v>3373</v>
      </c>
      <c r="C1208" s="15" t="s">
        <v>3374</v>
      </c>
      <c r="D1208" s="16" t="s">
        <v>3375</v>
      </c>
      <c r="E1208" s="15" t="n">
        <v>97</v>
      </c>
      <c r="F1208" s="15" t="n">
        <v>3</v>
      </c>
      <c r="G1208" s="15" t="n">
        <v>4.8</v>
      </c>
      <c r="H1208" s="15" t="n">
        <v>41722</v>
      </c>
      <c r="I1208" s="17" t="n">
        <v>8.69</v>
      </c>
      <c r="J1208" s="18" t="n">
        <v>372</v>
      </c>
      <c r="K1208" s="19" t="n">
        <f aca="false">F1208/J1208</f>
        <v>0.00806451612903226</v>
      </c>
      <c r="L1208" s="20" t="n">
        <f aca="false">K1208/$K$1819</f>
        <v>0.000193124388685356</v>
      </c>
      <c r="M1208" s="21" t="n">
        <v>36.6774193548387</v>
      </c>
    </row>
    <row r="1209" customFormat="false" ht="15" hidden="false" customHeight="false" outlineLevel="0" collapsed="false">
      <c r="A1209" s="14" t="n">
        <v>1208</v>
      </c>
      <c r="B1209" s="15" t="s">
        <v>3376</v>
      </c>
      <c r="C1209" s="15" t="s">
        <v>3377</v>
      </c>
      <c r="D1209" s="16" t="s">
        <v>3378</v>
      </c>
      <c r="E1209" s="15" t="n">
        <v>97</v>
      </c>
      <c r="F1209" s="15" t="n">
        <v>2</v>
      </c>
      <c r="G1209" s="15" t="n">
        <v>8.1</v>
      </c>
      <c r="H1209" s="15" t="n">
        <v>33321</v>
      </c>
      <c r="I1209" s="17" t="n">
        <v>9.14</v>
      </c>
      <c r="J1209" s="18" t="n">
        <v>297</v>
      </c>
      <c r="K1209" s="19" t="n">
        <f aca="false">F1209/J1209</f>
        <v>0.00673400673400673</v>
      </c>
      <c r="L1209" s="20" t="n">
        <f aca="false">K1209/$K$1819</f>
        <v>0.000161262115804607</v>
      </c>
      <c r="M1209" s="21" t="n">
        <v>30.6262626262626</v>
      </c>
    </row>
    <row r="1210" customFormat="false" ht="15" hidden="false" customHeight="false" outlineLevel="0" collapsed="false">
      <c r="A1210" s="14" t="n">
        <v>1209</v>
      </c>
      <c r="B1210" s="15" t="s">
        <v>3379</v>
      </c>
      <c r="C1210" s="15" t="s">
        <v>1434</v>
      </c>
      <c r="D1210" s="15" t="s">
        <v>3380</v>
      </c>
      <c r="E1210" s="15" t="n">
        <v>96</v>
      </c>
      <c r="F1210" s="15" t="n">
        <v>1</v>
      </c>
      <c r="G1210" s="15" t="n">
        <v>5.2</v>
      </c>
      <c r="H1210" s="15" t="n">
        <v>37467</v>
      </c>
      <c r="I1210" s="17" t="n">
        <v>5.83</v>
      </c>
      <c r="J1210" s="18" t="n">
        <v>345</v>
      </c>
      <c r="K1210" s="19" t="n">
        <f aca="false">F1210/J1210</f>
        <v>0.00289855072463768</v>
      </c>
      <c r="L1210" s="20" t="n">
        <f aca="false">K1210/$K$1819</f>
        <v>6.94128237593743E-005</v>
      </c>
      <c r="M1210" s="21" t="n">
        <v>13.1826086956522</v>
      </c>
    </row>
    <row r="1211" customFormat="false" ht="15" hidden="false" customHeight="false" outlineLevel="0" collapsed="false">
      <c r="A1211" s="14" t="n">
        <v>1210</v>
      </c>
      <c r="B1211" s="15" t="s">
        <v>3381</v>
      </c>
      <c r="C1211" s="15" t="s">
        <v>3382</v>
      </c>
      <c r="D1211" s="15" t="s">
        <v>3383</v>
      </c>
      <c r="E1211" s="15" t="n">
        <v>96</v>
      </c>
      <c r="F1211" s="15" t="n">
        <v>2</v>
      </c>
      <c r="G1211" s="15" t="n">
        <v>4.2</v>
      </c>
      <c r="H1211" s="15" t="n">
        <v>40595</v>
      </c>
      <c r="I1211" s="17" t="n">
        <v>5.34</v>
      </c>
      <c r="J1211" s="18" t="n">
        <v>354</v>
      </c>
      <c r="K1211" s="19" t="n">
        <f aca="false">F1211/J1211</f>
        <v>0.00564971751412429</v>
      </c>
      <c r="L1211" s="20" t="n">
        <f aca="false">K1211/$K$1819</f>
        <v>0.000135296181903865</v>
      </c>
      <c r="M1211" s="21" t="n">
        <v>25.6949152542373</v>
      </c>
    </row>
    <row r="1212" customFormat="false" ht="15" hidden="false" customHeight="false" outlineLevel="0" collapsed="false">
      <c r="A1212" s="14" t="n">
        <v>1211</v>
      </c>
      <c r="B1212" s="15" t="s">
        <v>3384</v>
      </c>
      <c r="C1212" s="15" t="s">
        <v>3385</v>
      </c>
      <c r="D1212" s="16" t="s">
        <v>3386</v>
      </c>
      <c r="E1212" s="15" t="n">
        <v>96</v>
      </c>
      <c r="F1212" s="15" t="n">
        <v>2</v>
      </c>
      <c r="G1212" s="15" t="n">
        <v>9.7</v>
      </c>
      <c r="H1212" s="15" t="n">
        <v>15918</v>
      </c>
      <c r="I1212" s="17" t="n">
        <v>5.87</v>
      </c>
      <c r="J1212" s="18" t="n">
        <v>145</v>
      </c>
      <c r="K1212" s="19" t="n">
        <f aca="false">F1212/J1212</f>
        <v>0.0137931034482759</v>
      </c>
      <c r="L1212" s="20" t="n">
        <f aca="false">K1212/$K$1819</f>
        <v>0.000330309299268747</v>
      </c>
      <c r="M1212" s="21" t="n">
        <v>62.7310344827586</v>
      </c>
    </row>
    <row r="1213" customFormat="false" ht="30" hidden="false" customHeight="false" outlineLevel="0" collapsed="false">
      <c r="A1213" s="14" t="n">
        <v>1212</v>
      </c>
      <c r="B1213" s="15" t="s">
        <v>3387</v>
      </c>
      <c r="C1213" s="15" t="s">
        <v>3388</v>
      </c>
      <c r="D1213" s="16" t="s">
        <v>3389</v>
      </c>
      <c r="E1213" s="15" t="n">
        <v>96</v>
      </c>
      <c r="F1213" s="15" t="n">
        <v>2</v>
      </c>
      <c r="G1213" s="15" t="n">
        <v>5.3</v>
      </c>
      <c r="H1213" s="15" t="n">
        <v>46716</v>
      </c>
      <c r="I1213" s="17" t="n">
        <v>7.63</v>
      </c>
      <c r="J1213" s="18" t="n">
        <v>417</v>
      </c>
      <c r="K1213" s="19" t="n">
        <f aca="false">F1213/J1213</f>
        <v>0.00479616306954436</v>
      </c>
      <c r="L1213" s="20" t="n">
        <f aca="false">K1213/$K$1819</f>
        <v>0.000114855751544288</v>
      </c>
      <c r="M1213" s="21" t="n">
        <v>21.8129496402878</v>
      </c>
    </row>
    <row r="1214" customFormat="false" ht="15" hidden="false" customHeight="false" outlineLevel="0" collapsed="false">
      <c r="A1214" s="14" t="n">
        <v>1213</v>
      </c>
      <c r="B1214" s="15" t="s">
        <v>3390</v>
      </c>
      <c r="C1214" s="15" t="s">
        <v>3391</v>
      </c>
      <c r="D1214" s="16" t="s">
        <v>3392</v>
      </c>
      <c r="E1214" s="15" t="n">
        <v>96</v>
      </c>
      <c r="F1214" s="15" t="n">
        <v>1</v>
      </c>
      <c r="G1214" s="15" t="n">
        <v>1.9</v>
      </c>
      <c r="H1214" s="15" t="n">
        <v>130293</v>
      </c>
      <c r="I1214" s="17" t="n">
        <v>6.37</v>
      </c>
      <c r="J1214" s="18" t="n">
        <v>1178</v>
      </c>
      <c r="K1214" s="19" t="n">
        <f aca="false">F1214/J1214</f>
        <v>0.000848896434634975</v>
      </c>
      <c r="L1214" s="20" t="n">
        <f aca="false">K1214/$K$1819</f>
        <v>2.03288830195112E-005</v>
      </c>
      <c r="M1214" s="21" t="n">
        <v>3.86078098471986</v>
      </c>
    </row>
    <row r="1215" customFormat="false" ht="15" hidden="false" customHeight="false" outlineLevel="0" collapsed="false">
      <c r="A1215" s="14" t="n">
        <v>1214</v>
      </c>
      <c r="B1215" s="15" t="s">
        <v>3393</v>
      </c>
      <c r="C1215" s="28" t="s">
        <v>3394</v>
      </c>
      <c r="D1215" s="16" t="s">
        <v>3395</v>
      </c>
      <c r="E1215" s="15" t="n">
        <v>96</v>
      </c>
      <c r="F1215" s="15" t="n">
        <v>2</v>
      </c>
      <c r="G1215" s="15" t="n">
        <v>12.3</v>
      </c>
      <c r="H1215" s="15" t="n">
        <v>40554</v>
      </c>
      <c r="I1215" s="17" t="n">
        <v>7.45</v>
      </c>
      <c r="J1215" s="18" t="n">
        <v>374</v>
      </c>
      <c r="K1215" s="19" t="n">
        <f aca="false">F1215/J1215</f>
        <v>0.0053475935828877</v>
      </c>
      <c r="L1215" s="20" t="n">
        <f aca="false">K1215/$K$1819</f>
        <v>0.000128061091962482</v>
      </c>
      <c r="M1215" s="21" t="n">
        <v>24.3208556149733</v>
      </c>
    </row>
    <row r="1216" customFormat="false" ht="15" hidden="false" customHeight="false" outlineLevel="0" collapsed="false">
      <c r="A1216" s="14" t="n">
        <v>1215</v>
      </c>
      <c r="B1216" s="15" t="s">
        <v>3396</v>
      </c>
      <c r="C1216" s="15" t="s">
        <v>3397</v>
      </c>
      <c r="D1216" s="15" t="s">
        <v>3398</v>
      </c>
      <c r="E1216" s="15" t="n">
        <v>95</v>
      </c>
      <c r="F1216" s="15" t="n">
        <v>2</v>
      </c>
      <c r="G1216" s="15" t="n">
        <v>1.9</v>
      </c>
      <c r="H1216" s="15" t="n">
        <v>159003</v>
      </c>
      <c r="I1216" s="17" t="n">
        <v>5.81</v>
      </c>
      <c r="J1216" s="18" t="n">
        <v>1394</v>
      </c>
      <c r="K1216" s="19" t="n">
        <f aca="false">F1216/J1216</f>
        <v>0.00143472022955524</v>
      </c>
      <c r="L1216" s="20" t="n">
        <f aca="false">K1216/$K$1819</f>
        <v>3.43578539411537E-005</v>
      </c>
      <c r="M1216" s="21" t="n">
        <v>6.52510760401722</v>
      </c>
    </row>
    <row r="1217" customFormat="false" ht="15" hidden="false" customHeight="false" outlineLevel="0" collapsed="false">
      <c r="A1217" s="14" t="n">
        <v>1216</v>
      </c>
      <c r="B1217" s="15" t="s">
        <v>3399</v>
      </c>
      <c r="C1217" s="26" t="s">
        <v>1273</v>
      </c>
      <c r="D1217" s="15" t="s">
        <v>3400</v>
      </c>
      <c r="E1217" s="15" t="n">
        <v>95</v>
      </c>
      <c r="F1217" s="15" t="n">
        <v>1</v>
      </c>
      <c r="G1217" s="15" t="n">
        <v>3.1</v>
      </c>
      <c r="H1217" s="15" t="n">
        <v>53016</v>
      </c>
      <c r="I1217" s="17" t="n">
        <v>6.35</v>
      </c>
      <c r="J1217" s="18" t="n">
        <v>454</v>
      </c>
      <c r="K1217" s="19" t="n">
        <f aca="false">F1217/J1217</f>
        <v>0.00220264317180617</v>
      </c>
      <c r="L1217" s="20" t="n">
        <f aca="false">K1217/$K$1819</f>
        <v>5.27476303898329E-005</v>
      </c>
      <c r="M1217" s="21" t="n">
        <v>10.0176211453744</v>
      </c>
    </row>
    <row r="1218" customFormat="false" ht="15" hidden="false" customHeight="false" outlineLevel="0" collapsed="false">
      <c r="A1218" s="14" t="n">
        <v>1217</v>
      </c>
      <c r="B1218" s="15" t="s">
        <v>3401</v>
      </c>
      <c r="C1218" s="15" t="s">
        <v>3402</v>
      </c>
      <c r="D1218" s="15" t="s">
        <v>3403</v>
      </c>
      <c r="E1218" s="15" t="n">
        <v>95</v>
      </c>
      <c r="F1218" s="15" t="n">
        <v>3</v>
      </c>
      <c r="G1218" s="15" t="n">
        <v>5.2</v>
      </c>
      <c r="H1218" s="15" t="n">
        <v>60646</v>
      </c>
      <c r="I1218" s="17" t="n">
        <v>6.35</v>
      </c>
      <c r="J1218" s="18" t="n">
        <v>534</v>
      </c>
      <c r="K1218" s="19" t="n">
        <f aca="false">F1218/J1218</f>
        <v>0.00561797752808989</v>
      </c>
      <c r="L1218" s="20" t="n">
        <f aca="false">K1218/$K$1819</f>
        <v>0.000134536090994293</v>
      </c>
      <c r="M1218" s="21" t="n">
        <v>25.5505617977528</v>
      </c>
    </row>
    <row r="1219" customFormat="false" ht="15" hidden="false" customHeight="false" outlineLevel="0" collapsed="false">
      <c r="A1219" s="14" t="n">
        <v>1218</v>
      </c>
      <c r="B1219" s="15" t="s">
        <v>3404</v>
      </c>
      <c r="C1219" s="15" t="s">
        <v>3405</v>
      </c>
      <c r="D1219" s="16" t="s">
        <v>3406</v>
      </c>
      <c r="E1219" s="15" t="n">
        <v>95</v>
      </c>
      <c r="F1219" s="15" t="n">
        <v>1</v>
      </c>
      <c r="G1219" s="15" t="n">
        <v>2.6</v>
      </c>
      <c r="H1219" s="15" t="n">
        <v>128142</v>
      </c>
      <c r="I1219" s="17" t="n">
        <v>5.14</v>
      </c>
      <c r="J1219" s="18" t="n">
        <v>1140</v>
      </c>
      <c r="K1219" s="19" t="n">
        <f aca="false">F1219/J1219</f>
        <v>0.00087719298245614</v>
      </c>
      <c r="L1219" s="20" t="n">
        <f aca="false">K1219/$K$1819</f>
        <v>2.10065124534949E-005</v>
      </c>
      <c r="M1219" s="21" t="n">
        <v>3.98947368421053</v>
      </c>
    </row>
    <row r="1220" customFormat="false" ht="15" hidden="false" customHeight="false" outlineLevel="0" collapsed="false">
      <c r="A1220" s="14" t="n">
        <v>1219</v>
      </c>
      <c r="B1220" s="15" t="s">
        <v>3407</v>
      </c>
      <c r="C1220" s="15" t="s">
        <v>3408</v>
      </c>
      <c r="D1220" s="16" t="s">
        <v>3409</v>
      </c>
      <c r="E1220" s="15" t="n">
        <v>95</v>
      </c>
      <c r="F1220" s="15" t="n">
        <v>2</v>
      </c>
      <c r="G1220" s="15" t="n">
        <v>5.7</v>
      </c>
      <c r="H1220" s="15" t="n">
        <v>39384</v>
      </c>
      <c r="I1220" s="17" t="n">
        <v>7.57</v>
      </c>
      <c r="J1220" s="18" t="n">
        <v>351</v>
      </c>
      <c r="K1220" s="19" t="n">
        <f aca="false">F1220/J1220</f>
        <v>0.0056980056980057</v>
      </c>
      <c r="L1220" s="20" t="n">
        <f aca="false">K1220/$K$1819</f>
        <v>0.000136452559526975</v>
      </c>
      <c r="M1220" s="21" t="n">
        <v>25.9145299145299</v>
      </c>
    </row>
    <row r="1221" customFormat="false" ht="15" hidden="false" customHeight="false" outlineLevel="0" collapsed="false">
      <c r="A1221" s="14" t="n">
        <v>1220</v>
      </c>
      <c r="B1221" s="15" t="s">
        <v>3410</v>
      </c>
      <c r="C1221" s="15" t="s">
        <v>3411</v>
      </c>
      <c r="D1221" s="16" t="s">
        <v>3412</v>
      </c>
      <c r="E1221" s="15" t="n">
        <v>95</v>
      </c>
      <c r="F1221" s="15" t="n">
        <v>1</v>
      </c>
      <c r="G1221" s="15" t="n">
        <v>10.4</v>
      </c>
      <c r="H1221" s="15" t="n">
        <v>22951</v>
      </c>
      <c r="I1221" s="17" t="n">
        <v>5.52</v>
      </c>
      <c r="J1221" s="18" t="n">
        <v>202</v>
      </c>
      <c r="K1221" s="19" t="n">
        <f aca="false">F1221/J1221</f>
        <v>0.00495049504950495</v>
      </c>
      <c r="L1221" s="20" t="n">
        <f aca="false">K1221/$K$1819</f>
        <v>0.000118551604935565</v>
      </c>
      <c r="M1221" s="21" t="n">
        <v>22.5148514851485</v>
      </c>
    </row>
    <row r="1222" customFormat="false" ht="30" hidden="false" customHeight="false" outlineLevel="0" collapsed="false">
      <c r="A1222" s="14" t="n">
        <v>1221</v>
      </c>
      <c r="B1222" s="15" t="s">
        <v>3413</v>
      </c>
      <c r="C1222" s="15" t="s">
        <v>3414</v>
      </c>
      <c r="D1222" s="16" t="s">
        <v>3415</v>
      </c>
      <c r="E1222" s="15" t="n">
        <v>95</v>
      </c>
      <c r="F1222" s="15" t="n">
        <v>2</v>
      </c>
      <c r="G1222" s="15" t="n">
        <v>4.1</v>
      </c>
      <c r="H1222" s="15" t="n">
        <v>73138</v>
      </c>
      <c r="I1222" s="17" t="n">
        <v>8.88</v>
      </c>
      <c r="J1222" s="18" t="n">
        <v>652</v>
      </c>
      <c r="K1222" s="19" t="n">
        <f aca="false">F1222/J1222</f>
        <v>0.00306748466257669</v>
      </c>
      <c r="L1222" s="20" t="n">
        <f aca="false">K1222/$K$1819</f>
        <v>7.34583564324667E-005</v>
      </c>
      <c r="M1222" s="21" t="n">
        <v>13.9509202453988</v>
      </c>
    </row>
    <row r="1223" customFormat="false" ht="15" hidden="false" customHeight="false" outlineLevel="0" collapsed="false">
      <c r="A1223" s="14" t="n">
        <v>1222</v>
      </c>
      <c r="B1223" s="15" t="s">
        <v>3416</v>
      </c>
      <c r="C1223" s="15" t="s">
        <v>3417</v>
      </c>
      <c r="D1223" s="15" t="s">
        <v>3418</v>
      </c>
      <c r="E1223" s="15" t="n">
        <v>94</v>
      </c>
      <c r="F1223" s="15" t="n">
        <v>2</v>
      </c>
      <c r="G1223" s="15" t="n">
        <v>7.9</v>
      </c>
      <c r="H1223" s="15" t="n">
        <v>50940</v>
      </c>
      <c r="I1223" s="17" t="n">
        <v>6.09</v>
      </c>
      <c r="J1223" s="18" t="n">
        <v>456</v>
      </c>
      <c r="K1223" s="19" t="n">
        <f aca="false">F1223/J1223</f>
        <v>0.0043859649122807</v>
      </c>
      <c r="L1223" s="20" t="n">
        <f aca="false">K1223/$K$1819</f>
        <v>0.000105032562267474</v>
      </c>
      <c r="M1223" s="21" t="n">
        <v>19.9473684210526</v>
      </c>
    </row>
    <row r="1224" customFormat="false" ht="30" hidden="false" customHeight="false" outlineLevel="0" collapsed="false">
      <c r="A1224" s="14" t="n">
        <v>1223</v>
      </c>
      <c r="B1224" s="15" t="s">
        <v>3419</v>
      </c>
      <c r="C1224" s="26" t="s">
        <v>3420</v>
      </c>
      <c r="D1224" s="16" t="s">
        <v>3421</v>
      </c>
      <c r="E1224" s="15" t="n">
        <v>94</v>
      </c>
      <c r="F1224" s="15" t="n">
        <v>2</v>
      </c>
      <c r="G1224" s="15" t="n">
        <v>15.2</v>
      </c>
      <c r="H1224" s="15" t="n">
        <v>18546</v>
      </c>
      <c r="I1224" s="17" t="n">
        <v>4.96</v>
      </c>
      <c r="J1224" s="18" t="n">
        <v>165</v>
      </c>
      <c r="K1224" s="19" t="n">
        <f aca="false">F1224/J1224</f>
        <v>0.0121212121212121</v>
      </c>
      <c r="L1224" s="20" t="n">
        <f aca="false">K1224/$K$1819</f>
        <v>0.000290271808448293</v>
      </c>
      <c r="M1224" s="21" t="n">
        <v>55.1272727272727</v>
      </c>
    </row>
    <row r="1225" customFormat="false" ht="30" hidden="false" customHeight="false" outlineLevel="0" collapsed="false">
      <c r="A1225" s="14" t="n">
        <v>1224</v>
      </c>
      <c r="B1225" s="15" t="s">
        <v>3422</v>
      </c>
      <c r="C1225" s="15" t="s">
        <v>2197</v>
      </c>
      <c r="D1225" s="16" t="s">
        <v>2198</v>
      </c>
      <c r="E1225" s="15" t="n">
        <v>94</v>
      </c>
      <c r="F1225" s="15" t="n">
        <v>1</v>
      </c>
      <c r="G1225" s="15" t="n">
        <v>3</v>
      </c>
      <c r="H1225" s="15" t="n">
        <v>58806</v>
      </c>
      <c r="I1225" s="17" t="n">
        <v>7.56</v>
      </c>
      <c r="J1225" s="18" t="n">
        <v>539</v>
      </c>
      <c r="K1225" s="19" t="n">
        <f aca="false">F1225/J1225</f>
        <v>0.00185528756957328</v>
      </c>
      <c r="L1225" s="20" t="n">
        <f aca="false">K1225/$K$1819</f>
        <v>4.44293584359632E-005</v>
      </c>
      <c r="M1225" s="21" t="n">
        <v>8.4378478664193</v>
      </c>
    </row>
    <row r="1226" customFormat="false" ht="15" hidden="false" customHeight="false" outlineLevel="0" collapsed="false">
      <c r="A1226" s="14" t="n">
        <v>1225</v>
      </c>
      <c r="B1226" s="15" t="s">
        <v>3423</v>
      </c>
      <c r="C1226" s="15" t="s">
        <v>3424</v>
      </c>
      <c r="D1226" s="16" t="s">
        <v>3425</v>
      </c>
      <c r="E1226" s="15" t="n">
        <v>94</v>
      </c>
      <c r="F1226" s="15" t="n">
        <v>2</v>
      </c>
      <c r="G1226" s="15" t="n">
        <v>8.6</v>
      </c>
      <c r="H1226" s="15" t="n">
        <v>40658</v>
      </c>
      <c r="I1226" s="17" t="n">
        <v>5.03</v>
      </c>
      <c r="J1226" s="18" t="n">
        <v>359</v>
      </c>
      <c r="K1226" s="19" t="n">
        <f aca="false">F1226/J1226</f>
        <v>0.00557103064066852</v>
      </c>
      <c r="L1226" s="20" t="n">
        <f aca="false">K1226/$K$1819</f>
        <v>0.000133411833966485</v>
      </c>
      <c r="M1226" s="21" t="n">
        <v>25.3370473537604</v>
      </c>
    </row>
    <row r="1227" customFormat="false" ht="30" hidden="false" customHeight="false" outlineLevel="0" collapsed="false">
      <c r="A1227" s="14" t="n">
        <v>1226</v>
      </c>
      <c r="B1227" s="15" t="s">
        <v>3426</v>
      </c>
      <c r="C1227" s="15" t="s">
        <v>758</v>
      </c>
      <c r="D1227" s="16" t="s">
        <v>3427</v>
      </c>
      <c r="E1227" s="15" t="n">
        <v>94</v>
      </c>
      <c r="F1227" s="15" t="n">
        <v>3</v>
      </c>
      <c r="G1227" s="15" t="n">
        <v>36.9</v>
      </c>
      <c r="H1227" s="15" t="n">
        <v>14087</v>
      </c>
      <c r="I1227" s="17" t="n">
        <v>10.9</v>
      </c>
      <c r="J1227" s="18" t="n">
        <v>130</v>
      </c>
      <c r="K1227" s="19" t="n">
        <f aca="false">F1227/J1227</f>
        <v>0.0230769230769231</v>
      </c>
      <c r="L1227" s="20" t="n">
        <f aca="false">K1227/$K$1819</f>
        <v>0.000552632866084249</v>
      </c>
      <c r="M1227" s="21" t="n">
        <v>104.953846153846</v>
      </c>
    </row>
    <row r="1228" customFormat="false" ht="15" hidden="false" customHeight="false" outlineLevel="0" collapsed="false">
      <c r="A1228" s="14" t="n">
        <v>1227</v>
      </c>
      <c r="B1228" s="15" t="s">
        <v>3428</v>
      </c>
      <c r="C1228" s="15" t="s">
        <v>2757</v>
      </c>
      <c r="D1228" s="15" t="s">
        <v>3429</v>
      </c>
      <c r="E1228" s="15" t="n">
        <v>93</v>
      </c>
      <c r="F1228" s="15" t="n">
        <v>2</v>
      </c>
      <c r="G1228" s="15" t="n">
        <v>1.2</v>
      </c>
      <c r="H1228" s="15" t="n">
        <v>123198</v>
      </c>
      <c r="I1228" s="17" t="n">
        <v>6.47</v>
      </c>
      <c r="J1228" s="18" t="n">
        <v>1106</v>
      </c>
      <c r="K1228" s="19" t="n">
        <f aca="false">F1228/J1228</f>
        <v>0.00180831826401447</v>
      </c>
      <c r="L1228" s="20" t="n">
        <f aca="false">K1228/$K$1819</f>
        <v>4.33045645515084E-005</v>
      </c>
      <c r="M1228" s="21" t="n">
        <v>8.22423146473779</v>
      </c>
    </row>
    <row r="1229" customFormat="false" ht="30" hidden="false" customHeight="false" outlineLevel="0" collapsed="false">
      <c r="A1229" s="14" t="n">
        <v>1228</v>
      </c>
      <c r="B1229" s="15" t="s">
        <v>3430</v>
      </c>
      <c r="C1229" s="15" t="s">
        <v>3431</v>
      </c>
      <c r="D1229" s="16" t="s">
        <v>3432</v>
      </c>
      <c r="E1229" s="15" t="n">
        <v>93</v>
      </c>
      <c r="F1229" s="15" t="n">
        <v>2</v>
      </c>
      <c r="G1229" s="15" t="n">
        <v>3.9</v>
      </c>
      <c r="H1229" s="15" t="n">
        <v>28615</v>
      </c>
      <c r="I1229" s="17" t="n">
        <v>4.97</v>
      </c>
      <c r="J1229" s="18" t="n">
        <v>254</v>
      </c>
      <c r="K1229" s="19" t="n">
        <f aca="false">F1229/J1229</f>
        <v>0.0078740157480315</v>
      </c>
      <c r="L1229" s="20" t="n">
        <f aca="false">K1229/$K$1819</f>
        <v>0.000188562395251844</v>
      </c>
      <c r="M1229" s="21" t="n">
        <v>35.8110236220472</v>
      </c>
    </row>
    <row r="1230" customFormat="false" ht="15" hidden="false" customHeight="false" outlineLevel="0" collapsed="false">
      <c r="A1230" s="14" t="n">
        <v>1229</v>
      </c>
      <c r="B1230" s="15" t="s">
        <v>3433</v>
      </c>
      <c r="C1230" s="15" t="s">
        <v>3434</v>
      </c>
      <c r="D1230" s="16" t="s">
        <v>3435</v>
      </c>
      <c r="E1230" s="15" t="n">
        <v>93</v>
      </c>
      <c r="F1230" s="15" t="n">
        <v>1</v>
      </c>
      <c r="G1230" s="15" t="n">
        <v>10.8</v>
      </c>
      <c r="H1230" s="15" t="n">
        <v>15088</v>
      </c>
      <c r="I1230" s="17" t="n">
        <v>4.93</v>
      </c>
      <c r="J1230" s="18" t="n">
        <v>130</v>
      </c>
      <c r="K1230" s="19" t="n">
        <f aca="false">F1230/J1230</f>
        <v>0.00769230769230769</v>
      </c>
      <c r="L1230" s="20" t="n">
        <f aca="false">K1230/$K$1819</f>
        <v>0.000184210955361416</v>
      </c>
      <c r="M1230" s="21" t="n">
        <v>34.9846153846154</v>
      </c>
    </row>
    <row r="1231" customFormat="false" ht="45" hidden="false" customHeight="false" outlineLevel="0" collapsed="false">
      <c r="A1231" s="14" t="n">
        <v>1230</v>
      </c>
      <c r="B1231" s="15" t="s">
        <v>3436</v>
      </c>
      <c r="C1231" s="15" t="s">
        <v>3437</v>
      </c>
      <c r="D1231" s="16" t="s">
        <v>3438</v>
      </c>
      <c r="E1231" s="15" t="n">
        <v>93</v>
      </c>
      <c r="F1231" s="15" t="n">
        <v>2</v>
      </c>
      <c r="G1231" s="15" t="n">
        <v>11.2</v>
      </c>
      <c r="H1231" s="15" t="n">
        <v>41726</v>
      </c>
      <c r="I1231" s="17" t="n">
        <v>6.84</v>
      </c>
      <c r="J1231" s="18" t="n">
        <v>366</v>
      </c>
      <c r="K1231" s="19" t="n">
        <f aca="false">F1231/J1231</f>
        <v>0.00546448087431694</v>
      </c>
      <c r="L1231" s="20" t="n">
        <f aca="false">K1231/$K$1819</f>
        <v>0.000130860241513575</v>
      </c>
      <c r="M1231" s="21" t="n">
        <v>24.8524590163934</v>
      </c>
    </row>
    <row r="1232" customFormat="false" ht="15" hidden="false" customHeight="false" outlineLevel="0" collapsed="false">
      <c r="A1232" s="14" t="n">
        <v>1231</v>
      </c>
      <c r="B1232" s="15" t="s">
        <v>3439</v>
      </c>
      <c r="C1232" s="15" t="s">
        <v>3440</v>
      </c>
      <c r="D1232" s="16" t="s">
        <v>3441</v>
      </c>
      <c r="E1232" s="15" t="n">
        <v>93</v>
      </c>
      <c r="F1232" s="15" t="n">
        <v>3</v>
      </c>
      <c r="G1232" s="15" t="n">
        <v>1.9</v>
      </c>
      <c r="H1232" s="15" t="n">
        <v>133291</v>
      </c>
      <c r="I1232" s="17" t="n">
        <v>4.71</v>
      </c>
      <c r="J1232" s="18" t="n">
        <v>1170</v>
      </c>
      <c r="K1232" s="19" t="n">
        <f aca="false">F1232/J1232</f>
        <v>0.00256410256410256</v>
      </c>
      <c r="L1232" s="20" t="n">
        <f aca="false">K1232/$K$1819</f>
        <v>6.14036517871388E-005</v>
      </c>
      <c r="M1232" s="21" t="n">
        <v>11.6615384615385</v>
      </c>
    </row>
    <row r="1233" customFormat="false" ht="15" hidden="false" customHeight="false" outlineLevel="0" collapsed="false">
      <c r="A1233" s="14" t="n">
        <v>1232</v>
      </c>
      <c r="B1233" s="15" t="s">
        <v>3442</v>
      </c>
      <c r="C1233" s="15" t="s">
        <v>3443</v>
      </c>
      <c r="D1233" s="16" t="s">
        <v>1192</v>
      </c>
      <c r="E1233" s="15" t="n">
        <v>93</v>
      </c>
      <c r="F1233" s="15" t="n">
        <v>2</v>
      </c>
      <c r="G1233" s="15" t="n">
        <v>4.1</v>
      </c>
      <c r="H1233" s="15" t="n">
        <v>26976</v>
      </c>
      <c r="I1233" s="17" t="n">
        <v>6.09</v>
      </c>
      <c r="J1233" s="18" t="n">
        <v>243</v>
      </c>
      <c r="K1233" s="19" t="n">
        <f aca="false">F1233/J1233</f>
        <v>0.00823045267489712</v>
      </c>
      <c r="L1233" s="20" t="n">
        <f aca="false">K1233/$K$1819</f>
        <v>0.000197098141538964</v>
      </c>
      <c r="M1233" s="21" t="n">
        <v>37.4320987654321</v>
      </c>
    </row>
    <row r="1234" customFormat="false" ht="30" hidden="false" customHeight="false" outlineLevel="0" collapsed="false">
      <c r="A1234" s="14" t="n">
        <v>1233</v>
      </c>
      <c r="B1234" s="15" t="s">
        <v>3444</v>
      </c>
      <c r="C1234" s="15" t="s">
        <v>3445</v>
      </c>
      <c r="D1234" s="16" t="s">
        <v>3446</v>
      </c>
      <c r="E1234" s="15" t="n">
        <v>93</v>
      </c>
      <c r="F1234" s="15" t="n">
        <v>1</v>
      </c>
      <c r="G1234" s="15" t="n">
        <v>7.3</v>
      </c>
      <c r="H1234" s="15" t="n">
        <v>20062</v>
      </c>
      <c r="I1234" s="17" t="n">
        <v>5.46</v>
      </c>
      <c r="J1234" s="18" t="n">
        <v>192</v>
      </c>
      <c r="K1234" s="19" t="n">
        <f aca="false">F1234/J1234</f>
        <v>0.00520833333333333</v>
      </c>
      <c r="L1234" s="20" t="n">
        <f aca="false">K1234/$K$1819</f>
        <v>0.000124726167692626</v>
      </c>
      <c r="M1234" s="21" t="n">
        <v>23.6875</v>
      </c>
    </row>
    <row r="1235" customFormat="false" ht="15" hidden="false" customHeight="false" outlineLevel="0" collapsed="false">
      <c r="A1235" s="14" t="n">
        <v>1234</v>
      </c>
      <c r="B1235" s="15" t="s">
        <v>3447</v>
      </c>
      <c r="C1235" s="15" t="s">
        <v>3448</v>
      </c>
      <c r="D1235" s="16" t="s">
        <v>3449</v>
      </c>
      <c r="E1235" s="15" t="n">
        <v>93</v>
      </c>
      <c r="F1235" s="15" t="n">
        <v>2</v>
      </c>
      <c r="G1235" s="15" t="n">
        <v>26.9</v>
      </c>
      <c r="H1235" s="15" t="n">
        <v>15140</v>
      </c>
      <c r="I1235" s="17" t="n">
        <v>9.52</v>
      </c>
      <c r="J1235" s="18" t="n">
        <v>134</v>
      </c>
      <c r="K1235" s="19" t="n">
        <f aca="false">F1235/J1235</f>
        <v>0.0149253731343284</v>
      </c>
      <c r="L1235" s="20" t="n">
        <f aca="false">K1235/$K$1819</f>
        <v>0.000357424241746032</v>
      </c>
      <c r="M1235" s="21" t="n">
        <v>67.8805970149254</v>
      </c>
    </row>
    <row r="1236" customFormat="false" ht="30" hidden="false" customHeight="false" outlineLevel="0" collapsed="false">
      <c r="A1236" s="14" t="n">
        <v>1235</v>
      </c>
      <c r="B1236" s="15" t="s">
        <v>3450</v>
      </c>
      <c r="C1236" s="15" t="s">
        <v>3451</v>
      </c>
      <c r="D1236" s="16" t="s">
        <v>3452</v>
      </c>
      <c r="E1236" s="15" t="n">
        <v>93</v>
      </c>
      <c r="F1236" s="15" t="n">
        <v>2</v>
      </c>
      <c r="G1236" s="15" t="n">
        <v>9.3</v>
      </c>
      <c r="H1236" s="15" t="n">
        <v>38473</v>
      </c>
      <c r="I1236" s="17" t="n">
        <v>9.88</v>
      </c>
      <c r="J1236" s="18" t="n">
        <v>356</v>
      </c>
      <c r="K1236" s="19" t="n">
        <f aca="false">F1236/J1236</f>
        <v>0.00561797752808989</v>
      </c>
      <c r="L1236" s="20" t="n">
        <f aca="false">K1236/$K$1819</f>
        <v>0.000134536090994293</v>
      </c>
      <c r="M1236" s="21" t="n">
        <v>25.5505617977528</v>
      </c>
    </row>
    <row r="1237" customFormat="false" ht="30" hidden="false" customHeight="false" outlineLevel="0" collapsed="false">
      <c r="A1237" s="14" t="n">
        <v>1236</v>
      </c>
      <c r="B1237" s="15" t="s">
        <v>3453</v>
      </c>
      <c r="C1237" s="15" t="s">
        <v>3454</v>
      </c>
      <c r="D1237" s="16" t="s">
        <v>3455</v>
      </c>
      <c r="E1237" s="15" t="n">
        <v>93</v>
      </c>
      <c r="F1237" s="15" t="n">
        <v>2</v>
      </c>
      <c r="G1237" s="15" t="n">
        <v>4.3</v>
      </c>
      <c r="H1237" s="15" t="n">
        <v>52580</v>
      </c>
      <c r="I1237" s="17" t="n">
        <v>9.95</v>
      </c>
      <c r="J1237" s="18" t="n">
        <v>486</v>
      </c>
      <c r="K1237" s="19" t="n">
        <f aca="false">F1237/J1237</f>
        <v>0.00411522633744856</v>
      </c>
      <c r="L1237" s="20" t="n">
        <f aca="false">K1237/$K$1819</f>
        <v>9.85490707694821E-005</v>
      </c>
      <c r="M1237" s="21" t="n">
        <v>18.7160493827161</v>
      </c>
    </row>
    <row r="1238" customFormat="false" ht="15" hidden="false" customHeight="false" outlineLevel="0" collapsed="false">
      <c r="A1238" s="14" t="n">
        <v>1237</v>
      </c>
      <c r="B1238" s="15" t="s">
        <v>3456</v>
      </c>
      <c r="C1238" s="15" t="s">
        <v>3457</v>
      </c>
      <c r="D1238" s="16" t="s">
        <v>3458</v>
      </c>
      <c r="E1238" s="15" t="n">
        <v>93</v>
      </c>
      <c r="F1238" s="15" t="n">
        <v>2</v>
      </c>
      <c r="G1238" s="15" t="n">
        <v>7.6</v>
      </c>
      <c r="H1238" s="15" t="n">
        <v>20693</v>
      </c>
      <c r="I1238" s="17" t="n">
        <v>7.66</v>
      </c>
      <c r="J1238" s="18" t="n">
        <v>185</v>
      </c>
      <c r="K1238" s="19" t="n">
        <f aca="false">F1238/J1238</f>
        <v>0.0108108108108108</v>
      </c>
      <c r="L1238" s="20" t="n">
        <f aca="false">K1238/$K$1819</f>
        <v>0.000258891072399829</v>
      </c>
      <c r="M1238" s="21" t="n">
        <v>49.1675675675676</v>
      </c>
    </row>
    <row r="1239" customFormat="false" ht="15" hidden="false" customHeight="false" outlineLevel="0" collapsed="false">
      <c r="A1239" s="14" t="n">
        <v>1238</v>
      </c>
      <c r="B1239" s="15" t="s">
        <v>3459</v>
      </c>
      <c r="C1239" s="15" t="s">
        <v>3460</v>
      </c>
      <c r="D1239" s="16" t="s">
        <v>3461</v>
      </c>
      <c r="E1239" s="15" t="n">
        <v>92</v>
      </c>
      <c r="F1239" s="15" t="n">
        <v>2</v>
      </c>
      <c r="G1239" s="15" t="n">
        <v>2.3</v>
      </c>
      <c r="H1239" s="15" t="n">
        <v>86371</v>
      </c>
      <c r="I1239" s="17" t="n">
        <v>4.29</v>
      </c>
      <c r="J1239" s="18" t="n">
        <v>755</v>
      </c>
      <c r="K1239" s="19" t="n">
        <f aca="false">F1239/J1239</f>
        <v>0.00264900662251656</v>
      </c>
      <c r="L1239" s="20" t="n">
        <f aca="false">K1239/$K$1819</f>
        <v>6.34368852900242E-005</v>
      </c>
      <c r="M1239" s="21" t="n">
        <v>12.0476821192053</v>
      </c>
    </row>
    <row r="1240" customFormat="false" ht="15" hidden="false" customHeight="false" outlineLevel="0" collapsed="false">
      <c r="A1240" s="14" t="n">
        <v>1239</v>
      </c>
      <c r="B1240" s="24" t="s">
        <v>3462</v>
      </c>
      <c r="C1240" s="15" t="s">
        <v>3463</v>
      </c>
      <c r="D1240" s="16" t="s">
        <v>3464</v>
      </c>
      <c r="E1240" s="15" t="n">
        <v>92</v>
      </c>
      <c r="F1240" s="15" t="n">
        <v>2</v>
      </c>
      <c r="G1240" s="15" t="n">
        <v>3.2</v>
      </c>
      <c r="H1240" s="15" t="n">
        <v>107537</v>
      </c>
      <c r="I1240" s="17" t="n">
        <v>7.73</v>
      </c>
      <c r="J1240" s="18" t="n">
        <v>954</v>
      </c>
      <c r="K1240" s="19" t="n">
        <f aca="false">F1240/J1240</f>
        <v>0.00209643605870021</v>
      </c>
      <c r="L1240" s="20" t="n">
        <f aca="false">K1240/$K$1819</f>
        <v>5.02042435995475E-005</v>
      </c>
      <c r="M1240" s="21" t="n">
        <v>9.53459119496855</v>
      </c>
    </row>
    <row r="1241" customFormat="false" ht="15" hidden="false" customHeight="false" outlineLevel="0" collapsed="false">
      <c r="A1241" s="14" t="n">
        <v>1240</v>
      </c>
      <c r="B1241" s="15" t="s">
        <v>3465</v>
      </c>
      <c r="C1241" s="15" t="s">
        <v>3466</v>
      </c>
      <c r="D1241" s="16" t="s">
        <v>3467</v>
      </c>
      <c r="E1241" s="15" t="n">
        <v>92</v>
      </c>
      <c r="F1241" s="15" t="n">
        <v>2</v>
      </c>
      <c r="G1241" s="15" t="n">
        <v>7.3</v>
      </c>
      <c r="H1241" s="15" t="n">
        <v>55643</v>
      </c>
      <c r="I1241" s="17" t="n">
        <v>6.53</v>
      </c>
      <c r="J1241" s="18" t="n">
        <v>327</v>
      </c>
      <c r="K1241" s="19" t="n">
        <f aca="false">F1241/J1241</f>
        <v>0.00611620795107034</v>
      </c>
      <c r="L1241" s="20" t="n">
        <f aca="false">K1241/$K$1819</f>
        <v>0.000146467426281249</v>
      </c>
      <c r="M1241" s="21" t="n">
        <v>27.8165137614679</v>
      </c>
    </row>
    <row r="1242" customFormat="false" ht="15" hidden="false" customHeight="false" outlineLevel="0" collapsed="false">
      <c r="A1242" s="14" t="n">
        <v>1241</v>
      </c>
      <c r="B1242" s="15" t="s">
        <v>3468</v>
      </c>
      <c r="C1242" s="15" t="s">
        <v>3469</v>
      </c>
      <c r="D1242" s="16" t="s">
        <v>3470</v>
      </c>
      <c r="E1242" s="15" t="n">
        <v>92</v>
      </c>
      <c r="F1242" s="15" t="n">
        <v>2</v>
      </c>
      <c r="G1242" s="15" t="n">
        <v>3.5</v>
      </c>
      <c r="H1242" s="15" t="n">
        <v>51678</v>
      </c>
      <c r="I1242" s="17" t="n">
        <v>6.25</v>
      </c>
      <c r="J1242" s="18" t="n">
        <v>461</v>
      </c>
      <c r="K1242" s="19" t="n">
        <f aca="false">F1242/J1242</f>
        <v>0.00433839479392625</v>
      </c>
      <c r="L1242" s="20" t="n">
        <f aca="false">K1242/$K$1819</f>
        <v>0.000103893380464139</v>
      </c>
      <c r="M1242" s="21" t="n">
        <v>19.7310195227766</v>
      </c>
    </row>
    <row r="1243" customFormat="false" ht="15" hidden="false" customHeight="false" outlineLevel="0" collapsed="false">
      <c r="A1243" s="14" t="n">
        <v>1242</v>
      </c>
      <c r="B1243" s="15" t="s">
        <v>3471</v>
      </c>
      <c r="C1243" s="15" t="s">
        <v>3472</v>
      </c>
      <c r="D1243" s="16" t="s">
        <v>3473</v>
      </c>
      <c r="E1243" s="15" t="n">
        <v>92</v>
      </c>
      <c r="F1243" s="15" t="n">
        <v>3</v>
      </c>
      <c r="G1243" s="15" t="n">
        <v>7.2</v>
      </c>
      <c r="H1243" s="15" t="n">
        <v>35909</v>
      </c>
      <c r="I1243" s="17" t="n">
        <v>5.81</v>
      </c>
      <c r="J1243" s="18" t="n">
        <v>319</v>
      </c>
      <c r="K1243" s="19" t="n">
        <f aca="false">F1243/J1243</f>
        <v>0.00940438871473354</v>
      </c>
      <c r="L1243" s="20" t="n">
        <f aca="false">K1243/$K$1819</f>
        <v>0.000225210885865055</v>
      </c>
      <c r="M1243" s="21" t="n">
        <v>42.7711598746082</v>
      </c>
    </row>
    <row r="1244" customFormat="false" ht="15" hidden="false" customHeight="false" outlineLevel="0" collapsed="false">
      <c r="A1244" s="14" t="n">
        <v>1243</v>
      </c>
      <c r="B1244" s="15" t="s">
        <v>3474</v>
      </c>
      <c r="C1244" s="15" t="s">
        <v>3475</v>
      </c>
      <c r="D1244" s="16" t="s">
        <v>3476</v>
      </c>
      <c r="E1244" s="15" t="n">
        <v>92</v>
      </c>
      <c r="F1244" s="15" t="n">
        <v>2</v>
      </c>
      <c r="G1244" s="15" t="n">
        <v>4.7</v>
      </c>
      <c r="H1244" s="15" t="n">
        <v>81338</v>
      </c>
      <c r="I1244" s="17" t="n">
        <v>8.65</v>
      </c>
      <c r="J1244" s="18" t="n">
        <v>720</v>
      </c>
      <c r="K1244" s="19" t="n">
        <f aca="false">F1244/J1244</f>
        <v>0.00277777777777778</v>
      </c>
      <c r="L1244" s="20" t="n">
        <f aca="false">K1244/$K$1819</f>
        <v>6.65206227694004E-005</v>
      </c>
      <c r="M1244" s="21" t="n">
        <v>12.6333333333333</v>
      </c>
    </row>
    <row r="1245" customFormat="false" ht="15" hidden="false" customHeight="false" outlineLevel="0" collapsed="false">
      <c r="A1245" s="14" t="n">
        <v>1244</v>
      </c>
      <c r="B1245" s="15" t="s">
        <v>3477</v>
      </c>
      <c r="C1245" s="15" t="s">
        <v>3478</v>
      </c>
      <c r="D1245" s="16" t="s">
        <v>3479</v>
      </c>
      <c r="E1245" s="15" t="n">
        <v>92</v>
      </c>
      <c r="F1245" s="15" t="n">
        <v>2</v>
      </c>
      <c r="G1245" s="15" t="n">
        <v>6.4</v>
      </c>
      <c r="H1245" s="15" t="n">
        <v>35550</v>
      </c>
      <c r="I1245" s="17" t="n">
        <v>8.76</v>
      </c>
      <c r="J1245" s="18" t="n">
        <v>313</v>
      </c>
      <c r="K1245" s="19" t="n">
        <f aca="false">F1245/J1245</f>
        <v>0.00638977635782748</v>
      </c>
      <c r="L1245" s="20" t="n">
        <f aca="false">K1245/$K$1819</f>
        <v>0.000153018684964755</v>
      </c>
      <c r="M1245" s="21" t="n">
        <v>29.0607028753994</v>
      </c>
    </row>
    <row r="1246" customFormat="false" ht="30" hidden="false" customHeight="false" outlineLevel="0" collapsed="false">
      <c r="A1246" s="14" t="n">
        <v>1245</v>
      </c>
      <c r="B1246" s="15" t="s">
        <v>3480</v>
      </c>
      <c r="C1246" s="15" t="s">
        <v>3481</v>
      </c>
      <c r="D1246" s="16" t="s">
        <v>3482</v>
      </c>
      <c r="E1246" s="15" t="n">
        <v>91</v>
      </c>
      <c r="F1246" s="15" t="n">
        <v>2</v>
      </c>
      <c r="G1246" s="15" t="n">
        <v>3.9</v>
      </c>
      <c r="H1246" s="15" t="n">
        <v>73642</v>
      </c>
      <c r="I1246" s="17" t="n">
        <v>7.55</v>
      </c>
      <c r="J1246" s="18" t="n">
        <v>649</v>
      </c>
      <c r="K1246" s="19" t="n">
        <f aca="false">F1246/J1246</f>
        <v>0.00308166409861325</v>
      </c>
      <c r="L1246" s="20" t="n">
        <f aca="false">K1246/$K$1819</f>
        <v>7.37979174021083E-005</v>
      </c>
      <c r="M1246" s="21" t="n">
        <v>14.0154083204931</v>
      </c>
    </row>
    <row r="1247" customFormat="false" ht="15" hidden="false" customHeight="false" outlineLevel="0" collapsed="false">
      <c r="A1247" s="14" t="n">
        <v>1246</v>
      </c>
      <c r="B1247" s="15" t="s">
        <v>3483</v>
      </c>
      <c r="C1247" s="15" t="s">
        <v>3484</v>
      </c>
      <c r="D1247" s="16" t="s">
        <v>3485</v>
      </c>
      <c r="E1247" s="15" t="n">
        <v>91</v>
      </c>
      <c r="F1247" s="15" t="n">
        <v>2</v>
      </c>
      <c r="G1247" s="15" t="n">
        <v>3.6</v>
      </c>
      <c r="H1247" s="15" t="n">
        <v>81271</v>
      </c>
      <c r="I1247" s="17" t="n">
        <v>6.94</v>
      </c>
      <c r="J1247" s="18" t="n">
        <v>785</v>
      </c>
      <c r="K1247" s="19" t="n">
        <f aca="false">F1247/J1247</f>
        <v>0.00254777070063694</v>
      </c>
      <c r="L1247" s="20" t="n">
        <f aca="false">K1247/$K$1819</f>
        <v>6.10125457248004E-005</v>
      </c>
      <c r="M1247" s="21" t="n">
        <v>11.5872611464968</v>
      </c>
    </row>
    <row r="1248" customFormat="false" ht="15" hidden="false" customHeight="false" outlineLevel="0" collapsed="false">
      <c r="A1248" s="14" t="n">
        <v>1247</v>
      </c>
      <c r="B1248" s="24" t="s">
        <v>3486</v>
      </c>
      <c r="C1248" s="15" t="s">
        <v>1245</v>
      </c>
      <c r="D1248" s="16" t="s">
        <v>3487</v>
      </c>
      <c r="E1248" s="15" t="n">
        <v>91</v>
      </c>
      <c r="F1248" s="15" t="n">
        <v>1</v>
      </c>
      <c r="G1248" s="15" t="n">
        <v>6.4</v>
      </c>
      <c r="H1248" s="15" t="n">
        <v>32667</v>
      </c>
      <c r="I1248" s="17" t="n">
        <v>5.22</v>
      </c>
      <c r="J1248" s="18" t="n">
        <v>280</v>
      </c>
      <c r="K1248" s="19" t="n">
        <f aca="false">F1248/J1248</f>
        <v>0.00357142857142857</v>
      </c>
      <c r="L1248" s="20" t="n">
        <f aca="false">K1248/$K$1819</f>
        <v>8.55265149892291E-005</v>
      </c>
      <c r="M1248" s="21" t="n">
        <v>16.2428571428571</v>
      </c>
    </row>
    <row r="1249" customFormat="false" ht="30" hidden="false" customHeight="false" outlineLevel="0" collapsed="false">
      <c r="A1249" s="14" t="n">
        <v>1248</v>
      </c>
      <c r="B1249" s="15" t="s">
        <v>3488</v>
      </c>
      <c r="C1249" s="15" t="s">
        <v>3489</v>
      </c>
      <c r="D1249" s="16" t="s">
        <v>3490</v>
      </c>
      <c r="E1249" s="15" t="n">
        <v>91</v>
      </c>
      <c r="F1249" s="15" t="n">
        <v>2</v>
      </c>
      <c r="G1249" s="15" t="n">
        <v>4.7</v>
      </c>
      <c r="H1249" s="15" t="n">
        <v>27374</v>
      </c>
      <c r="I1249" s="17" t="n">
        <v>7.82</v>
      </c>
      <c r="J1249" s="18" t="n">
        <v>235</v>
      </c>
      <c r="K1249" s="19" t="n">
        <f aca="false">F1249/J1249</f>
        <v>0.00851063829787234</v>
      </c>
      <c r="L1249" s="20" t="n">
        <f aca="false">K1249/$K$1819</f>
        <v>0.000203807865506248</v>
      </c>
      <c r="M1249" s="21" t="n">
        <v>38.7063829787234</v>
      </c>
    </row>
    <row r="1250" customFormat="false" ht="15" hidden="false" customHeight="false" outlineLevel="0" collapsed="false">
      <c r="A1250" s="14" t="n">
        <v>1249</v>
      </c>
      <c r="B1250" s="15" t="s">
        <v>3491</v>
      </c>
      <c r="C1250" s="15" t="s">
        <v>3492</v>
      </c>
      <c r="D1250" s="16" t="s">
        <v>3493</v>
      </c>
      <c r="E1250" s="15" t="n">
        <v>91</v>
      </c>
      <c r="F1250" s="15" t="n">
        <v>3</v>
      </c>
      <c r="G1250" s="15" t="n">
        <v>7.8</v>
      </c>
      <c r="H1250" s="15" t="n">
        <v>55127</v>
      </c>
      <c r="I1250" s="17" t="n">
        <v>6.02</v>
      </c>
      <c r="J1250" s="18" t="n">
        <v>490</v>
      </c>
      <c r="K1250" s="19" t="n">
        <f aca="false">F1250/J1250</f>
        <v>0.00612244897959184</v>
      </c>
      <c r="L1250" s="20" t="n">
        <f aca="false">K1250/$K$1819</f>
        <v>0.000146616882838678</v>
      </c>
      <c r="M1250" s="21" t="n">
        <v>27.8448979591837</v>
      </c>
    </row>
    <row r="1251" customFormat="false" ht="15" hidden="false" customHeight="false" outlineLevel="0" collapsed="false">
      <c r="A1251" s="14" t="n">
        <v>1250</v>
      </c>
      <c r="B1251" s="15" t="s">
        <v>3494</v>
      </c>
      <c r="C1251" s="15" t="s">
        <v>3495</v>
      </c>
      <c r="D1251" s="16" t="s">
        <v>3496</v>
      </c>
      <c r="E1251" s="15" t="n">
        <v>91</v>
      </c>
      <c r="F1251" s="15" t="n">
        <v>3</v>
      </c>
      <c r="G1251" s="15" t="n">
        <v>4.1</v>
      </c>
      <c r="H1251" s="15" t="n">
        <v>50780</v>
      </c>
      <c r="I1251" s="17" t="n">
        <v>9.11</v>
      </c>
      <c r="J1251" s="18" t="n">
        <v>463</v>
      </c>
      <c r="K1251" s="19" t="n">
        <f aca="false">F1251/J1251</f>
        <v>0.00647948164146868</v>
      </c>
      <c r="L1251" s="20" t="n">
        <f aca="false">K1251/$K$1819</f>
        <v>0.000155166895444822</v>
      </c>
      <c r="M1251" s="21" t="n">
        <v>29.4686825053996</v>
      </c>
    </row>
    <row r="1252" customFormat="false" ht="45" hidden="false" customHeight="false" outlineLevel="0" collapsed="false">
      <c r="A1252" s="14" t="n">
        <v>1251</v>
      </c>
      <c r="B1252" s="15" t="s">
        <v>3497</v>
      </c>
      <c r="C1252" s="15" t="s">
        <v>3498</v>
      </c>
      <c r="D1252" s="16" t="s">
        <v>3499</v>
      </c>
      <c r="E1252" s="15" t="n">
        <v>91</v>
      </c>
      <c r="F1252" s="15" t="n">
        <v>1</v>
      </c>
      <c r="G1252" s="15" t="n">
        <v>13.5</v>
      </c>
      <c r="H1252" s="15" t="n">
        <v>15071</v>
      </c>
      <c r="I1252" s="17" t="n">
        <v>8.94</v>
      </c>
      <c r="J1252" s="18" t="n">
        <v>141</v>
      </c>
      <c r="K1252" s="19" t="n">
        <f aca="false">F1252/J1252</f>
        <v>0.00709219858156028</v>
      </c>
      <c r="L1252" s="20" t="n">
        <f aca="false">K1252/$K$1819</f>
        <v>0.000169839887921873</v>
      </c>
      <c r="M1252" s="21" t="n">
        <v>32.2553191489362</v>
      </c>
    </row>
    <row r="1253" customFormat="false" ht="15" hidden="false" customHeight="false" outlineLevel="0" collapsed="false">
      <c r="A1253" s="14" t="n">
        <v>1252</v>
      </c>
      <c r="B1253" s="15" t="s">
        <v>3500</v>
      </c>
      <c r="C1253" s="15" t="s">
        <v>3501</v>
      </c>
      <c r="D1253" s="15" t="s">
        <v>3502</v>
      </c>
      <c r="E1253" s="15" t="n">
        <v>90</v>
      </c>
      <c r="F1253" s="15" t="n">
        <v>2</v>
      </c>
      <c r="G1253" s="15" t="n">
        <v>2.7</v>
      </c>
      <c r="H1253" s="15" t="n">
        <v>46979</v>
      </c>
      <c r="I1253" s="17" t="n">
        <v>6.68</v>
      </c>
      <c r="J1253" s="18" t="n">
        <v>408</v>
      </c>
      <c r="K1253" s="19" t="n">
        <f aca="false">F1253/J1253</f>
        <v>0.00490196078431373</v>
      </c>
      <c r="L1253" s="20" t="n">
        <f aca="false">K1253/$K$1819</f>
        <v>0.000117389334298942</v>
      </c>
      <c r="M1253" s="21" t="n">
        <v>22.2941176470588</v>
      </c>
    </row>
    <row r="1254" customFormat="false" ht="15" hidden="false" customHeight="false" outlineLevel="0" collapsed="false">
      <c r="A1254" s="14" t="n">
        <v>1253</v>
      </c>
      <c r="B1254" s="15" t="s">
        <v>3503</v>
      </c>
      <c r="C1254" s="15" t="s">
        <v>1674</v>
      </c>
      <c r="D1254" s="15" t="s">
        <v>3504</v>
      </c>
      <c r="E1254" s="15" t="n">
        <v>90</v>
      </c>
      <c r="F1254" s="15" t="n">
        <v>2</v>
      </c>
      <c r="G1254" s="15" t="n">
        <v>7.8</v>
      </c>
      <c r="H1254" s="15" t="n">
        <v>16677</v>
      </c>
      <c r="I1254" s="17" t="n">
        <v>5.71</v>
      </c>
      <c r="J1254" s="18" t="n">
        <v>154</v>
      </c>
      <c r="K1254" s="19" t="n">
        <f aca="false">F1254/J1254</f>
        <v>0.012987012987013</v>
      </c>
      <c r="L1254" s="20" t="n">
        <f aca="false">K1254/$K$1819</f>
        <v>0.000311005509051742</v>
      </c>
      <c r="M1254" s="21" t="n">
        <v>59.0649350649351</v>
      </c>
    </row>
    <row r="1255" customFormat="false" ht="30" hidden="false" customHeight="false" outlineLevel="0" collapsed="false">
      <c r="A1255" s="14" t="n">
        <v>1254</v>
      </c>
      <c r="B1255" s="15" t="s">
        <v>3505</v>
      </c>
      <c r="C1255" s="15" t="s">
        <v>3506</v>
      </c>
      <c r="D1255" s="16" t="s">
        <v>3507</v>
      </c>
      <c r="E1255" s="15" t="n">
        <v>90</v>
      </c>
      <c r="F1255" s="15" t="n">
        <v>2</v>
      </c>
      <c r="G1255" s="15" t="n">
        <v>1.6</v>
      </c>
      <c r="H1255" s="15" t="n">
        <v>87914</v>
      </c>
      <c r="I1255" s="17" t="n">
        <v>4.73</v>
      </c>
      <c r="J1255" s="18" t="n">
        <v>770</v>
      </c>
      <c r="K1255" s="19" t="n">
        <f aca="false">F1255/J1255</f>
        <v>0.0025974025974026</v>
      </c>
      <c r="L1255" s="20" t="n">
        <f aca="false">K1255/$K$1819</f>
        <v>6.22011018103484E-005</v>
      </c>
      <c r="M1255" s="21" t="n">
        <v>11.812987012987</v>
      </c>
    </row>
    <row r="1256" customFormat="false" ht="15" hidden="false" customHeight="false" outlineLevel="0" collapsed="false">
      <c r="A1256" s="14" t="n">
        <v>1255</v>
      </c>
      <c r="B1256" s="15" t="s">
        <v>3508</v>
      </c>
      <c r="C1256" s="15" t="s">
        <v>3509</v>
      </c>
      <c r="D1256" s="16" t="s">
        <v>3510</v>
      </c>
      <c r="E1256" s="15" t="n">
        <v>90</v>
      </c>
      <c r="F1256" s="15" t="n">
        <v>2</v>
      </c>
      <c r="G1256" s="15" t="n">
        <v>2.2</v>
      </c>
      <c r="H1256" s="15" t="n">
        <v>205178</v>
      </c>
      <c r="I1256" s="17" t="n">
        <v>4.84</v>
      </c>
      <c r="J1256" s="18" t="n">
        <v>1786</v>
      </c>
      <c r="K1256" s="19" t="n">
        <f aca="false">F1256/J1256</f>
        <v>0.00111982082866741</v>
      </c>
      <c r="L1256" s="20" t="n">
        <f aca="false">K1256/$K$1819</f>
        <v>2.68168244087168E-005</v>
      </c>
      <c r="M1256" s="21" t="n">
        <v>5.0929451287794</v>
      </c>
    </row>
    <row r="1257" customFormat="false" ht="15" hidden="false" customHeight="false" outlineLevel="0" collapsed="false">
      <c r="A1257" s="14" t="n">
        <v>1256</v>
      </c>
      <c r="B1257" s="15" t="s">
        <v>3511</v>
      </c>
      <c r="C1257" s="15" t="s">
        <v>599</v>
      </c>
      <c r="D1257" s="16" t="s">
        <v>3512</v>
      </c>
      <c r="E1257" s="15" t="n">
        <v>90</v>
      </c>
      <c r="F1257" s="15" t="n">
        <v>1</v>
      </c>
      <c r="G1257" s="15" t="n">
        <v>1.3</v>
      </c>
      <c r="H1257" s="15" t="n">
        <v>110982</v>
      </c>
      <c r="I1257" s="17" t="n">
        <v>5.79</v>
      </c>
      <c r="J1257" s="18" t="n">
        <v>983</v>
      </c>
      <c r="K1257" s="19" t="n">
        <f aca="false">F1257/J1257</f>
        <v>0.00101729399796541</v>
      </c>
      <c r="L1257" s="20" t="n">
        <f aca="false">K1257/$K$1819</f>
        <v>2.43615709023236E-005</v>
      </c>
      <c r="M1257" s="21" t="n">
        <v>4.62665310274669</v>
      </c>
    </row>
    <row r="1258" customFormat="false" ht="15" hidden="false" customHeight="false" outlineLevel="0" collapsed="false">
      <c r="A1258" s="14" t="n">
        <v>1257</v>
      </c>
      <c r="B1258" s="24" t="s">
        <v>3513</v>
      </c>
      <c r="C1258" s="15" t="s">
        <v>3514</v>
      </c>
      <c r="D1258" s="16" t="s">
        <v>3515</v>
      </c>
      <c r="E1258" s="15" t="n">
        <v>90</v>
      </c>
      <c r="F1258" s="15" t="n">
        <v>1</v>
      </c>
      <c r="G1258" s="15" t="n">
        <v>2.6</v>
      </c>
      <c r="H1258" s="15" t="n">
        <v>81728</v>
      </c>
      <c r="I1258" s="17" t="n">
        <v>6.22</v>
      </c>
      <c r="J1258" s="18" t="n">
        <v>732</v>
      </c>
      <c r="K1258" s="19" t="n">
        <f aca="false">F1258/J1258</f>
        <v>0.00136612021857924</v>
      </c>
      <c r="L1258" s="20" t="n">
        <f aca="false">K1258/$K$1819</f>
        <v>3.27150603783936E-005</v>
      </c>
      <c r="M1258" s="21" t="n">
        <v>6.21311475409836</v>
      </c>
    </row>
    <row r="1259" customFormat="false" ht="15" hidden="false" customHeight="false" outlineLevel="0" collapsed="false">
      <c r="A1259" s="14" t="n">
        <v>1258</v>
      </c>
      <c r="B1259" s="15" t="s">
        <v>3516</v>
      </c>
      <c r="C1259" s="15" t="s">
        <v>3517</v>
      </c>
      <c r="D1259" s="16" t="s">
        <v>3518</v>
      </c>
      <c r="E1259" s="15" t="n">
        <v>90</v>
      </c>
      <c r="F1259" s="15" t="n">
        <v>2</v>
      </c>
      <c r="G1259" s="15" t="n">
        <v>10.1</v>
      </c>
      <c r="H1259" s="15" t="n">
        <v>27815</v>
      </c>
      <c r="I1259" s="17" t="n">
        <v>5.7</v>
      </c>
      <c r="J1259" s="18" t="n">
        <v>258</v>
      </c>
      <c r="K1259" s="19" t="n">
        <f aca="false">F1259/J1259</f>
        <v>0.00775193798449612</v>
      </c>
      <c r="L1259" s="20" t="n">
        <f aca="false">K1259/$K$1819</f>
        <v>0.000185638947263443</v>
      </c>
      <c r="M1259" s="21" t="n">
        <v>35.2558139534884</v>
      </c>
    </row>
    <row r="1260" customFormat="false" ht="30" hidden="false" customHeight="false" outlineLevel="0" collapsed="false">
      <c r="A1260" s="14" t="n">
        <v>1259</v>
      </c>
      <c r="B1260" s="15" t="s">
        <v>3519</v>
      </c>
      <c r="C1260" s="15" t="s">
        <v>3520</v>
      </c>
      <c r="D1260" s="16" t="s">
        <v>3521</v>
      </c>
      <c r="E1260" s="15" t="n">
        <v>90</v>
      </c>
      <c r="F1260" s="15" t="n">
        <v>2</v>
      </c>
      <c r="G1260" s="15" t="n">
        <v>10.3</v>
      </c>
      <c r="H1260" s="15" t="n">
        <v>25366</v>
      </c>
      <c r="I1260" s="17" t="n">
        <v>8.47</v>
      </c>
      <c r="J1260" s="18" t="n">
        <v>223</v>
      </c>
      <c r="K1260" s="19" t="n">
        <f aca="false">F1260/J1260</f>
        <v>0.00896860986547085</v>
      </c>
      <c r="L1260" s="20" t="n">
        <f aca="false">K1260/$K$1819</f>
        <v>0.000214775104905687</v>
      </c>
      <c r="M1260" s="21" t="n">
        <v>40.7892376681614</v>
      </c>
    </row>
    <row r="1261" customFormat="false" ht="30" hidden="false" customHeight="false" outlineLevel="0" collapsed="false">
      <c r="A1261" s="14" t="n">
        <v>1260</v>
      </c>
      <c r="B1261" s="15" t="s">
        <v>3522</v>
      </c>
      <c r="C1261" s="15" t="s">
        <v>3523</v>
      </c>
      <c r="D1261" s="16" t="s">
        <v>3524</v>
      </c>
      <c r="E1261" s="15" t="n">
        <v>90</v>
      </c>
      <c r="F1261" s="15" t="n">
        <v>2</v>
      </c>
      <c r="G1261" s="15" t="n">
        <v>5.2</v>
      </c>
      <c r="H1261" s="15" t="n">
        <v>21814</v>
      </c>
      <c r="I1261" s="17" t="n">
        <v>7.52</v>
      </c>
      <c r="J1261" s="18" t="n">
        <v>192</v>
      </c>
      <c r="K1261" s="19" t="n">
        <f aca="false">F1261/J1261</f>
        <v>0.0104166666666667</v>
      </c>
      <c r="L1261" s="20" t="n">
        <f aca="false">K1261/$K$1819</f>
        <v>0.000249452335385251</v>
      </c>
      <c r="M1261" s="21" t="n">
        <v>47.375</v>
      </c>
    </row>
    <row r="1262" customFormat="false" ht="15" hidden="false" customHeight="false" outlineLevel="0" collapsed="false">
      <c r="A1262" s="14" t="n">
        <v>1261</v>
      </c>
      <c r="B1262" s="15" t="s">
        <v>3525</v>
      </c>
      <c r="C1262" s="15" t="s">
        <v>3526</v>
      </c>
      <c r="D1262" s="15" t="s">
        <v>3527</v>
      </c>
      <c r="E1262" s="15" t="n">
        <v>89</v>
      </c>
      <c r="F1262" s="15" t="n">
        <v>2</v>
      </c>
      <c r="G1262" s="15" t="n">
        <v>8.5</v>
      </c>
      <c r="H1262" s="15" t="n">
        <v>32014</v>
      </c>
      <c r="I1262" s="17" t="n">
        <v>6.11</v>
      </c>
      <c r="J1262" s="18" t="n">
        <v>270</v>
      </c>
      <c r="K1262" s="19" t="n">
        <f aca="false">F1262/J1262</f>
        <v>0.00740740740740741</v>
      </c>
      <c r="L1262" s="20" t="n">
        <f aca="false">K1262/$K$1819</f>
        <v>0.000177388327385068</v>
      </c>
      <c r="M1262" s="21" t="n">
        <v>33.6888888888889</v>
      </c>
    </row>
    <row r="1263" customFormat="false" ht="15" hidden="false" customHeight="false" outlineLevel="0" collapsed="false">
      <c r="A1263" s="14" t="n">
        <v>1262</v>
      </c>
      <c r="B1263" s="15" t="s">
        <v>3528</v>
      </c>
      <c r="C1263" s="15" t="s">
        <v>3529</v>
      </c>
      <c r="D1263" s="16" t="s">
        <v>3530</v>
      </c>
      <c r="E1263" s="15" t="n">
        <v>89</v>
      </c>
      <c r="F1263" s="15" t="n">
        <v>2</v>
      </c>
      <c r="G1263" s="15" t="n">
        <v>11.4</v>
      </c>
      <c r="H1263" s="15" t="n">
        <v>40759</v>
      </c>
      <c r="I1263" s="17" t="n">
        <v>4.89</v>
      </c>
      <c r="J1263" s="18" t="n">
        <v>351</v>
      </c>
      <c r="K1263" s="19" t="n">
        <f aca="false">F1263/J1263</f>
        <v>0.0056980056980057</v>
      </c>
      <c r="L1263" s="20" t="n">
        <f aca="false">K1263/$K$1819</f>
        <v>0.000136452559526975</v>
      </c>
      <c r="M1263" s="21" t="n">
        <v>25.9145299145299</v>
      </c>
    </row>
    <row r="1264" customFormat="false" ht="15" hidden="false" customHeight="false" outlineLevel="0" collapsed="false">
      <c r="A1264" s="14" t="n">
        <v>1263</v>
      </c>
      <c r="B1264" s="15" t="s">
        <v>3531</v>
      </c>
      <c r="C1264" s="15" t="s">
        <v>3532</v>
      </c>
      <c r="D1264" s="16" t="s">
        <v>3533</v>
      </c>
      <c r="E1264" s="15" t="n">
        <v>89</v>
      </c>
      <c r="F1264" s="15" t="n">
        <v>1</v>
      </c>
      <c r="G1264" s="15" t="n">
        <v>20.3</v>
      </c>
      <c r="H1264" s="15" t="n">
        <v>13802</v>
      </c>
      <c r="I1264" s="17" t="n">
        <v>4.69</v>
      </c>
      <c r="J1264" s="18" t="n">
        <v>128</v>
      </c>
      <c r="K1264" s="19" t="n">
        <f aca="false">F1264/J1264</f>
        <v>0.0078125</v>
      </c>
      <c r="L1264" s="20" t="n">
        <f aca="false">K1264/$K$1819</f>
        <v>0.000187089251538939</v>
      </c>
      <c r="M1264" s="21" t="n">
        <v>35.53125</v>
      </c>
    </row>
    <row r="1265" customFormat="false" ht="30" hidden="false" customHeight="false" outlineLevel="0" collapsed="false">
      <c r="A1265" s="14" t="n">
        <v>1264</v>
      </c>
      <c r="B1265" s="15" t="s">
        <v>3534</v>
      </c>
      <c r="C1265" s="15" t="s">
        <v>3535</v>
      </c>
      <c r="D1265" s="16" t="s">
        <v>3536</v>
      </c>
      <c r="E1265" s="15" t="n">
        <v>89</v>
      </c>
      <c r="F1265" s="15" t="n">
        <v>2</v>
      </c>
      <c r="G1265" s="15" t="n">
        <v>5.9</v>
      </c>
      <c r="H1265" s="15" t="n">
        <v>82003</v>
      </c>
      <c r="I1265" s="17" t="n">
        <v>8.51</v>
      </c>
      <c r="J1265" s="18" t="n">
        <v>709</v>
      </c>
      <c r="K1265" s="19" t="n">
        <f aca="false">F1265/J1265</f>
        <v>0.00282087447108604</v>
      </c>
      <c r="L1265" s="20" t="n">
        <f aca="false">K1265/$K$1819</f>
        <v>6.75526775655406E-005</v>
      </c>
      <c r="M1265" s="21" t="n">
        <v>12.8293370944993</v>
      </c>
    </row>
    <row r="1266" customFormat="false" ht="15" hidden="false" customHeight="false" outlineLevel="0" collapsed="false">
      <c r="A1266" s="14" t="n">
        <v>1265</v>
      </c>
      <c r="B1266" s="15" t="s">
        <v>3537</v>
      </c>
      <c r="C1266" s="15" t="s">
        <v>3538</v>
      </c>
      <c r="D1266" s="16" t="s">
        <v>3539</v>
      </c>
      <c r="E1266" s="15" t="n">
        <v>89</v>
      </c>
      <c r="F1266" s="15" t="n">
        <v>2</v>
      </c>
      <c r="G1266" s="15" t="n">
        <v>4.6</v>
      </c>
      <c r="H1266" s="15" t="n">
        <v>33936</v>
      </c>
      <c r="I1266" s="17" t="n">
        <v>8.25</v>
      </c>
      <c r="J1266" s="18" t="n">
        <v>303</v>
      </c>
      <c r="K1266" s="19" t="n">
        <f aca="false">F1266/J1266</f>
        <v>0.0066006600660066</v>
      </c>
      <c r="L1266" s="20" t="n">
        <f aca="false">K1266/$K$1819</f>
        <v>0.000158068806580753</v>
      </c>
      <c r="M1266" s="21" t="n">
        <v>30.019801980198</v>
      </c>
    </row>
    <row r="1267" customFormat="false" ht="15" hidden="false" customHeight="false" outlineLevel="0" collapsed="false">
      <c r="A1267" s="14" t="n">
        <v>1266</v>
      </c>
      <c r="B1267" s="15" t="s">
        <v>3540</v>
      </c>
      <c r="C1267" s="15" t="s">
        <v>1759</v>
      </c>
      <c r="D1267" s="16" t="s">
        <v>3541</v>
      </c>
      <c r="E1267" s="15" t="n">
        <v>89</v>
      </c>
      <c r="F1267" s="15" t="n">
        <v>2</v>
      </c>
      <c r="G1267" s="15" t="n">
        <v>8.5</v>
      </c>
      <c r="H1267" s="15" t="n">
        <v>23031</v>
      </c>
      <c r="I1267" s="17" t="n">
        <v>5.1</v>
      </c>
      <c r="J1267" s="18" t="n">
        <v>201</v>
      </c>
      <c r="K1267" s="19" t="n">
        <f aca="false">F1267/J1267</f>
        <v>0.00995024875621891</v>
      </c>
      <c r="L1267" s="20" t="n">
        <f aca="false">K1267/$K$1819</f>
        <v>0.000238282827830688</v>
      </c>
      <c r="M1267" s="21" t="n">
        <v>45.2537313432836</v>
      </c>
    </row>
    <row r="1268" customFormat="false" ht="15" hidden="false" customHeight="false" outlineLevel="0" collapsed="false">
      <c r="A1268" s="14" t="n">
        <v>1267</v>
      </c>
      <c r="B1268" s="15" t="s">
        <v>3542</v>
      </c>
      <c r="C1268" s="15" t="s">
        <v>3543</v>
      </c>
      <c r="D1268" s="16" t="s">
        <v>3544</v>
      </c>
      <c r="E1268" s="15" t="n">
        <v>89</v>
      </c>
      <c r="F1268" s="15" t="n">
        <v>2</v>
      </c>
      <c r="G1268" s="15" t="n">
        <v>20.8</v>
      </c>
      <c r="H1268" s="15" t="n">
        <v>20719</v>
      </c>
      <c r="I1268" s="17" t="n">
        <v>4.73</v>
      </c>
      <c r="J1268" s="18" t="n">
        <v>183</v>
      </c>
      <c r="K1268" s="19" t="n">
        <f aca="false">F1268/J1268</f>
        <v>0.0109289617486339</v>
      </c>
      <c r="L1268" s="20" t="n">
        <f aca="false">K1268/$K$1819</f>
        <v>0.000261720483027149</v>
      </c>
      <c r="M1268" s="21" t="n">
        <v>49.7049180327869</v>
      </c>
    </row>
    <row r="1269" customFormat="false" ht="15" hidden="false" customHeight="false" outlineLevel="0" collapsed="false">
      <c r="A1269" s="14" t="n">
        <v>1268</v>
      </c>
      <c r="B1269" s="15" t="s">
        <v>3545</v>
      </c>
      <c r="C1269" s="15" t="s">
        <v>3546</v>
      </c>
      <c r="D1269" s="16" t="s">
        <v>3547</v>
      </c>
      <c r="E1269" s="15" t="n">
        <v>89</v>
      </c>
      <c r="F1269" s="15" t="n">
        <v>2</v>
      </c>
      <c r="G1269" s="15" t="n">
        <v>6.2</v>
      </c>
      <c r="H1269" s="15" t="n">
        <v>38806</v>
      </c>
      <c r="I1269" s="17" t="n">
        <v>6.49</v>
      </c>
      <c r="J1269" s="18" t="n">
        <v>339</v>
      </c>
      <c r="K1269" s="19" t="n">
        <f aca="false">F1269/J1269</f>
        <v>0.00589970501474926</v>
      </c>
      <c r="L1269" s="20" t="n">
        <f aca="false">K1269/$K$1819</f>
        <v>0.000141282738625275</v>
      </c>
      <c r="M1269" s="21" t="n">
        <v>26.8318584070796</v>
      </c>
    </row>
    <row r="1270" customFormat="false" ht="15" hidden="false" customHeight="false" outlineLevel="0" collapsed="false">
      <c r="A1270" s="14" t="n">
        <v>1269</v>
      </c>
      <c r="B1270" s="15" t="s">
        <v>3548</v>
      </c>
      <c r="C1270" s="18"/>
      <c r="D1270" s="16" t="s">
        <v>3075</v>
      </c>
      <c r="E1270" s="15" t="n">
        <v>89</v>
      </c>
      <c r="F1270" s="15" t="n">
        <v>1</v>
      </c>
      <c r="G1270" s="15" t="n">
        <v>8.3</v>
      </c>
      <c r="H1270" s="15" t="n">
        <v>18534</v>
      </c>
      <c r="I1270" s="17" t="n">
        <v>7.79</v>
      </c>
      <c r="J1270" s="18" t="n">
        <v>168</v>
      </c>
      <c r="K1270" s="19" t="n">
        <f aca="false">F1270/J1270</f>
        <v>0.00595238095238095</v>
      </c>
      <c r="L1270" s="20" t="n">
        <f aca="false">K1270/$K$1819</f>
        <v>0.000142544191648715</v>
      </c>
      <c r="M1270" s="21" t="n">
        <v>27.0714285714286</v>
      </c>
    </row>
    <row r="1271" customFormat="false" ht="15" hidden="false" customHeight="false" outlineLevel="0" collapsed="false">
      <c r="A1271" s="14" t="n">
        <v>1270</v>
      </c>
      <c r="B1271" s="15" t="s">
        <v>3549</v>
      </c>
      <c r="C1271" s="15" t="s">
        <v>3550</v>
      </c>
      <c r="D1271" s="16" t="s">
        <v>3551</v>
      </c>
      <c r="E1271" s="15" t="n">
        <v>89</v>
      </c>
      <c r="F1271" s="15" t="n">
        <v>2</v>
      </c>
      <c r="G1271" s="15" t="n">
        <v>5.4</v>
      </c>
      <c r="H1271" s="15" t="n">
        <v>58820</v>
      </c>
      <c r="I1271" s="17" t="n">
        <v>6.26</v>
      </c>
      <c r="J1271" s="18" t="n">
        <v>523</v>
      </c>
      <c r="K1271" s="19" t="n">
        <f aca="false">F1271/J1271</f>
        <v>0.00382409177820268</v>
      </c>
      <c r="L1271" s="20" t="n">
        <f aca="false">K1271/$K$1819</f>
        <v>9.15771479808189E-005</v>
      </c>
      <c r="M1271" s="21" t="n">
        <v>17.3919694072658</v>
      </c>
    </row>
    <row r="1272" customFormat="false" ht="15" hidden="false" customHeight="false" outlineLevel="0" collapsed="false">
      <c r="A1272" s="14" t="n">
        <v>1271</v>
      </c>
      <c r="B1272" s="15" t="s">
        <v>3552</v>
      </c>
      <c r="C1272" s="15" t="s">
        <v>3553</v>
      </c>
      <c r="D1272" s="16" t="s">
        <v>3554</v>
      </c>
      <c r="E1272" s="15" t="n">
        <v>89</v>
      </c>
      <c r="F1272" s="15" t="n">
        <v>2</v>
      </c>
      <c r="G1272" s="15" t="n">
        <v>6.9</v>
      </c>
      <c r="H1272" s="15" t="n">
        <v>19309</v>
      </c>
      <c r="I1272" s="17" t="n">
        <v>5.34</v>
      </c>
      <c r="J1272" s="18" t="n">
        <v>175</v>
      </c>
      <c r="K1272" s="19" t="n">
        <f aca="false">F1272/J1272</f>
        <v>0.0114285714285714</v>
      </c>
      <c r="L1272" s="20" t="n">
        <f aca="false">K1272/$K$1819</f>
        <v>0.000273684847965533</v>
      </c>
      <c r="M1272" s="21" t="n">
        <v>51.9771428571429</v>
      </c>
    </row>
    <row r="1273" customFormat="false" ht="15" hidden="false" customHeight="false" outlineLevel="0" collapsed="false">
      <c r="A1273" s="14" t="n">
        <v>1272</v>
      </c>
      <c r="B1273" s="15" t="s">
        <v>3555</v>
      </c>
      <c r="C1273" s="15" t="s">
        <v>3556</v>
      </c>
      <c r="D1273" s="16" t="s">
        <v>3557</v>
      </c>
      <c r="E1273" s="15" t="n">
        <v>89</v>
      </c>
      <c r="F1273" s="15" t="n">
        <v>2</v>
      </c>
      <c r="G1273" s="15" t="n">
        <v>3.9</v>
      </c>
      <c r="H1273" s="15" t="n">
        <v>49779</v>
      </c>
      <c r="I1273" s="17" t="n">
        <v>6.07</v>
      </c>
      <c r="J1273" s="18" t="n">
        <v>433</v>
      </c>
      <c r="K1273" s="19" t="n">
        <f aca="false">F1273/J1273</f>
        <v>0.0046189376443418</v>
      </c>
      <c r="L1273" s="20" t="n">
        <f aca="false">K1273/$K$1819</f>
        <v>0.000110611659108472</v>
      </c>
      <c r="M1273" s="21" t="n">
        <v>21.0069284064665</v>
      </c>
    </row>
    <row r="1274" customFormat="false" ht="30" hidden="false" customHeight="false" outlineLevel="0" collapsed="false">
      <c r="A1274" s="14" t="n">
        <v>1273</v>
      </c>
      <c r="B1274" s="15" t="s">
        <v>3558</v>
      </c>
      <c r="C1274" s="15" t="s">
        <v>3559</v>
      </c>
      <c r="D1274" s="16" t="s">
        <v>3560</v>
      </c>
      <c r="E1274" s="15" t="n">
        <v>89</v>
      </c>
      <c r="F1274" s="15" t="n">
        <v>2</v>
      </c>
      <c r="G1274" s="15" t="n">
        <v>4.9</v>
      </c>
      <c r="H1274" s="15" t="n">
        <v>25877</v>
      </c>
      <c r="I1274" s="17" t="n">
        <v>6.32</v>
      </c>
      <c r="J1274" s="18" t="n">
        <v>224</v>
      </c>
      <c r="K1274" s="19" t="n">
        <f aca="false">F1274/J1274</f>
        <v>0.00892857142857143</v>
      </c>
      <c r="L1274" s="20" t="n">
        <f aca="false">K1274/$K$1819</f>
        <v>0.000213816287473073</v>
      </c>
      <c r="M1274" s="21" t="n">
        <v>40.6071428571429</v>
      </c>
    </row>
    <row r="1275" customFormat="false" ht="15" hidden="false" customHeight="false" outlineLevel="0" collapsed="false">
      <c r="A1275" s="14" t="n">
        <v>1274</v>
      </c>
      <c r="B1275" s="15" t="s">
        <v>3561</v>
      </c>
      <c r="C1275" s="15" t="s">
        <v>3562</v>
      </c>
      <c r="D1275" s="16" t="s">
        <v>3563</v>
      </c>
      <c r="E1275" s="15" t="n">
        <v>89</v>
      </c>
      <c r="F1275" s="15" t="n">
        <v>4</v>
      </c>
      <c r="G1275" s="15" t="n">
        <v>6.1</v>
      </c>
      <c r="H1275" s="15" t="n">
        <v>55567</v>
      </c>
      <c r="I1275" s="17" t="n">
        <v>4.89</v>
      </c>
      <c r="J1275" s="18" t="n">
        <v>525</v>
      </c>
      <c r="K1275" s="19" t="n">
        <f aca="false">F1275/J1275</f>
        <v>0.00761904761904762</v>
      </c>
      <c r="L1275" s="20" t="n">
        <f aca="false">K1275/$K$1819</f>
        <v>0.000182456565310355</v>
      </c>
      <c r="M1275" s="21" t="n">
        <v>34.6514285714286</v>
      </c>
    </row>
    <row r="1276" customFormat="false" ht="15" hidden="false" customHeight="false" outlineLevel="0" collapsed="false">
      <c r="A1276" s="14" t="n">
        <v>1275</v>
      </c>
      <c r="B1276" s="24" t="s">
        <v>3564</v>
      </c>
      <c r="C1276" s="15" t="s">
        <v>3565</v>
      </c>
      <c r="D1276" s="16" t="s">
        <v>3566</v>
      </c>
      <c r="E1276" s="15" t="n">
        <v>89</v>
      </c>
      <c r="F1276" s="15" t="n">
        <v>1</v>
      </c>
      <c r="G1276" s="15" t="n">
        <v>15.4</v>
      </c>
      <c r="H1276" s="15" t="n">
        <v>14944</v>
      </c>
      <c r="I1276" s="17" t="n">
        <v>10.14</v>
      </c>
      <c r="J1276" s="18" t="n">
        <v>130</v>
      </c>
      <c r="K1276" s="19" t="n">
        <f aca="false">F1276/J1276</f>
        <v>0.00769230769230769</v>
      </c>
      <c r="L1276" s="20" t="n">
        <f aca="false">K1276/$K$1819</f>
        <v>0.000184210955361416</v>
      </c>
      <c r="M1276" s="21" t="n">
        <v>34.9846153846154</v>
      </c>
    </row>
    <row r="1277" customFormat="false" ht="15" hidden="false" customHeight="false" outlineLevel="0" collapsed="false">
      <c r="A1277" s="14" t="n">
        <v>1276</v>
      </c>
      <c r="B1277" s="15" t="s">
        <v>3567</v>
      </c>
      <c r="C1277" s="15" t="s">
        <v>3568</v>
      </c>
      <c r="D1277" s="15" t="s">
        <v>3569</v>
      </c>
      <c r="E1277" s="15" t="n">
        <v>88</v>
      </c>
      <c r="F1277" s="15" t="n">
        <v>1</v>
      </c>
      <c r="G1277" s="15" t="n">
        <v>7</v>
      </c>
      <c r="H1277" s="15" t="n">
        <v>24950</v>
      </c>
      <c r="I1277" s="17" t="n">
        <v>8.52</v>
      </c>
      <c r="J1277" s="18" t="n">
        <v>227</v>
      </c>
      <c r="K1277" s="19" t="n">
        <f aca="false">F1277/J1277</f>
        <v>0.00440528634361234</v>
      </c>
      <c r="L1277" s="20" t="n">
        <f aca="false">K1277/$K$1819</f>
        <v>0.000105495260779666</v>
      </c>
      <c r="M1277" s="21" t="n">
        <v>20.0352422907489</v>
      </c>
    </row>
    <row r="1278" customFormat="false" ht="30" hidden="false" customHeight="false" outlineLevel="0" collapsed="false">
      <c r="A1278" s="14" t="n">
        <v>1277</v>
      </c>
      <c r="B1278" s="15" t="s">
        <v>3570</v>
      </c>
      <c r="C1278" s="15" t="s">
        <v>3571</v>
      </c>
      <c r="D1278" s="16" t="s">
        <v>3572</v>
      </c>
      <c r="E1278" s="15" t="n">
        <v>88</v>
      </c>
      <c r="F1278" s="15" t="n">
        <v>1</v>
      </c>
      <c r="G1278" s="15" t="n">
        <v>5.4</v>
      </c>
      <c r="H1278" s="15" t="n">
        <v>31566</v>
      </c>
      <c r="I1278" s="17" t="n">
        <v>9.52</v>
      </c>
      <c r="J1278" s="18" t="n">
        <v>278</v>
      </c>
      <c r="K1278" s="19" t="n">
        <f aca="false">F1278/J1278</f>
        <v>0.00359712230215827</v>
      </c>
      <c r="L1278" s="20" t="n">
        <f aca="false">K1278/$K$1819</f>
        <v>8.61418136582163E-005</v>
      </c>
      <c r="M1278" s="21" t="n">
        <v>16.3597122302158</v>
      </c>
    </row>
    <row r="1279" customFormat="false" ht="15" hidden="false" customHeight="false" outlineLevel="0" collapsed="false">
      <c r="A1279" s="14" t="n">
        <v>1278</v>
      </c>
      <c r="B1279" s="15" t="s">
        <v>3573</v>
      </c>
      <c r="C1279" s="15" t="s">
        <v>3574</v>
      </c>
      <c r="D1279" s="16" t="s">
        <v>3575</v>
      </c>
      <c r="E1279" s="15" t="n">
        <v>88</v>
      </c>
      <c r="F1279" s="15" t="n">
        <v>1</v>
      </c>
      <c r="G1279" s="15" t="n">
        <v>13.1</v>
      </c>
      <c r="H1279" s="15" t="n">
        <v>14508</v>
      </c>
      <c r="I1279" s="17" t="n">
        <v>5.92</v>
      </c>
      <c r="J1279" s="18" t="n">
        <v>130</v>
      </c>
      <c r="K1279" s="19" t="n">
        <f aca="false">F1279/J1279</f>
        <v>0.00769230769230769</v>
      </c>
      <c r="L1279" s="20" t="n">
        <f aca="false">K1279/$K$1819</f>
        <v>0.000184210955361416</v>
      </c>
      <c r="M1279" s="21" t="n">
        <v>34.9846153846154</v>
      </c>
    </row>
    <row r="1280" customFormat="false" ht="15" hidden="false" customHeight="false" outlineLevel="0" collapsed="false">
      <c r="A1280" s="14" t="n">
        <v>1279</v>
      </c>
      <c r="B1280" s="24" t="s">
        <v>3576</v>
      </c>
      <c r="C1280" s="15" t="s">
        <v>1744</v>
      </c>
      <c r="D1280" s="16" t="s">
        <v>3577</v>
      </c>
      <c r="E1280" s="15" t="n">
        <v>88</v>
      </c>
      <c r="F1280" s="15" t="n">
        <v>2</v>
      </c>
      <c r="G1280" s="15" t="n">
        <v>2</v>
      </c>
      <c r="H1280" s="15" t="n">
        <v>158619</v>
      </c>
      <c r="I1280" s="17" t="n">
        <v>6.02</v>
      </c>
      <c r="J1280" s="18" t="n">
        <v>1385</v>
      </c>
      <c r="K1280" s="19" t="n">
        <f aca="false">F1280/J1280</f>
        <v>0.00144404332129964</v>
      </c>
      <c r="L1280" s="20" t="n">
        <f aca="false">K1280/$K$1819</f>
        <v>3.45811179739843E-005</v>
      </c>
      <c r="M1280" s="21" t="n">
        <v>6.56750902527076</v>
      </c>
    </row>
    <row r="1281" customFormat="false" ht="30" hidden="false" customHeight="false" outlineLevel="0" collapsed="false">
      <c r="A1281" s="14" t="n">
        <v>1280</v>
      </c>
      <c r="B1281" s="15" t="s">
        <v>3578</v>
      </c>
      <c r="C1281" s="15" t="s">
        <v>3579</v>
      </c>
      <c r="D1281" s="16" t="s">
        <v>3580</v>
      </c>
      <c r="E1281" s="15" t="n">
        <v>88</v>
      </c>
      <c r="F1281" s="15" t="n">
        <v>1</v>
      </c>
      <c r="G1281" s="15" t="n">
        <v>2.9</v>
      </c>
      <c r="H1281" s="15" t="n">
        <v>64299</v>
      </c>
      <c r="I1281" s="17" t="n">
        <v>6.43</v>
      </c>
      <c r="J1281" s="18" t="n">
        <v>561</v>
      </c>
      <c r="K1281" s="19" t="n">
        <f aca="false">F1281/J1281</f>
        <v>0.0017825311942959</v>
      </c>
      <c r="L1281" s="20" t="n">
        <f aca="false">K1281/$K$1819</f>
        <v>4.26870306541607E-005</v>
      </c>
      <c r="M1281" s="21" t="n">
        <v>8.10695187165775</v>
      </c>
    </row>
    <row r="1282" customFormat="false" ht="30" hidden="false" customHeight="false" outlineLevel="0" collapsed="false">
      <c r="A1282" s="14" t="n">
        <v>1281</v>
      </c>
      <c r="B1282" s="15" t="s">
        <v>3581</v>
      </c>
      <c r="C1282" s="15" t="s">
        <v>3582</v>
      </c>
      <c r="D1282" s="16" t="s">
        <v>3583</v>
      </c>
      <c r="E1282" s="15" t="n">
        <v>88</v>
      </c>
      <c r="F1282" s="15" t="n">
        <v>1</v>
      </c>
      <c r="G1282" s="15" t="n">
        <v>5.8</v>
      </c>
      <c r="H1282" s="15" t="n">
        <v>37587</v>
      </c>
      <c r="I1282" s="17" t="n">
        <v>6.36</v>
      </c>
      <c r="J1282" s="18" t="n">
        <v>328</v>
      </c>
      <c r="K1282" s="19" t="n">
        <f aca="false">F1282/J1282</f>
        <v>0.00304878048780488</v>
      </c>
      <c r="L1282" s="20" t="n">
        <f aca="false">K1282/$K$1819</f>
        <v>7.30104396249516E-005</v>
      </c>
      <c r="M1282" s="21" t="n">
        <v>13.8658536585366</v>
      </c>
    </row>
    <row r="1283" customFormat="false" ht="15" hidden="false" customHeight="false" outlineLevel="0" collapsed="false">
      <c r="A1283" s="14" t="n">
        <v>1282</v>
      </c>
      <c r="B1283" s="15" t="s">
        <v>3584</v>
      </c>
      <c r="C1283" s="15" t="s">
        <v>3585</v>
      </c>
      <c r="D1283" s="16" t="s">
        <v>3586</v>
      </c>
      <c r="E1283" s="15" t="n">
        <v>88</v>
      </c>
      <c r="F1283" s="15" t="n">
        <v>1</v>
      </c>
      <c r="G1283" s="15" t="n">
        <v>4.6</v>
      </c>
      <c r="H1283" s="15" t="n">
        <v>44101</v>
      </c>
      <c r="I1283" s="17" t="n">
        <v>6.13</v>
      </c>
      <c r="J1283" s="18" t="n">
        <v>394</v>
      </c>
      <c r="K1283" s="19" t="n">
        <f aca="false">F1283/J1283</f>
        <v>0.00253807106598985</v>
      </c>
      <c r="L1283" s="20" t="n">
        <f aca="false">K1283/$K$1819</f>
        <v>6.07802644593506E-005</v>
      </c>
      <c r="M1283" s="21" t="n">
        <v>11.5431472081218</v>
      </c>
    </row>
    <row r="1284" customFormat="false" ht="15" hidden="false" customHeight="false" outlineLevel="0" collapsed="false">
      <c r="A1284" s="14" t="n">
        <v>1283</v>
      </c>
      <c r="B1284" s="15" t="s">
        <v>3587</v>
      </c>
      <c r="C1284" s="15" t="s">
        <v>3588</v>
      </c>
      <c r="D1284" s="16" t="s">
        <v>3589</v>
      </c>
      <c r="E1284" s="15" t="n">
        <v>88</v>
      </c>
      <c r="F1284" s="15" t="n">
        <v>2</v>
      </c>
      <c r="G1284" s="15" t="n">
        <v>9.3</v>
      </c>
      <c r="H1284" s="15" t="n">
        <v>36141</v>
      </c>
      <c r="I1284" s="17" t="n">
        <v>5.9</v>
      </c>
      <c r="J1284" s="18" t="n">
        <v>333</v>
      </c>
      <c r="K1284" s="19" t="n">
        <f aca="false">F1284/J1284</f>
        <v>0.00600600600600601</v>
      </c>
      <c r="L1284" s="20" t="n">
        <f aca="false">K1284/$K$1819</f>
        <v>0.00014382837355546</v>
      </c>
      <c r="M1284" s="21" t="n">
        <v>27.3153153153153</v>
      </c>
    </row>
    <row r="1285" customFormat="false" ht="15" hidden="false" customHeight="false" outlineLevel="0" collapsed="false">
      <c r="A1285" s="14" t="n">
        <v>1284</v>
      </c>
      <c r="B1285" s="24" t="s">
        <v>3590</v>
      </c>
      <c r="C1285" s="15" t="s">
        <v>3591</v>
      </c>
      <c r="D1285" s="16" t="s">
        <v>3592</v>
      </c>
      <c r="E1285" s="15" t="n">
        <v>88</v>
      </c>
      <c r="F1285" s="15" t="n">
        <v>2</v>
      </c>
      <c r="G1285" s="15" t="n">
        <v>24.8</v>
      </c>
      <c r="H1285" s="15" t="n">
        <v>13530</v>
      </c>
      <c r="I1285" s="17" t="n">
        <v>9.2</v>
      </c>
      <c r="J1285" s="18" t="n">
        <v>117</v>
      </c>
      <c r="K1285" s="19" t="n">
        <f aca="false">F1285/J1285</f>
        <v>0.0170940170940171</v>
      </c>
      <c r="L1285" s="20" t="n">
        <f aca="false">K1285/$K$1819</f>
        <v>0.000409357678580926</v>
      </c>
      <c r="M1285" s="21" t="n">
        <v>77.7435897435898</v>
      </c>
    </row>
    <row r="1286" customFormat="false" ht="15" hidden="false" customHeight="false" outlineLevel="0" collapsed="false">
      <c r="A1286" s="14" t="n">
        <v>1285</v>
      </c>
      <c r="B1286" s="24" t="s">
        <v>3593</v>
      </c>
      <c r="C1286" s="15" t="s">
        <v>3594</v>
      </c>
      <c r="D1286" s="16" t="s">
        <v>3595</v>
      </c>
      <c r="E1286" s="15" t="n">
        <v>88</v>
      </c>
      <c r="F1286" s="15" t="n">
        <v>2</v>
      </c>
      <c r="G1286" s="15" t="n">
        <v>17.6</v>
      </c>
      <c r="H1286" s="15" t="n">
        <v>23195</v>
      </c>
      <c r="I1286" s="17" t="n">
        <v>6.9</v>
      </c>
      <c r="J1286" s="18" t="n">
        <v>210</v>
      </c>
      <c r="K1286" s="19" t="n">
        <f aca="false">F1286/J1286</f>
        <v>0.00952380952380953</v>
      </c>
      <c r="L1286" s="20" t="n">
        <f aca="false">K1286/$K$1819</f>
        <v>0.000228070706637944</v>
      </c>
      <c r="M1286" s="21" t="n">
        <v>43.3142857142857</v>
      </c>
    </row>
    <row r="1287" customFormat="false" ht="15" hidden="false" customHeight="false" outlineLevel="0" collapsed="false">
      <c r="A1287" s="14" t="n">
        <v>1286</v>
      </c>
      <c r="B1287" s="24" t="s">
        <v>3596</v>
      </c>
      <c r="C1287" s="15" t="s">
        <v>3597</v>
      </c>
      <c r="D1287" s="16" t="s">
        <v>3598</v>
      </c>
      <c r="E1287" s="15" t="n">
        <v>88</v>
      </c>
      <c r="F1287" s="15" t="n">
        <v>2</v>
      </c>
      <c r="G1287" s="15" t="n">
        <v>4.3</v>
      </c>
      <c r="H1287" s="15" t="n">
        <v>24214</v>
      </c>
      <c r="I1287" s="17" t="n">
        <v>5.92</v>
      </c>
      <c r="J1287" s="18" t="n">
        <v>210</v>
      </c>
      <c r="K1287" s="19" t="n">
        <f aca="false">F1287/J1287</f>
        <v>0.00952380952380953</v>
      </c>
      <c r="L1287" s="20" t="n">
        <f aca="false">K1287/$K$1819</f>
        <v>0.000228070706637944</v>
      </c>
      <c r="M1287" s="21" t="n">
        <v>43.3142857142857</v>
      </c>
    </row>
    <row r="1288" customFormat="false" ht="15" hidden="false" customHeight="false" outlineLevel="0" collapsed="false">
      <c r="A1288" s="14" t="n">
        <v>1287</v>
      </c>
      <c r="B1288" s="15" t="s">
        <v>3599</v>
      </c>
      <c r="C1288" s="15" t="s">
        <v>3600</v>
      </c>
      <c r="D1288" s="16" t="s">
        <v>3601</v>
      </c>
      <c r="E1288" s="15" t="n">
        <v>87</v>
      </c>
      <c r="F1288" s="15" t="n">
        <v>2</v>
      </c>
      <c r="G1288" s="15" t="n">
        <v>14.6</v>
      </c>
      <c r="H1288" s="15" t="n">
        <v>17988</v>
      </c>
      <c r="I1288" s="17" t="n">
        <v>5.37</v>
      </c>
      <c r="J1288" s="18" t="n">
        <v>158</v>
      </c>
      <c r="K1288" s="19" t="n">
        <f aca="false">F1288/J1288</f>
        <v>0.0126582278481013</v>
      </c>
      <c r="L1288" s="20" t="n">
        <f aca="false">K1288/$K$1819</f>
        <v>0.000303131951860559</v>
      </c>
      <c r="M1288" s="21" t="n">
        <v>57.5696202531646</v>
      </c>
    </row>
    <row r="1289" customFormat="false" ht="30" hidden="false" customHeight="false" outlineLevel="0" collapsed="false">
      <c r="A1289" s="14" t="n">
        <v>1288</v>
      </c>
      <c r="B1289" s="22" t="s">
        <v>3602</v>
      </c>
      <c r="C1289" s="22" t="s">
        <v>199</v>
      </c>
      <c r="D1289" s="23" t="s">
        <v>3603</v>
      </c>
      <c r="E1289" s="15" t="n">
        <v>87</v>
      </c>
      <c r="F1289" s="15" t="n">
        <v>1</v>
      </c>
      <c r="G1289" s="15" t="n">
        <v>10.2</v>
      </c>
      <c r="H1289" s="15" t="n">
        <v>31395</v>
      </c>
      <c r="I1289" s="17" t="n">
        <v>7.59</v>
      </c>
      <c r="J1289" s="18" t="n">
        <v>284</v>
      </c>
      <c r="K1289" s="19" t="n">
        <f aca="false">F1289/J1289</f>
        <v>0.00352112676056338</v>
      </c>
      <c r="L1289" s="20" t="n">
        <f aca="false">K1289/$K$1819</f>
        <v>8.43219161865639E-005</v>
      </c>
      <c r="M1289" s="21" t="n">
        <v>16.0140845070423</v>
      </c>
    </row>
    <row r="1290" customFormat="false" ht="30" hidden="false" customHeight="false" outlineLevel="0" collapsed="false">
      <c r="A1290" s="14" t="n">
        <v>1289</v>
      </c>
      <c r="B1290" s="15" t="s">
        <v>3604</v>
      </c>
      <c r="C1290" s="15" t="s">
        <v>3605</v>
      </c>
      <c r="D1290" s="16" t="s">
        <v>3606</v>
      </c>
      <c r="E1290" s="15" t="n">
        <v>87</v>
      </c>
      <c r="F1290" s="15" t="n">
        <v>2</v>
      </c>
      <c r="G1290" s="15" t="n">
        <v>16</v>
      </c>
      <c r="H1290" s="15" t="n">
        <v>26529</v>
      </c>
      <c r="I1290" s="17" t="n">
        <v>5.5</v>
      </c>
      <c r="J1290" s="18" t="n">
        <v>225</v>
      </c>
      <c r="K1290" s="19" t="n">
        <f aca="false">F1290/J1290</f>
        <v>0.00888888888888889</v>
      </c>
      <c r="L1290" s="20" t="n">
        <f aca="false">K1290/$K$1819</f>
        <v>0.000212865992862081</v>
      </c>
      <c r="M1290" s="21" t="n">
        <v>40.4266666666667</v>
      </c>
    </row>
    <row r="1291" customFormat="false" ht="15" hidden="false" customHeight="false" outlineLevel="0" collapsed="false">
      <c r="A1291" s="14" t="n">
        <v>1290</v>
      </c>
      <c r="B1291" s="15" t="s">
        <v>3607</v>
      </c>
      <c r="C1291" s="15" t="s">
        <v>3608</v>
      </c>
      <c r="D1291" s="16" t="s">
        <v>3609</v>
      </c>
      <c r="E1291" s="15" t="n">
        <v>87</v>
      </c>
      <c r="F1291" s="15" t="n">
        <v>2</v>
      </c>
      <c r="G1291" s="15" t="n">
        <v>2.5</v>
      </c>
      <c r="H1291" s="15" t="n">
        <v>95078</v>
      </c>
      <c r="I1291" s="17" t="n">
        <v>5.87</v>
      </c>
      <c r="J1291" s="18" t="n">
        <v>847</v>
      </c>
      <c r="K1291" s="19" t="n">
        <f aca="false">F1291/J1291</f>
        <v>0.00236127508854782</v>
      </c>
      <c r="L1291" s="20" t="n">
        <f aca="false">K1291/$K$1819</f>
        <v>5.65464561912258E-005</v>
      </c>
      <c r="M1291" s="21" t="n">
        <v>10.7390791027155</v>
      </c>
    </row>
    <row r="1292" customFormat="false" ht="15" hidden="false" customHeight="false" outlineLevel="0" collapsed="false">
      <c r="A1292" s="14" t="n">
        <v>1291</v>
      </c>
      <c r="B1292" s="15" t="s">
        <v>3610</v>
      </c>
      <c r="C1292" s="15" t="s">
        <v>1023</v>
      </c>
      <c r="D1292" s="22" t="s">
        <v>3611</v>
      </c>
      <c r="E1292" s="15" t="n">
        <v>86</v>
      </c>
      <c r="F1292" s="15" t="n">
        <v>1</v>
      </c>
      <c r="G1292" s="15" t="n">
        <v>2.7</v>
      </c>
      <c r="H1292" s="15" t="n">
        <v>56456</v>
      </c>
      <c r="I1292" s="17" t="n">
        <v>7.6</v>
      </c>
      <c r="J1292" s="18" t="n">
        <v>487</v>
      </c>
      <c r="K1292" s="19" t="n">
        <f aca="false">F1292/J1292</f>
        <v>0.00205338809034908</v>
      </c>
      <c r="L1292" s="20" t="n">
        <f aca="false">K1292/$K$1819</f>
        <v>4.91733556406245E-005</v>
      </c>
      <c r="M1292" s="21" t="n">
        <v>9.3388090349076</v>
      </c>
    </row>
    <row r="1293" customFormat="false" ht="15" hidden="false" customHeight="false" outlineLevel="0" collapsed="false">
      <c r="A1293" s="14" t="n">
        <v>1292</v>
      </c>
      <c r="B1293" s="15" t="s">
        <v>3612</v>
      </c>
      <c r="C1293" s="15" t="s">
        <v>42</v>
      </c>
      <c r="D1293" s="15" t="s">
        <v>3613</v>
      </c>
      <c r="E1293" s="15" t="n">
        <v>86</v>
      </c>
      <c r="F1293" s="15" t="n">
        <v>1</v>
      </c>
      <c r="G1293" s="15" t="n">
        <v>8.3</v>
      </c>
      <c r="H1293" s="15" t="n">
        <v>36454</v>
      </c>
      <c r="I1293" s="17" t="n">
        <v>6.06</v>
      </c>
      <c r="J1293" s="18" t="n">
        <v>327</v>
      </c>
      <c r="K1293" s="19" t="n">
        <f aca="false">F1293/J1293</f>
        <v>0.00305810397553517</v>
      </c>
      <c r="L1293" s="20" t="n">
        <f aca="false">K1293/$K$1819</f>
        <v>7.32337131406243E-005</v>
      </c>
      <c r="M1293" s="21" t="n">
        <v>13.9082568807339</v>
      </c>
    </row>
    <row r="1294" customFormat="false" ht="15" hidden="false" customHeight="false" outlineLevel="0" collapsed="false">
      <c r="A1294" s="14" t="n">
        <v>1293</v>
      </c>
      <c r="B1294" s="15" t="s">
        <v>3614</v>
      </c>
      <c r="C1294" s="15" t="s">
        <v>3615</v>
      </c>
      <c r="D1294" s="15" t="s">
        <v>3616</v>
      </c>
      <c r="E1294" s="15" t="n">
        <v>86</v>
      </c>
      <c r="F1294" s="15" t="n">
        <v>2</v>
      </c>
      <c r="G1294" s="15" t="n">
        <v>3</v>
      </c>
      <c r="H1294" s="15" t="n">
        <v>51673</v>
      </c>
      <c r="I1294" s="17" t="n">
        <v>9.8</v>
      </c>
      <c r="J1294" s="18" t="n">
        <v>466</v>
      </c>
      <c r="K1294" s="19" t="n">
        <f aca="false">F1294/J1294</f>
        <v>0.00429184549356223</v>
      </c>
      <c r="L1294" s="20" t="n">
        <f aca="false">K1294/$K$1819</f>
        <v>0.00010277864462225</v>
      </c>
      <c r="M1294" s="21" t="n">
        <v>19.519313304721</v>
      </c>
    </row>
    <row r="1295" customFormat="false" ht="15" hidden="false" customHeight="false" outlineLevel="0" collapsed="false">
      <c r="A1295" s="14" t="n">
        <v>1294</v>
      </c>
      <c r="B1295" s="15" t="s">
        <v>3617</v>
      </c>
      <c r="C1295" s="15" t="s">
        <v>3618</v>
      </c>
      <c r="D1295" s="15" t="s">
        <v>3619</v>
      </c>
      <c r="E1295" s="15" t="n">
        <v>86</v>
      </c>
      <c r="F1295" s="15" t="n">
        <v>2</v>
      </c>
      <c r="G1295" s="15" t="n">
        <v>8.5</v>
      </c>
      <c r="H1295" s="15" t="n">
        <v>27774</v>
      </c>
      <c r="I1295" s="17" t="n">
        <v>5.98</v>
      </c>
      <c r="J1295" s="18" t="n">
        <v>248</v>
      </c>
      <c r="K1295" s="19" t="n">
        <f aca="false">F1295/J1295</f>
        <v>0.00806451612903226</v>
      </c>
      <c r="L1295" s="20" t="n">
        <f aca="false">K1295/$K$1819</f>
        <v>0.000193124388685356</v>
      </c>
      <c r="M1295" s="21" t="n">
        <v>36.6774193548387</v>
      </c>
    </row>
    <row r="1296" customFormat="false" ht="15" hidden="false" customHeight="false" outlineLevel="0" collapsed="false">
      <c r="A1296" s="14" t="n">
        <v>1295</v>
      </c>
      <c r="B1296" s="15" t="s">
        <v>3620</v>
      </c>
      <c r="C1296" s="15" t="s">
        <v>3621</v>
      </c>
      <c r="D1296" s="15" t="s">
        <v>3622</v>
      </c>
      <c r="E1296" s="15" t="n">
        <v>86</v>
      </c>
      <c r="F1296" s="15" t="n">
        <v>2</v>
      </c>
      <c r="G1296" s="15" t="n">
        <v>7.9</v>
      </c>
      <c r="H1296" s="15" t="n">
        <v>20468</v>
      </c>
      <c r="I1296" s="17" t="n">
        <v>9.64</v>
      </c>
      <c r="J1296" s="18" t="n">
        <v>178</v>
      </c>
      <c r="K1296" s="19" t="n">
        <f aca="false">F1296/J1296</f>
        <v>0.0112359550561798</v>
      </c>
      <c r="L1296" s="20" t="n">
        <f aca="false">K1296/$K$1819</f>
        <v>0.000269072181988586</v>
      </c>
      <c r="M1296" s="21" t="n">
        <v>51.1011235955056</v>
      </c>
    </row>
    <row r="1297" customFormat="false" ht="15" hidden="false" customHeight="false" outlineLevel="0" collapsed="false">
      <c r="A1297" s="14" t="n">
        <v>1296</v>
      </c>
      <c r="B1297" s="15" t="s">
        <v>3623</v>
      </c>
      <c r="C1297" s="18"/>
      <c r="D1297" s="15" t="s">
        <v>3624</v>
      </c>
      <c r="E1297" s="15" t="n">
        <v>86</v>
      </c>
      <c r="F1297" s="15" t="n">
        <v>1</v>
      </c>
      <c r="G1297" s="15" t="n">
        <v>13.3</v>
      </c>
      <c r="H1297" s="15" t="n">
        <v>12129</v>
      </c>
      <c r="I1297" s="17" t="n">
        <v>9.52</v>
      </c>
      <c r="J1297" s="18" t="n">
        <v>105</v>
      </c>
      <c r="K1297" s="19" t="n">
        <f aca="false">F1297/J1297</f>
        <v>0.00952380952380953</v>
      </c>
      <c r="L1297" s="20" t="n">
        <f aca="false">K1297/$K$1819</f>
        <v>0.000228070706637944</v>
      </c>
      <c r="M1297" s="21" t="n">
        <v>43.3142857142857</v>
      </c>
    </row>
    <row r="1298" customFormat="false" ht="15" hidden="false" customHeight="false" outlineLevel="0" collapsed="false">
      <c r="A1298" s="14" t="n">
        <v>1297</v>
      </c>
      <c r="B1298" s="15" t="s">
        <v>3625</v>
      </c>
      <c r="C1298" s="15" t="s">
        <v>3626</v>
      </c>
      <c r="D1298" s="16" t="s">
        <v>3627</v>
      </c>
      <c r="E1298" s="15" t="n">
        <v>86</v>
      </c>
      <c r="F1298" s="15" t="n">
        <v>1</v>
      </c>
      <c r="G1298" s="15" t="n">
        <v>1.7</v>
      </c>
      <c r="H1298" s="15" t="n">
        <v>115605</v>
      </c>
      <c r="I1298" s="17" t="n">
        <v>5.5</v>
      </c>
      <c r="J1298" s="18" t="n">
        <v>1049</v>
      </c>
      <c r="K1298" s="19" t="n">
        <f aca="false">F1298/J1298</f>
        <v>0.000953288846520496</v>
      </c>
      <c r="L1298" s="20" t="n">
        <f aca="false">K1298/$K$1819</f>
        <v>2.282881238988E-005</v>
      </c>
      <c r="M1298" s="21" t="n">
        <v>4.33555767397521</v>
      </c>
    </row>
    <row r="1299" customFormat="false" ht="30" hidden="false" customHeight="false" outlineLevel="0" collapsed="false">
      <c r="A1299" s="14" t="n">
        <v>1298</v>
      </c>
      <c r="B1299" s="15" t="s">
        <v>3628</v>
      </c>
      <c r="C1299" s="15" t="s">
        <v>3629</v>
      </c>
      <c r="D1299" s="16" t="s">
        <v>3630</v>
      </c>
      <c r="E1299" s="15" t="n">
        <v>86</v>
      </c>
      <c r="F1299" s="15" t="n">
        <v>2</v>
      </c>
      <c r="G1299" s="15" t="n">
        <v>3.2</v>
      </c>
      <c r="H1299" s="15" t="n">
        <v>63345</v>
      </c>
      <c r="I1299" s="17" t="n">
        <v>6.17</v>
      </c>
      <c r="J1299" s="18" t="n">
        <v>560</v>
      </c>
      <c r="K1299" s="19" t="n">
        <f aca="false">F1299/J1299</f>
        <v>0.00357142857142857</v>
      </c>
      <c r="L1299" s="20" t="n">
        <f aca="false">K1299/$K$1819</f>
        <v>8.55265149892291E-005</v>
      </c>
      <c r="M1299" s="21" t="n">
        <v>16.2428571428571</v>
      </c>
    </row>
    <row r="1300" customFormat="false" ht="30" hidden="false" customHeight="false" outlineLevel="0" collapsed="false">
      <c r="A1300" s="14" t="n">
        <v>1299</v>
      </c>
      <c r="B1300" s="15" t="s">
        <v>3631</v>
      </c>
      <c r="C1300" s="15" t="s">
        <v>3632</v>
      </c>
      <c r="D1300" s="16" t="s">
        <v>3633</v>
      </c>
      <c r="E1300" s="15" t="n">
        <v>86</v>
      </c>
      <c r="F1300" s="15" t="n">
        <v>1</v>
      </c>
      <c r="G1300" s="15" t="n">
        <v>13.3</v>
      </c>
      <c r="H1300" s="15" t="n">
        <v>11414</v>
      </c>
      <c r="I1300" s="17" t="n">
        <v>9.87</v>
      </c>
      <c r="J1300" s="18" t="n">
        <v>98</v>
      </c>
      <c r="K1300" s="19" t="n">
        <f aca="false">F1300/J1300</f>
        <v>0.0102040816326531</v>
      </c>
      <c r="L1300" s="20" t="n">
        <f aca="false">K1300/$K$1819</f>
        <v>0.000244361471397797</v>
      </c>
      <c r="M1300" s="21" t="n">
        <v>46.4081632653061</v>
      </c>
    </row>
    <row r="1301" customFormat="false" ht="30" hidden="false" customHeight="false" outlineLevel="0" collapsed="false">
      <c r="A1301" s="14" t="n">
        <v>1300</v>
      </c>
      <c r="B1301" s="22" t="s">
        <v>3634</v>
      </c>
      <c r="C1301" s="15" t="s">
        <v>3635</v>
      </c>
      <c r="D1301" s="16" t="s">
        <v>3636</v>
      </c>
      <c r="E1301" s="22" t="n">
        <v>86</v>
      </c>
      <c r="F1301" s="22" t="n">
        <v>2</v>
      </c>
      <c r="G1301" s="22" t="n">
        <v>5.1</v>
      </c>
      <c r="H1301" s="22" t="n">
        <v>63960</v>
      </c>
      <c r="I1301" s="17" t="n">
        <v>4.76</v>
      </c>
      <c r="J1301" s="18" t="n">
        <v>569</v>
      </c>
      <c r="K1301" s="19" t="n">
        <f aca="false">F1301/J1301</f>
        <v>0.00351493848857645</v>
      </c>
      <c r="L1301" s="20" t="n">
        <f aca="false">K1301/$K$1819</f>
        <v>8.41737230122465E-005</v>
      </c>
      <c r="M1301" s="21" t="n">
        <v>15.9859402460457</v>
      </c>
    </row>
    <row r="1302" customFormat="false" ht="15" hidden="false" customHeight="false" outlineLevel="0" collapsed="false">
      <c r="A1302" s="14" t="n">
        <v>1301</v>
      </c>
      <c r="B1302" s="15" t="s">
        <v>3637</v>
      </c>
      <c r="C1302" s="15" t="s">
        <v>3638</v>
      </c>
      <c r="D1302" s="16" t="s">
        <v>3639</v>
      </c>
      <c r="E1302" s="15" t="n">
        <v>86</v>
      </c>
      <c r="F1302" s="15" t="n">
        <v>1</v>
      </c>
      <c r="G1302" s="15" t="n">
        <v>7.1</v>
      </c>
      <c r="H1302" s="15" t="n">
        <v>20846</v>
      </c>
      <c r="I1302" s="17" t="n">
        <v>4.75</v>
      </c>
      <c r="J1302" s="18" t="n">
        <v>184</v>
      </c>
      <c r="K1302" s="19" t="n">
        <f aca="false">F1302/J1302</f>
        <v>0.00543478260869565</v>
      </c>
      <c r="L1302" s="20" t="n">
        <f aca="false">K1302/$K$1819</f>
        <v>0.000130149044548827</v>
      </c>
      <c r="M1302" s="21" t="n">
        <v>24.7173913043478</v>
      </c>
    </row>
    <row r="1303" customFormat="false" ht="15" hidden="false" customHeight="false" outlineLevel="0" collapsed="false">
      <c r="A1303" s="14" t="n">
        <v>1302</v>
      </c>
      <c r="B1303" s="15" t="s">
        <v>3640</v>
      </c>
      <c r="C1303" s="15" t="s">
        <v>3641</v>
      </c>
      <c r="D1303" s="16" t="s">
        <v>3642</v>
      </c>
      <c r="E1303" s="15" t="n">
        <v>86</v>
      </c>
      <c r="F1303" s="15" t="n">
        <v>2</v>
      </c>
      <c r="G1303" s="15" t="n">
        <v>5.7</v>
      </c>
      <c r="H1303" s="15" t="n">
        <v>49971</v>
      </c>
      <c r="I1303" s="17" t="n">
        <v>4.99</v>
      </c>
      <c r="J1303" s="18" t="n">
        <v>454</v>
      </c>
      <c r="K1303" s="19" t="n">
        <f aca="false">F1303/J1303</f>
        <v>0.00440528634361234</v>
      </c>
      <c r="L1303" s="20" t="n">
        <f aca="false">K1303/$K$1819</f>
        <v>0.000105495260779666</v>
      </c>
      <c r="M1303" s="21" t="n">
        <v>20.0352422907489</v>
      </c>
    </row>
    <row r="1304" customFormat="false" ht="30" hidden="false" customHeight="false" outlineLevel="0" collapsed="false">
      <c r="A1304" s="14" t="n">
        <v>1303</v>
      </c>
      <c r="B1304" s="15" t="s">
        <v>3643</v>
      </c>
      <c r="C1304" s="15" t="s">
        <v>371</v>
      </c>
      <c r="D1304" s="16" t="s">
        <v>3644</v>
      </c>
      <c r="E1304" s="15" t="n">
        <v>86</v>
      </c>
      <c r="F1304" s="15" t="n">
        <v>1</v>
      </c>
      <c r="G1304" s="15" t="n">
        <v>10.7</v>
      </c>
      <c r="H1304" s="15" t="n">
        <v>13815</v>
      </c>
      <c r="I1304" s="17" t="n">
        <v>5.15</v>
      </c>
      <c r="J1304" s="18" t="n">
        <v>121</v>
      </c>
      <c r="K1304" s="19" t="n">
        <f aca="false">F1304/J1304</f>
        <v>0.00826446280991736</v>
      </c>
      <c r="L1304" s="20" t="n">
        <f aca="false">K1304/$K$1819</f>
        <v>0.00019791259666929</v>
      </c>
      <c r="M1304" s="21" t="n">
        <v>37.5867768595041</v>
      </c>
    </row>
    <row r="1305" customFormat="false" ht="30" hidden="false" customHeight="false" outlineLevel="0" collapsed="false">
      <c r="A1305" s="14" t="n">
        <v>1304</v>
      </c>
      <c r="B1305" s="15" t="s">
        <v>3645</v>
      </c>
      <c r="C1305" s="15" t="s">
        <v>3646</v>
      </c>
      <c r="D1305" s="16" t="s">
        <v>3647</v>
      </c>
      <c r="E1305" s="15" t="n">
        <v>86</v>
      </c>
      <c r="F1305" s="15" t="n">
        <v>1</v>
      </c>
      <c r="G1305" s="15" t="n">
        <v>4.7</v>
      </c>
      <c r="H1305" s="15" t="n">
        <v>35146</v>
      </c>
      <c r="I1305" s="17" t="n">
        <v>6.15</v>
      </c>
      <c r="J1305" s="18" t="n">
        <v>318</v>
      </c>
      <c r="K1305" s="19" t="n">
        <f aca="false">F1305/J1305</f>
        <v>0.00314465408805031</v>
      </c>
      <c r="L1305" s="20" t="n">
        <f aca="false">K1305/$K$1819</f>
        <v>7.53063653993212E-005</v>
      </c>
      <c r="M1305" s="21" t="n">
        <v>14.3018867924528</v>
      </c>
    </row>
    <row r="1306" customFormat="false" ht="15" hidden="false" customHeight="false" outlineLevel="0" collapsed="false">
      <c r="A1306" s="14" t="n">
        <v>1305</v>
      </c>
      <c r="B1306" s="15" t="s">
        <v>3648</v>
      </c>
      <c r="C1306" s="15" t="s">
        <v>3649</v>
      </c>
      <c r="D1306" s="16" t="s">
        <v>3650</v>
      </c>
      <c r="E1306" s="15" t="n">
        <v>86</v>
      </c>
      <c r="F1306" s="15" t="n">
        <v>1</v>
      </c>
      <c r="G1306" s="15" t="n">
        <v>7.2</v>
      </c>
      <c r="H1306" s="15" t="n">
        <v>30288</v>
      </c>
      <c r="I1306" s="17" t="n">
        <v>7.57</v>
      </c>
      <c r="J1306" s="18" t="n">
        <v>277</v>
      </c>
      <c r="K1306" s="19" t="n">
        <f aca="false">F1306/J1306</f>
        <v>0.0036101083032491</v>
      </c>
      <c r="L1306" s="20" t="n">
        <f aca="false">K1306/$K$1819</f>
        <v>8.64527949349608E-005</v>
      </c>
      <c r="M1306" s="21" t="n">
        <v>16.4187725631769</v>
      </c>
    </row>
    <row r="1307" customFormat="false" ht="30" hidden="false" customHeight="false" outlineLevel="0" collapsed="false">
      <c r="A1307" s="14" t="n">
        <v>1306</v>
      </c>
      <c r="B1307" s="15" t="s">
        <v>3651</v>
      </c>
      <c r="C1307" s="15" t="s">
        <v>316</v>
      </c>
      <c r="D1307" s="16" t="s">
        <v>3652</v>
      </c>
      <c r="E1307" s="15" t="n">
        <v>86</v>
      </c>
      <c r="F1307" s="15" t="n">
        <v>2</v>
      </c>
      <c r="G1307" s="15" t="n">
        <v>20.4</v>
      </c>
      <c r="H1307" s="15" t="n">
        <v>16681</v>
      </c>
      <c r="I1307" s="17" t="n">
        <v>9.27</v>
      </c>
      <c r="J1307" s="18" t="n">
        <v>147</v>
      </c>
      <c r="K1307" s="19" t="n">
        <f aca="false">F1307/J1307</f>
        <v>0.0136054421768707</v>
      </c>
      <c r="L1307" s="20" t="n">
        <f aca="false">K1307/$K$1819</f>
        <v>0.000325815295197063</v>
      </c>
      <c r="M1307" s="21" t="n">
        <v>61.8775510204082</v>
      </c>
    </row>
    <row r="1308" customFormat="false" ht="30" hidden="false" customHeight="false" outlineLevel="0" collapsed="false">
      <c r="A1308" s="14" t="n">
        <v>1307</v>
      </c>
      <c r="B1308" s="15" t="s">
        <v>3653</v>
      </c>
      <c r="C1308" s="15" t="s">
        <v>3654</v>
      </c>
      <c r="D1308" s="16" t="s">
        <v>3655</v>
      </c>
      <c r="E1308" s="15" t="n">
        <v>86</v>
      </c>
      <c r="F1308" s="15" t="n">
        <v>1</v>
      </c>
      <c r="G1308" s="15" t="n">
        <v>1.3</v>
      </c>
      <c r="H1308" s="15" t="n">
        <v>134289</v>
      </c>
      <c r="I1308" s="17" t="n">
        <v>8.71</v>
      </c>
      <c r="J1308" s="18" t="n">
        <v>1200</v>
      </c>
      <c r="K1308" s="19" t="n">
        <f aca="false">F1308/J1308</f>
        <v>0.000833333333333333</v>
      </c>
      <c r="L1308" s="20" t="n">
        <f aca="false">K1308/$K$1819</f>
        <v>1.99561868308201E-005</v>
      </c>
      <c r="M1308" s="21" t="n">
        <v>3.79</v>
      </c>
    </row>
    <row r="1309" customFormat="false" ht="15" hidden="false" customHeight="false" outlineLevel="0" collapsed="false">
      <c r="A1309" s="14" t="n">
        <v>1308</v>
      </c>
      <c r="B1309" s="15" t="s">
        <v>3656</v>
      </c>
      <c r="C1309" s="15" t="s">
        <v>3657</v>
      </c>
      <c r="D1309" s="15" t="s">
        <v>3658</v>
      </c>
      <c r="E1309" s="15" t="n">
        <v>85</v>
      </c>
      <c r="F1309" s="15" t="n">
        <v>1</v>
      </c>
      <c r="G1309" s="15" t="n">
        <v>3</v>
      </c>
      <c r="H1309" s="15" t="n">
        <v>52157</v>
      </c>
      <c r="I1309" s="17" t="n">
        <v>9.3</v>
      </c>
      <c r="J1309" s="18" t="n">
        <v>462</v>
      </c>
      <c r="K1309" s="19" t="n">
        <f aca="false">F1309/J1309</f>
        <v>0.00216450216450216</v>
      </c>
      <c r="L1309" s="20" t="n">
        <f aca="false">K1309/$K$1819</f>
        <v>5.18342515086237E-005</v>
      </c>
      <c r="M1309" s="21" t="n">
        <v>9.84415584415584</v>
      </c>
    </row>
    <row r="1310" customFormat="false" ht="15" hidden="false" customHeight="false" outlineLevel="0" collapsed="false">
      <c r="A1310" s="14" t="n">
        <v>1309</v>
      </c>
      <c r="B1310" s="15" t="s">
        <v>3659</v>
      </c>
      <c r="C1310" s="15" t="s">
        <v>3660</v>
      </c>
      <c r="D1310" s="15" t="s">
        <v>3661</v>
      </c>
      <c r="E1310" s="15" t="n">
        <v>85</v>
      </c>
      <c r="F1310" s="15" t="n">
        <v>1</v>
      </c>
      <c r="G1310" s="15" t="n">
        <v>3.2</v>
      </c>
      <c r="H1310" s="15" t="n">
        <v>61714</v>
      </c>
      <c r="I1310" s="17" t="n">
        <v>6.65</v>
      </c>
      <c r="J1310" s="18" t="n">
        <v>569</v>
      </c>
      <c r="K1310" s="19" t="n">
        <f aca="false">F1310/J1310</f>
        <v>0.00175746924428822</v>
      </c>
      <c r="L1310" s="20" t="n">
        <f aca="false">K1310/$K$1819</f>
        <v>4.20868615061233E-005</v>
      </c>
      <c r="M1310" s="21" t="n">
        <v>7.99297012302285</v>
      </c>
    </row>
    <row r="1311" customFormat="false" ht="15" hidden="false" customHeight="false" outlineLevel="0" collapsed="false">
      <c r="A1311" s="14" t="n">
        <v>1310</v>
      </c>
      <c r="B1311" s="15" t="s">
        <v>3662</v>
      </c>
      <c r="C1311" s="15" t="s">
        <v>2035</v>
      </c>
      <c r="D1311" s="15" t="s">
        <v>3663</v>
      </c>
      <c r="E1311" s="15" t="n">
        <v>85</v>
      </c>
      <c r="F1311" s="15" t="n">
        <v>1</v>
      </c>
      <c r="G1311" s="15" t="n">
        <v>10.7</v>
      </c>
      <c r="H1311" s="15" t="n">
        <v>16233</v>
      </c>
      <c r="I1311" s="17" t="n">
        <v>10.08</v>
      </c>
      <c r="J1311" s="18" t="n">
        <v>150</v>
      </c>
      <c r="K1311" s="19" t="n">
        <f aca="false">F1311/J1311</f>
        <v>0.00666666666666667</v>
      </c>
      <c r="L1311" s="20" t="n">
        <f aca="false">K1311/$K$1819</f>
        <v>0.000159649494646561</v>
      </c>
      <c r="M1311" s="21" t="n">
        <v>30.32</v>
      </c>
    </row>
    <row r="1312" customFormat="false" ht="15" hidden="false" customHeight="false" outlineLevel="0" collapsed="false">
      <c r="A1312" s="14" t="n">
        <v>1311</v>
      </c>
      <c r="B1312" s="15" t="s">
        <v>3664</v>
      </c>
      <c r="C1312" s="15" t="s">
        <v>2467</v>
      </c>
      <c r="D1312" s="16" t="s">
        <v>3665</v>
      </c>
      <c r="E1312" s="15" t="n">
        <v>85</v>
      </c>
      <c r="F1312" s="15" t="n">
        <v>2</v>
      </c>
      <c r="G1312" s="15" t="n">
        <v>2.3</v>
      </c>
      <c r="H1312" s="15" t="n">
        <v>42657</v>
      </c>
      <c r="I1312" s="17" t="n">
        <v>8.17</v>
      </c>
      <c r="J1312" s="18" t="n">
        <v>392</v>
      </c>
      <c r="K1312" s="19" t="n">
        <f aca="false">F1312/J1312</f>
        <v>0.00510204081632653</v>
      </c>
      <c r="L1312" s="20" t="n">
        <f aca="false">K1312/$K$1819</f>
        <v>0.000122180735698899</v>
      </c>
      <c r="M1312" s="21" t="n">
        <v>23.2040816326531</v>
      </c>
    </row>
    <row r="1313" customFormat="false" ht="30" hidden="false" customHeight="false" outlineLevel="0" collapsed="false">
      <c r="A1313" s="14" t="n">
        <v>1312</v>
      </c>
      <c r="B1313" s="15" t="s">
        <v>3666</v>
      </c>
      <c r="C1313" s="15" t="s">
        <v>3667</v>
      </c>
      <c r="D1313" s="16" t="s">
        <v>3668</v>
      </c>
      <c r="E1313" s="15" t="n">
        <v>85</v>
      </c>
      <c r="F1313" s="15" t="n">
        <v>3</v>
      </c>
      <c r="G1313" s="15" t="n">
        <v>7.3</v>
      </c>
      <c r="H1313" s="15" t="n">
        <v>59899</v>
      </c>
      <c r="I1313" s="17" t="n">
        <v>5.06</v>
      </c>
      <c r="J1313" s="18" t="n">
        <v>524</v>
      </c>
      <c r="K1313" s="19" t="n">
        <f aca="false">F1313/J1313</f>
        <v>0.00572519083969466</v>
      </c>
      <c r="L1313" s="20" t="n">
        <f aca="false">K1313/$K$1819</f>
        <v>0.000137103573646856</v>
      </c>
      <c r="M1313" s="21" t="n">
        <v>26.0381679389313</v>
      </c>
    </row>
    <row r="1314" customFormat="false" ht="15" hidden="false" customHeight="false" outlineLevel="0" collapsed="false">
      <c r="A1314" s="14" t="n">
        <v>1313</v>
      </c>
      <c r="B1314" s="15" t="s">
        <v>3669</v>
      </c>
      <c r="C1314" s="15" t="s">
        <v>3670</v>
      </c>
      <c r="D1314" s="16" t="s">
        <v>3671</v>
      </c>
      <c r="E1314" s="15" t="n">
        <v>85</v>
      </c>
      <c r="F1314" s="15" t="n">
        <v>1</v>
      </c>
      <c r="G1314" s="15" t="n">
        <v>2.8</v>
      </c>
      <c r="H1314" s="15" t="n">
        <v>60759</v>
      </c>
      <c r="I1314" s="17" t="n">
        <v>5.72</v>
      </c>
      <c r="J1314" s="18" t="n">
        <v>545</v>
      </c>
      <c r="K1314" s="19" t="n">
        <f aca="false">F1314/J1314</f>
        <v>0.0018348623853211</v>
      </c>
      <c r="L1314" s="20" t="n">
        <f aca="false">K1314/$K$1819</f>
        <v>4.39402278843746E-005</v>
      </c>
      <c r="M1314" s="21" t="n">
        <v>8.34495412844037</v>
      </c>
    </row>
    <row r="1315" customFormat="false" ht="15" hidden="false" customHeight="false" outlineLevel="0" collapsed="false">
      <c r="A1315" s="14" t="n">
        <v>1314</v>
      </c>
      <c r="B1315" s="24" t="s">
        <v>3672</v>
      </c>
      <c r="C1315" s="15" t="s">
        <v>3673</v>
      </c>
      <c r="D1315" s="16" t="s">
        <v>3674</v>
      </c>
      <c r="E1315" s="15" t="n">
        <v>85</v>
      </c>
      <c r="F1315" s="15" t="n">
        <v>1</v>
      </c>
      <c r="G1315" s="15" t="n">
        <v>20.2</v>
      </c>
      <c r="H1315" s="15" t="n">
        <v>8629</v>
      </c>
      <c r="I1315" s="17" t="n">
        <v>6.71</v>
      </c>
      <c r="J1315" s="18" t="n">
        <v>84</v>
      </c>
      <c r="K1315" s="19" t="n">
        <f aca="false">F1315/J1315</f>
        <v>0.0119047619047619</v>
      </c>
      <c r="L1315" s="20" t="n">
        <f aca="false">K1315/$K$1819</f>
        <v>0.00028508838329743</v>
      </c>
      <c r="M1315" s="21" t="n">
        <v>54.1428571428571</v>
      </c>
    </row>
    <row r="1316" customFormat="false" ht="15" hidden="false" customHeight="false" outlineLevel="0" collapsed="false">
      <c r="A1316" s="14" t="n">
        <v>1315</v>
      </c>
      <c r="B1316" s="15" t="s">
        <v>3675</v>
      </c>
      <c r="C1316" s="15" t="s">
        <v>3676</v>
      </c>
      <c r="D1316" s="16" t="s">
        <v>3677</v>
      </c>
      <c r="E1316" s="15" t="n">
        <v>85</v>
      </c>
      <c r="F1316" s="15" t="n">
        <v>2</v>
      </c>
      <c r="G1316" s="15" t="n">
        <v>8.8</v>
      </c>
      <c r="H1316" s="15" t="n">
        <v>47720</v>
      </c>
      <c r="I1316" s="17" t="n">
        <v>6.2</v>
      </c>
      <c r="J1316" s="18" t="n">
        <v>419</v>
      </c>
      <c r="K1316" s="19" t="n">
        <f aca="false">F1316/J1316</f>
        <v>0.00477326968973747</v>
      </c>
      <c r="L1316" s="20" t="n">
        <f aca="false">K1316/$K$1819</f>
        <v>0.00011430751406675</v>
      </c>
      <c r="M1316" s="21" t="n">
        <v>21.708830548926</v>
      </c>
    </row>
    <row r="1317" customFormat="false" ht="15" hidden="false" customHeight="false" outlineLevel="0" collapsed="false">
      <c r="A1317" s="14" t="n">
        <v>1316</v>
      </c>
      <c r="B1317" s="15" t="s">
        <v>3678</v>
      </c>
      <c r="C1317" s="15" t="s">
        <v>3679</v>
      </c>
      <c r="D1317" s="16" t="s">
        <v>3680</v>
      </c>
      <c r="E1317" s="15" t="n">
        <v>85</v>
      </c>
      <c r="F1317" s="15" t="n">
        <v>1</v>
      </c>
      <c r="G1317" s="15" t="n">
        <v>7.8</v>
      </c>
      <c r="H1317" s="15" t="n">
        <v>28235</v>
      </c>
      <c r="I1317" s="17" t="n">
        <v>11.03</v>
      </c>
      <c r="J1317" s="18" t="n">
        <v>257</v>
      </c>
      <c r="K1317" s="19" t="n">
        <f aca="false">F1317/J1317</f>
        <v>0.00389105058365759</v>
      </c>
      <c r="L1317" s="20" t="n">
        <f aca="false">K1317/$K$1819</f>
        <v>9.3180638898771E-005</v>
      </c>
      <c r="M1317" s="21" t="n">
        <v>17.6964980544747</v>
      </c>
    </row>
    <row r="1318" customFormat="false" ht="15" hidden="false" customHeight="false" outlineLevel="0" collapsed="false">
      <c r="A1318" s="14" t="n">
        <v>1317</v>
      </c>
      <c r="B1318" s="15" t="s">
        <v>3681</v>
      </c>
      <c r="C1318" s="15" t="s">
        <v>3682</v>
      </c>
      <c r="D1318" s="16" t="s">
        <v>3683</v>
      </c>
      <c r="E1318" s="15" t="n">
        <v>84</v>
      </c>
      <c r="F1318" s="15" t="n">
        <v>1</v>
      </c>
      <c r="G1318" s="15" t="n">
        <v>7.7</v>
      </c>
      <c r="H1318" s="15" t="n">
        <v>19574</v>
      </c>
      <c r="I1318" s="17" t="n">
        <v>4.68</v>
      </c>
      <c r="J1318" s="18" t="n">
        <v>195</v>
      </c>
      <c r="K1318" s="19" t="n">
        <f aca="false">F1318/J1318</f>
        <v>0.00512820512820513</v>
      </c>
      <c r="L1318" s="20" t="n">
        <f aca="false">K1318/$K$1819</f>
        <v>0.000122807303574278</v>
      </c>
      <c r="M1318" s="21" t="n">
        <v>23.3230769230769</v>
      </c>
    </row>
    <row r="1319" customFormat="false" ht="15" hidden="false" customHeight="false" outlineLevel="0" collapsed="false">
      <c r="A1319" s="14" t="n">
        <v>1318</v>
      </c>
      <c r="B1319" s="15" t="s">
        <v>3684</v>
      </c>
      <c r="C1319" s="15" t="s">
        <v>3685</v>
      </c>
      <c r="D1319" s="16" t="s">
        <v>3686</v>
      </c>
      <c r="E1319" s="15" t="n">
        <v>84</v>
      </c>
      <c r="F1319" s="15" t="n">
        <v>1</v>
      </c>
      <c r="G1319" s="15" t="n">
        <v>8.7</v>
      </c>
      <c r="H1319" s="15" t="n">
        <v>28565</v>
      </c>
      <c r="I1319" s="17" t="n">
        <v>7.57</v>
      </c>
      <c r="J1319" s="18" t="n">
        <v>254</v>
      </c>
      <c r="K1319" s="19" t="n">
        <f aca="false">F1319/J1319</f>
        <v>0.00393700787401575</v>
      </c>
      <c r="L1319" s="20" t="n">
        <f aca="false">K1319/$K$1819</f>
        <v>9.42811976259218E-005</v>
      </c>
      <c r="M1319" s="21" t="n">
        <v>17.9055118110236</v>
      </c>
    </row>
    <row r="1320" customFormat="false" ht="30" hidden="false" customHeight="false" outlineLevel="0" collapsed="false">
      <c r="A1320" s="14" t="n">
        <v>1319</v>
      </c>
      <c r="B1320" s="15" t="s">
        <v>3687</v>
      </c>
      <c r="C1320" s="15" t="s">
        <v>499</v>
      </c>
      <c r="D1320" s="16" t="s">
        <v>3688</v>
      </c>
      <c r="E1320" s="15" t="n">
        <v>84</v>
      </c>
      <c r="F1320" s="15" t="n">
        <v>2</v>
      </c>
      <c r="G1320" s="15" t="n">
        <v>8.4</v>
      </c>
      <c r="H1320" s="15" t="n">
        <v>25827</v>
      </c>
      <c r="I1320" s="17" t="n">
        <v>4.88</v>
      </c>
      <c r="J1320" s="18" t="n">
        <v>250</v>
      </c>
      <c r="K1320" s="19" t="n">
        <f aca="false">F1320/J1320</f>
        <v>0.008</v>
      </c>
      <c r="L1320" s="20" t="n">
        <f aca="false">K1320/$K$1819</f>
        <v>0.000191579393575873</v>
      </c>
      <c r="M1320" s="21" t="n">
        <v>36.384</v>
      </c>
    </row>
    <row r="1321" customFormat="false" ht="15" hidden="false" customHeight="false" outlineLevel="0" collapsed="false">
      <c r="A1321" s="14" t="n">
        <v>1320</v>
      </c>
      <c r="B1321" s="15" t="s">
        <v>3689</v>
      </c>
      <c r="C1321" s="15" t="s">
        <v>3690</v>
      </c>
      <c r="D1321" s="16" t="s">
        <v>3691</v>
      </c>
      <c r="E1321" s="22" t="n">
        <v>84</v>
      </c>
      <c r="F1321" s="22" t="n">
        <v>3</v>
      </c>
      <c r="G1321" s="22" t="n">
        <v>4.2</v>
      </c>
      <c r="H1321" s="22" t="n">
        <v>76406</v>
      </c>
      <c r="I1321" s="25" t="n">
        <v>10.18</v>
      </c>
      <c r="J1321" s="18" t="n">
        <v>711</v>
      </c>
      <c r="K1321" s="19" t="n">
        <f aca="false">F1321/J1321</f>
        <v>0.00421940928270042</v>
      </c>
      <c r="L1321" s="20" t="n">
        <f aca="false">K1321/$K$1819</f>
        <v>0.00010104398395352</v>
      </c>
      <c r="M1321" s="21" t="n">
        <v>19.1898734177215</v>
      </c>
    </row>
    <row r="1322" customFormat="false" ht="15" hidden="false" customHeight="false" outlineLevel="0" collapsed="false">
      <c r="A1322" s="14" t="n">
        <v>1321</v>
      </c>
      <c r="B1322" s="15" t="s">
        <v>3692</v>
      </c>
      <c r="C1322" s="15" t="s">
        <v>3693</v>
      </c>
      <c r="D1322" s="16" t="s">
        <v>3694</v>
      </c>
      <c r="E1322" s="15" t="n">
        <v>84</v>
      </c>
      <c r="F1322" s="15" t="n">
        <v>2</v>
      </c>
      <c r="G1322" s="15" t="n">
        <v>2.2</v>
      </c>
      <c r="H1322" s="15" t="n">
        <v>164614</v>
      </c>
      <c r="I1322" s="17" t="n">
        <v>6</v>
      </c>
      <c r="J1322" s="18" t="n">
        <v>1474</v>
      </c>
      <c r="K1322" s="19" t="n">
        <f aca="false">F1322/J1322</f>
        <v>0.00135685210312076</v>
      </c>
      <c r="L1322" s="20" t="n">
        <f aca="false">K1322/$K$1819</f>
        <v>3.24931128860029E-005</v>
      </c>
      <c r="M1322" s="21" t="n">
        <v>6.17096336499322</v>
      </c>
    </row>
    <row r="1323" customFormat="false" ht="15" hidden="false" customHeight="false" outlineLevel="0" collapsed="false">
      <c r="A1323" s="14" t="n">
        <v>1322</v>
      </c>
      <c r="B1323" s="15" t="s">
        <v>3695</v>
      </c>
      <c r="C1323" s="15" t="s">
        <v>3696</v>
      </c>
      <c r="D1323" s="16" t="s">
        <v>3697</v>
      </c>
      <c r="E1323" s="15" t="n">
        <v>84</v>
      </c>
      <c r="F1323" s="15" t="n">
        <v>2</v>
      </c>
      <c r="G1323" s="15" t="n">
        <v>4.2</v>
      </c>
      <c r="H1323" s="15" t="n">
        <v>68754</v>
      </c>
      <c r="I1323" s="17" t="n">
        <v>6.28</v>
      </c>
      <c r="J1323" s="18" t="n">
        <v>612</v>
      </c>
      <c r="K1323" s="19" t="n">
        <f aca="false">F1323/J1323</f>
        <v>0.00326797385620915</v>
      </c>
      <c r="L1323" s="20" t="n">
        <f aca="false">K1323/$K$1819</f>
        <v>7.82595561992946E-005</v>
      </c>
      <c r="M1323" s="21" t="n">
        <v>14.8627450980392</v>
      </c>
    </row>
    <row r="1324" customFormat="false" ht="30" hidden="false" customHeight="false" outlineLevel="0" collapsed="false">
      <c r="A1324" s="14" t="n">
        <v>1323</v>
      </c>
      <c r="B1324" s="15" t="s">
        <v>3698</v>
      </c>
      <c r="C1324" s="15" t="s">
        <v>3699</v>
      </c>
      <c r="D1324" s="16" t="s">
        <v>3700</v>
      </c>
      <c r="E1324" s="15" t="n">
        <v>84</v>
      </c>
      <c r="F1324" s="15" t="n">
        <v>1</v>
      </c>
      <c r="G1324" s="15" t="n">
        <v>5.9</v>
      </c>
      <c r="H1324" s="15" t="n">
        <v>47564</v>
      </c>
      <c r="I1324" s="17" t="n">
        <v>8.31</v>
      </c>
      <c r="J1324" s="18" t="n">
        <v>422</v>
      </c>
      <c r="K1324" s="19" t="n">
        <f aca="false">F1324/J1324</f>
        <v>0.0023696682464455</v>
      </c>
      <c r="L1324" s="20" t="n">
        <f aca="false">K1324/$K$1819</f>
        <v>5.67474507037539E-005</v>
      </c>
      <c r="M1324" s="21" t="n">
        <v>10.7772511848341</v>
      </c>
    </row>
    <row r="1325" customFormat="false" ht="15" hidden="false" customHeight="false" outlineLevel="0" collapsed="false">
      <c r="A1325" s="14" t="n">
        <v>1324</v>
      </c>
      <c r="B1325" s="15" t="s">
        <v>3701</v>
      </c>
      <c r="C1325" s="15" t="s">
        <v>3702</v>
      </c>
      <c r="D1325" s="16" t="s">
        <v>3703</v>
      </c>
      <c r="E1325" s="15" t="n">
        <v>84</v>
      </c>
      <c r="F1325" s="15" t="n">
        <v>2</v>
      </c>
      <c r="G1325" s="15" t="n">
        <v>3.3</v>
      </c>
      <c r="H1325" s="15" t="n">
        <v>91125</v>
      </c>
      <c r="I1325" s="17" t="n">
        <v>9.33</v>
      </c>
      <c r="J1325" s="18" t="n">
        <v>765</v>
      </c>
      <c r="K1325" s="19" t="n">
        <f aca="false">F1325/J1325</f>
        <v>0.00261437908496732</v>
      </c>
      <c r="L1325" s="20" t="n">
        <f aca="false">K1325/$K$1819</f>
        <v>6.26076449594357E-005</v>
      </c>
      <c r="M1325" s="21" t="n">
        <v>11.8901960784314</v>
      </c>
    </row>
    <row r="1326" customFormat="false" ht="30" hidden="false" customHeight="false" outlineLevel="0" collapsed="false">
      <c r="A1326" s="14" t="n">
        <v>1325</v>
      </c>
      <c r="B1326" s="15" t="s">
        <v>3704</v>
      </c>
      <c r="C1326" s="15" t="s">
        <v>3705</v>
      </c>
      <c r="D1326" s="16" t="s">
        <v>3706</v>
      </c>
      <c r="E1326" s="15" t="n">
        <v>84</v>
      </c>
      <c r="F1326" s="15" t="n">
        <v>2</v>
      </c>
      <c r="G1326" s="15" t="n">
        <v>9.8</v>
      </c>
      <c r="H1326" s="15" t="n">
        <v>35345</v>
      </c>
      <c r="I1326" s="17" t="n">
        <v>8.62</v>
      </c>
      <c r="J1326" s="18" t="n">
        <v>328</v>
      </c>
      <c r="K1326" s="19" t="n">
        <f aca="false">F1326/J1326</f>
        <v>0.00609756097560976</v>
      </c>
      <c r="L1326" s="20" t="n">
        <f aca="false">K1326/$K$1819</f>
        <v>0.000146020879249903</v>
      </c>
      <c r="M1326" s="21" t="n">
        <v>27.7317073170732</v>
      </c>
    </row>
    <row r="1327" customFormat="false" ht="15" hidden="false" customHeight="false" outlineLevel="0" collapsed="false">
      <c r="A1327" s="14" t="n">
        <v>1326</v>
      </c>
      <c r="B1327" s="15" t="s">
        <v>3707</v>
      </c>
      <c r="C1327" s="15" t="s">
        <v>788</v>
      </c>
      <c r="D1327" s="16" t="s">
        <v>3708</v>
      </c>
      <c r="E1327" s="15" t="n">
        <v>84</v>
      </c>
      <c r="F1327" s="15" t="n">
        <v>2</v>
      </c>
      <c r="G1327" s="15" t="n">
        <v>8</v>
      </c>
      <c r="H1327" s="15" t="n">
        <v>35590</v>
      </c>
      <c r="I1327" s="17" t="n">
        <v>9.79</v>
      </c>
      <c r="J1327" s="18" t="n">
        <v>324</v>
      </c>
      <c r="K1327" s="19" t="n">
        <f aca="false">F1327/J1327</f>
        <v>0.00617283950617284</v>
      </c>
      <c r="L1327" s="20" t="n">
        <f aca="false">K1327/$K$1819</f>
        <v>0.000147823606154223</v>
      </c>
      <c r="M1327" s="21" t="n">
        <v>28.0740740740741</v>
      </c>
    </row>
    <row r="1328" customFormat="false" ht="15" hidden="false" customHeight="false" outlineLevel="0" collapsed="false">
      <c r="A1328" s="14" t="n">
        <v>1327</v>
      </c>
      <c r="B1328" s="15" t="s">
        <v>3709</v>
      </c>
      <c r="C1328" s="15" t="s">
        <v>3710</v>
      </c>
      <c r="D1328" s="15" t="s">
        <v>3711</v>
      </c>
      <c r="E1328" s="15" t="n">
        <v>83</v>
      </c>
      <c r="F1328" s="15" t="n">
        <v>2</v>
      </c>
      <c r="G1328" s="15" t="n">
        <v>5.5</v>
      </c>
      <c r="H1328" s="15" t="n">
        <v>38260</v>
      </c>
      <c r="I1328" s="17" t="n">
        <v>6.13</v>
      </c>
      <c r="J1328" s="18" t="n">
        <v>327</v>
      </c>
      <c r="K1328" s="19" t="n">
        <f aca="false">F1328/J1328</f>
        <v>0.00611620795107034</v>
      </c>
      <c r="L1328" s="20" t="n">
        <f aca="false">K1328/$K$1819</f>
        <v>0.000146467426281249</v>
      </c>
      <c r="M1328" s="21" t="n">
        <v>27.8165137614679</v>
      </c>
    </row>
    <row r="1329" customFormat="false" ht="15" hidden="false" customHeight="false" outlineLevel="0" collapsed="false">
      <c r="A1329" s="14" t="n">
        <v>1328</v>
      </c>
      <c r="B1329" s="15" t="s">
        <v>3712</v>
      </c>
      <c r="C1329" s="15" t="s">
        <v>84</v>
      </c>
      <c r="D1329" s="16" t="s">
        <v>3713</v>
      </c>
      <c r="E1329" s="15" t="n">
        <v>83</v>
      </c>
      <c r="F1329" s="15" t="n">
        <v>1</v>
      </c>
      <c r="G1329" s="15" t="n">
        <v>8.4</v>
      </c>
      <c r="H1329" s="15" t="n">
        <v>20520</v>
      </c>
      <c r="I1329" s="17" t="n">
        <v>4.2</v>
      </c>
      <c r="J1329" s="18" t="n">
        <v>190</v>
      </c>
      <c r="K1329" s="19" t="n">
        <f aca="false">F1329/J1329</f>
        <v>0.00526315789473684</v>
      </c>
      <c r="L1329" s="20" t="n">
        <f aca="false">K1329/$K$1819</f>
        <v>0.000126039074720969</v>
      </c>
      <c r="M1329" s="21" t="n">
        <v>23.9368421052632</v>
      </c>
    </row>
    <row r="1330" customFormat="false" ht="15" hidden="false" customHeight="false" outlineLevel="0" collapsed="false">
      <c r="A1330" s="14" t="n">
        <v>1329</v>
      </c>
      <c r="B1330" s="15" t="s">
        <v>3714</v>
      </c>
      <c r="C1330" s="15" t="s">
        <v>3715</v>
      </c>
      <c r="D1330" s="16" t="s">
        <v>3716</v>
      </c>
      <c r="E1330" s="15" t="n">
        <v>83</v>
      </c>
      <c r="F1330" s="15" t="n">
        <v>2</v>
      </c>
      <c r="G1330" s="15" t="n">
        <v>8.3</v>
      </c>
      <c r="H1330" s="15" t="n">
        <v>33469</v>
      </c>
      <c r="I1330" s="17" t="n">
        <v>4.23</v>
      </c>
      <c r="J1330" s="18" t="n">
        <v>290</v>
      </c>
      <c r="K1330" s="19" t="n">
        <f aca="false">F1330/J1330</f>
        <v>0.00689655172413793</v>
      </c>
      <c r="L1330" s="20" t="n">
        <f aca="false">K1330/$K$1819</f>
        <v>0.000165154649634373</v>
      </c>
      <c r="M1330" s="21" t="n">
        <v>31.3655172413793</v>
      </c>
    </row>
    <row r="1331" customFormat="false" ht="30" hidden="false" customHeight="false" outlineLevel="0" collapsed="false">
      <c r="A1331" s="14" t="n">
        <v>1330</v>
      </c>
      <c r="B1331" s="24" t="s">
        <v>3717</v>
      </c>
      <c r="C1331" s="15" t="s">
        <v>3718</v>
      </c>
      <c r="D1331" s="16" t="s">
        <v>3719</v>
      </c>
      <c r="E1331" s="22" t="n">
        <v>83</v>
      </c>
      <c r="F1331" s="22" t="n">
        <v>2</v>
      </c>
      <c r="G1331" s="22" t="n">
        <v>6</v>
      </c>
      <c r="H1331" s="22" t="n">
        <v>61088</v>
      </c>
      <c r="I1331" s="25" t="n">
        <v>9.27</v>
      </c>
      <c r="J1331" s="18" t="n">
        <v>553</v>
      </c>
      <c r="K1331" s="19" t="n">
        <f aca="false">F1331/J1331</f>
        <v>0.00361663652802893</v>
      </c>
      <c r="L1331" s="20" t="n">
        <f aca="false">K1331/$K$1819</f>
        <v>8.66091291030168E-005</v>
      </c>
      <c r="M1331" s="21" t="n">
        <v>16.4484629294756</v>
      </c>
    </row>
    <row r="1332" customFormat="false" ht="30" hidden="false" customHeight="false" outlineLevel="0" collapsed="false">
      <c r="A1332" s="14" t="n">
        <v>1331</v>
      </c>
      <c r="B1332" s="15" t="s">
        <v>3720</v>
      </c>
      <c r="C1332" s="15" t="s">
        <v>3721</v>
      </c>
      <c r="D1332" s="16" t="s">
        <v>3722</v>
      </c>
      <c r="E1332" s="15" t="n">
        <v>83</v>
      </c>
      <c r="F1332" s="15" t="n">
        <v>2</v>
      </c>
      <c r="G1332" s="15" t="n">
        <v>19.2</v>
      </c>
      <c r="H1332" s="15" t="n">
        <v>25724</v>
      </c>
      <c r="I1332" s="17" t="n">
        <v>5.57</v>
      </c>
      <c r="J1332" s="18" t="n">
        <v>229</v>
      </c>
      <c r="K1332" s="19" t="n">
        <f aca="false">F1332/J1332</f>
        <v>0.00873362445414847</v>
      </c>
      <c r="L1332" s="20" t="n">
        <f aca="false">K1332/$K$1819</f>
        <v>0.000209147809580648</v>
      </c>
      <c r="M1332" s="21" t="n">
        <v>39.7205240174672</v>
      </c>
    </row>
    <row r="1333" customFormat="false" ht="30" hidden="false" customHeight="false" outlineLevel="0" collapsed="false">
      <c r="A1333" s="14" t="n">
        <v>1332</v>
      </c>
      <c r="B1333" s="15" t="s">
        <v>3723</v>
      </c>
      <c r="C1333" s="15" t="s">
        <v>3724</v>
      </c>
      <c r="D1333" s="16" t="s">
        <v>3725</v>
      </c>
      <c r="E1333" s="15" t="n">
        <v>83</v>
      </c>
      <c r="F1333" s="15" t="n">
        <v>2</v>
      </c>
      <c r="G1333" s="15" t="n">
        <v>8.2</v>
      </c>
      <c r="H1333" s="15" t="n">
        <v>20804</v>
      </c>
      <c r="I1333" s="17" t="n">
        <v>6.12</v>
      </c>
      <c r="J1333" s="18" t="n">
        <v>182</v>
      </c>
      <c r="K1333" s="19" t="n">
        <f aca="false">F1333/J1333</f>
        <v>0.010989010989011</v>
      </c>
      <c r="L1333" s="20" t="n">
        <f aca="false">K1333/$K$1819</f>
        <v>0.000263158507659166</v>
      </c>
      <c r="M1333" s="21" t="n">
        <v>49.978021978022</v>
      </c>
    </row>
    <row r="1334" customFormat="false" ht="15" hidden="false" customHeight="false" outlineLevel="0" collapsed="false">
      <c r="A1334" s="14" t="n">
        <v>1333</v>
      </c>
      <c r="B1334" s="15" t="s">
        <v>3726</v>
      </c>
      <c r="C1334" s="15" t="s">
        <v>2678</v>
      </c>
      <c r="D1334" s="16" t="s">
        <v>3727</v>
      </c>
      <c r="E1334" s="15" t="n">
        <v>83</v>
      </c>
      <c r="F1334" s="15" t="n">
        <v>1</v>
      </c>
      <c r="G1334" s="15" t="n">
        <v>9.5</v>
      </c>
      <c r="H1334" s="15" t="n">
        <v>22952</v>
      </c>
      <c r="I1334" s="17" t="n">
        <v>5.83</v>
      </c>
      <c r="J1334" s="18" t="n">
        <v>200</v>
      </c>
      <c r="K1334" s="19" t="n">
        <f aca="false">F1334/J1334</f>
        <v>0.005</v>
      </c>
      <c r="L1334" s="20" t="n">
        <f aca="false">K1334/$K$1819</f>
        <v>0.000119737120984921</v>
      </c>
      <c r="M1334" s="21" t="n">
        <v>22.74</v>
      </c>
    </row>
    <row r="1335" customFormat="false" ht="15" hidden="false" customHeight="false" outlineLevel="0" collapsed="false">
      <c r="A1335" s="14" t="n">
        <v>1334</v>
      </c>
      <c r="B1335" s="24" t="s">
        <v>3728</v>
      </c>
      <c r="C1335" s="15" t="s">
        <v>163</v>
      </c>
      <c r="D1335" s="15" t="s">
        <v>369</v>
      </c>
      <c r="E1335" s="15" t="n">
        <v>82</v>
      </c>
      <c r="F1335" s="15" t="n">
        <v>2</v>
      </c>
      <c r="G1335" s="15" t="n">
        <v>2.9</v>
      </c>
      <c r="H1335" s="15" t="n">
        <v>65810</v>
      </c>
      <c r="I1335" s="17" t="n">
        <v>9.2</v>
      </c>
      <c r="J1335" s="18" t="n">
        <v>591</v>
      </c>
      <c r="K1335" s="19" t="n">
        <f aca="false">F1335/J1335</f>
        <v>0.00338409475465313</v>
      </c>
      <c r="L1335" s="20" t="n">
        <f aca="false">K1335/$K$1819</f>
        <v>8.10403526124675E-005</v>
      </c>
      <c r="M1335" s="21" t="n">
        <v>15.3908629441624</v>
      </c>
    </row>
    <row r="1336" customFormat="false" ht="15" hidden="false" customHeight="false" outlineLevel="0" collapsed="false">
      <c r="A1336" s="14" t="n">
        <v>1335</v>
      </c>
      <c r="B1336" s="24" t="s">
        <v>3729</v>
      </c>
      <c r="C1336" s="15" t="s">
        <v>3730</v>
      </c>
      <c r="D1336" s="15" t="s">
        <v>3731</v>
      </c>
      <c r="E1336" s="15" t="n">
        <v>82</v>
      </c>
      <c r="F1336" s="15" t="n">
        <v>2</v>
      </c>
      <c r="G1336" s="15" t="n">
        <v>13.9</v>
      </c>
      <c r="H1336" s="15" t="n">
        <v>7975</v>
      </c>
      <c r="I1336" s="17" t="n">
        <v>10.25</v>
      </c>
      <c r="J1336" s="18" t="n">
        <v>72</v>
      </c>
      <c r="K1336" s="19" t="n">
        <f aca="false">F1336/J1336</f>
        <v>0.0277777777777778</v>
      </c>
      <c r="L1336" s="20" t="n">
        <f aca="false">K1336/$K$1819</f>
        <v>0.000665206227694004</v>
      </c>
      <c r="M1336" s="21" t="n">
        <v>126.333333333333</v>
      </c>
    </row>
    <row r="1337" customFormat="false" ht="15" hidden="false" customHeight="false" outlineLevel="0" collapsed="false">
      <c r="A1337" s="14" t="n">
        <v>1336</v>
      </c>
      <c r="B1337" s="15" t="s">
        <v>3732</v>
      </c>
      <c r="C1337" s="15" t="s">
        <v>3733</v>
      </c>
      <c r="D1337" s="16" t="s">
        <v>3734</v>
      </c>
      <c r="E1337" s="15" t="n">
        <v>82</v>
      </c>
      <c r="F1337" s="15" t="n">
        <v>2</v>
      </c>
      <c r="G1337" s="15" t="n">
        <v>4.9</v>
      </c>
      <c r="H1337" s="15" t="n">
        <v>26194</v>
      </c>
      <c r="I1337" s="17" t="n">
        <v>10.48</v>
      </c>
      <c r="J1337" s="18" t="n">
        <v>243</v>
      </c>
      <c r="K1337" s="19" t="n">
        <f aca="false">F1337/J1337</f>
        <v>0.00823045267489712</v>
      </c>
      <c r="L1337" s="20" t="n">
        <f aca="false">K1337/$K$1819</f>
        <v>0.000197098141538964</v>
      </c>
      <c r="M1337" s="21" t="n">
        <v>37.4320987654321</v>
      </c>
    </row>
    <row r="1338" customFormat="false" ht="15" hidden="false" customHeight="false" outlineLevel="0" collapsed="false">
      <c r="A1338" s="14" t="n">
        <v>1337</v>
      </c>
      <c r="B1338" s="15" t="s">
        <v>3735</v>
      </c>
      <c r="C1338" s="15" t="s">
        <v>3736</v>
      </c>
      <c r="D1338" s="16" t="s">
        <v>3737</v>
      </c>
      <c r="E1338" s="15" t="n">
        <v>82</v>
      </c>
      <c r="F1338" s="15" t="n">
        <v>2</v>
      </c>
      <c r="G1338" s="15" t="n">
        <v>24.2</v>
      </c>
      <c r="H1338" s="15" t="n">
        <v>21243</v>
      </c>
      <c r="I1338" s="17" t="n">
        <v>7.66</v>
      </c>
      <c r="J1338" s="18" t="n">
        <v>190</v>
      </c>
      <c r="K1338" s="19" t="n">
        <f aca="false">F1338/J1338</f>
        <v>0.0105263157894737</v>
      </c>
      <c r="L1338" s="20" t="n">
        <f aca="false">K1338/$K$1819</f>
        <v>0.000252078149441938</v>
      </c>
      <c r="M1338" s="21" t="n">
        <v>47.8736842105263</v>
      </c>
    </row>
    <row r="1339" customFormat="false" ht="15" hidden="false" customHeight="false" outlineLevel="0" collapsed="false">
      <c r="A1339" s="14" t="n">
        <v>1338</v>
      </c>
      <c r="B1339" s="15" t="s">
        <v>3738</v>
      </c>
      <c r="C1339" s="15" t="s">
        <v>2015</v>
      </c>
      <c r="D1339" s="16" t="s">
        <v>3739</v>
      </c>
      <c r="E1339" s="15" t="n">
        <v>82</v>
      </c>
      <c r="F1339" s="15" t="n">
        <v>1</v>
      </c>
      <c r="G1339" s="15" t="n">
        <v>3.5</v>
      </c>
      <c r="H1339" s="15" t="n">
        <v>52805</v>
      </c>
      <c r="I1339" s="17" t="n">
        <v>4.41</v>
      </c>
      <c r="J1339" s="18" t="n">
        <v>485</v>
      </c>
      <c r="K1339" s="19" t="n">
        <f aca="false">F1339/J1339</f>
        <v>0.00206185567010309</v>
      </c>
      <c r="L1339" s="20" t="n">
        <f aca="false">K1339/$K$1819</f>
        <v>4.93761323649158E-005</v>
      </c>
      <c r="M1339" s="21" t="n">
        <v>9.37731958762887</v>
      </c>
    </row>
    <row r="1340" customFormat="false" ht="15" hidden="false" customHeight="false" outlineLevel="0" collapsed="false">
      <c r="A1340" s="14" t="n">
        <v>1339</v>
      </c>
      <c r="B1340" s="15" t="s">
        <v>3740</v>
      </c>
      <c r="C1340" s="15" t="s">
        <v>3741</v>
      </c>
      <c r="D1340" s="16" t="s">
        <v>3742</v>
      </c>
      <c r="E1340" s="15" t="n">
        <v>82</v>
      </c>
      <c r="F1340" s="15" t="n">
        <v>3</v>
      </c>
      <c r="G1340" s="15" t="n">
        <v>4.2</v>
      </c>
      <c r="H1340" s="15" t="n">
        <v>48514</v>
      </c>
      <c r="I1340" s="17" t="n">
        <v>5.52</v>
      </c>
      <c r="J1340" s="18" t="n">
        <v>424</v>
      </c>
      <c r="K1340" s="19" t="n">
        <f aca="false">F1340/J1340</f>
        <v>0.00707547169811321</v>
      </c>
      <c r="L1340" s="20" t="n">
        <f aca="false">K1340/$K$1819</f>
        <v>0.000169439322148473</v>
      </c>
      <c r="M1340" s="21" t="n">
        <v>32.1792452830189</v>
      </c>
    </row>
    <row r="1341" customFormat="false" ht="30" hidden="false" customHeight="false" outlineLevel="0" collapsed="false">
      <c r="A1341" s="14" t="n">
        <v>1340</v>
      </c>
      <c r="B1341" s="15" t="s">
        <v>3743</v>
      </c>
      <c r="C1341" s="15" t="s">
        <v>3744</v>
      </c>
      <c r="D1341" s="16" t="s">
        <v>3745</v>
      </c>
      <c r="E1341" s="15" t="n">
        <v>82</v>
      </c>
      <c r="F1341" s="15" t="n">
        <v>2</v>
      </c>
      <c r="G1341" s="15" t="n">
        <v>12.1</v>
      </c>
      <c r="H1341" s="15" t="n">
        <v>25151</v>
      </c>
      <c r="I1341" s="17" t="n">
        <v>5.33</v>
      </c>
      <c r="J1341" s="18" t="n">
        <v>223</v>
      </c>
      <c r="K1341" s="19" t="n">
        <f aca="false">F1341/J1341</f>
        <v>0.00896860986547085</v>
      </c>
      <c r="L1341" s="20" t="n">
        <f aca="false">K1341/$K$1819</f>
        <v>0.000214775104905687</v>
      </c>
      <c r="M1341" s="21" t="n">
        <v>40.7892376681614</v>
      </c>
    </row>
    <row r="1342" customFormat="false" ht="15" hidden="false" customHeight="false" outlineLevel="0" collapsed="false">
      <c r="A1342" s="14" t="n">
        <v>1341</v>
      </c>
      <c r="B1342" s="15" t="s">
        <v>3746</v>
      </c>
      <c r="C1342" s="15" t="s">
        <v>3747</v>
      </c>
      <c r="D1342" s="16" t="s">
        <v>3748</v>
      </c>
      <c r="E1342" s="15" t="n">
        <v>82</v>
      </c>
      <c r="F1342" s="15" t="n">
        <v>2</v>
      </c>
      <c r="G1342" s="15" t="n">
        <v>7.5</v>
      </c>
      <c r="H1342" s="15" t="n">
        <v>17210</v>
      </c>
      <c r="I1342" s="17" t="n">
        <v>5.74</v>
      </c>
      <c r="J1342" s="18" t="n">
        <v>146</v>
      </c>
      <c r="K1342" s="19" t="n">
        <f aca="false">F1342/J1342</f>
        <v>0.0136986301369863</v>
      </c>
      <c r="L1342" s="20" t="n">
        <f aca="false">K1342/$K$1819</f>
        <v>0.000328046906808002</v>
      </c>
      <c r="M1342" s="21" t="n">
        <v>62.3013698630137</v>
      </c>
    </row>
    <row r="1343" customFormat="false" ht="30" hidden="false" customHeight="false" outlineLevel="0" collapsed="false">
      <c r="A1343" s="14" t="n">
        <v>1342</v>
      </c>
      <c r="B1343" s="15" t="s">
        <v>3749</v>
      </c>
      <c r="C1343" s="15" t="s">
        <v>3750</v>
      </c>
      <c r="D1343" s="16" t="s">
        <v>3751</v>
      </c>
      <c r="E1343" s="15" t="n">
        <v>82</v>
      </c>
      <c r="F1343" s="15" t="n">
        <v>2</v>
      </c>
      <c r="G1343" s="15" t="n">
        <v>9.3</v>
      </c>
      <c r="H1343" s="15" t="n">
        <v>16306</v>
      </c>
      <c r="I1343" s="17" t="n">
        <v>6.28</v>
      </c>
      <c r="J1343" s="18" t="n">
        <v>140</v>
      </c>
      <c r="K1343" s="19" t="n">
        <f aca="false">F1343/J1343</f>
        <v>0.0142857142857143</v>
      </c>
      <c r="L1343" s="20" t="n">
        <f aca="false">K1343/$K$1819</f>
        <v>0.000342106059956916</v>
      </c>
      <c r="M1343" s="21" t="n">
        <v>64.9714285714286</v>
      </c>
    </row>
    <row r="1344" customFormat="false" ht="15" hidden="false" customHeight="false" outlineLevel="0" collapsed="false">
      <c r="A1344" s="14" t="n">
        <v>1343</v>
      </c>
      <c r="B1344" s="15" t="s">
        <v>3752</v>
      </c>
      <c r="C1344" s="15" t="s">
        <v>3753</v>
      </c>
      <c r="D1344" s="16" t="s">
        <v>3754</v>
      </c>
      <c r="E1344" s="15" t="n">
        <v>82</v>
      </c>
      <c r="F1344" s="15" t="n">
        <v>1</v>
      </c>
      <c r="G1344" s="15" t="n">
        <v>4.1</v>
      </c>
      <c r="H1344" s="15" t="n">
        <v>41569</v>
      </c>
      <c r="I1344" s="17" t="n">
        <v>7.96</v>
      </c>
      <c r="J1344" s="18" t="n">
        <v>368</v>
      </c>
      <c r="K1344" s="19" t="n">
        <f aca="false">F1344/J1344</f>
        <v>0.00271739130434783</v>
      </c>
      <c r="L1344" s="20" t="n">
        <f aca="false">K1344/$K$1819</f>
        <v>6.50745222744134E-005</v>
      </c>
      <c r="M1344" s="21" t="n">
        <v>12.3586956521739</v>
      </c>
    </row>
    <row r="1345" customFormat="false" ht="15" hidden="false" customHeight="false" outlineLevel="0" collapsed="false">
      <c r="A1345" s="14" t="n">
        <v>1344</v>
      </c>
      <c r="B1345" s="15" t="s">
        <v>3755</v>
      </c>
      <c r="C1345" s="15" t="s">
        <v>3756</v>
      </c>
      <c r="D1345" s="16" t="s">
        <v>3757</v>
      </c>
      <c r="E1345" s="15" t="n">
        <v>82</v>
      </c>
      <c r="F1345" s="15" t="n">
        <v>2</v>
      </c>
      <c r="G1345" s="15" t="n">
        <v>2.5</v>
      </c>
      <c r="H1345" s="15" t="n">
        <v>36230</v>
      </c>
      <c r="I1345" s="17" t="n">
        <v>6.51</v>
      </c>
      <c r="J1345" s="18" t="n">
        <v>316</v>
      </c>
      <c r="K1345" s="19" t="n">
        <f aca="false">F1345/J1345</f>
        <v>0.00632911392405063</v>
      </c>
      <c r="L1345" s="20" t="n">
        <f aca="false">K1345/$K$1819</f>
        <v>0.000151565975930279</v>
      </c>
      <c r="M1345" s="21" t="n">
        <v>28.7848101265823</v>
      </c>
    </row>
    <row r="1346" customFormat="false" ht="15" hidden="false" customHeight="false" outlineLevel="0" collapsed="false">
      <c r="A1346" s="14" t="n">
        <v>1345</v>
      </c>
      <c r="B1346" s="15" t="s">
        <v>3758</v>
      </c>
      <c r="C1346" s="15" t="s">
        <v>3759</v>
      </c>
      <c r="D1346" s="16" t="s">
        <v>3760</v>
      </c>
      <c r="E1346" s="15" t="n">
        <v>82</v>
      </c>
      <c r="F1346" s="15" t="n">
        <v>2</v>
      </c>
      <c r="G1346" s="15" t="n">
        <v>14.8</v>
      </c>
      <c r="H1346" s="15" t="n">
        <v>23580</v>
      </c>
      <c r="I1346" s="17" t="n">
        <v>8.35</v>
      </c>
      <c r="J1346" s="18" t="n">
        <v>209</v>
      </c>
      <c r="K1346" s="19" t="n">
        <f aca="false">F1346/J1346</f>
        <v>0.00956937799043062</v>
      </c>
      <c r="L1346" s="20" t="n">
        <f aca="false">K1346/$K$1819</f>
        <v>0.000229161954038126</v>
      </c>
      <c r="M1346" s="21" t="n">
        <v>43.5215311004785</v>
      </c>
    </row>
    <row r="1347" customFormat="false" ht="30" hidden="false" customHeight="false" outlineLevel="0" collapsed="false">
      <c r="A1347" s="14" t="n">
        <v>1346</v>
      </c>
      <c r="B1347" s="15" t="s">
        <v>3761</v>
      </c>
      <c r="C1347" s="15" t="s">
        <v>3762</v>
      </c>
      <c r="D1347" s="16" t="s">
        <v>3763</v>
      </c>
      <c r="E1347" s="15" t="n">
        <v>82</v>
      </c>
      <c r="F1347" s="15" t="n">
        <v>1</v>
      </c>
      <c r="G1347" s="15" t="n">
        <v>1.9</v>
      </c>
      <c r="H1347" s="15" t="n">
        <v>92080</v>
      </c>
      <c r="I1347" s="17" t="n">
        <v>7.55</v>
      </c>
      <c r="J1347" s="18" t="n">
        <v>807</v>
      </c>
      <c r="K1347" s="19" t="n">
        <f aca="false">F1347/J1347</f>
        <v>0.00123915737298637</v>
      </c>
      <c r="L1347" s="20" t="n">
        <f aca="false">K1347/$K$1819</f>
        <v>2.96746272577251E-005</v>
      </c>
      <c r="M1347" s="21" t="n">
        <v>5.63568773234201</v>
      </c>
    </row>
    <row r="1348" customFormat="false" ht="15" hidden="false" customHeight="false" outlineLevel="0" collapsed="false">
      <c r="A1348" s="14" t="n">
        <v>1347</v>
      </c>
      <c r="B1348" s="15" t="s">
        <v>3764</v>
      </c>
      <c r="C1348" s="15" t="s">
        <v>3765</v>
      </c>
      <c r="D1348" s="16" t="s">
        <v>3766</v>
      </c>
      <c r="E1348" s="15" t="n">
        <v>82</v>
      </c>
      <c r="F1348" s="15" t="n">
        <v>2</v>
      </c>
      <c r="G1348" s="15" t="n">
        <v>5.3</v>
      </c>
      <c r="H1348" s="15" t="n">
        <v>26842</v>
      </c>
      <c r="I1348" s="17" t="n">
        <v>9.68</v>
      </c>
      <c r="J1348" s="18" t="n">
        <v>243</v>
      </c>
      <c r="K1348" s="19" t="n">
        <f aca="false">F1348/J1348</f>
        <v>0.00823045267489712</v>
      </c>
      <c r="L1348" s="20" t="n">
        <f aca="false">K1348/$K$1819</f>
        <v>0.000197098141538964</v>
      </c>
      <c r="M1348" s="21" t="n">
        <v>37.4320987654321</v>
      </c>
    </row>
    <row r="1349" customFormat="false" ht="30" hidden="false" customHeight="false" outlineLevel="0" collapsed="false">
      <c r="A1349" s="14" t="n">
        <v>1348</v>
      </c>
      <c r="B1349" s="15" t="s">
        <v>3767</v>
      </c>
      <c r="C1349" s="15" t="s">
        <v>3768</v>
      </c>
      <c r="D1349" s="16" t="s">
        <v>3769</v>
      </c>
      <c r="E1349" s="15" t="n">
        <v>81</v>
      </c>
      <c r="F1349" s="15" t="n">
        <v>2</v>
      </c>
      <c r="G1349" s="15" t="n">
        <v>8.6</v>
      </c>
      <c r="H1349" s="15" t="n">
        <v>50696</v>
      </c>
      <c r="I1349" s="17" t="n">
        <v>9.39</v>
      </c>
      <c r="J1349" s="18" t="n">
        <v>454</v>
      </c>
      <c r="K1349" s="19" t="n">
        <f aca="false">F1349/J1349</f>
        <v>0.00440528634361234</v>
      </c>
      <c r="L1349" s="20" t="n">
        <f aca="false">K1349/$K$1819</f>
        <v>0.000105495260779666</v>
      </c>
      <c r="M1349" s="21" t="n">
        <v>20.0352422907489</v>
      </c>
    </row>
    <row r="1350" customFormat="false" ht="15" hidden="false" customHeight="false" outlineLevel="0" collapsed="false">
      <c r="A1350" s="14" t="n">
        <v>1349</v>
      </c>
      <c r="B1350" s="15" t="s">
        <v>3770</v>
      </c>
      <c r="C1350" s="15" t="s">
        <v>3771</v>
      </c>
      <c r="D1350" s="16" t="s">
        <v>3772</v>
      </c>
      <c r="E1350" s="15" t="n">
        <v>81</v>
      </c>
      <c r="F1350" s="15" t="n">
        <v>2</v>
      </c>
      <c r="G1350" s="15" t="n">
        <v>18.4</v>
      </c>
      <c r="H1350" s="15" t="n">
        <v>17022</v>
      </c>
      <c r="I1350" s="17" t="n">
        <v>6.79</v>
      </c>
      <c r="J1350" s="18" t="n">
        <v>152</v>
      </c>
      <c r="K1350" s="19" t="n">
        <f aca="false">F1350/J1350</f>
        <v>0.0131578947368421</v>
      </c>
      <c r="L1350" s="20" t="n">
        <f aca="false">K1350/$K$1819</f>
        <v>0.000315097686802423</v>
      </c>
      <c r="M1350" s="21" t="n">
        <v>59.8421052631579</v>
      </c>
    </row>
    <row r="1351" customFormat="false" ht="30" hidden="false" customHeight="false" outlineLevel="0" collapsed="false">
      <c r="A1351" s="14" t="n">
        <v>1350</v>
      </c>
      <c r="B1351" s="22" t="s">
        <v>3773</v>
      </c>
      <c r="C1351" s="22" t="s">
        <v>3774</v>
      </c>
      <c r="D1351" s="23" t="s">
        <v>3775</v>
      </c>
      <c r="E1351" s="15" t="n">
        <v>81</v>
      </c>
      <c r="F1351" s="15" t="n">
        <v>2</v>
      </c>
      <c r="G1351" s="15" t="n">
        <v>9.7</v>
      </c>
      <c r="H1351" s="15" t="n">
        <v>42382</v>
      </c>
      <c r="I1351" s="17" t="n">
        <v>5.51</v>
      </c>
      <c r="J1351" s="18" t="n">
        <v>359</v>
      </c>
      <c r="K1351" s="19" t="n">
        <f aca="false">F1351/J1351</f>
        <v>0.00557103064066852</v>
      </c>
      <c r="L1351" s="20" t="n">
        <f aca="false">K1351/$K$1819</f>
        <v>0.000133411833966485</v>
      </c>
      <c r="M1351" s="21" t="n">
        <v>25.3370473537604</v>
      </c>
    </row>
    <row r="1352" customFormat="false" ht="15" hidden="false" customHeight="false" outlineLevel="0" collapsed="false">
      <c r="A1352" s="14" t="n">
        <v>1351</v>
      </c>
      <c r="B1352" s="15" t="s">
        <v>3776</v>
      </c>
      <c r="C1352" s="15" t="s">
        <v>3777</v>
      </c>
      <c r="D1352" s="16" t="s">
        <v>3778</v>
      </c>
      <c r="E1352" s="15" t="n">
        <v>81</v>
      </c>
      <c r="F1352" s="15" t="n">
        <v>1</v>
      </c>
      <c r="G1352" s="15" t="n">
        <v>6.4</v>
      </c>
      <c r="H1352" s="15" t="n">
        <v>32383</v>
      </c>
      <c r="I1352" s="17" t="n">
        <v>6.22</v>
      </c>
      <c r="J1352" s="18" t="n">
        <v>295</v>
      </c>
      <c r="K1352" s="19" t="n">
        <f aca="false">F1352/J1352</f>
        <v>0.00338983050847458</v>
      </c>
      <c r="L1352" s="20" t="n">
        <f aca="false">K1352/$K$1819</f>
        <v>8.11777091423191E-005</v>
      </c>
      <c r="M1352" s="21" t="n">
        <v>15.4169491525424</v>
      </c>
    </row>
    <row r="1353" customFormat="false" ht="15" hidden="false" customHeight="false" outlineLevel="0" collapsed="false">
      <c r="A1353" s="14" t="n">
        <v>1352</v>
      </c>
      <c r="B1353" s="15" t="s">
        <v>3779</v>
      </c>
      <c r="C1353" s="15" t="s">
        <v>2837</v>
      </c>
      <c r="D1353" s="16" t="s">
        <v>2838</v>
      </c>
      <c r="E1353" s="15" t="n">
        <v>81</v>
      </c>
      <c r="F1353" s="15" t="n">
        <v>2</v>
      </c>
      <c r="G1353" s="15" t="n">
        <v>9.8</v>
      </c>
      <c r="H1353" s="15" t="n">
        <v>17359</v>
      </c>
      <c r="I1353" s="17" t="n">
        <v>9.2</v>
      </c>
      <c r="J1353" s="18" t="n">
        <v>153</v>
      </c>
      <c r="K1353" s="19" t="n">
        <f aca="false">F1353/J1353</f>
        <v>0.0130718954248366</v>
      </c>
      <c r="L1353" s="20" t="n">
        <f aca="false">K1353/$K$1819</f>
        <v>0.000313038224797178</v>
      </c>
      <c r="M1353" s="21" t="n">
        <v>59.4509803921569</v>
      </c>
    </row>
    <row r="1354" customFormat="false" ht="15" hidden="false" customHeight="false" outlineLevel="0" collapsed="false">
      <c r="A1354" s="14" t="n">
        <v>1353</v>
      </c>
      <c r="B1354" s="15" t="s">
        <v>3780</v>
      </c>
      <c r="C1354" s="15" t="s">
        <v>3781</v>
      </c>
      <c r="D1354" s="16" t="s">
        <v>3782</v>
      </c>
      <c r="E1354" s="15" t="n">
        <v>81</v>
      </c>
      <c r="F1354" s="15" t="n">
        <v>2</v>
      </c>
      <c r="G1354" s="15" t="n">
        <v>9.5</v>
      </c>
      <c r="H1354" s="15" t="n">
        <v>18381</v>
      </c>
      <c r="I1354" s="17" t="n">
        <v>6.6</v>
      </c>
      <c r="J1354" s="18" t="n">
        <v>168</v>
      </c>
      <c r="K1354" s="19" t="n">
        <f aca="false">F1354/J1354</f>
        <v>0.0119047619047619</v>
      </c>
      <c r="L1354" s="20" t="n">
        <f aca="false">K1354/$K$1819</f>
        <v>0.00028508838329743</v>
      </c>
      <c r="M1354" s="21" t="n">
        <v>54.1428571428571</v>
      </c>
    </row>
    <row r="1355" customFormat="false" ht="15" hidden="false" customHeight="false" outlineLevel="0" collapsed="false">
      <c r="A1355" s="14" t="n">
        <v>1354</v>
      </c>
      <c r="B1355" s="15" t="s">
        <v>3783</v>
      </c>
      <c r="C1355" s="15" t="s">
        <v>3784</v>
      </c>
      <c r="D1355" s="15" t="s">
        <v>3785</v>
      </c>
      <c r="E1355" s="15" t="n">
        <v>80</v>
      </c>
      <c r="F1355" s="15" t="n">
        <v>1</v>
      </c>
      <c r="G1355" s="15" t="n">
        <v>4.6</v>
      </c>
      <c r="H1355" s="15" t="n">
        <v>50977</v>
      </c>
      <c r="I1355" s="17" t="n">
        <v>4.95</v>
      </c>
      <c r="J1355" s="18" t="n">
        <v>482</v>
      </c>
      <c r="K1355" s="19" t="n">
        <f aca="false">F1355/J1355</f>
        <v>0.0020746887966805</v>
      </c>
      <c r="L1355" s="20" t="n">
        <f aca="false">K1355/$K$1819</f>
        <v>4.96834526908385E-005</v>
      </c>
      <c r="M1355" s="21" t="n">
        <v>9.4356846473029</v>
      </c>
    </row>
    <row r="1356" customFormat="false" ht="15" hidden="false" customHeight="false" outlineLevel="0" collapsed="false">
      <c r="A1356" s="14" t="n">
        <v>1355</v>
      </c>
      <c r="B1356" s="15" t="s">
        <v>3786</v>
      </c>
      <c r="C1356" s="15" t="s">
        <v>3787</v>
      </c>
      <c r="D1356" s="16" t="s">
        <v>3788</v>
      </c>
      <c r="E1356" s="15" t="n">
        <v>80</v>
      </c>
      <c r="F1356" s="15" t="n">
        <v>2</v>
      </c>
      <c r="G1356" s="15" t="n">
        <v>3</v>
      </c>
      <c r="H1356" s="15" t="n">
        <v>42027</v>
      </c>
      <c r="I1356" s="17" t="n">
        <v>7.16</v>
      </c>
      <c r="J1356" s="18" t="n">
        <v>368</v>
      </c>
      <c r="K1356" s="19" t="n">
        <f aca="false">F1356/J1356</f>
        <v>0.00543478260869565</v>
      </c>
      <c r="L1356" s="20" t="n">
        <f aca="false">K1356/$K$1819</f>
        <v>0.000130149044548827</v>
      </c>
      <c r="M1356" s="21" t="n">
        <v>24.7173913043478</v>
      </c>
    </row>
    <row r="1357" customFormat="false" ht="15" hidden="false" customHeight="false" outlineLevel="0" collapsed="false">
      <c r="A1357" s="14" t="n">
        <v>1356</v>
      </c>
      <c r="B1357" s="15" t="s">
        <v>3789</v>
      </c>
      <c r="C1357" s="15" t="s">
        <v>3790</v>
      </c>
      <c r="D1357" s="16" t="s">
        <v>3791</v>
      </c>
      <c r="E1357" s="15" t="n">
        <v>80</v>
      </c>
      <c r="F1357" s="15" t="n">
        <v>2</v>
      </c>
      <c r="G1357" s="15" t="n">
        <v>21.7</v>
      </c>
      <c r="H1357" s="15" t="n">
        <v>22464</v>
      </c>
      <c r="I1357" s="17" t="n">
        <v>5.3</v>
      </c>
      <c r="J1357" s="18" t="n">
        <v>207</v>
      </c>
      <c r="K1357" s="19" t="n">
        <f aca="false">F1357/J1357</f>
        <v>0.00966183574879227</v>
      </c>
      <c r="L1357" s="20" t="n">
        <f aca="false">K1357/$K$1819</f>
        <v>0.000231376079197914</v>
      </c>
      <c r="M1357" s="21" t="n">
        <v>43.9420289855072</v>
      </c>
    </row>
    <row r="1358" customFormat="false" ht="15" hidden="false" customHeight="false" outlineLevel="0" collapsed="false">
      <c r="A1358" s="14" t="n">
        <v>1357</v>
      </c>
      <c r="B1358" s="15" t="s">
        <v>3792</v>
      </c>
      <c r="C1358" s="15" t="s">
        <v>3793</v>
      </c>
      <c r="D1358" s="16" t="s">
        <v>3794</v>
      </c>
      <c r="E1358" s="15" t="n">
        <v>80</v>
      </c>
      <c r="F1358" s="15" t="n">
        <v>2</v>
      </c>
      <c r="G1358" s="15" t="n">
        <v>10</v>
      </c>
      <c r="H1358" s="15" t="n">
        <v>11391</v>
      </c>
      <c r="I1358" s="17" t="n">
        <v>6.08</v>
      </c>
      <c r="J1358" s="18" t="n">
        <v>110</v>
      </c>
      <c r="K1358" s="19" t="n">
        <f aca="false">F1358/J1358</f>
        <v>0.0181818181818182</v>
      </c>
      <c r="L1358" s="20" t="n">
        <f aca="false">K1358/$K$1819</f>
        <v>0.000435407712672439</v>
      </c>
      <c r="M1358" s="21" t="n">
        <v>82.6909090909091</v>
      </c>
    </row>
    <row r="1359" customFormat="false" ht="30" hidden="false" customHeight="false" outlineLevel="0" collapsed="false">
      <c r="A1359" s="14" t="n">
        <v>1358</v>
      </c>
      <c r="B1359" s="15" t="s">
        <v>3795</v>
      </c>
      <c r="C1359" s="15" t="s">
        <v>3796</v>
      </c>
      <c r="D1359" s="16" t="s">
        <v>3797</v>
      </c>
      <c r="E1359" s="15" t="n">
        <v>80</v>
      </c>
      <c r="F1359" s="15" t="n">
        <v>1</v>
      </c>
      <c r="G1359" s="15" t="n">
        <v>7.6</v>
      </c>
      <c r="H1359" s="15" t="n">
        <v>19453</v>
      </c>
      <c r="I1359" s="17" t="n">
        <v>5.33</v>
      </c>
      <c r="J1359" s="18" t="n">
        <v>172</v>
      </c>
      <c r="K1359" s="19" t="n">
        <f aca="false">F1359/J1359</f>
        <v>0.00581395348837209</v>
      </c>
      <c r="L1359" s="20" t="n">
        <f aca="false">K1359/$K$1819</f>
        <v>0.000139229210447582</v>
      </c>
      <c r="M1359" s="21" t="n">
        <v>26.4418604651163</v>
      </c>
    </row>
    <row r="1360" customFormat="false" ht="15" hidden="false" customHeight="false" outlineLevel="0" collapsed="false">
      <c r="A1360" s="14" t="n">
        <v>1359</v>
      </c>
      <c r="B1360" s="15" t="s">
        <v>3798</v>
      </c>
      <c r="C1360" s="15" t="s">
        <v>39</v>
      </c>
      <c r="D1360" s="16" t="s">
        <v>3799</v>
      </c>
      <c r="E1360" s="15" t="n">
        <v>80</v>
      </c>
      <c r="F1360" s="15" t="n">
        <v>1</v>
      </c>
      <c r="G1360" s="15" t="n">
        <v>10.9</v>
      </c>
      <c r="H1360" s="15" t="n">
        <v>27136</v>
      </c>
      <c r="I1360" s="17" t="n">
        <v>4.62</v>
      </c>
      <c r="J1360" s="18" t="n">
        <v>258</v>
      </c>
      <c r="K1360" s="19" t="n">
        <f aca="false">F1360/J1360</f>
        <v>0.00387596899224806</v>
      </c>
      <c r="L1360" s="20" t="n">
        <f aca="false">K1360/$K$1819</f>
        <v>9.28194736317215E-005</v>
      </c>
      <c r="M1360" s="21" t="n">
        <v>17.6279069767442</v>
      </c>
    </row>
    <row r="1361" customFormat="false" ht="15" hidden="false" customHeight="false" outlineLevel="0" collapsed="false">
      <c r="A1361" s="14" t="n">
        <v>1360</v>
      </c>
      <c r="B1361" s="15" t="s">
        <v>3800</v>
      </c>
      <c r="C1361" s="15" t="s">
        <v>243</v>
      </c>
      <c r="D1361" s="16" t="s">
        <v>3801</v>
      </c>
      <c r="E1361" s="15" t="n">
        <v>80</v>
      </c>
      <c r="F1361" s="15" t="n">
        <v>1</v>
      </c>
      <c r="G1361" s="15" t="n">
        <v>5.2</v>
      </c>
      <c r="H1361" s="15" t="n">
        <v>33125</v>
      </c>
      <c r="I1361" s="17" t="n">
        <v>7.06</v>
      </c>
      <c r="J1361" s="18" t="n">
        <v>287</v>
      </c>
      <c r="K1361" s="19" t="n">
        <f aca="false">F1361/J1361</f>
        <v>0.00348432055749129</v>
      </c>
      <c r="L1361" s="20" t="n">
        <f aca="false">K1361/$K$1819</f>
        <v>8.34405024285162E-005</v>
      </c>
      <c r="M1361" s="21" t="n">
        <v>15.8466898954704</v>
      </c>
    </row>
    <row r="1362" customFormat="false" ht="45" hidden="false" customHeight="false" outlineLevel="0" collapsed="false">
      <c r="A1362" s="14" t="n">
        <v>1361</v>
      </c>
      <c r="B1362" s="15" t="s">
        <v>3802</v>
      </c>
      <c r="C1362" s="15" t="s">
        <v>2315</v>
      </c>
      <c r="D1362" s="16" t="s">
        <v>3803</v>
      </c>
      <c r="E1362" s="15" t="n">
        <v>80</v>
      </c>
      <c r="F1362" s="15" t="n">
        <v>2</v>
      </c>
      <c r="G1362" s="15" t="n">
        <v>3.4</v>
      </c>
      <c r="H1362" s="15" t="n">
        <v>41067</v>
      </c>
      <c r="I1362" s="17" t="n">
        <v>8.67</v>
      </c>
      <c r="J1362" s="18" t="n">
        <v>355</v>
      </c>
      <c r="K1362" s="19" t="n">
        <f aca="false">F1362/J1362</f>
        <v>0.00563380281690141</v>
      </c>
      <c r="L1362" s="20" t="n">
        <f aca="false">K1362/$K$1819</f>
        <v>0.000134915065898502</v>
      </c>
      <c r="M1362" s="21" t="n">
        <v>25.6225352112676</v>
      </c>
    </row>
    <row r="1363" customFormat="false" ht="30" hidden="false" customHeight="false" outlineLevel="0" collapsed="false">
      <c r="A1363" s="14" t="n">
        <v>1362</v>
      </c>
      <c r="B1363" s="15" t="s">
        <v>3804</v>
      </c>
      <c r="C1363" s="15" t="s">
        <v>3805</v>
      </c>
      <c r="D1363" s="16" t="s">
        <v>3806</v>
      </c>
      <c r="E1363" s="15" t="n">
        <v>80</v>
      </c>
      <c r="F1363" s="15" t="n">
        <v>2</v>
      </c>
      <c r="G1363" s="15" t="n">
        <v>13.5</v>
      </c>
      <c r="H1363" s="15" t="n">
        <v>27049</v>
      </c>
      <c r="I1363" s="17" t="n">
        <v>7.56</v>
      </c>
      <c r="J1363" s="18" t="n">
        <v>245</v>
      </c>
      <c r="K1363" s="19" t="n">
        <f aca="false">F1363/J1363</f>
        <v>0.00816326530612245</v>
      </c>
      <c r="L1363" s="20" t="n">
        <f aca="false">K1363/$K$1819</f>
        <v>0.000195489177118238</v>
      </c>
      <c r="M1363" s="21" t="n">
        <v>37.1265306122449</v>
      </c>
    </row>
    <row r="1364" customFormat="false" ht="15" hidden="false" customHeight="false" outlineLevel="0" collapsed="false">
      <c r="A1364" s="14" t="n">
        <v>1363</v>
      </c>
      <c r="B1364" s="15" t="s">
        <v>3807</v>
      </c>
      <c r="C1364" s="15" t="s">
        <v>3808</v>
      </c>
      <c r="D1364" s="16" t="s">
        <v>3809</v>
      </c>
      <c r="E1364" s="15" t="n">
        <v>79</v>
      </c>
      <c r="F1364" s="15" t="n">
        <v>1</v>
      </c>
      <c r="G1364" s="15" t="n">
        <v>3</v>
      </c>
      <c r="H1364" s="15" t="n">
        <v>97927</v>
      </c>
      <c r="I1364" s="17" t="n">
        <v>5.47</v>
      </c>
      <c r="J1364" s="18" t="n">
        <v>890</v>
      </c>
      <c r="K1364" s="19" t="n">
        <f aca="false">F1364/J1364</f>
        <v>0.00112359550561798</v>
      </c>
      <c r="L1364" s="20" t="n">
        <f aca="false">K1364/$K$1819</f>
        <v>2.69072181988586E-005</v>
      </c>
      <c r="M1364" s="21" t="n">
        <v>5.11011235955056</v>
      </c>
    </row>
    <row r="1365" customFormat="false" ht="30" hidden="false" customHeight="false" outlineLevel="0" collapsed="false">
      <c r="A1365" s="14" t="n">
        <v>1364</v>
      </c>
      <c r="B1365" s="15" t="s">
        <v>3810</v>
      </c>
      <c r="C1365" s="15" t="s">
        <v>3811</v>
      </c>
      <c r="D1365" s="16" t="s">
        <v>3812</v>
      </c>
      <c r="E1365" s="15" t="n">
        <v>79</v>
      </c>
      <c r="F1365" s="15" t="n">
        <v>1</v>
      </c>
      <c r="G1365" s="15" t="n">
        <v>3.6</v>
      </c>
      <c r="H1365" s="15" t="n">
        <v>47067</v>
      </c>
      <c r="I1365" s="17" t="n">
        <v>6.89</v>
      </c>
      <c r="J1365" s="18" t="n">
        <v>413</v>
      </c>
      <c r="K1365" s="19" t="n">
        <f aca="false">F1365/J1365</f>
        <v>0.00242130750605327</v>
      </c>
      <c r="L1365" s="20" t="n">
        <f aca="false">K1365/$K$1819</f>
        <v>5.79840779587994E-005</v>
      </c>
      <c r="M1365" s="21" t="n">
        <v>11.0121065375303</v>
      </c>
    </row>
    <row r="1366" customFormat="false" ht="30" hidden="false" customHeight="false" outlineLevel="0" collapsed="false">
      <c r="A1366" s="14" t="n">
        <v>1365</v>
      </c>
      <c r="B1366" s="15" t="s">
        <v>3813</v>
      </c>
      <c r="C1366" s="15" t="s">
        <v>3814</v>
      </c>
      <c r="D1366" s="16" t="s">
        <v>3815</v>
      </c>
      <c r="E1366" s="15" t="n">
        <v>79</v>
      </c>
      <c r="F1366" s="15" t="n">
        <v>1</v>
      </c>
      <c r="G1366" s="15" t="n">
        <v>5.4</v>
      </c>
      <c r="H1366" s="15" t="n">
        <v>30446</v>
      </c>
      <c r="I1366" s="17" t="n">
        <v>8.26</v>
      </c>
      <c r="J1366" s="18" t="n">
        <v>277</v>
      </c>
      <c r="K1366" s="19" t="n">
        <f aca="false">F1366/J1366</f>
        <v>0.0036101083032491</v>
      </c>
      <c r="L1366" s="20" t="n">
        <f aca="false">K1366/$K$1819</f>
        <v>8.64527949349608E-005</v>
      </c>
      <c r="M1366" s="21" t="n">
        <v>16.4187725631769</v>
      </c>
    </row>
    <row r="1367" customFormat="false" ht="15" hidden="false" customHeight="false" outlineLevel="0" collapsed="false">
      <c r="A1367" s="14" t="n">
        <v>1366</v>
      </c>
      <c r="B1367" s="15" t="s">
        <v>3816</v>
      </c>
      <c r="C1367" s="15" t="s">
        <v>3817</v>
      </c>
      <c r="D1367" s="16" t="s">
        <v>3818</v>
      </c>
      <c r="E1367" s="15" t="n">
        <v>79</v>
      </c>
      <c r="F1367" s="15" t="n">
        <v>1</v>
      </c>
      <c r="G1367" s="15" t="n">
        <v>2.7</v>
      </c>
      <c r="H1367" s="15" t="n">
        <v>64793</v>
      </c>
      <c r="I1367" s="17" t="n">
        <v>5.94</v>
      </c>
      <c r="J1367" s="18" t="n">
        <v>564</v>
      </c>
      <c r="K1367" s="19" t="n">
        <f aca="false">F1367/J1367</f>
        <v>0.00177304964539007</v>
      </c>
      <c r="L1367" s="20" t="n">
        <f aca="false">K1367/$K$1819</f>
        <v>4.24599719804683E-005</v>
      </c>
      <c r="M1367" s="21" t="n">
        <v>8.06382978723404</v>
      </c>
    </row>
    <row r="1368" customFormat="false" ht="30" hidden="false" customHeight="false" outlineLevel="0" collapsed="false">
      <c r="A1368" s="14" t="n">
        <v>1367</v>
      </c>
      <c r="B1368" s="15" t="s">
        <v>3819</v>
      </c>
      <c r="C1368" s="15" t="s">
        <v>3820</v>
      </c>
      <c r="D1368" s="16" t="s">
        <v>3821</v>
      </c>
      <c r="E1368" s="15" t="n">
        <v>79</v>
      </c>
      <c r="F1368" s="15" t="n">
        <v>1</v>
      </c>
      <c r="G1368" s="15" t="n">
        <v>5.6</v>
      </c>
      <c r="H1368" s="15" t="n">
        <v>38756</v>
      </c>
      <c r="I1368" s="17" t="n">
        <v>5.93</v>
      </c>
      <c r="J1368" s="18" t="n">
        <v>337</v>
      </c>
      <c r="K1368" s="19" t="n">
        <f aca="false">F1368/J1368</f>
        <v>0.0029673590504451</v>
      </c>
      <c r="L1368" s="20" t="n">
        <f aca="false">K1368/$K$1819</f>
        <v>7.1060605925769E-005</v>
      </c>
      <c r="M1368" s="21" t="n">
        <v>13.4955489614243</v>
      </c>
    </row>
    <row r="1369" customFormat="false" ht="15" hidden="false" customHeight="false" outlineLevel="0" collapsed="false">
      <c r="A1369" s="14" t="n">
        <v>1368</v>
      </c>
      <c r="B1369" s="15" t="s">
        <v>3822</v>
      </c>
      <c r="C1369" s="15" t="s">
        <v>3823</v>
      </c>
      <c r="D1369" s="16" t="s">
        <v>3824</v>
      </c>
      <c r="E1369" s="15" t="n">
        <v>79</v>
      </c>
      <c r="F1369" s="15" t="n">
        <v>1</v>
      </c>
      <c r="G1369" s="15" t="n">
        <v>9.3</v>
      </c>
      <c r="H1369" s="15" t="n">
        <v>38126</v>
      </c>
      <c r="I1369" s="17" t="n">
        <v>6.38</v>
      </c>
      <c r="J1369" s="18" t="n">
        <v>353</v>
      </c>
      <c r="K1369" s="19" t="n">
        <f aca="false">F1369/J1369</f>
        <v>0.0028328611898017</v>
      </c>
      <c r="L1369" s="20" t="n">
        <f aca="false">K1369/$K$1819</f>
        <v>6.78397286033545E-005</v>
      </c>
      <c r="M1369" s="21" t="n">
        <v>12.8838526912181</v>
      </c>
    </row>
    <row r="1370" customFormat="false" ht="30" hidden="false" customHeight="false" outlineLevel="0" collapsed="false">
      <c r="A1370" s="14" t="n">
        <v>1369</v>
      </c>
      <c r="B1370" s="15" t="s">
        <v>3825</v>
      </c>
      <c r="C1370" s="15" t="s">
        <v>3826</v>
      </c>
      <c r="D1370" s="16" t="s">
        <v>3827</v>
      </c>
      <c r="E1370" s="15" t="n">
        <v>79</v>
      </c>
      <c r="F1370" s="15" t="n">
        <v>1</v>
      </c>
      <c r="G1370" s="15" t="n">
        <v>3.9</v>
      </c>
      <c r="H1370" s="15" t="n">
        <v>57076</v>
      </c>
      <c r="I1370" s="17" t="n">
        <v>8.16</v>
      </c>
      <c r="J1370" s="18" t="n">
        <v>508</v>
      </c>
      <c r="K1370" s="19" t="n">
        <f aca="false">F1370/J1370</f>
        <v>0.00196850393700787</v>
      </c>
      <c r="L1370" s="20" t="n">
        <f aca="false">K1370/$K$1819</f>
        <v>4.71405988129609E-005</v>
      </c>
      <c r="M1370" s="21" t="n">
        <v>8.95275590551181</v>
      </c>
    </row>
    <row r="1371" customFormat="false" ht="15" hidden="false" customHeight="false" outlineLevel="0" collapsed="false">
      <c r="A1371" s="14" t="n">
        <v>1370</v>
      </c>
      <c r="B1371" s="15" t="s">
        <v>3828</v>
      </c>
      <c r="C1371" s="15" t="s">
        <v>3829</v>
      </c>
      <c r="D1371" s="16" t="s">
        <v>3830</v>
      </c>
      <c r="E1371" s="15" t="n">
        <v>79</v>
      </c>
      <c r="F1371" s="15" t="n">
        <v>1</v>
      </c>
      <c r="G1371" s="15" t="n">
        <v>2.1</v>
      </c>
      <c r="H1371" s="15" t="n">
        <v>80072</v>
      </c>
      <c r="I1371" s="17" t="n">
        <v>9.24</v>
      </c>
      <c r="J1371" s="18" t="n">
        <v>723</v>
      </c>
      <c r="K1371" s="19" t="n">
        <f aca="false">F1371/J1371</f>
        <v>0.00138312586445367</v>
      </c>
      <c r="L1371" s="20" t="n">
        <f aca="false">K1371/$K$1819</f>
        <v>3.31223017938923E-005</v>
      </c>
      <c r="M1371" s="21" t="n">
        <v>6.29045643153527</v>
      </c>
    </row>
    <row r="1372" customFormat="false" ht="15" hidden="false" customHeight="false" outlineLevel="0" collapsed="false">
      <c r="A1372" s="14" t="n">
        <v>1371</v>
      </c>
      <c r="B1372" s="15" t="s">
        <v>3831</v>
      </c>
      <c r="C1372" s="15" t="s">
        <v>643</v>
      </c>
      <c r="D1372" s="15" t="s">
        <v>3832</v>
      </c>
      <c r="E1372" s="15" t="n">
        <v>78</v>
      </c>
      <c r="F1372" s="15" t="n">
        <v>2</v>
      </c>
      <c r="G1372" s="15" t="n">
        <v>2.6</v>
      </c>
      <c r="H1372" s="15" t="n">
        <v>156464</v>
      </c>
      <c r="I1372" s="17" t="n">
        <v>5.52</v>
      </c>
      <c r="J1372" s="18" t="n">
        <v>1357</v>
      </c>
      <c r="K1372" s="19" t="n">
        <f aca="false">F1372/J1372</f>
        <v>0.00147383935151069</v>
      </c>
      <c r="L1372" s="20" t="n">
        <f aca="false">K1372/$K$1819</f>
        <v>3.52946561488344E-005</v>
      </c>
      <c r="M1372" s="21" t="n">
        <v>6.7030213706706</v>
      </c>
    </row>
    <row r="1373" customFormat="false" ht="15" hidden="false" customHeight="false" outlineLevel="0" collapsed="false">
      <c r="A1373" s="14" t="n">
        <v>1372</v>
      </c>
      <c r="B1373" s="15" t="s">
        <v>3833</v>
      </c>
      <c r="C1373" s="15" t="s">
        <v>1349</v>
      </c>
      <c r="D1373" s="15" t="s">
        <v>3834</v>
      </c>
      <c r="E1373" s="15" t="n">
        <v>78</v>
      </c>
      <c r="F1373" s="15" t="n">
        <v>1</v>
      </c>
      <c r="G1373" s="15" t="n">
        <v>3</v>
      </c>
      <c r="H1373" s="15" t="n">
        <v>81315</v>
      </c>
      <c r="I1373" s="17" t="n">
        <v>7.57</v>
      </c>
      <c r="J1373" s="18" t="n">
        <v>727</v>
      </c>
      <c r="K1373" s="19" t="n">
        <f aca="false">F1373/J1373</f>
        <v>0.00137551581843191</v>
      </c>
      <c r="L1373" s="20" t="n">
        <f aca="false">K1373/$K$1819</f>
        <v>3.29400607936508E-005</v>
      </c>
      <c r="M1373" s="21" t="n">
        <v>6.25584594222834</v>
      </c>
    </row>
    <row r="1374" customFormat="false" ht="15" hidden="false" customHeight="false" outlineLevel="0" collapsed="false">
      <c r="A1374" s="14" t="n">
        <v>1373</v>
      </c>
      <c r="B1374" s="15" t="s">
        <v>3835</v>
      </c>
      <c r="C1374" s="15" t="s">
        <v>3836</v>
      </c>
      <c r="D1374" s="15" t="s">
        <v>3837</v>
      </c>
      <c r="E1374" s="15" t="n">
        <v>78</v>
      </c>
      <c r="F1374" s="15" t="n">
        <v>3</v>
      </c>
      <c r="G1374" s="15" t="n">
        <v>4.7</v>
      </c>
      <c r="H1374" s="15" t="n">
        <v>57272</v>
      </c>
      <c r="I1374" s="17" t="n">
        <v>7.8</v>
      </c>
      <c r="J1374" s="18" t="n">
        <v>509</v>
      </c>
      <c r="K1374" s="19" t="n">
        <f aca="false">F1374/J1374</f>
        <v>0.00589390962671906</v>
      </c>
      <c r="L1374" s="20" t="n">
        <f aca="false">K1374/$K$1819</f>
        <v>0.00014114395400973</v>
      </c>
      <c r="M1374" s="21" t="n">
        <v>26.8055009823183</v>
      </c>
    </row>
    <row r="1375" customFormat="false" ht="15" hidden="false" customHeight="false" outlineLevel="0" collapsed="false">
      <c r="A1375" s="14" t="n">
        <v>1374</v>
      </c>
      <c r="B1375" s="15" t="s">
        <v>3838</v>
      </c>
      <c r="C1375" s="15" t="s">
        <v>3839</v>
      </c>
      <c r="D1375" s="16" t="s">
        <v>3840</v>
      </c>
      <c r="E1375" s="15" t="n">
        <v>78</v>
      </c>
      <c r="F1375" s="15" t="n">
        <v>1</v>
      </c>
      <c r="G1375" s="15" t="n">
        <v>5.9</v>
      </c>
      <c r="H1375" s="15" t="n">
        <v>54885</v>
      </c>
      <c r="I1375" s="17" t="n">
        <v>5.61</v>
      </c>
      <c r="J1375" s="18" t="n">
        <v>489</v>
      </c>
      <c r="K1375" s="19" t="n">
        <f aca="false">F1375/J1375</f>
        <v>0.00204498977505113</v>
      </c>
      <c r="L1375" s="20" t="n">
        <f aca="false">K1375/$K$1819</f>
        <v>4.89722376216445E-005</v>
      </c>
      <c r="M1375" s="21" t="n">
        <v>9.30061349693252</v>
      </c>
    </row>
    <row r="1376" customFormat="false" ht="15" hidden="false" customHeight="false" outlineLevel="0" collapsed="false">
      <c r="A1376" s="14" t="n">
        <v>1375</v>
      </c>
      <c r="B1376" s="15" t="s">
        <v>3841</v>
      </c>
      <c r="C1376" s="15" t="s">
        <v>3842</v>
      </c>
      <c r="D1376" s="16" t="s">
        <v>3843</v>
      </c>
      <c r="E1376" s="15" t="n">
        <v>78</v>
      </c>
      <c r="F1376" s="15" t="n">
        <v>2</v>
      </c>
      <c r="G1376" s="15" t="n">
        <v>19.9</v>
      </c>
      <c r="H1376" s="15" t="n">
        <v>39571</v>
      </c>
      <c r="I1376" s="17" t="n">
        <v>5.21</v>
      </c>
      <c r="J1376" s="18" t="n">
        <v>351</v>
      </c>
      <c r="K1376" s="19" t="n">
        <f aca="false">F1376/J1376</f>
        <v>0.0056980056980057</v>
      </c>
      <c r="L1376" s="20" t="n">
        <f aca="false">K1376/$K$1819</f>
        <v>0.000136452559526975</v>
      </c>
      <c r="M1376" s="21" t="n">
        <v>25.9145299145299</v>
      </c>
    </row>
    <row r="1377" customFormat="false" ht="15" hidden="false" customHeight="false" outlineLevel="0" collapsed="false">
      <c r="A1377" s="14" t="n">
        <v>1376</v>
      </c>
      <c r="B1377" s="15" t="s">
        <v>3844</v>
      </c>
      <c r="C1377" s="15" t="s">
        <v>3845</v>
      </c>
      <c r="D1377" s="16" t="s">
        <v>1760</v>
      </c>
      <c r="E1377" s="15" t="n">
        <v>78</v>
      </c>
      <c r="F1377" s="15" t="n">
        <v>1</v>
      </c>
      <c r="G1377" s="15" t="n">
        <v>19.7</v>
      </c>
      <c r="H1377" s="15" t="n">
        <v>13671</v>
      </c>
      <c r="I1377" s="17" t="n">
        <v>6.02</v>
      </c>
      <c r="J1377" s="18" t="n">
        <v>122</v>
      </c>
      <c r="K1377" s="19" t="n">
        <f aca="false">F1377/J1377</f>
        <v>0.00819672131147541</v>
      </c>
      <c r="L1377" s="20" t="n">
        <f aca="false">K1377/$K$1819</f>
        <v>0.000196290362270362</v>
      </c>
      <c r="M1377" s="21" t="n">
        <v>37.2786885245902</v>
      </c>
    </row>
    <row r="1378" customFormat="false" ht="15" hidden="false" customHeight="false" outlineLevel="0" collapsed="false">
      <c r="A1378" s="14" t="n">
        <v>1377</v>
      </c>
      <c r="B1378" s="15" t="s">
        <v>3846</v>
      </c>
      <c r="C1378" s="15" t="s">
        <v>3847</v>
      </c>
      <c r="D1378" s="16" t="s">
        <v>3848</v>
      </c>
      <c r="E1378" s="15" t="n">
        <v>78</v>
      </c>
      <c r="F1378" s="15" t="n">
        <v>2</v>
      </c>
      <c r="G1378" s="15" t="n">
        <v>6.6</v>
      </c>
      <c r="H1378" s="15" t="n">
        <v>42829</v>
      </c>
      <c r="I1378" s="17" t="n">
        <v>5.9</v>
      </c>
      <c r="J1378" s="18" t="n">
        <v>379</v>
      </c>
      <c r="K1378" s="19" t="n">
        <f aca="false">F1378/J1378</f>
        <v>0.00527704485488127</v>
      </c>
      <c r="L1378" s="20" t="n">
        <f aca="false">K1378/$K$1819</f>
        <v>0.000126371631646354</v>
      </c>
      <c r="M1378" s="21" t="n">
        <v>24</v>
      </c>
    </row>
    <row r="1379" customFormat="false" ht="15" hidden="false" customHeight="false" outlineLevel="0" collapsed="false">
      <c r="A1379" s="14" t="n">
        <v>1378</v>
      </c>
      <c r="B1379" s="24" t="s">
        <v>3849</v>
      </c>
      <c r="C1379" s="15" t="s">
        <v>3850</v>
      </c>
      <c r="D1379" s="16" t="s">
        <v>3851</v>
      </c>
      <c r="E1379" s="15" t="n">
        <v>78</v>
      </c>
      <c r="F1379" s="15" t="n">
        <v>1</v>
      </c>
      <c r="G1379" s="15" t="n">
        <v>0.9</v>
      </c>
      <c r="H1379" s="15" t="n">
        <v>207702</v>
      </c>
      <c r="I1379" s="17" t="n">
        <v>6.06</v>
      </c>
      <c r="J1379" s="18" t="n">
        <v>1824</v>
      </c>
      <c r="K1379" s="19" t="n">
        <f aca="false">F1379/J1379</f>
        <v>0.000548245614035088</v>
      </c>
      <c r="L1379" s="20" t="n">
        <f aca="false">K1379/$K$1819</f>
        <v>1.31290702834343E-005</v>
      </c>
      <c r="M1379" s="21" t="n">
        <v>2.49342105263158</v>
      </c>
    </row>
    <row r="1380" customFormat="false" ht="15" hidden="false" customHeight="false" outlineLevel="0" collapsed="false">
      <c r="A1380" s="14" t="n">
        <v>1379</v>
      </c>
      <c r="B1380" s="15" t="s">
        <v>3852</v>
      </c>
      <c r="C1380" s="15" t="s">
        <v>3853</v>
      </c>
      <c r="D1380" s="16" t="s">
        <v>3854</v>
      </c>
      <c r="E1380" s="15" t="n">
        <v>78</v>
      </c>
      <c r="F1380" s="15" t="n">
        <v>1</v>
      </c>
      <c r="G1380" s="15" t="n">
        <v>6.4</v>
      </c>
      <c r="H1380" s="15" t="n">
        <v>35456</v>
      </c>
      <c r="I1380" s="17" t="n">
        <v>7.59</v>
      </c>
      <c r="J1380" s="18" t="n">
        <v>313</v>
      </c>
      <c r="K1380" s="19" t="n">
        <f aca="false">F1380/J1380</f>
        <v>0.00319488817891374</v>
      </c>
      <c r="L1380" s="20" t="n">
        <f aca="false">K1380/$K$1819</f>
        <v>7.65093424823774E-005</v>
      </c>
      <c r="M1380" s="21" t="n">
        <v>14.5303514376997</v>
      </c>
    </row>
    <row r="1381" customFormat="false" ht="15" hidden="false" customHeight="false" outlineLevel="0" collapsed="false">
      <c r="A1381" s="14" t="n">
        <v>1380</v>
      </c>
      <c r="B1381" s="15" t="s">
        <v>3855</v>
      </c>
      <c r="C1381" s="15" t="s">
        <v>3856</v>
      </c>
      <c r="D1381" s="16" t="s">
        <v>3857</v>
      </c>
      <c r="E1381" s="15" t="n">
        <v>78</v>
      </c>
      <c r="F1381" s="15" t="n">
        <v>1</v>
      </c>
      <c r="G1381" s="15" t="n">
        <v>18.6</v>
      </c>
      <c r="H1381" s="15" t="n">
        <v>13136</v>
      </c>
      <c r="I1381" s="17" t="n">
        <v>9.44</v>
      </c>
      <c r="J1381" s="18" t="n">
        <v>118</v>
      </c>
      <c r="K1381" s="19" t="n">
        <f aca="false">F1381/J1381</f>
        <v>0.00847457627118644</v>
      </c>
      <c r="L1381" s="20" t="n">
        <f aca="false">K1381/$K$1819</f>
        <v>0.000202944272855798</v>
      </c>
      <c r="M1381" s="21" t="n">
        <v>38.5423728813559</v>
      </c>
    </row>
    <row r="1382" customFormat="false" ht="15" hidden="false" customHeight="false" outlineLevel="0" collapsed="false">
      <c r="A1382" s="14" t="n">
        <v>1381</v>
      </c>
      <c r="B1382" s="15" t="s">
        <v>3858</v>
      </c>
      <c r="C1382" s="15" t="s">
        <v>3859</v>
      </c>
      <c r="D1382" s="15" t="s">
        <v>3860</v>
      </c>
      <c r="E1382" s="15" t="n">
        <v>77</v>
      </c>
      <c r="F1382" s="15" t="n">
        <v>1</v>
      </c>
      <c r="G1382" s="15" t="n">
        <v>2.2</v>
      </c>
      <c r="H1382" s="15" t="n">
        <v>117833</v>
      </c>
      <c r="I1382" s="17" t="n">
        <v>5.6</v>
      </c>
      <c r="J1382" s="18" t="n">
        <v>1058</v>
      </c>
      <c r="K1382" s="19" t="n">
        <f aca="false">F1382/J1382</f>
        <v>0.000945179584120983</v>
      </c>
      <c r="L1382" s="20" t="n">
        <f aca="false">K1382/$K$1819</f>
        <v>2.26346164432742E-005</v>
      </c>
      <c r="M1382" s="21" t="n">
        <v>4.29867674858223</v>
      </c>
    </row>
    <row r="1383" customFormat="false" ht="15" hidden="false" customHeight="false" outlineLevel="0" collapsed="false">
      <c r="A1383" s="14" t="n">
        <v>1382</v>
      </c>
      <c r="B1383" s="15" t="s">
        <v>3861</v>
      </c>
      <c r="C1383" s="15" t="s">
        <v>3862</v>
      </c>
      <c r="D1383" s="15" t="s">
        <v>3863</v>
      </c>
      <c r="E1383" s="15" t="n">
        <v>77</v>
      </c>
      <c r="F1383" s="15" t="n">
        <v>2</v>
      </c>
      <c r="G1383" s="15" t="n">
        <v>5.1</v>
      </c>
      <c r="H1383" s="15" t="n">
        <v>53143</v>
      </c>
      <c r="I1383" s="17" t="n">
        <v>6.77</v>
      </c>
      <c r="J1383" s="18" t="n">
        <v>455</v>
      </c>
      <c r="K1383" s="19" t="n">
        <f aca="false">F1383/J1383</f>
        <v>0.0043956043956044</v>
      </c>
      <c r="L1383" s="20" t="n">
        <f aca="false">K1383/$K$1819</f>
        <v>0.000105263403063667</v>
      </c>
      <c r="M1383" s="21" t="n">
        <v>19.9912087912088</v>
      </c>
    </row>
    <row r="1384" customFormat="false" ht="15" hidden="false" customHeight="false" outlineLevel="0" collapsed="false">
      <c r="A1384" s="14" t="n">
        <v>1383</v>
      </c>
      <c r="B1384" s="24" t="s">
        <v>3864</v>
      </c>
      <c r="C1384" s="15" t="s">
        <v>3865</v>
      </c>
      <c r="D1384" s="16" t="s">
        <v>3866</v>
      </c>
      <c r="E1384" s="15" t="n">
        <v>77</v>
      </c>
      <c r="F1384" s="15" t="n">
        <v>1</v>
      </c>
      <c r="G1384" s="15" t="n">
        <v>1.7</v>
      </c>
      <c r="H1384" s="15" t="n">
        <v>87804</v>
      </c>
      <c r="I1384" s="17" t="n">
        <v>5.22</v>
      </c>
      <c r="J1384" s="18" t="n">
        <v>784</v>
      </c>
      <c r="K1384" s="19" t="n">
        <f aca="false">F1384/J1384</f>
        <v>0.00127551020408163</v>
      </c>
      <c r="L1384" s="20" t="n">
        <f aca="false">K1384/$K$1819</f>
        <v>3.05451839247247E-005</v>
      </c>
      <c r="M1384" s="21" t="n">
        <v>5.80102040816327</v>
      </c>
    </row>
    <row r="1385" customFormat="false" ht="15" hidden="false" customHeight="false" outlineLevel="0" collapsed="false">
      <c r="A1385" s="14" t="n">
        <v>1384</v>
      </c>
      <c r="B1385" s="15" t="s">
        <v>3867</v>
      </c>
      <c r="C1385" s="15" t="s">
        <v>499</v>
      </c>
      <c r="D1385" s="16" t="s">
        <v>3868</v>
      </c>
      <c r="E1385" s="15" t="n">
        <v>77</v>
      </c>
      <c r="F1385" s="15" t="n">
        <v>1</v>
      </c>
      <c r="G1385" s="15" t="n">
        <v>5.7</v>
      </c>
      <c r="H1385" s="15" t="n">
        <v>25249</v>
      </c>
      <c r="I1385" s="17" t="n">
        <v>6.59</v>
      </c>
      <c r="J1385" s="18" t="n">
        <v>227</v>
      </c>
      <c r="K1385" s="19" t="n">
        <f aca="false">F1385/J1385</f>
        <v>0.00440528634361234</v>
      </c>
      <c r="L1385" s="20" t="n">
        <f aca="false">K1385/$K$1819</f>
        <v>0.000105495260779666</v>
      </c>
      <c r="M1385" s="21" t="n">
        <v>20.0352422907489</v>
      </c>
    </row>
    <row r="1386" customFormat="false" ht="30" hidden="false" customHeight="false" outlineLevel="0" collapsed="false">
      <c r="A1386" s="14" t="n">
        <v>1385</v>
      </c>
      <c r="B1386" s="15" t="s">
        <v>3869</v>
      </c>
      <c r="C1386" s="15" t="s">
        <v>3870</v>
      </c>
      <c r="D1386" s="16" t="s">
        <v>3871</v>
      </c>
      <c r="E1386" s="15" t="n">
        <v>77</v>
      </c>
      <c r="F1386" s="15" t="n">
        <v>2</v>
      </c>
      <c r="G1386" s="15" t="n">
        <v>11.2</v>
      </c>
      <c r="H1386" s="15" t="n">
        <v>29590</v>
      </c>
      <c r="I1386" s="17" t="n">
        <v>5.07</v>
      </c>
      <c r="J1386" s="18" t="n">
        <v>260</v>
      </c>
      <c r="K1386" s="19" t="n">
        <f aca="false">F1386/J1386</f>
        <v>0.00769230769230769</v>
      </c>
      <c r="L1386" s="20" t="n">
        <f aca="false">K1386/$K$1819</f>
        <v>0.000184210955361416</v>
      </c>
      <c r="M1386" s="21" t="n">
        <v>34.9846153846154</v>
      </c>
    </row>
    <row r="1387" customFormat="false" ht="30" hidden="false" customHeight="false" outlineLevel="0" collapsed="false">
      <c r="A1387" s="14" t="n">
        <v>1386</v>
      </c>
      <c r="B1387" s="15" t="s">
        <v>3872</v>
      </c>
      <c r="C1387" s="15" t="s">
        <v>3873</v>
      </c>
      <c r="D1387" s="16" t="s">
        <v>3874</v>
      </c>
      <c r="E1387" s="22" t="n">
        <v>77</v>
      </c>
      <c r="F1387" s="22" t="n">
        <v>2</v>
      </c>
      <c r="G1387" s="22" t="n">
        <v>7.5</v>
      </c>
      <c r="H1387" s="22" t="n">
        <v>30151</v>
      </c>
      <c r="I1387" s="25" t="n">
        <v>5.02</v>
      </c>
      <c r="J1387" s="18" t="n">
        <v>268</v>
      </c>
      <c r="K1387" s="19" t="n">
        <f aca="false">F1387/J1387</f>
        <v>0.00746268656716418</v>
      </c>
      <c r="L1387" s="20" t="n">
        <f aca="false">K1387/$K$1819</f>
        <v>0.000178712120873016</v>
      </c>
      <c r="M1387" s="21" t="n">
        <v>33.9402985074627</v>
      </c>
    </row>
    <row r="1388" customFormat="false" ht="15" hidden="false" customHeight="false" outlineLevel="0" collapsed="false">
      <c r="A1388" s="14" t="n">
        <v>1387</v>
      </c>
      <c r="B1388" s="15" t="s">
        <v>3875</v>
      </c>
      <c r="C1388" s="15" t="s">
        <v>3876</v>
      </c>
      <c r="D1388" s="16" t="s">
        <v>3877</v>
      </c>
      <c r="E1388" s="22" t="n">
        <v>77</v>
      </c>
      <c r="F1388" s="22" t="n">
        <v>1</v>
      </c>
      <c r="G1388" s="22" t="n">
        <v>7.1</v>
      </c>
      <c r="H1388" s="22" t="n">
        <v>28972</v>
      </c>
      <c r="I1388" s="25" t="n">
        <v>5.38</v>
      </c>
      <c r="J1388" s="18" t="n">
        <v>255</v>
      </c>
      <c r="K1388" s="19" t="n">
        <f aca="false">F1388/J1388</f>
        <v>0.00392156862745098</v>
      </c>
      <c r="L1388" s="20" t="n">
        <f aca="false">K1388/$K$1819</f>
        <v>9.39114674391535E-005</v>
      </c>
      <c r="M1388" s="21" t="n">
        <v>17.8352941176471</v>
      </c>
    </row>
    <row r="1389" customFormat="false" ht="30" hidden="false" customHeight="false" outlineLevel="0" collapsed="false">
      <c r="A1389" s="14" t="n">
        <v>1388</v>
      </c>
      <c r="B1389" s="24" t="s">
        <v>3878</v>
      </c>
      <c r="C1389" s="15" t="s">
        <v>3879</v>
      </c>
      <c r="D1389" s="16" t="s">
        <v>3880</v>
      </c>
      <c r="E1389" s="15" t="n">
        <v>77</v>
      </c>
      <c r="F1389" s="15" t="n">
        <v>1</v>
      </c>
      <c r="G1389" s="15" t="n">
        <v>11.9</v>
      </c>
      <c r="H1389" s="15" t="n">
        <v>20432</v>
      </c>
      <c r="I1389" s="17" t="n">
        <v>5.37</v>
      </c>
      <c r="J1389" s="18" t="n">
        <v>185</v>
      </c>
      <c r="K1389" s="19" t="n">
        <f aca="false">F1389/J1389</f>
        <v>0.00540540540540541</v>
      </c>
      <c r="L1389" s="20" t="n">
        <f aca="false">K1389/$K$1819</f>
        <v>0.000129445536199914</v>
      </c>
      <c r="M1389" s="21" t="n">
        <v>24.5837837837838</v>
      </c>
    </row>
    <row r="1390" customFormat="false" ht="15" hidden="false" customHeight="false" outlineLevel="0" collapsed="false">
      <c r="A1390" s="14" t="n">
        <v>1389</v>
      </c>
      <c r="B1390" s="15" t="s">
        <v>3881</v>
      </c>
      <c r="C1390" s="15" t="s">
        <v>3882</v>
      </c>
      <c r="D1390" s="16" t="s">
        <v>3883</v>
      </c>
      <c r="E1390" s="15" t="n">
        <v>77</v>
      </c>
      <c r="F1390" s="15" t="n">
        <v>2</v>
      </c>
      <c r="G1390" s="15" t="n">
        <v>13.8</v>
      </c>
      <c r="H1390" s="15" t="n">
        <v>45184</v>
      </c>
      <c r="I1390" s="17" t="n">
        <v>8.77</v>
      </c>
      <c r="J1390" s="18" t="n">
        <v>426</v>
      </c>
      <c r="K1390" s="19" t="n">
        <f aca="false">F1390/J1390</f>
        <v>0.00469483568075117</v>
      </c>
      <c r="L1390" s="20" t="n">
        <f aca="false">K1390/$K$1819</f>
        <v>0.000112429221582085</v>
      </c>
      <c r="M1390" s="21" t="n">
        <v>21.3521126760563</v>
      </c>
    </row>
    <row r="1391" customFormat="false" ht="15" hidden="false" customHeight="false" outlineLevel="0" collapsed="false">
      <c r="A1391" s="14" t="n">
        <v>1390</v>
      </c>
      <c r="B1391" s="15" t="s">
        <v>3884</v>
      </c>
      <c r="C1391" s="15" t="s">
        <v>3885</v>
      </c>
      <c r="D1391" s="16" t="s">
        <v>3886</v>
      </c>
      <c r="E1391" s="15" t="n">
        <v>77</v>
      </c>
      <c r="F1391" s="15" t="n">
        <v>1</v>
      </c>
      <c r="G1391" s="15" t="n">
        <v>2.4</v>
      </c>
      <c r="H1391" s="15" t="n">
        <v>55086</v>
      </c>
      <c r="I1391" s="17" t="n">
        <v>7.65</v>
      </c>
      <c r="J1391" s="18" t="n">
        <v>493</v>
      </c>
      <c r="K1391" s="19" t="n">
        <f aca="false">F1391/J1391</f>
        <v>0.00202839756592292</v>
      </c>
      <c r="L1391" s="20" t="n">
        <f aca="false">K1391/$K$1819</f>
        <v>4.85748969512863E-005</v>
      </c>
      <c r="M1391" s="21" t="n">
        <v>9.22515212981744</v>
      </c>
    </row>
    <row r="1392" customFormat="false" ht="15" hidden="false" customHeight="false" outlineLevel="0" collapsed="false">
      <c r="A1392" s="14" t="n">
        <v>1391</v>
      </c>
      <c r="B1392" s="15" t="s">
        <v>3887</v>
      </c>
      <c r="C1392" s="15" t="s">
        <v>3888</v>
      </c>
      <c r="D1392" s="15" t="s">
        <v>3889</v>
      </c>
      <c r="E1392" s="15" t="n">
        <v>76</v>
      </c>
      <c r="F1392" s="15" t="n">
        <v>1</v>
      </c>
      <c r="G1392" s="15" t="n">
        <v>1.3</v>
      </c>
      <c r="H1392" s="15" t="n">
        <v>109870</v>
      </c>
      <c r="I1392" s="17" t="n">
        <v>5.31</v>
      </c>
      <c r="J1392" s="18" t="n">
        <v>967</v>
      </c>
      <c r="K1392" s="19" t="n">
        <f aca="false">F1392/J1392</f>
        <v>0.00103412616339193</v>
      </c>
      <c r="L1392" s="20" t="n">
        <f aca="false">K1392/$K$1819</f>
        <v>2.47646579079464E-005</v>
      </c>
      <c r="M1392" s="21" t="n">
        <v>4.70320579110652</v>
      </c>
    </row>
    <row r="1393" customFormat="false" ht="15" hidden="false" customHeight="false" outlineLevel="0" collapsed="false">
      <c r="A1393" s="14" t="n">
        <v>1392</v>
      </c>
      <c r="B1393" s="15" t="s">
        <v>3890</v>
      </c>
      <c r="C1393" s="15" t="s">
        <v>3891</v>
      </c>
      <c r="D1393" s="15" t="s">
        <v>3892</v>
      </c>
      <c r="E1393" s="15" t="n">
        <v>76</v>
      </c>
      <c r="F1393" s="15" t="n">
        <v>1</v>
      </c>
      <c r="G1393" s="15" t="n">
        <v>2.1</v>
      </c>
      <c r="H1393" s="15" t="n">
        <v>100279</v>
      </c>
      <c r="I1393" s="17" t="n">
        <v>5.52</v>
      </c>
      <c r="J1393" s="18" t="n">
        <v>895</v>
      </c>
      <c r="K1393" s="19" t="n">
        <f aca="false">F1393/J1393</f>
        <v>0.00111731843575419</v>
      </c>
      <c r="L1393" s="20" t="n">
        <f aca="false">K1393/$K$1819</f>
        <v>2.67568985441164E-005</v>
      </c>
      <c r="M1393" s="21" t="n">
        <v>5.08156424581005</v>
      </c>
    </row>
    <row r="1394" customFormat="false" ht="15" hidden="false" customHeight="false" outlineLevel="0" collapsed="false">
      <c r="A1394" s="14" t="n">
        <v>1393</v>
      </c>
      <c r="B1394" s="15" t="s">
        <v>3893</v>
      </c>
      <c r="C1394" s="15" t="s">
        <v>3894</v>
      </c>
      <c r="D1394" s="15" t="s">
        <v>3895</v>
      </c>
      <c r="E1394" s="15" t="n">
        <v>76</v>
      </c>
      <c r="F1394" s="15" t="n">
        <v>1</v>
      </c>
      <c r="G1394" s="15" t="n">
        <v>3.6</v>
      </c>
      <c r="H1394" s="15" t="n">
        <v>55947</v>
      </c>
      <c r="I1394" s="17" t="n">
        <v>8.31</v>
      </c>
      <c r="J1394" s="18" t="n">
        <v>476</v>
      </c>
      <c r="K1394" s="19" t="n">
        <f aca="false">F1394/J1394</f>
        <v>0.00210084033613445</v>
      </c>
      <c r="L1394" s="20" t="n">
        <f aca="false">K1394/$K$1819</f>
        <v>5.03097146995465E-005</v>
      </c>
      <c r="M1394" s="21" t="n">
        <v>9.55462184873949</v>
      </c>
    </row>
    <row r="1395" customFormat="false" ht="15" hidden="false" customHeight="false" outlineLevel="0" collapsed="false">
      <c r="A1395" s="14" t="n">
        <v>1394</v>
      </c>
      <c r="B1395" s="15" t="s">
        <v>3896</v>
      </c>
      <c r="C1395" s="15" t="s">
        <v>3897</v>
      </c>
      <c r="D1395" s="15" t="s">
        <v>3898</v>
      </c>
      <c r="E1395" s="15" t="n">
        <v>76</v>
      </c>
      <c r="F1395" s="15" t="n">
        <v>1</v>
      </c>
      <c r="G1395" s="15" t="n">
        <v>10.2</v>
      </c>
      <c r="H1395" s="15" t="n">
        <v>26584</v>
      </c>
      <c r="I1395" s="17" t="n">
        <v>8.86</v>
      </c>
      <c r="J1395" s="18" t="n">
        <v>235</v>
      </c>
      <c r="K1395" s="19" t="n">
        <f aca="false">F1395/J1395</f>
        <v>0.00425531914893617</v>
      </c>
      <c r="L1395" s="20" t="n">
        <f aca="false">K1395/$K$1819</f>
        <v>0.000101903932753124</v>
      </c>
      <c r="M1395" s="21" t="n">
        <v>19.3531914893617</v>
      </c>
    </row>
    <row r="1396" customFormat="false" ht="30" hidden="false" customHeight="false" outlineLevel="0" collapsed="false">
      <c r="A1396" s="14" t="n">
        <v>1395</v>
      </c>
      <c r="B1396" s="15" t="s">
        <v>3899</v>
      </c>
      <c r="C1396" s="15" t="s">
        <v>3900</v>
      </c>
      <c r="D1396" s="16" t="s">
        <v>3901</v>
      </c>
      <c r="E1396" s="15" t="n">
        <v>76</v>
      </c>
      <c r="F1396" s="15" t="n">
        <v>1</v>
      </c>
      <c r="G1396" s="15" t="n">
        <v>4.7</v>
      </c>
      <c r="H1396" s="15" t="n">
        <v>26917</v>
      </c>
      <c r="I1396" s="17" t="n">
        <v>4.14</v>
      </c>
      <c r="J1396" s="18" t="n">
        <v>234</v>
      </c>
      <c r="K1396" s="19" t="n">
        <f aca="false">F1396/J1396</f>
        <v>0.00427350427350427</v>
      </c>
      <c r="L1396" s="20" t="n">
        <f aca="false">K1396/$K$1819</f>
        <v>0.000102339419645231</v>
      </c>
      <c r="M1396" s="21" t="n">
        <v>19.4358974358974</v>
      </c>
    </row>
    <row r="1397" customFormat="false" ht="30" hidden="false" customHeight="false" outlineLevel="0" collapsed="false">
      <c r="A1397" s="14" t="n">
        <v>1396</v>
      </c>
      <c r="B1397" s="22" t="s">
        <v>3902</v>
      </c>
      <c r="C1397" s="15" t="s">
        <v>3903</v>
      </c>
      <c r="D1397" s="16" t="s">
        <v>3904</v>
      </c>
      <c r="E1397" s="22" t="n">
        <v>76</v>
      </c>
      <c r="F1397" s="22" t="n">
        <v>2</v>
      </c>
      <c r="G1397" s="22" t="n">
        <v>2.5</v>
      </c>
      <c r="H1397" s="22" t="n">
        <v>101495</v>
      </c>
      <c r="I1397" s="17" t="n">
        <v>8.49</v>
      </c>
      <c r="J1397" s="18" t="n">
        <v>879</v>
      </c>
      <c r="K1397" s="19" t="n">
        <f aca="false">F1397/J1397</f>
        <v>0.00227531285551763</v>
      </c>
      <c r="L1397" s="20" t="n">
        <f aca="false">K1397/$K$1819</f>
        <v>5.44878821319321E-005</v>
      </c>
      <c r="M1397" s="21" t="n">
        <v>10.3481228668942</v>
      </c>
    </row>
    <row r="1398" customFormat="false" ht="15" hidden="false" customHeight="false" outlineLevel="0" collapsed="false">
      <c r="A1398" s="14" t="n">
        <v>1397</v>
      </c>
      <c r="B1398" s="15" t="s">
        <v>3905</v>
      </c>
      <c r="C1398" s="15" t="s">
        <v>3906</v>
      </c>
      <c r="D1398" s="16" t="s">
        <v>3907</v>
      </c>
      <c r="E1398" s="15" t="n">
        <v>76</v>
      </c>
      <c r="F1398" s="15" t="n">
        <v>1</v>
      </c>
      <c r="G1398" s="15" t="n">
        <v>8.4</v>
      </c>
      <c r="H1398" s="15" t="n">
        <v>41114</v>
      </c>
      <c r="I1398" s="17" t="n">
        <v>5.08</v>
      </c>
      <c r="J1398" s="18" t="n">
        <v>371</v>
      </c>
      <c r="K1398" s="19" t="n">
        <f aca="false">F1398/J1398</f>
        <v>0.00269541778975741</v>
      </c>
      <c r="L1398" s="20" t="n">
        <f aca="false">K1398/$K$1819</f>
        <v>6.45483131994182E-005</v>
      </c>
      <c r="M1398" s="21" t="n">
        <v>12.2587601078167</v>
      </c>
    </row>
    <row r="1399" customFormat="false" ht="15" hidden="false" customHeight="false" outlineLevel="0" collapsed="false">
      <c r="A1399" s="14" t="n">
        <v>1398</v>
      </c>
      <c r="B1399" s="24" t="s">
        <v>3908</v>
      </c>
      <c r="C1399" s="15" t="s">
        <v>2403</v>
      </c>
      <c r="D1399" s="16" t="s">
        <v>2404</v>
      </c>
      <c r="E1399" s="15" t="n">
        <v>76</v>
      </c>
      <c r="F1399" s="15" t="n">
        <v>2</v>
      </c>
      <c r="G1399" s="15" t="n">
        <v>8.8</v>
      </c>
      <c r="H1399" s="15" t="n">
        <v>19502</v>
      </c>
      <c r="I1399" s="17" t="n">
        <v>8.67</v>
      </c>
      <c r="J1399" s="18" t="n">
        <v>170</v>
      </c>
      <c r="K1399" s="19" t="n">
        <f aca="false">F1399/J1399</f>
        <v>0.0117647058823529</v>
      </c>
      <c r="L1399" s="20" t="n">
        <f aca="false">K1399/$K$1819</f>
        <v>0.00028173440231746</v>
      </c>
      <c r="M1399" s="21" t="n">
        <v>53.5058823529412</v>
      </c>
    </row>
    <row r="1400" customFormat="false" ht="15" hidden="false" customHeight="false" outlineLevel="0" collapsed="false">
      <c r="A1400" s="14" t="n">
        <v>1399</v>
      </c>
      <c r="B1400" s="15" t="s">
        <v>3909</v>
      </c>
      <c r="C1400" s="15" t="s">
        <v>3910</v>
      </c>
      <c r="D1400" s="16" t="s">
        <v>3911</v>
      </c>
      <c r="E1400" s="15" t="n">
        <v>76</v>
      </c>
      <c r="F1400" s="15" t="n">
        <v>2</v>
      </c>
      <c r="G1400" s="15" t="n">
        <v>8.2</v>
      </c>
      <c r="H1400" s="15" t="n">
        <v>21383</v>
      </c>
      <c r="I1400" s="17" t="n">
        <v>5.3</v>
      </c>
      <c r="J1400" s="18" t="n">
        <v>183</v>
      </c>
      <c r="K1400" s="19" t="n">
        <f aca="false">F1400/J1400</f>
        <v>0.0109289617486339</v>
      </c>
      <c r="L1400" s="20" t="n">
        <f aca="false">K1400/$K$1819</f>
        <v>0.000261720483027149</v>
      </c>
      <c r="M1400" s="21" t="n">
        <v>49.7049180327869</v>
      </c>
    </row>
    <row r="1401" customFormat="false" ht="15" hidden="false" customHeight="false" outlineLevel="0" collapsed="false">
      <c r="A1401" s="14" t="n">
        <v>1400</v>
      </c>
      <c r="B1401" s="15" t="s">
        <v>3912</v>
      </c>
      <c r="C1401" s="15" t="s">
        <v>3913</v>
      </c>
      <c r="D1401" s="16" t="s">
        <v>3914</v>
      </c>
      <c r="E1401" s="15" t="n">
        <v>76</v>
      </c>
      <c r="F1401" s="15" t="n">
        <v>1</v>
      </c>
      <c r="G1401" s="15" t="n">
        <v>5.2</v>
      </c>
      <c r="H1401" s="15" t="n">
        <v>33070</v>
      </c>
      <c r="I1401" s="17" t="n">
        <v>6.32</v>
      </c>
      <c r="J1401" s="18" t="n">
        <v>288</v>
      </c>
      <c r="K1401" s="19" t="n">
        <f aca="false">F1401/J1401</f>
        <v>0.00347222222222222</v>
      </c>
      <c r="L1401" s="20" t="n">
        <f aca="false">K1401/$K$1819</f>
        <v>8.31507784617505E-005</v>
      </c>
      <c r="M1401" s="21" t="n">
        <v>15.7916666666667</v>
      </c>
    </row>
    <row r="1402" customFormat="false" ht="15" hidden="false" customHeight="false" outlineLevel="0" collapsed="false">
      <c r="A1402" s="14" t="n">
        <v>1401</v>
      </c>
      <c r="B1402" s="15" t="s">
        <v>3915</v>
      </c>
      <c r="C1402" s="15" t="s">
        <v>3916</v>
      </c>
      <c r="D1402" s="16" t="s">
        <v>3917</v>
      </c>
      <c r="E1402" s="15" t="n">
        <v>76</v>
      </c>
      <c r="F1402" s="15" t="n">
        <v>1</v>
      </c>
      <c r="G1402" s="15" t="n">
        <v>7.8</v>
      </c>
      <c r="H1402" s="15" t="n">
        <v>16695</v>
      </c>
      <c r="I1402" s="17" t="n">
        <v>6.2</v>
      </c>
      <c r="J1402" s="18" t="n">
        <v>154</v>
      </c>
      <c r="K1402" s="19" t="n">
        <f aca="false">F1402/J1402</f>
        <v>0.00649350649350649</v>
      </c>
      <c r="L1402" s="20" t="n">
        <f aca="false">K1402/$K$1819</f>
        <v>0.000155502754525871</v>
      </c>
      <c r="M1402" s="21" t="n">
        <v>29.5324675324675</v>
      </c>
    </row>
    <row r="1403" customFormat="false" ht="30" hidden="false" customHeight="false" outlineLevel="0" collapsed="false">
      <c r="A1403" s="14" t="n">
        <v>1402</v>
      </c>
      <c r="B1403" s="15" t="s">
        <v>3918</v>
      </c>
      <c r="C1403" s="15" t="s">
        <v>3919</v>
      </c>
      <c r="D1403" s="16" t="s">
        <v>3920</v>
      </c>
      <c r="E1403" s="15" t="n">
        <v>76</v>
      </c>
      <c r="F1403" s="15" t="n">
        <v>2</v>
      </c>
      <c r="G1403" s="15" t="n">
        <v>3.7</v>
      </c>
      <c r="H1403" s="15" t="n">
        <v>47178</v>
      </c>
      <c r="I1403" s="17" t="n">
        <v>6.97</v>
      </c>
      <c r="J1403" s="18" t="n">
        <v>410</v>
      </c>
      <c r="K1403" s="19" t="n">
        <f aca="false">F1403/J1403</f>
        <v>0.00487804878048781</v>
      </c>
      <c r="L1403" s="20" t="n">
        <f aca="false">K1403/$K$1819</f>
        <v>0.000116816703399923</v>
      </c>
      <c r="M1403" s="21" t="n">
        <v>22.1853658536585</v>
      </c>
    </row>
    <row r="1404" customFormat="false" ht="45" hidden="false" customHeight="false" outlineLevel="0" collapsed="false">
      <c r="A1404" s="14" t="n">
        <v>1403</v>
      </c>
      <c r="B1404" s="15" t="s">
        <v>3921</v>
      </c>
      <c r="C1404" s="15" t="s">
        <v>1997</v>
      </c>
      <c r="D1404" s="16" t="s">
        <v>3922</v>
      </c>
      <c r="E1404" s="15" t="n">
        <v>76</v>
      </c>
      <c r="F1404" s="15" t="n">
        <v>1</v>
      </c>
      <c r="G1404" s="15" t="n">
        <v>7.3</v>
      </c>
      <c r="H1404" s="15" t="n">
        <v>28408</v>
      </c>
      <c r="I1404" s="17" t="n">
        <v>9.49</v>
      </c>
      <c r="J1404" s="18" t="n">
        <v>261</v>
      </c>
      <c r="K1404" s="19" t="n">
        <f aca="false">F1404/J1404</f>
        <v>0.00383141762452107</v>
      </c>
      <c r="L1404" s="20" t="n">
        <f aca="false">K1404/$K$1819</f>
        <v>9.17525831302074E-005</v>
      </c>
      <c r="M1404" s="21" t="n">
        <v>17.4252873563218</v>
      </c>
    </row>
    <row r="1405" customFormat="false" ht="15" hidden="false" customHeight="false" outlineLevel="0" collapsed="false">
      <c r="A1405" s="14" t="n">
        <v>1404</v>
      </c>
      <c r="B1405" s="15" t="s">
        <v>3923</v>
      </c>
      <c r="C1405" s="15" t="s">
        <v>3924</v>
      </c>
      <c r="D1405" s="16" t="s">
        <v>3925</v>
      </c>
      <c r="E1405" s="15" t="n">
        <v>76</v>
      </c>
      <c r="F1405" s="15" t="n">
        <v>1</v>
      </c>
      <c r="G1405" s="15" t="n">
        <v>27.2</v>
      </c>
      <c r="H1405" s="15" t="n">
        <v>10854</v>
      </c>
      <c r="I1405" s="17" t="n">
        <v>9.46</v>
      </c>
      <c r="J1405" s="18" t="n">
        <v>92</v>
      </c>
      <c r="K1405" s="19" t="n">
        <f aca="false">F1405/J1405</f>
        <v>0.0108695652173913</v>
      </c>
      <c r="L1405" s="20" t="n">
        <f aca="false">K1405/$K$1819</f>
        <v>0.000260298089097654</v>
      </c>
      <c r="M1405" s="21" t="n">
        <v>49.4347826086956</v>
      </c>
    </row>
    <row r="1406" customFormat="false" ht="15" hidden="false" customHeight="false" outlineLevel="0" collapsed="false">
      <c r="A1406" s="14" t="n">
        <v>1405</v>
      </c>
      <c r="B1406" s="15" t="s">
        <v>3926</v>
      </c>
      <c r="C1406" s="15" t="s">
        <v>3927</v>
      </c>
      <c r="D1406" s="15" t="s">
        <v>3928</v>
      </c>
      <c r="E1406" s="15" t="n">
        <v>75</v>
      </c>
      <c r="F1406" s="15" t="n">
        <v>1</v>
      </c>
      <c r="G1406" s="15" t="n">
        <v>0.7</v>
      </c>
      <c r="H1406" s="15" t="n">
        <v>237456</v>
      </c>
      <c r="I1406" s="17" t="n">
        <v>5.64</v>
      </c>
      <c r="J1406" s="18" t="n">
        <v>2101</v>
      </c>
      <c r="K1406" s="19" t="n">
        <f aca="false">F1406/J1406</f>
        <v>0.000475963826749167</v>
      </c>
      <c r="L1406" s="20" t="n">
        <f aca="false">K1406/$K$1819</f>
        <v>1.13981076615822E-005</v>
      </c>
      <c r="M1406" s="21" t="n">
        <v>2.16468348405521</v>
      </c>
    </row>
    <row r="1407" customFormat="false" ht="15" hidden="false" customHeight="false" outlineLevel="0" collapsed="false">
      <c r="A1407" s="14" t="n">
        <v>1406</v>
      </c>
      <c r="B1407" s="15" t="s">
        <v>3929</v>
      </c>
      <c r="C1407" s="15" t="s">
        <v>3930</v>
      </c>
      <c r="D1407" s="15" t="s">
        <v>3931</v>
      </c>
      <c r="E1407" s="15" t="n">
        <v>75</v>
      </c>
      <c r="F1407" s="15" t="n">
        <v>2</v>
      </c>
      <c r="G1407" s="15" t="n">
        <v>8.4</v>
      </c>
      <c r="H1407" s="15" t="n">
        <v>30086</v>
      </c>
      <c r="I1407" s="17" t="n">
        <v>5.9</v>
      </c>
      <c r="J1407" s="18" t="n">
        <v>263</v>
      </c>
      <c r="K1407" s="19" t="n">
        <f aca="false">F1407/J1407</f>
        <v>0.00760456273764259</v>
      </c>
      <c r="L1407" s="20" t="n">
        <f aca="false">K1407/$K$1819</f>
        <v>0.000182109689710906</v>
      </c>
      <c r="M1407" s="21" t="n">
        <v>34.5855513307985</v>
      </c>
    </row>
    <row r="1408" customFormat="false" ht="15" hidden="false" customHeight="false" outlineLevel="0" collapsed="false">
      <c r="A1408" s="14" t="n">
        <v>1407</v>
      </c>
      <c r="B1408" s="15" t="s">
        <v>3932</v>
      </c>
      <c r="C1408" s="15" t="s">
        <v>3933</v>
      </c>
      <c r="D1408" s="16" t="s">
        <v>3934</v>
      </c>
      <c r="E1408" s="15" t="n">
        <v>75</v>
      </c>
      <c r="F1408" s="15" t="n">
        <v>1</v>
      </c>
      <c r="G1408" s="15" t="n">
        <v>2.2</v>
      </c>
      <c r="H1408" s="15" t="n">
        <v>46365</v>
      </c>
      <c r="I1408" s="17" t="n">
        <v>10.19</v>
      </c>
      <c r="J1408" s="18" t="n">
        <v>403</v>
      </c>
      <c r="K1408" s="19" t="n">
        <f aca="false">F1408/J1408</f>
        <v>0.00248138957816377</v>
      </c>
      <c r="L1408" s="20" t="n">
        <f aca="false">K1408/$K$1819</f>
        <v>5.94228888262634E-005</v>
      </c>
      <c r="M1408" s="21" t="n">
        <v>11.2853598014888</v>
      </c>
    </row>
    <row r="1409" customFormat="false" ht="15" hidden="false" customHeight="false" outlineLevel="0" collapsed="false">
      <c r="A1409" s="14" t="n">
        <v>1408</v>
      </c>
      <c r="B1409" s="22" t="s">
        <v>3935</v>
      </c>
      <c r="C1409" s="15" t="s">
        <v>3936</v>
      </c>
      <c r="D1409" s="16" t="s">
        <v>3937</v>
      </c>
      <c r="E1409" s="22" t="n">
        <v>75</v>
      </c>
      <c r="F1409" s="22" t="n">
        <v>1</v>
      </c>
      <c r="G1409" s="22" t="n">
        <v>3.3</v>
      </c>
      <c r="H1409" s="22" t="n">
        <v>63869</v>
      </c>
      <c r="I1409" s="17" t="n">
        <v>5.14</v>
      </c>
      <c r="J1409" s="18" t="n">
        <v>601</v>
      </c>
      <c r="K1409" s="19" t="n">
        <f aca="false">F1409/J1409</f>
        <v>0.00166389351081531</v>
      </c>
      <c r="L1409" s="20" t="n">
        <f aca="false">K1409/$K$1819</f>
        <v>3.98459637221034E-005</v>
      </c>
      <c r="M1409" s="21" t="n">
        <v>7.56738768718802</v>
      </c>
    </row>
    <row r="1410" customFormat="false" ht="30" hidden="false" customHeight="false" outlineLevel="0" collapsed="false">
      <c r="A1410" s="14" t="n">
        <v>1409</v>
      </c>
      <c r="B1410" s="15" t="s">
        <v>3938</v>
      </c>
      <c r="C1410" s="15" t="s">
        <v>3939</v>
      </c>
      <c r="D1410" s="16" t="s">
        <v>3940</v>
      </c>
      <c r="E1410" s="15" t="n">
        <v>75</v>
      </c>
      <c r="F1410" s="15" t="n">
        <v>2</v>
      </c>
      <c r="G1410" s="15" t="n">
        <v>12.5</v>
      </c>
      <c r="H1410" s="15" t="n">
        <v>20442</v>
      </c>
      <c r="I1410" s="17" t="n">
        <v>6.52</v>
      </c>
      <c r="J1410" s="18" t="n">
        <v>184</v>
      </c>
      <c r="K1410" s="19" t="n">
        <f aca="false">F1410/J1410</f>
        <v>0.0108695652173913</v>
      </c>
      <c r="L1410" s="20" t="n">
        <f aca="false">K1410/$K$1819</f>
        <v>0.000260298089097654</v>
      </c>
      <c r="M1410" s="21" t="n">
        <v>49.4347826086956</v>
      </c>
    </row>
    <row r="1411" customFormat="false" ht="30" hidden="false" customHeight="false" outlineLevel="0" collapsed="false">
      <c r="A1411" s="14" t="n">
        <v>1410</v>
      </c>
      <c r="B1411" s="15" t="s">
        <v>3941</v>
      </c>
      <c r="C1411" s="15" t="s">
        <v>3942</v>
      </c>
      <c r="D1411" s="16" t="s">
        <v>3943</v>
      </c>
      <c r="E1411" s="15" t="n">
        <v>75</v>
      </c>
      <c r="F1411" s="15" t="n">
        <v>1</v>
      </c>
      <c r="G1411" s="15" t="n">
        <v>10.2</v>
      </c>
      <c r="H1411" s="15" t="n">
        <v>20153</v>
      </c>
      <c r="I1411" s="17" t="n">
        <v>5.95</v>
      </c>
      <c r="J1411" s="18" t="n">
        <v>176</v>
      </c>
      <c r="K1411" s="19" t="n">
        <f aca="false">F1411/J1411</f>
        <v>0.00568181818181818</v>
      </c>
      <c r="L1411" s="20" t="n">
        <f aca="false">K1411/$K$1819</f>
        <v>0.000136064910210137</v>
      </c>
      <c r="M1411" s="21" t="n">
        <v>25.8409090909091</v>
      </c>
    </row>
    <row r="1412" customFormat="false" ht="15" hidden="false" customHeight="false" outlineLevel="0" collapsed="false">
      <c r="A1412" s="14" t="n">
        <v>1411</v>
      </c>
      <c r="B1412" s="15" t="s">
        <v>3944</v>
      </c>
      <c r="C1412" s="15" t="s">
        <v>1982</v>
      </c>
      <c r="D1412" s="15" t="s">
        <v>3945</v>
      </c>
      <c r="E1412" s="15" t="n">
        <v>74</v>
      </c>
      <c r="F1412" s="15" t="n">
        <v>1</v>
      </c>
      <c r="G1412" s="15" t="n">
        <v>4.5</v>
      </c>
      <c r="H1412" s="15" t="n">
        <v>44188</v>
      </c>
      <c r="I1412" s="17" t="n">
        <v>6.02</v>
      </c>
      <c r="J1412" s="18" t="n">
        <v>377</v>
      </c>
      <c r="K1412" s="19" t="n">
        <f aca="false">F1412/J1412</f>
        <v>0.0026525198938992</v>
      </c>
      <c r="L1412" s="20" t="n">
        <f aca="false">K1412/$K$1819</f>
        <v>6.35210190901436E-005</v>
      </c>
      <c r="M1412" s="21" t="n">
        <v>12.0636604774536</v>
      </c>
    </row>
    <row r="1413" customFormat="false" ht="15" hidden="false" customHeight="false" outlineLevel="0" collapsed="false">
      <c r="A1413" s="14" t="n">
        <v>1412</v>
      </c>
      <c r="B1413" s="15" t="s">
        <v>3946</v>
      </c>
      <c r="C1413" s="15" t="s">
        <v>3947</v>
      </c>
      <c r="D1413" s="16" t="s">
        <v>3948</v>
      </c>
      <c r="E1413" s="15" t="n">
        <v>74</v>
      </c>
      <c r="F1413" s="15" t="n">
        <v>1</v>
      </c>
      <c r="G1413" s="15" t="n">
        <v>4.5</v>
      </c>
      <c r="H1413" s="15" t="n">
        <v>50634</v>
      </c>
      <c r="I1413" s="17" t="n">
        <v>4.95</v>
      </c>
      <c r="J1413" s="18" t="n">
        <v>448</v>
      </c>
      <c r="K1413" s="19" t="n">
        <f aca="false">F1413/J1413</f>
        <v>0.00223214285714286</v>
      </c>
      <c r="L1413" s="20" t="n">
        <f aca="false">K1413/$K$1819</f>
        <v>5.34540718682682E-005</v>
      </c>
      <c r="M1413" s="21" t="n">
        <v>10.1517857142857</v>
      </c>
    </row>
    <row r="1414" customFormat="false" ht="15" hidden="false" customHeight="false" outlineLevel="0" collapsed="false">
      <c r="A1414" s="14" t="n">
        <v>1413</v>
      </c>
      <c r="B1414" s="24" t="s">
        <v>3949</v>
      </c>
      <c r="C1414" s="15" t="s">
        <v>3950</v>
      </c>
      <c r="D1414" s="16" t="s">
        <v>3951</v>
      </c>
      <c r="E1414" s="15" t="n">
        <v>74</v>
      </c>
      <c r="F1414" s="15" t="n">
        <v>1</v>
      </c>
      <c r="G1414" s="15" t="n">
        <v>4.5</v>
      </c>
      <c r="H1414" s="15" t="n">
        <v>44654</v>
      </c>
      <c r="I1414" s="17" t="n">
        <v>6.47</v>
      </c>
      <c r="J1414" s="18" t="n">
        <v>402</v>
      </c>
      <c r="K1414" s="19" t="n">
        <f aca="false">F1414/J1414</f>
        <v>0.00248756218905473</v>
      </c>
      <c r="L1414" s="20" t="n">
        <f aca="false">K1414/$K$1819</f>
        <v>5.9570706957672E-005</v>
      </c>
      <c r="M1414" s="21" t="n">
        <v>11.3134328358209</v>
      </c>
    </row>
    <row r="1415" customFormat="false" ht="30" hidden="false" customHeight="false" outlineLevel="0" collapsed="false">
      <c r="A1415" s="14" t="n">
        <v>1414</v>
      </c>
      <c r="B1415" s="15" t="s">
        <v>3952</v>
      </c>
      <c r="C1415" s="15" t="s">
        <v>3953</v>
      </c>
      <c r="D1415" s="16" t="s">
        <v>3954</v>
      </c>
      <c r="E1415" s="15" t="n">
        <v>74</v>
      </c>
      <c r="F1415" s="15" t="n">
        <v>1</v>
      </c>
      <c r="G1415" s="15" t="n">
        <v>5</v>
      </c>
      <c r="H1415" s="15" t="n">
        <v>40095</v>
      </c>
      <c r="I1415" s="17" t="n">
        <v>5.14</v>
      </c>
      <c r="J1415" s="18" t="n">
        <v>363</v>
      </c>
      <c r="K1415" s="19" t="n">
        <f aca="false">F1415/J1415</f>
        <v>0.00275482093663912</v>
      </c>
      <c r="L1415" s="20" t="n">
        <f aca="false">K1415/$K$1819</f>
        <v>6.59708655564301E-005</v>
      </c>
      <c r="M1415" s="21" t="n">
        <v>12.5289256198347</v>
      </c>
    </row>
    <row r="1416" customFormat="false" ht="15" hidden="false" customHeight="false" outlineLevel="0" collapsed="false">
      <c r="A1416" s="14" t="n">
        <v>1415</v>
      </c>
      <c r="B1416" s="15" t="s">
        <v>3955</v>
      </c>
      <c r="C1416" s="15" t="s">
        <v>3956</v>
      </c>
      <c r="D1416" s="16" t="s">
        <v>3957</v>
      </c>
      <c r="E1416" s="15" t="n">
        <v>74</v>
      </c>
      <c r="F1416" s="15" t="n">
        <v>1</v>
      </c>
      <c r="G1416" s="15" t="n">
        <v>1.6</v>
      </c>
      <c r="H1416" s="15" t="n">
        <v>125898</v>
      </c>
      <c r="I1416" s="17" t="n">
        <v>9.27</v>
      </c>
      <c r="J1416" s="18" t="n">
        <v>1078</v>
      </c>
      <c r="K1416" s="19" t="n">
        <f aca="false">F1416/J1416</f>
        <v>0.000927643784786642</v>
      </c>
      <c r="L1416" s="20" t="n">
        <f aca="false">K1416/$K$1819</f>
        <v>2.22146792179816E-005</v>
      </c>
      <c r="M1416" s="21" t="n">
        <v>4.21892393320965</v>
      </c>
    </row>
    <row r="1417" customFormat="false" ht="15" hidden="false" customHeight="false" outlineLevel="0" collapsed="false">
      <c r="A1417" s="14" t="n">
        <v>1416</v>
      </c>
      <c r="B1417" s="15" t="s">
        <v>3958</v>
      </c>
      <c r="C1417" s="15" t="s">
        <v>3959</v>
      </c>
      <c r="D1417" s="16" t="s">
        <v>3960</v>
      </c>
      <c r="E1417" s="15" t="n">
        <v>74</v>
      </c>
      <c r="F1417" s="15" t="n">
        <v>1</v>
      </c>
      <c r="G1417" s="15" t="n">
        <v>12.9</v>
      </c>
      <c r="H1417" s="15" t="n">
        <v>18573</v>
      </c>
      <c r="I1417" s="17" t="n">
        <v>5.28</v>
      </c>
      <c r="J1417" s="18" t="n">
        <v>163</v>
      </c>
      <c r="K1417" s="19" t="n">
        <f aca="false">F1417/J1417</f>
        <v>0.00613496932515337</v>
      </c>
      <c r="L1417" s="20" t="n">
        <f aca="false">K1417/$K$1819</f>
        <v>0.000146916712864933</v>
      </c>
      <c r="M1417" s="21" t="n">
        <v>27.9018404907975</v>
      </c>
    </row>
    <row r="1418" customFormat="false" ht="15" hidden="false" customHeight="false" outlineLevel="0" collapsed="false">
      <c r="A1418" s="14" t="n">
        <v>1417</v>
      </c>
      <c r="B1418" s="15" t="s">
        <v>3961</v>
      </c>
      <c r="C1418" s="15" t="s">
        <v>841</v>
      </c>
      <c r="D1418" s="16" t="s">
        <v>3962</v>
      </c>
      <c r="E1418" s="15" t="n">
        <v>74</v>
      </c>
      <c r="F1418" s="15" t="n">
        <v>1</v>
      </c>
      <c r="G1418" s="15" t="n">
        <v>4.5</v>
      </c>
      <c r="H1418" s="15" t="n">
        <v>74728</v>
      </c>
      <c r="I1418" s="17" t="n">
        <v>6.03</v>
      </c>
      <c r="J1418" s="18" t="n">
        <v>692</v>
      </c>
      <c r="K1418" s="19" t="n">
        <f aca="false">F1418/J1418</f>
        <v>0.00144508670520231</v>
      </c>
      <c r="L1418" s="20" t="n">
        <f aca="false">K1418/$K$1819</f>
        <v>3.46061043309019E-005</v>
      </c>
      <c r="M1418" s="21" t="n">
        <v>6.57225433526011</v>
      </c>
    </row>
    <row r="1419" customFormat="false" ht="30" hidden="false" customHeight="false" outlineLevel="0" collapsed="false">
      <c r="A1419" s="14" t="n">
        <v>1418</v>
      </c>
      <c r="B1419" s="24" t="s">
        <v>3963</v>
      </c>
      <c r="C1419" s="15" t="s">
        <v>3964</v>
      </c>
      <c r="D1419" s="16" t="s">
        <v>3965</v>
      </c>
      <c r="E1419" s="15" t="n">
        <v>74</v>
      </c>
      <c r="F1419" s="15" t="n">
        <v>2</v>
      </c>
      <c r="G1419" s="15" t="n">
        <v>11.9</v>
      </c>
      <c r="H1419" s="15" t="n">
        <v>52342</v>
      </c>
      <c r="I1419" s="17" t="n">
        <v>6.44</v>
      </c>
      <c r="J1419" s="18" t="n">
        <v>469</v>
      </c>
      <c r="K1419" s="19" t="n">
        <f aca="false">F1419/J1419</f>
        <v>0.00426439232409382</v>
      </c>
      <c r="L1419" s="20" t="n">
        <f aca="false">K1419/$K$1819</f>
        <v>0.000102121211927438</v>
      </c>
      <c r="M1419" s="21" t="n">
        <v>19.3944562899787</v>
      </c>
    </row>
    <row r="1420" customFormat="false" ht="15" hidden="false" customHeight="false" outlineLevel="0" collapsed="false">
      <c r="A1420" s="14" t="n">
        <v>1419</v>
      </c>
      <c r="B1420" s="15" t="s">
        <v>3966</v>
      </c>
      <c r="C1420" s="15" t="s">
        <v>3967</v>
      </c>
      <c r="D1420" s="16" t="s">
        <v>3968</v>
      </c>
      <c r="E1420" s="15" t="n">
        <v>74</v>
      </c>
      <c r="F1420" s="15" t="n">
        <v>2</v>
      </c>
      <c r="G1420" s="15" t="n">
        <v>3.1</v>
      </c>
      <c r="H1420" s="15" t="n">
        <v>103561</v>
      </c>
      <c r="I1420" s="17" t="n">
        <v>6.36</v>
      </c>
      <c r="J1420" s="18" t="n">
        <v>917</v>
      </c>
      <c r="K1420" s="19" t="n">
        <f aca="false">F1420/J1420</f>
        <v>0.00218102508178844</v>
      </c>
      <c r="L1420" s="20" t="n">
        <f aca="false">K1420/$K$1819</f>
        <v>5.22299328178498E-005</v>
      </c>
      <c r="M1420" s="21" t="n">
        <v>9.91930207197383</v>
      </c>
    </row>
    <row r="1421" customFormat="false" ht="15" hidden="false" customHeight="false" outlineLevel="0" collapsed="false">
      <c r="A1421" s="14" t="n">
        <v>1420</v>
      </c>
      <c r="B1421" s="15" t="s">
        <v>3969</v>
      </c>
      <c r="C1421" s="15" t="s">
        <v>3970</v>
      </c>
      <c r="D1421" s="16" t="s">
        <v>3971</v>
      </c>
      <c r="E1421" s="15" t="n">
        <v>74</v>
      </c>
      <c r="F1421" s="15" t="n">
        <v>1</v>
      </c>
      <c r="G1421" s="15" t="n">
        <v>4.6</v>
      </c>
      <c r="H1421" s="15" t="n">
        <v>40066</v>
      </c>
      <c r="I1421" s="17" t="n">
        <v>9.77</v>
      </c>
      <c r="J1421" s="18" t="n">
        <v>372</v>
      </c>
      <c r="K1421" s="19" t="n">
        <f aca="false">F1421/J1421</f>
        <v>0.00268817204301075</v>
      </c>
      <c r="L1421" s="20" t="n">
        <f aca="false">K1421/$K$1819</f>
        <v>6.4374796228452E-005</v>
      </c>
      <c r="M1421" s="21" t="n">
        <v>12.2258064516129</v>
      </c>
    </row>
    <row r="1422" customFormat="false" ht="15" hidden="false" customHeight="false" outlineLevel="0" collapsed="false">
      <c r="A1422" s="14" t="n">
        <v>1421</v>
      </c>
      <c r="B1422" s="15" t="s">
        <v>3972</v>
      </c>
      <c r="C1422" s="15" t="s">
        <v>3973</v>
      </c>
      <c r="D1422" s="16" t="s">
        <v>3974</v>
      </c>
      <c r="E1422" s="15" t="n">
        <v>74</v>
      </c>
      <c r="F1422" s="15" t="n">
        <v>2</v>
      </c>
      <c r="G1422" s="15" t="n">
        <v>8.7</v>
      </c>
      <c r="H1422" s="15" t="n">
        <v>18897</v>
      </c>
      <c r="I1422" s="17" t="n">
        <v>6.2</v>
      </c>
      <c r="J1422" s="18" t="n">
        <v>173</v>
      </c>
      <c r="K1422" s="19" t="n">
        <f aca="false">F1422/J1422</f>
        <v>0.0115606936416185</v>
      </c>
      <c r="L1422" s="20" t="n">
        <f aca="false">K1422/$K$1819</f>
        <v>0.000276848834647216</v>
      </c>
      <c r="M1422" s="21" t="n">
        <v>52.5780346820809</v>
      </c>
    </row>
    <row r="1423" customFormat="false" ht="15" hidden="false" customHeight="false" outlineLevel="0" collapsed="false">
      <c r="A1423" s="14" t="n">
        <v>1422</v>
      </c>
      <c r="B1423" s="15" t="s">
        <v>3975</v>
      </c>
      <c r="C1423" s="15" t="s">
        <v>3976</v>
      </c>
      <c r="D1423" s="16" t="s">
        <v>3977</v>
      </c>
      <c r="E1423" s="15" t="n">
        <v>74</v>
      </c>
      <c r="F1423" s="15" t="n">
        <v>2</v>
      </c>
      <c r="G1423" s="15" t="n">
        <v>7.6</v>
      </c>
      <c r="H1423" s="15" t="n">
        <v>58369</v>
      </c>
      <c r="I1423" s="17" t="n">
        <v>9.03</v>
      </c>
      <c r="J1423" s="18" t="n">
        <v>540</v>
      </c>
      <c r="K1423" s="19" t="n">
        <f aca="false">F1423/J1423</f>
        <v>0.0037037037037037</v>
      </c>
      <c r="L1423" s="20" t="n">
        <f aca="false">K1423/$K$1819</f>
        <v>8.86941636925339E-005</v>
      </c>
      <c r="M1423" s="21" t="n">
        <v>16.8444444444444</v>
      </c>
    </row>
    <row r="1424" customFormat="false" ht="15" hidden="false" customHeight="false" outlineLevel="0" collapsed="false">
      <c r="A1424" s="14" t="n">
        <v>1423</v>
      </c>
      <c r="B1424" s="15" t="s">
        <v>3978</v>
      </c>
      <c r="C1424" s="15" t="s">
        <v>3979</v>
      </c>
      <c r="D1424" s="16" t="s">
        <v>3980</v>
      </c>
      <c r="E1424" s="15" t="n">
        <v>74</v>
      </c>
      <c r="F1424" s="15" t="n">
        <v>1</v>
      </c>
      <c r="G1424" s="15" t="n">
        <v>6.6</v>
      </c>
      <c r="H1424" s="15" t="n">
        <v>37136</v>
      </c>
      <c r="I1424" s="17" t="n">
        <v>8.54</v>
      </c>
      <c r="J1424" s="18" t="n">
        <v>334</v>
      </c>
      <c r="K1424" s="19" t="n">
        <f aca="false">F1424/J1424</f>
        <v>0.0029940119760479</v>
      </c>
      <c r="L1424" s="20" t="n">
        <f aca="false">K1424/$K$1819</f>
        <v>7.16988748412699E-005</v>
      </c>
      <c r="M1424" s="21" t="n">
        <v>13.6167664670659</v>
      </c>
    </row>
    <row r="1425" customFormat="false" ht="15" hidden="false" customHeight="false" outlineLevel="0" collapsed="false">
      <c r="A1425" s="14" t="n">
        <v>1424</v>
      </c>
      <c r="B1425" s="15" t="s">
        <v>3981</v>
      </c>
      <c r="C1425" s="15" t="s">
        <v>3982</v>
      </c>
      <c r="D1425" s="15" t="s">
        <v>3983</v>
      </c>
      <c r="E1425" s="15" t="n">
        <v>73</v>
      </c>
      <c r="F1425" s="15" t="n">
        <v>1</v>
      </c>
      <c r="G1425" s="15" t="n">
        <v>3.5</v>
      </c>
      <c r="H1425" s="15" t="n">
        <v>38044</v>
      </c>
      <c r="I1425" s="17" t="n">
        <v>5.47</v>
      </c>
      <c r="J1425" s="18" t="n">
        <v>339</v>
      </c>
      <c r="K1425" s="19" t="n">
        <f aca="false">F1425/J1425</f>
        <v>0.00294985250737463</v>
      </c>
      <c r="L1425" s="20" t="n">
        <f aca="false">K1425/$K$1819</f>
        <v>7.06413693126376E-005</v>
      </c>
      <c r="M1425" s="21" t="n">
        <v>13.4159292035398</v>
      </c>
    </row>
    <row r="1426" customFormat="false" ht="15" hidden="false" customHeight="false" outlineLevel="0" collapsed="false">
      <c r="A1426" s="14" t="n">
        <v>1425</v>
      </c>
      <c r="B1426" s="15" t="s">
        <v>3984</v>
      </c>
      <c r="C1426" s="15" t="s">
        <v>3985</v>
      </c>
      <c r="D1426" s="15" t="s">
        <v>3986</v>
      </c>
      <c r="E1426" s="15" t="n">
        <v>73</v>
      </c>
      <c r="F1426" s="15" t="n">
        <v>2</v>
      </c>
      <c r="G1426" s="15" t="n">
        <v>5.5</v>
      </c>
      <c r="H1426" s="15" t="n">
        <v>24559</v>
      </c>
      <c r="I1426" s="17" t="n">
        <v>4.7</v>
      </c>
      <c r="J1426" s="18" t="n">
        <v>201</v>
      </c>
      <c r="K1426" s="19" t="n">
        <f aca="false">F1426/J1426</f>
        <v>0.00995024875621891</v>
      </c>
      <c r="L1426" s="20" t="n">
        <f aca="false">K1426/$K$1819</f>
        <v>0.000238282827830688</v>
      </c>
      <c r="M1426" s="21" t="n">
        <v>45.2537313432836</v>
      </c>
    </row>
    <row r="1427" customFormat="false" ht="15" hidden="false" customHeight="false" outlineLevel="0" collapsed="false">
      <c r="A1427" s="14" t="n">
        <v>1426</v>
      </c>
      <c r="B1427" s="24" t="s">
        <v>3987</v>
      </c>
      <c r="C1427" s="15" t="s">
        <v>3988</v>
      </c>
      <c r="D1427" s="16" t="s">
        <v>3989</v>
      </c>
      <c r="E1427" s="15" t="n">
        <v>73</v>
      </c>
      <c r="F1427" s="15" t="n">
        <v>1</v>
      </c>
      <c r="G1427" s="15" t="n">
        <v>15.2</v>
      </c>
      <c r="H1427" s="15" t="n">
        <v>11712</v>
      </c>
      <c r="I1427" s="17" t="n">
        <v>9.54</v>
      </c>
      <c r="J1427" s="18" t="n">
        <v>99</v>
      </c>
      <c r="K1427" s="19" t="n">
        <f aca="false">F1427/J1427</f>
        <v>0.0101010101010101</v>
      </c>
      <c r="L1427" s="20" t="n">
        <f aca="false">K1427/$K$1819</f>
        <v>0.000241893173706911</v>
      </c>
      <c r="M1427" s="21" t="n">
        <v>45.9393939393939</v>
      </c>
    </row>
    <row r="1428" customFormat="false" ht="30" hidden="false" customHeight="false" outlineLevel="0" collapsed="false">
      <c r="A1428" s="14" t="n">
        <v>1427</v>
      </c>
      <c r="B1428" s="15" t="s">
        <v>3990</v>
      </c>
      <c r="C1428" s="15" t="s">
        <v>3991</v>
      </c>
      <c r="D1428" s="16" t="s">
        <v>3992</v>
      </c>
      <c r="E1428" s="15" t="n">
        <v>73</v>
      </c>
      <c r="F1428" s="15" t="n">
        <v>2</v>
      </c>
      <c r="G1428" s="15" t="n">
        <v>2.7</v>
      </c>
      <c r="H1428" s="15" t="n">
        <v>59946</v>
      </c>
      <c r="I1428" s="17" t="n">
        <v>4.94</v>
      </c>
      <c r="J1428" s="18" t="n">
        <v>524</v>
      </c>
      <c r="K1428" s="19" t="n">
        <f aca="false">F1428/J1428</f>
        <v>0.00381679389312977</v>
      </c>
      <c r="L1428" s="20" t="n">
        <f aca="false">K1428/$K$1819</f>
        <v>9.14023824312372E-005</v>
      </c>
      <c r="M1428" s="21" t="n">
        <v>17.3587786259542</v>
      </c>
    </row>
    <row r="1429" customFormat="false" ht="30" hidden="false" customHeight="false" outlineLevel="0" collapsed="false">
      <c r="A1429" s="14" t="n">
        <v>1428</v>
      </c>
      <c r="B1429" s="15" t="s">
        <v>3993</v>
      </c>
      <c r="C1429" s="15" t="s">
        <v>3994</v>
      </c>
      <c r="D1429" s="16" t="s">
        <v>3995</v>
      </c>
      <c r="E1429" s="15" t="n">
        <v>73</v>
      </c>
      <c r="F1429" s="15" t="n">
        <v>1</v>
      </c>
      <c r="G1429" s="15" t="n">
        <v>3.1</v>
      </c>
      <c r="H1429" s="15" t="n">
        <v>48526</v>
      </c>
      <c r="I1429" s="17" t="n">
        <v>6.21</v>
      </c>
      <c r="J1429" s="18" t="n">
        <v>419</v>
      </c>
      <c r="K1429" s="19" t="n">
        <f aca="false">F1429/J1429</f>
        <v>0.00238663484486874</v>
      </c>
      <c r="L1429" s="20" t="n">
        <f aca="false">K1429/$K$1819</f>
        <v>5.7153757033375E-005</v>
      </c>
      <c r="M1429" s="21" t="n">
        <v>10.854415274463</v>
      </c>
    </row>
    <row r="1430" customFormat="false" ht="30" hidden="false" customHeight="false" outlineLevel="0" collapsed="false">
      <c r="A1430" s="14" t="n">
        <v>1429</v>
      </c>
      <c r="B1430" s="15" t="s">
        <v>3996</v>
      </c>
      <c r="C1430" s="15" t="s">
        <v>3997</v>
      </c>
      <c r="D1430" s="16" t="s">
        <v>3998</v>
      </c>
      <c r="E1430" s="15" t="n">
        <v>73</v>
      </c>
      <c r="F1430" s="15" t="n">
        <v>1</v>
      </c>
      <c r="G1430" s="15" t="n">
        <v>6.7</v>
      </c>
      <c r="H1430" s="15" t="n">
        <v>37916</v>
      </c>
      <c r="I1430" s="17" t="n">
        <v>6.02</v>
      </c>
      <c r="J1430" s="18" t="n">
        <v>329</v>
      </c>
      <c r="K1430" s="19" t="n">
        <f aca="false">F1430/J1430</f>
        <v>0.00303951367781155</v>
      </c>
      <c r="L1430" s="20" t="n">
        <f aca="false">K1430/$K$1819</f>
        <v>7.27885233950886E-005</v>
      </c>
      <c r="M1430" s="21" t="n">
        <v>13.8237082066869</v>
      </c>
    </row>
    <row r="1431" customFormat="false" ht="30" hidden="false" customHeight="false" outlineLevel="0" collapsed="false">
      <c r="A1431" s="14" t="n">
        <v>1430</v>
      </c>
      <c r="B1431" s="15" t="s">
        <v>3999</v>
      </c>
      <c r="C1431" s="15" t="s">
        <v>4000</v>
      </c>
      <c r="D1431" s="16" t="s">
        <v>4001</v>
      </c>
      <c r="E1431" s="15" t="n">
        <v>73</v>
      </c>
      <c r="F1431" s="15" t="n">
        <v>1</v>
      </c>
      <c r="G1431" s="15" t="n">
        <v>4.8</v>
      </c>
      <c r="H1431" s="15" t="n">
        <v>39021</v>
      </c>
      <c r="I1431" s="17" t="n">
        <v>6.62</v>
      </c>
      <c r="J1431" s="18" t="n">
        <v>351</v>
      </c>
      <c r="K1431" s="19" t="n">
        <f aca="false">F1431/J1431</f>
        <v>0.00284900284900285</v>
      </c>
      <c r="L1431" s="20" t="n">
        <f aca="false">K1431/$K$1819</f>
        <v>6.82262797634876E-005</v>
      </c>
      <c r="M1431" s="21" t="n">
        <v>12.957264957265</v>
      </c>
    </row>
    <row r="1432" customFormat="false" ht="15" hidden="false" customHeight="false" outlineLevel="0" collapsed="false">
      <c r="A1432" s="14" t="n">
        <v>1431</v>
      </c>
      <c r="B1432" s="15" t="s">
        <v>4002</v>
      </c>
      <c r="C1432" s="15" t="s">
        <v>4003</v>
      </c>
      <c r="D1432" s="15" t="s">
        <v>3075</v>
      </c>
      <c r="E1432" s="15" t="n">
        <v>72</v>
      </c>
      <c r="F1432" s="15" t="n">
        <v>2</v>
      </c>
      <c r="G1432" s="15" t="n">
        <v>17.9</v>
      </c>
      <c r="H1432" s="15" t="n">
        <v>18592</v>
      </c>
      <c r="I1432" s="17" t="n">
        <v>9.12</v>
      </c>
      <c r="J1432" s="18" t="n">
        <v>168</v>
      </c>
      <c r="K1432" s="19" t="n">
        <f aca="false">F1432/J1432</f>
        <v>0.0119047619047619</v>
      </c>
      <c r="L1432" s="20" t="n">
        <f aca="false">K1432/$K$1819</f>
        <v>0.00028508838329743</v>
      </c>
      <c r="M1432" s="21" t="n">
        <v>54.1428571428571</v>
      </c>
    </row>
    <row r="1433" customFormat="false" ht="30" hidden="false" customHeight="false" outlineLevel="0" collapsed="false">
      <c r="A1433" s="14" t="n">
        <v>1432</v>
      </c>
      <c r="B1433" s="24" t="s">
        <v>4004</v>
      </c>
      <c r="C1433" s="15" t="s">
        <v>4005</v>
      </c>
      <c r="D1433" s="16" t="s">
        <v>4006</v>
      </c>
      <c r="E1433" s="15" t="n">
        <v>72</v>
      </c>
      <c r="F1433" s="15" t="n">
        <v>1</v>
      </c>
      <c r="G1433" s="15" t="n">
        <v>4.2</v>
      </c>
      <c r="H1433" s="15" t="n">
        <v>34270</v>
      </c>
      <c r="I1433" s="17" t="n">
        <v>4.81</v>
      </c>
      <c r="J1433" s="18" t="n">
        <v>313</v>
      </c>
      <c r="K1433" s="19" t="n">
        <f aca="false">F1433/J1433</f>
        <v>0.00319488817891374</v>
      </c>
      <c r="L1433" s="20" t="n">
        <f aca="false">K1433/$K$1819</f>
        <v>7.65093424823774E-005</v>
      </c>
      <c r="M1433" s="21" t="n">
        <v>14.5303514376997</v>
      </c>
    </row>
    <row r="1434" customFormat="false" ht="15" hidden="false" customHeight="false" outlineLevel="0" collapsed="false">
      <c r="A1434" s="14" t="n">
        <v>1433</v>
      </c>
      <c r="B1434" s="15" t="s">
        <v>4007</v>
      </c>
      <c r="C1434" s="15" t="s">
        <v>4008</v>
      </c>
      <c r="D1434" s="16" t="s">
        <v>4009</v>
      </c>
      <c r="E1434" s="15" t="n">
        <v>72</v>
      </c>
      <c r="F1434" s="15" t="n">
        <v>1</v>
      </c>
      <c r="G1434" s="15" t="n">
        <v>4.6</v>
      </c>
      <c r="H1434" s="15" t="n">
        <v>27559</v>
      </c>
      <c r="I1434" s="17" t="n">
        <v>7.89</v>
      </c>
      <c r="J1434" s="18" t="n">
        <v>239</v>
      </c>
      <c r="K1434" s="19" t="n">
        <f aca="false">F1434/J1434</f>
        <v>0.00418410041841004</v>
      </c>
      <c r="L1434" s="20" t="n">
        <f aca="false">K1434/$K$1819</f>
        <v>0.000100198427602444</v>
      </c>
      <c r="M1434" s="21" t="n">
        <v>19.0292887029289</v>
      </c>
    </row>
    <row r="1435" customFormat="false" ht="15" hidden="false" customHeight="false" outlineLevel="0" collapsed="false">
      <c r="A1435" s="14" t="n">
        <v>1434</v>
      </c>
      <c r="B1435" s="15" t="s">
        <v>4010</v>
      </c>
      <c r="C1435" s="15" t="s">
        <v>4011</v>
      </c>
      <c r="D1435" s="16" t="s">
        <v>4012</v>
      </c>
      <c r="E1435" s="15" t="n">
        <v>72</v>
      </c>
      <c r="F1435" s="15" t="n">
        <v>2</v>
      </c>
      <c r="G1435" s="15" t="n">
        <v>8</v>
      </c>
      <c r="H1435" s="15" t="n">
        <v>27549</v>
      </c>
      <c r="I1435" s="17" t="n">
        <v>7.71</v>
      </c>
      <c r="J1435" s="18" t="n">
        <v>261</v>
      </c>
      <c r="K1435" s="19" t="n">
        <f aca="false">F1435/J1435</f>
        <v>0.00766283524904215</v>
      </c>
      <c r="L1435" s="20" t="n">
        <f aca="false">K1435/$K$1819</f>
        <v>0.000183505166260415</v>
      </c>
      <c r="M1435" s="21" t="n">
        <v>34.8505747126437</v>
      </c>
    </row>
    <row r="1436" customFormat="false" ht="15" hidden="false" customHeight="false" outlineLevel="0" collapsed="false">
      <c r="A1436" s="14" t="n">
        <v>1435</v>
      </c>
      <c r="B1436" s="24" t="s">
        <v>4013</v>
      </c>
      <c r="C1436" s="15" t="s">
        <v>4014</v>
      </c>
      <c r="D1436" s="16" t="s">
        <v>4015</v>
      </c>
      <c r="E1436" s="22" t="n">
        <v>72</v>
      </c>
      <c r="F1436" s="22" t="n">
        <v>2</v>
      </c>
      <c r="G1436" s="22" t="n">
        <v>3.7</v>
      </c>
      <c r="H1436" s="22" t="n">
        <v>27594</v>
      </c>
      <c r="I1436" s="25" t="n">
        <v>5.06</v>
      </c>
      <c r="J1436" s="18" t="n">
        <v>244</v>
      </c>
      <c r="K1436" s="19" t="n">
        <f aca="false">F1436/J1436</f>
        <v>0.00819672131147541</v>
      </c>
      <c r="L1436" s="20" t="n">
        <f aca="false">K1436/$K$1819</f>
        <v>0.000196290362270362</v>
      </c>
      <c r="M1436" s="21" t="n">
        <v>37.2786885245902</v>
      </c>
    </row>
    <row r="1437" customFormat="false" ht="30" hidden="false" customHeight="false" outlineLevel="0" collapsed="false">
      <c r="A1437" s="14" t="n">
        <v>1436</v>
      </c>
      <c r="B1437" s="15" t="s">
        <v>4016</v>
      </c>
      <c r="C1437" s="15" t="s">
        <v>4017</v>
      </c>
      <c r="D1437" s="16" t="s">
        <v>4018</v>
      </c>
      <c r="E1437" s="15" t="n">
        <v>72</v>
      </c>
      <c r="F1437" s="15" t="n">
        <v>1</v>
      </c>
      <c r="G1437" s="15" t="n">
        <v>1.2</v>
      </c>
      <c r="H1437" s="15" t="n">
        <v>187003</v>
      </c>
      <c r="I1437" s="17" t="n">
        <v>9.08</v>
      </c>
      <c r="J1437" s="18" t="n">
        <v>1747</v>
      </c>
      <c r="K1437" s="19" t="n">
        <f aca="false">F1437/J1437</f>
        <v>0.000572409845449342</v>
      </c>
      <c r="L1437" s="20" t="n">
        <f aca="false">K1437/$K$1819</f>
        <v>1.37077413835055E-005</v>
      </c>
      <c r="M1437" s="21" t="n">
        <v>2.60331997710361</v>
      </c>
    </row>
    <row r="1438" customFormat="false" ht="30" hidden="false" customHeight="false" outlineLevel="0" collapsed="false">
      <c r="A1438" s="14" t="n">
        <v>1437</v>
      </c>
      <c r="B1438" s="15" t="s">
        <v>4019</v>
      </c>
      <c r="C1438" s="15" t="s">
        <v>4020</v>
      </c>
      <c r="D1438" s="16" t="s">
        <v>4021</v>
      </c>
      <c r="E1438" s="15" t="n">
        <v>72</v>
      </c>
      <c r="F1438" s="15" t="n">
        <v>2</v>
      </c>
      <c r="G1438" s="15" t="n">
        <v>5.9</v>
      </c>
      <c r="H1438" s="15" t="n">
        <v>35871</v>
      </c>
      <c r="I1438" s="17" t="n">
        <v>9.53</v>
      </c>
      <c r="J1438" s="18" t="n">
        <v>339</v>
      </c>
      <c r="K1438" s="19" t="n">
        <f aca="false">F1438/J1438</f>
        <v>0.00589970501474926</v>
      </c>
      <c r="L1438" s="20" t="n">
        <f aca="false">K1438/$K$1819</f>
        <v>0.000141282738625275</v>
      </c>
      <c r="M1438" s="21" t="n">
        <v>26.8318584070796</v>
      </c>
    </row>
    <row r="1439" customFormat="false" ht="15" hidden="false" customHeight="false" outlineLevel="0" collapsed="false">
      <c r="A1439" s="14" t="n">
        <v>1438</v>
      </c>
      <c r="B1439" s="24" t="s">
        <v>4022</v>
      </c>
      <c r="C1439" s="15" t="s">
        <v>39</v>
      </c>
      <c r="D1439" s="16" t="s">
        <v>4023</v>
      </c>
      <c r="E1439" s="15" t="n">
        <v>72</v>
      </c>
      <c r="F1439" s="15" t="n">
        <v>1</v>
      </c>
      <c r="G1439" s="15" t="n">
        <v>9</v>
      </c>
      <c r="H1439" s="15" t="n">
        <v>25210</v>
      </c>
      <c r="I1439" s="17" t="n">
        <v>9.52</v>
      </c>
      <c r="J1439" s="18" t="n">
        <v>234</v>
      </c>
      <c r="K1439" s="19" t="n">
        <f aca="false">F1439/J1439</f>
        <v>0.00427350427350427</v>
      </c>
      <c r="L1439" s="20" t="n">
        <f aca="false">K1439/$K$1819</f>
        <v>0.000102339419645231</v>
      </c>
      <c r="M1439" s="21" t="n">
        <v>19.4358974358974</v>
      </c>
    </row>
    <row r="1440" customFormat="false" ht="15" hidden="false" customHeight="false" outlineLevel="0" collapsed="false">
      <c r="A1440" s="14" t="n">
        <v>1439</v>
      </c>
      <c r="B1440" s="15" t="s">
        <v>4024</v>
      </c>
      <c r="C1440" s="15" t="s">
        <v>4025</v>
      </c>
      <c r="D1440" s="15" t="s">
        <v>4026</v>
      </c>
      <c r="E1440" s="15" t="n">
        <v>71</v>
      </c>
      <c r="F1440" s="15" t="n">
        <v>1</v>
      </c>
      <c r="G1440" s="15" t="n">
        <v>2.5</v>
      </c>
      <c r="H1440" s="15" t="n">
        <v>130468</v>
      </c>
      <c r="I1440" s="17" t="n">
        <v>5.16</v>
      </c>
      <c r="J1440" s="18" t="n">
        <v>1181</v>
      </c>
      <c r="K1440" s="19" t="n">
        <f aca="false">F1440/J1440</f>
        <v>0.000846740050804403</v>
      </c>
      <c r="L1440" s="20" t="n">
        <f aca="false">K1440/$K$1819</f>
        <v>2.02772431811889E-005</v>
      </c>
      <c r="M1440" s="21" t="n">
        <v>3.85097375105842</v>
      </c>
    </row>
    <row r="1441" customFormat="false" ht="30" hidden="false" customHeight="false" outlineLevel="0" collapsed="false">
      <c r="A1441" s="14" t="n">
        <v>1440</v>
      </c>
      <c r="B1441" s="15" t="s">
        <v>4027</v>
      </c>
      <c r="C1441" s="15" t="s">
        <v>4028</v>
      </c>
      <c r="D1441" s="16" t="s">
        <v>4029</v>
      </c>
      <c r="E1441" s="15" t="n">
        <v>71</v>
      </c>
      <c r="F1441" s="15" t="n">
        <v>1</v>
      </c>
      <c r="G1441" s="15" t="n">
        <v>1.3</v>
      </c>
      <c r="H1441" s="15" t="n">
        <v>103241</v>
      </c>
      <c r="I1441" s="17" t="n">
        <v>5.35</v>
      </c>
      <c r="J1441" s="18" t="n">
        <v>979</v>
      </c>
      <c r="K1441" s="19" t="n">
        <f aca="false">F1441/J1441</f>
        <v>0.00102145045965271</v>
      </c>
      <c r="L1441" s="20" t="n">
        <f aca="false">K1441/$K$1819</f>
        <v>2.44611074535078E-005</v>
      </c>
      <c r="M1441" s="21" t="n">
        <v>4.64555669050051</v>
      </c>
    </row>
    <row r="1442" customFormat="false" ht="15" hidden="false" customHeight="false" outlineLevel="0" collapsed="false">
      <c r="A1442" s="14" t="n">
        <v>1441</v>
      </c>
      <c r="B1442" s="15" t="s">
        <v>4030</v>
      </c>
      <c r="C1442" s="15" t="s">
        <v>4031</v>
      </c>
      <c r="D1442" s="16" t="s">
        <v>4032</v>
      </c>
      <c r="E1442" s="15" t="n">
        <v>71</v>
      </c>
      <c r="F1442" s="15" t="n">
        <v>2</v>
      </c>
      <c r="G1442" s="15" t="n">
        <v>7.5</v>
      </c>
      <c r="H1442" s="15" t="n">
        <v>47047</v>
      </c>
      <c r="I1442" s="17" t="n">
        <v>4.98</v>
      </c>
      <c r="J1442" s="18" t="n">
        <v>411</v>
      </c>
      <c r="K1442" s="19" t="n">
        <f aca="false">F1442/J1442</f>
        <v>0.0048661800486618</v>
      </c>
      <c r="L1442" s="20" t="n">
        <f aca="false">K1442/$K$1819</f>
        <v>0.000116532477844205</v>
      </c>
      <c r="M1442" s="21" t="n">
        <v>22.1313868613139</v>
      </c>
    </row>
    <row r="1443" customFormat="false" ht="15" hidden="false" customHeight="false" outlineLevel="0" collapsed="false">
      <c r="A1443" s="14" t="n">
        <v>1442</v>
      </c>
      <c r="B1443" s="15" t="s">
        <v>4033</v>
      </c>
      <c r="C1443" s="15" t="s">
        <v>4034</v>
      </c>
      <c r="D1443" s="16" t="s">
        <v>4035</v>
      </c>
      <c r="E1443" s="15" t="n">
        <v>71</v>
      </c>
      <c r="F1443" s="15" t="n">
        <v>1</v>
      </c>
      <c r="G1443" s="15" t="n">
        <v>4.9</v>
      </c>
      <c r="H1443" s="15" t="n">
        <v>35615</v>
      </c>
      <c r="I1443" s="17" t="n">
        <v>5.4</v>
      </c>
      <c r="J1443" s="18" t="n">
        <v>308</v>
      </c>
      <c r="K1443" s="19" t="n">
        <f aca="false">F1443/J1443</f>
        <v>0.00324675324675325</v>
      </c>
      <c r="L1443" s="20" t="n">
        <f aca="false">K1443/$K$1819</f>
        <v>7.77513772629355E-005</v>
      </c>
      <c r="M1443" s="21" t="n">
        <v>14.7662337662338</v>
      </c>
    </row>
    <row r="1444" customFormat="false" ht="15" hidden="false" customHeight="false" outlineLevel="0" collapsed="false">
      <c r="A1444" s="14" t="n">
        <v>1443</v>
      </c>
      <c r="B1444" s="15" t="s">
        <v>4036</v>
      </c>
      <c r="C1444" s="15" t="s">
        <v>4037</v>
      </c>
      <c r="D1444" s="16" t="s">
        <v>4038</v>
      </c>
      <c r="E1444" s="15" t="n">
        <v>71</v>
      </c>
      <c r="F1444" s="15" t="n">
        <v>2</v>
      </c>
      <c r="G1444" s="15" t="n">
        <v>5.4</v>
      </c>
      <c r="H1444" s="15" t="n">
        <v>20992</v>
      </c>
      <c r="I1444" s="17" t="n">
        <v>5.12</v>
      </c>
      <c r="J1444" s="18" t="n">
        <v>184</v>
      </c>
      <c r="K1444" s="19" t="n">
        <f aca="false">F1444/J1444</f>
        <v>0.0108695652173913</v>
      </c>
      <c r="L1444" s="20" t="n">
        <f aca="false">K1444/$K$1819</f>
        <v>0.000260298089097654</v>
      </c>
      <c r="M1444" s="21" t="n">
        <v>49.4347826086956</v>
      </c>
    </row>
    <row r="1445" customFormat="false" ht="15" hidden="false" customHeight="false" outlineLevel="0" collapsed="false">
      <c r="A1445" s="14" t="n">
        <v>1444</v>
      </c>
      <c r="B1445" s="15" t="s">
        <v>4039</v>
      </c>
      <c r="C1445" s="15" t="s">
        <v>336</v>
      </c>
      <c r="D1445" s="15" t="s">
        <v>4040</v>
      </c>
      <c r="E1445" s="15" t="n">
        <v>70</v>
      </c>
      <c r="F1445" s="15" t="n">
        <v>2</v>
      </c>
      <c r="G1445" s="15" t="n">
        <v>19.7</v>
      </c>
      <c r="H1445" s="15" t="n">
        <v>17364</v>
      </c>
      <c r="I1445" s="17" t="n">
        <v>9.35</v>
      </c>
      <c r="J1445" s="18" t="n">
        <v>152</v>
      </c>
      <c r="K1445" s="19" t="n">
        <f aca="false">F1445/J1445</f>
        <v>0.0131578947368421</v>
      </c>
      <c r="L1445" s="20" t="n">
        <f aca="false">K1445/$K$1819</f>
        <v>0.000315097686802423</v>
      </c>
      <c r="M1445" s="21" t="n">
        <v>59.8421052631579</v>
      </c>
    </row>
    <row r="1446" customFormat="false" ht="15" hidden="false" customHeight="false" outlineLevel="0" collapsed="false">
      <c r="A1446" s="14" t="n">
        <v>1445</v>
      </c>
      <c r="B1446" s="15" t="s">
        <v>4041</v>
      </c>
      <c r="C1446" s="15" t="s">
        <v>785</v>
      </c>
      <c r="D1446" s="16" t="s">
        <v>4042</v>
      </c>
      <c r="E1446" s="15" t="n">
        <v>70</v>
      </c>
      <c r="F1446" s="15" t="n">
        <v>2</v>
      </c>
      <c r="G1446" s="15" t="n">
        <v>23.3</v>
      </c>
      <c r="H1446" s="15" t="n">
        <v>14065</v>
      </c>
      <c r="I1446" s="17" t="n">
        <v>5.44</v>
      </c>
      <c r="J1446" s="18" t="n">
        <v>129</v>
      </c>
      <c r="K1446" s="19" t="n">
        <f aca="false">F1446/J1446</f>
        <v>0.0155038759689922</v>
      </c>
      <c r="L1446" s="20" t="n">
        <f aca="false">K1446/$K$1819</f>
        <v>0.000371277894526886</v>
      </c>
      <c r="M1446" s="21" t="n">
        <v>70.5116279069767</v>
      </c>
    </row>
    <row r="1447" customFormat="false" ht="30" hidden="false" customHeight="false" outlineLevel="0" collapsed="false">
      <c r="A1447" s="14" t="n">
        <v>1446</v>
      </c>
      <c r="B1447" s="15" t="s">
        <v>4043</v>
      </c>
      <c r="C1447" s="15" t="s">
        <v>4044</v>
      </c>
      <c r="D1447" s="16" t="s">
        <v>4045</v>
      </c>
      <c r="E1447" s="15" t="n">
        <v>70</v>
      </c>
      <c r="F1447" s="15" t="n">
        <v>1</v>
      </c>
      <c r="G1447" s="15" t="n">
        <v>5.2</v>
      </c>
      <c r="H1447" s="15" t="n">
        <v>61372</v>
      </c>
      <c r="I1447" s="17" t="n">
        <v>8.27</v>
      </c>
      <c r="J1447" s="18" t="n">
        <v>538</v>
      </c>
      <c r="K1447" s="19" t="n">
        <f aca="false">F1447/J1447</f>
        <v>0.00185873605947955</v>
      </c>
      <c r="L1447" s="20" t="n">
        <f aca="false">K1447/$K$1819</f>
        <v>4.45119408865876E-005</v>
      </c>
      <c r="M1447" s="21" t="n">
        <v>8.45353159851301</v>
      </c>
    </row>
    <row r="1448" customFormat="false" ht="15" hidden="false" customHeight="false" outlineLevel="0" collapsed="false">
      <c r="A1448" s="14" t="n">
        <v>1447</v>
      </c>
      <c r="B1448" s="22" t="s">
        <v>4046</v>
      </c>
      <c r="C1448" s="15" t="s">
        <v>4047</v>
      </c>
      <c r="D1448" s="16" t="s">
        <v>4048</v>
      </c>
      <c r="E1448" s="22" t="n">
        <v>70</v>
      </c>
      <c r="F1448" s="22" t="n">
        <v>2</v>
      </c>
      <c r="G1448" s="22" t="n">
        <v>15.8</v>
      </c>
      <c r="H1448" s="22" t="n">
        <v>26057</v>
      </c>
      <c r="I1448" s="17" t="n">
        <v>4.79</v>
      </c>
      <c r="J1448" s="18" t="n">
        <v>234</v>
      </c>
      <c r="K1448" s="19" t="n">
        <f aca="false">F1448/J1448</f>
        <v>0.00854700854700855</v>
      </c>
      <c r="L1448" s="20" t="n">
        <f aca="false">K1448/$K$1819</f>
        <v>0.000204678839290463</v>
      </c>
      <c r="M1448" s="21" t="n">
        <v>38.8717948717949</v>
      </c>
    </row>
    <row r="1449" customFormat="false" ht="15" hidden="false" customHeight="false" outlineLevel="0" collapsed="false">
      <c r="A1449" s="14" t="n">
        <v>1448</v>
      </c>
      <c r="B1449" s="15" t="s">
        <v>4049</v>
      </c>
      <c r="C1449" s="15" t="s">
        <v>4050</v>
      </c>
      <c r="D1449" s="16" t="s">
        <v>4051</v>
      </c>
      <c r="E1449" s="15" t="n">
        <v>70</v>
      </c>
      <c r="F1449" s="15" t="n">
        <v>1</v>
      </c>
      <c r="G1449" s="15" t="n">
        <v>3</v>
      </c>
      <c r="H1449" s="15" t="n">
        <v>72676</v>
      </c>
      <c r="I1449" s="17" t="n">
        <v>5.89</v>
      </c>
      <c r="J1449" s="18" t="n">
        <v>642</v>
      </c>
      <c r="K1449" s="19" t="n">
        <f aca="false">F1449/J1449</f>
        <v>0.00155763239875389</v>
      </c>
      <c r="L1449" s="20" t="n">
        <f aca="false">K1449/$K$1819</f>
        <v>3.73012837959255E-005</v>
      </c>
      <c r="M1449" s="21" t="n">
        <v>7.08411214953271</v>
      </c>
    </row>
    <row r="1450" customFormat="false" ht="15" hidden="false" customHeight="false" outlineLevel="0" collapsed="false">
      <c r="A1450" s="14" t="n">
        <v>1449</v>
      </c>
      <c r="B1450" s="24" t="s">
        <v>4052</v>
      </c>
      <c r="C1450" s="15" t="s">
        <v>4053</v>
      </c>
      <c r="D1450" s="16" t="s">
        <v>4054</v>
      </c>
      <c r="E1450" s="15" t="n">
        <v>70</v>
      </c>
      <c r="F1450" s="15" t="n">
        <v>1</v>
      </c>
      <c r="G1450" s="15" t="n">
        <v>5</v>
      </c>
      <c r="H1450" s="15" t="n">
        <v>27568</v>
      </c>
      <c r="I1450" s="17" t="n">
        <v>8.58</v>
      </c>
      <c r="J1450" s="18" t="n">
        <v>240</v>
      </c>
      <c r="K1450" s="19" t="n">
        <f aca="false">F1450/J1450</f>
        <v>0.00416666666666667</v>
      </c>
      <c r="L1450" s="20" t="n">
        <f aca="false">K1450/$K$1819</f>
        <v>9.97809341541006E-005</v>
      </c>
      <c r="M1450" s="21" t="n">
        <v>18.95</v>
      </c>
    </row>
    <row r="1451" customFormat="false" ht="15" hidden="false" customHeight="false" outlineLevel="0" collapsed="false">
      <c r="A1451" s="14" t="n">
        <v>1450</v>
      </c>
      <c r="B1451" s="24" t="s">
        <v>4055</v>
      </c>
      <c r="C1451" s="15" t="s">
        <v>4056</v>
      </c>
      <c r="D1451" s="16" t="s">
        <v>4057</v>
      </c>
      <c r="E1451" s="15" t="n">
        <v>70</v>
      </c>
      <c r="F1451" s="15" t="n">
        <v>1</v>
      </c>
      <c r="G1451" s="15" t="n">
        <v>9.8</v>
      </c>
      <c r="H1451" s="15" t="n">
        <v>14906</v>
      </c>
      <c r="I1451" s="17" t="n">
        <v>6.29</v>
      </c>
      <c r="J1451" s="18" t="n">
        <v>133</v>
      </c>
      <c r="K1451" s="19" t="n">
        <f aca="false">F1451/J1451</f>
        <v>0.0075187969924812</v>
      </c>
      <c r="L1451" s="20" t="n">
        <f aca="false">K1451/$K$1819</f>
        <v>0.000180055821029956</v>
      </c>
      <c r="M1451" s="21" t="n">
        <v>34.1954887218045</v>
      </c>
    </row>
    <row r="1452" customFormat="false" ht="30" hidden="false" customHeight="false" outlineLevel="0" collapsed="false">
      <c r="A1452" s="14" t="n">
        <v>1451</v>
      </c>
      <c r="B1452" s="15" t="s">
        <v>4058</v>
      </c>
      <c r="C1452" s="15" t="s">
        <v>4059</v>
      </c>
      <c r="D1452" s="16" t="s">
        <v>4060</v>
      </c>
      <c r="E1452" s="15" t="n">
        <v>70</v>
      </c>
      <c r="F1452" s="15" t="n">
        <v>1</v>
      </c>
      <c r="G1452" s="15" t="n">
        <v>3.3</v>
      </c>
      <c r="H1452" s="15" t="n">
        <v>64786</v>
      </c>
      <c r="I1452" s="17" t="n">
        <v>8.5</v>
      </c>
      <c r="J1452" s="18" t="n">
        <v>577</v>
      </c>
      <c r="K1452" s="19" t="n">
        <f aca="false">F1452/J1452</f>
        <v>0.00173310225303293</v>
      </c>
      <c r="L1452" s="20" t="n">
        <f aca="false">K1452/$K$1819</f>
        <v>4.15033348301285E-005</v>
      </c>
      <c r="M1452" s="21" t="n">
        <v>7.88214904679376</v>
      </c>
    </row>
    <row r="1453" customFormat="false" ht="30" hidden="false" customHeight="false" outlineLevel="0" collapsed="false">
      <c r="A1453" s="14" t="n">
        <v>1452</v>
      </c>
      <c r="B1453" s="15" t="s">
        <v>4061</v>
      </c>
      <c r="C1453" s="15" t="s">
        <v>379</v>
      </c>
      <c r="D1453" s="16" t="s">
        <v>4062</v>
      </c>
      <c r="E1453" s="15" t="n">
        <v>70</v>
      </c>
      <c r="F1453" s="15" t="n">
        <v>1</v>
      </c>
      <c r="G1453" s="15" t="n">
        <v>3.6</v>
      </c>
      <c r="H1453" s="15" t="n">
        <v>48160</v>
      </c>
      <c r="I1453" s="17" t="n">
        <v>8.46</v>
      </c>
      <c r="J1453" s="18" t="n">
        <v>441</v>
      </c>
      <c r="K1453" s="19" t="n">
        <f aca="false">F1453/J1453</f>
        <v>0.00226757369614512</v>
      </c>
      <c r="L1453" s="20" t="n">
        <f aca="false">K1453/$K$1819</f>
        <v>5.43025491995105E-005</v>
      </c>
      <c r="M1453" s="21" t="n">
        <v>10.312925170068</v>
      </c>
    </row>
    <row r="1454" customFormat="false" ht="15" hidden="false" customHeight="false" outlineLevel="0" collapsed="false">
      <c r="A1454" s="14" t="n">
        <v>1453</v>
      </c>
      <c r="B1454" s="24" t="s">
        <v>4063</v>
      </c>
      <c r="C1454" s="15" t="s">
        <v>4064</v>
      </c>
      <c r="D1454" s="16" t="s">
        <v>4065</v>
      </c>
      <c r="E1454" s="15" t="n">
        <v>69</v>
      </c>
      <c r="F1454" s="15" t="n">
        <v>1</v>
      </c>
      <c r="G1454" s="15" t="n">
        <v>21.6</v>
      </c>
      <c r="H1454" s="15" t="n">
        <v>16963</v>
      </c>
      <c r="I1454" s="17" t="n">
        <v>5.33</v>
      </c>
      <c r="J1454" s="18" t="n">
        <v>148</v>
      </c>
      <c r="K1454" s="19" t="n">
        <f aca="false">F1454/J1454</f>
        <v>0.00675675675675676</v>
      </c>
      <c r="L1454" s="20" t="n">
        <f aca="false">K1454/$K$1819</f>
        <v>0.000161806920249893</v>
      </c>
      <c r="M1454" s="21" t="n">
        <v>30.7297297297297</v>
      </c>
    </row>
    <row r="1455" customFormat="false" ht="30" hidden="false" customHeight="false" outlineLevel="0" collapsed="false">
      <c r="A1455" s="14" t="n">
        <v>1454</v>
      </c>
      <c r="B1455" s="15" t="s">
        <v>4066</v>
      </c>
      <c r="C1455" s="15" t="s">
        <v>4067</v>
      </c>
      <c r="D1455" s="16" t="s">
        <v>4068</v>
      </c>
      <c r="E1455" s="15" t="n">
        <v>69</v>
      </c>
      <c r="F1455" s="15" t="n">
        <v>1</v>
      </c>
      <c r="G1455" s="15" t="n">
        <v>6.6</v>
      </c>
      <c r="H1455" s="15" t="n">
        <v>40939</v>
      </c>
      <c r="I1455" s="17" t="n">
        <v>4.68</v>
      </c>
      <c r="J1455" s="18" t="n">
        <v>377</v>
      </c>
      <c r="K1455" s="19" t="n">
        <f aca="false">F1455/J1455</f>
        <v>0.0026525198938992</v>
      </c>
      <c r="L1455" s="20" t="n">
        <f aca="false">K1455/$K$1819</f>
        <v>6.35210190901436E-005</v>
      </c>
      <c r="M1455" s="21" t="n">
        <v>12.0636604774536</v>
      </c>
    </row>
    <row r="1456" customFormat="false" ht="15" hidden="false" customHeight="false" outlineLevel="0" collapsed="false">
      <c r="A1456" s="14" t="n">
        <v>1455</v>
      </c>
      <c r="B1456" s="15" t="s">
        <v>4069</v>
      </c>
      <c r="C1456" s="15" t="s">
        <v>4070</v>
      </c>
      <c r="D1456" s="16" t="s">
        <v>4071</v>
      </c>
      <c r="E1456" s="15" t="n">
        <v>69</v>
      </c>
      <c r="F1456" s="15" t="n">
        <v>1</v>
      </c>
      <c r="G1456" s="15" t="n">
        <v>12.3</v>
      </c>
      <c r="H1456" s="15" t="n">
        <v>22078</v>
      </c>
      <c r="I1456" s="17" t="n">
        <v>4.97</v>
      </c>
      <c r="J1456" s="18" t="n">
        <v>195</v>
      </c>
      <c r="K1456" s="19" t="n">
        <f aca="false">F1456/J1456</f>
        <v>0.00512820512820513</v>
      </c>
      <c r="L1456" s="20" t="n">
        <f aca="false">K1456/$K$1819</f>
        <v>0.000122807303574278</v>
      </c>
      <c r="M1456" s="21" t="n">
        <v>23.3230769230769</v>
      </c>
    </row>
    <row r="1457" customFormat="false" ht="30" hidden="false" customHeight="false" outlineLevel="0" collapsed="false">
      <c r="A1457" s="14" t="n">
        <v>1456</v>
      </c>
      <c r="B1457" s="15" t="s">
        <v>4072</v>
      </c>
      <c r="C1457" s="15" t="s">
        <v>4073</v>
      </c>
      <c r="D1457" s="16" t="s">
        <v>4074</v>
      </c>
      <c r="E1457" s="15" t="n">
        <v>69</v>
      </c>
      <c r="F1457" s="15" t="n">
        <v>1</v>
      </c>
      <c r="G1457" s="15" t="n">
        <v>1.4</v>
      </c>
      <c r="H1457" s="15" t="n">
        <v>124973</v>
      </c>
      <c r="I1457" s="17" t="n">
        <v>4.88</v>
      </c>
      <c r="J1457" s="18" t="n">
        <v>1106</v>
      </c>
      <c r="K1457" s="19" t="n">
        <f aca="false">F1457/J1457</f>
        <v>0.000904159132007233</v>
      </c>
      <c r="L1457" s="20" t="n">
        <f aca="false">K1457/$K$1819</f>
        <v>2.16522822757542E-005</v>
      </c>
      <c r="M1457" s="21" t="n">
        <v>4.1121157323689</v>
      </c>
    </row>
    <row r="1458" customFormat="false" ht="15" hidden="false" customHeight="false" outlineLevel="0" collapsed="false">
      <c r="A1458" s="14" t="n">
        <v>1457</v>
      </c>
      <c r="B1458" s="15" t="s">
        <v>4075</v>
      </c>
      <c r="C1458" s="15" t="s">
        <v>4076</v>
      </c>
      <c r="D1458" s="16" t="s">
        <v>4077</v>
      </c>
      <c r="E1458" s="15" t="n">
        <v>69</v>
      </c>
      <c r="F1458" s="15" t="n">
        <v>1</v>
      </c>
      <c r="G1458" s="15" t="n">
        <v>11.3</v>
      </c>
      <c r="H1458" s="15" t="n">
        <v>20591</v>
      </c>
      <c r="I1458" s="17" t="n">
        <v>5.04</v>
      </c>
      <c r="J1458" s="18" t="n">
        <v>177</v>
      </c>
      <c r="K1458" s="19" t="n">
        <f aca="false">F1458/J1458</f>
        <v>0.00564971751412429</v>
      </c>
      <c r="L1458" s="20" t="n">
        <f aca="false">K1458/$K$1819</f>
        <v>0.000135296181903865</v>
      </c>
      <c r="M1458" s="21" t="n">
        <v>25.6949152542373</v>
      </c>
    </row>
    <row r="1459" customFormat="false" ht="30" hidden="false" customHeight="false" outlineLevel="0" collapsed="false">
      <c r="A1459" s="14" t="n">
        <v>1458</v>
      </c>
      <c r="B1459" s="15" t="s">
        <v>4078</v>
      </c>
      <c r="C1459" s="15" t="s">
        <v>4079</v>
      </c>
      <c r="D1459" s="16" t="s">
        <v>4080</v>
      </c>
      <c r="E1459" s="15" t="n">
        <v>69</v>
      </c>
      <c r="F1459" s="15" t="n">
        <v>2</v>
      </c>
      <c r="G1459" s="15" t="n">
        <v>23.7</v>
      </c>
      <c r="H1459" s="15" t="n">
        <v>10136</v>
      </c>
      <c r="I1459" s="17" t="n">
        <v>9.79</v>
      </c>
      <c r="J1459" s="18" t="n">
        <v>93</v>
      </c>
      <c r="K1459" s="19" t="n">
        <f aca="false">F1459/J1459</f>
        <v>0.021505376344086</v>
      </c>
      <c r="L1459" s="20" t="n">
        <f aca="false">K1459/$K$1819</f>
        <v>0.000514998369827616</v>
      </c>
      <c r="M1459" s="21" t="n">
        <v>97.8064516129032</v>
      </c>
    </row>
    <row r="1460" customFormat="false" ht="15" hidden="false" customHeight="false" outlineLevel="0" collapsed="false">
      <c r="A1460" s="14" t="n">
        <v>1459</v>
      </c>
      <c r="B1460" s="15" t="s">
        <v>4081</v>
      </c>
      <c r="C1460" s="15" t="s">
        <v>4082</v>
      </c>
      <c r="D1460" s="16" t="s">
        <v>4083</v>
      </c>
      <c r="E1460" s="15" t="n">
        <v>69</v>
      </c>
      <c r="F1460" s="15" t="n">
        <v>2</v>
      </c>
      <c r="G1460" s="15" t="n">
        <v>2</v>
      </c>
      <c r="H1460" s="15" t="n">
        <v>88888</v>
      </c>
      <c r="I1460" s="17" t="n">
        <v>5.15</v>
      </c>
      <c r="J1460" s="18" t="n">
        <v>793</v>
      </c>
      <c r="K1460" s="19" t="n">
        <f aca="false">F1460/J1460</f>
        <v>0.00252206809583859</v>
      </c>
      <c r="L1460" s="20" t="n">
        <f aca="false">K1460/$K$1819</f>
        <v>6.03970345447267E-005</v>
      </c>
      <c r="M1460" s="21" t="n">
        <v>11.4703656998739</v>
      </c>
    </row>
    <row r="1461" customFormat="false" ht="15" hidden="false" customHeight="false" outlineLevel="0" collapsed="false">
      <c r="A1461" s="14" t="n">
        <v>1460</v>
      </c>
      <c r="B1461" s="15" t="s">
        <v>4084</v>
      </c>
      <c r="C1461" s="15" t="s">
        <v>4085</v>
      </c>
      <c r="D1461" s="16" t="s">
        <v>4086</v>
      </c>
      <c r="E1461" s="15" t="n">
        <v>69</v>
      </c>
      <c r="F1461" s="15" t="n">
        <v>1</v>
      </c>
      <c r="G1461" s="15" t="n">
        <v>14.1</v>
      </c>
      <c r="H1461" s="15" t="n">
        <v>21964</v>
      </c>
      <c r="I1461" s="17" t="n">
        <v>9.96</v>
      </c>
      <c r="J1461" s="18" t="n">
        <v>192</v>
      </c>
      <c r="K1461" s="19" t="n">
        <f aca="false">F1461/J1461</f>
        <v>0.00520833333333333</v>
      </c>
      <c r="L1461" s="20" t="n">
        <f aca="false">K1461/$K$1819</f>
        <v>0.000124726167692626</v>
      </c>
      <c r="M1461" s="21" t="n">
        <v>23.6875</v>
      </c>
    </row>
    <row r="1462" customFormat="false" ht="30" hidden="false" customHeight="false" outlineLevel="0" collapsed="false">
      <c r="A1462" s="14" t="n">
        <v>1461</v>
      </c>
      <c r="B1462" s="15" t="s">
        <v>4087</v>
      </c>
      <c r="C1462" s="15" t="s">
        <v>4088</v>
      </c>
      <c r="D1462" s="16" t="s">
        <v>4089</v>
      </c>
      <c r="E1462" s="15" t="n">
        <v>69</v>
      </c>
      <c r="F1462" s="15" t="n">
        <v>1</v>
      </c>
      <c r="G1462" s="15" t="n">
        <v>4.5</v>
      </c>
      <c r="H1462" s="15" t="n">
        <v>34458</v>
      </c>
      <c r="I1462" s="17" t="n">
        <v>8.01</v>
      </c>
      <c r="J1462" s="18" t="n">
        <v>313</v>
      </c>
      <c r="K1462" s="19" t="n">
        <f aca="false">F1462/J1462</f>
        <v>0.00319488817891374</v>
      </c>
      <c r="L1462" s="20" t="n">
        <f aca="false">K1462/$K$1819</f>
        <v>7.65093424823774E-005</v>
      </c>
      <c r="M1462" s="21" t="n">
        <v>14.5303514376997</v>
      </c>
    </row>
    <row r="1463" customFormat="false" ht="30" hidden="false" customHeight="false" outlineLevel="0" collapsed="false">
      <c r="A1463" s="14" t="n">
        <v>1462</v>
      </c>
      <c r="B1463" s="24" t="s">
        <v>4090</v>
      </c>
      <c r="C1463" s="15" t="s">
        <v>4091</v>
      </c>
      <c r="D1463" s="16" t="s">
        <v>4092</v>
      </c>
      <c r="E1463" s="15" t="n">
        <v>69</v>
      </c>
      <c r="F1463" s="15" t="n">
        <v>1</v>
      </c>
      <c r="G1463" s="15" t="n">
        <v>13.4</v>
      </c>
      <c r="H1463" s="15" t="n">
        <v>9346</v>
      </c>
      <c r="I1463" s="17" t="n">
        <v>7.68</v>
      </c>
      <c r="J1463" s="18" t="n">
        <v>82</v>
      </c>
      <c r="K1463" s="19" t="n">
        <f aca="false">F1463/J1463</f>
        <v>0.0121951219512195</v>
      </c>
      <c r="L1463" s="20" t="n">
        <f aca="false">K1463/$K$1819</f>
        <v>0.000292041758499807</v>
      </c>
      <c r="M1463" s="21" t="n">
        <v>55.4634146341463</v>
      </c>
    </row>
    <row r="1464" customFormat="false" ht="15" hidden="false" customHeight="false" outlineLevel="0" collapsed="false">
      <c r="A1464" s="14" t="n">
        <v>1463</v>
      </c>
      <c r="B1464" s="15" t="s">
        <v>4093</v>
      </c>
      <c r="C1464" s="15" t="s">
        <v>4094</v>
      </c>
      <c r="D1464" s="15" t="s">
        <v>4095</v>
      </c>
      <c r="E1464" s="15" t="n">
        <v>68</v>
      </c>
      <c r="F1464" s="15" t="n">
        <v>1</v>
      </c>
      <c r="G1464" s="15" t="n">
        <v>1.2</v>
      </c>
      <c r="H1464" s="15" t="n">
        <v>149525</v>
      </c>
      <c r="I1464" s="17" t="n">
        <v>5.51</v>
      </c>
      <c r="J1464" s="18" t="n">
        <v>1302</v>
      </c>
      <c r="K1464" s="19" t="n">
        <f aca="false">F1464/J1464</f>
        <v>0.000768049155145929</v>
      </c>
      <c r="L1464" s="20" t="n">
        <f aca="false">K1464/$K$1819</f>
        <v>1.83927989224149E-005</v>
      </c>
      <c r="M1464" s="21" t="n">
        <v>3.49308755760369</v>
      </c>
    </row>
    <row r="1465" customFormat="false" ht="30" hidden="false" customHeight="false" outlineLevel="0" collapsed="false">
      <c r="A1465" s="14" t="n">
        <v>1464</v>
      </c>
      <c r="B1465" s="15" t="s">
        <v>4096</v>
      </c>
      <c r="C1465" s="15" t="s">
        <v>3310</v>
      </c>
      <c r="D1465" s="16" t="s">
        <v>4097</v>
      </c>
      <c r="E1465" s="15" t="n">
        <v>68</v>
      </c>
      <c r="F1465" s="15" t="n">
        <v>1</v>
      </c>
      <c r="G1465" s="15" t="n">
        <v>1.2</v>
      </c>
      <c r="H1465" s="15" t="n">
        <v>182697</v>
      </c>
      <c r="I1465" s="17" t="n">
        <v>4.77</v>
      </c>
      <c r="J1465" s="18" t="n">
        <v>1729</v>
      </c>
      <c r="K1465" s="19" t="n">
        <f aca="false">F1465/J1465</f>
        <v>0.000578368999421631</v>
      </c>
      <c r="L1465" s="20" t="n">
        <f aca="false">K1465/$K$1819</f>
        <v>1.38504477715351E-005</v>
      </c>
      <c r="M1465" s="21" t="n">
        <v>2.63042220936958</v>
      </c>
    </row>
    <row r="1466" customFormat="false" ht="15" hidden="false" customHeight="false" outlineLevel="0" collapsed="false">
      <c r="A1466" s="14" t="n">
        <v>1465</v>
      </c>
      <c r="B1466" s="22" t="s">
        <v>4098</v>
      </c>
      <c r="C1466" s="15" t="s">
        <v>3344</v>
      </c>
      <c r="D1466" s="16" t="s">
        <v>4099</v>
      </c>
      <c r="E1466" s="22" t="n">
        <v>68</v>
      </c>
      <c r="F1466" s="22" t="n">
        <v>1</v>
      </c>
      <c r="G1466" s="22" t="n">
        <v>9.3</v>
      </c>
      <c r="H1466" s="22" t="n">
        <v>32491</v>
      </c>
      <c r="I1466" s="17" t="n">
        <v>5.65</v>
      </c>
      <c r="J1466" s="18" t="n">
        <v>281</v>
      </c>
      <c r="K1466" s="19" t="n">
        <f aca="false">F1466/J1466</f>
        <v>0.00355871886120996</v>
      </c>
      <c r="L1466" s="20" t="n">
        <f aca="false">K1466/$K$1819</f>
        <v>8.52221501672033E-005</v>
      </c>
      <c r="M1466" s="21" t="n">
        <v>16.1850533807829</v>
      </c>
    </row>
    <row r="1467" customFormat="false" ht="30" hidden="false" customHeight="false" outlineLevel="0" collapsed="false">
      <c r="A1467" s="14" t="n">
        <v>1466</v>
      </c>
      <c r="B1467" s="15" t="s">
        <v>4100</v>
      </c>
      <c r="C1467" s="15" t="s">
        <v>4101</v>
      </c>
      <c r="D1467" s="16" t="s">
        <v>4102</v>
      </c>
      <c r="E1467" s="15" t="n">
        <v>68</v>
      </c>
      <c r="F1467" s="15" t="n">
        <v>1</v>
      </c>
      <c r="G1467" s="15" t="n">
        <v>5.4</v>
      </c>
      <c r="H1467" s="15" t="n">
        <v>35589</v>
      </c>
      <c r="I1467" s="17" t="n">
        <v>5.12</v>
      </c>
      <c r="J1467" s="18" t="n">
        <v>314</v>
      </c>
      <c r="K1467" s="19" t="n">
        <f aca="false">F1467/J1467</f>
        <v>0.00318471337579618</v>
      </c>
      <c r="L1467" s="20" t="n">
        <f aca="false">K1467/$K$1819</f>
        <v>7.62656821560004E-005</v>
      </c>
      <c r="M1467" s="21" t="n">
        <v>14.484076433121</v>
      </c>
    </row>
    <row r="1468" customFormat="false" ht="30" hidden="false" customHeight="false" outlineLevel="0" collapsed="false">
      <c r="A1468" s="14" t="n">
        <v>1467</v>
      </c>
      <c r="B1468" s="15" t="s">
        <v>4103</v>
      </c>
      <c r="C1468" s="15" t="s">
        <v>4104</v>
      </c>
      <c r="D1468" s="16" t="s">
        <v>4105</v>
      </c>
      <c r="E1468" s="15" t="n">
        <v>68</v>
      </c>
      <c r="F1468" s="15" t="n">
        <v>1</v>
      </c>
      <c r="G1468" s="15" t="n">
        <v>5.4</v>
      </c>
      <c r="H1468" s="15" t="n">
        <v>40679</v>
      </c>
      <c r="I1468" s="17" t="n">
        <v>9.31</v>
      </c>
      <c r="J1468" s="18" t="n">
        <v>372</v>
      </c>
      <c r="K1468" s="19" t="n">
        <f aca="false">F1468/J1468</f>
        <v>0.00268817204301075</v>
      </c>
      <c r="L1468" s="20" t="n">
        <f aca="false">K1468/$K$1819</f>
        <v>6.4374796228452E-005</v>
      </c>
      <c r="M1468" s="21" t="n">
        <v>12.2258064516129</v>
      </c>
    </row>
    <row r="1469" customFormat="false" ht="30" hidden="false" customHeight="false" outlineLevel="0" collapsed="false">
      <c r="A1469" s="14" t="n">
        <v>1468</v>
      </c>
      <c r="B1469" s="15" t="s">
        <v>4106</v>
      </c>
      <c r="C1469" s="15" t="s">
        <v>4107</v>
      </c>
      <c r="D1469" s="16" t="s">
        <v>4108</v>
      </c>
      <c r="E1469" s="15" t="n">
        <v>68</v>
      </c>
      <c r="F1469" s="15" t="n">
        <v>1</v>
      </c>
      <c r="G1469" s="15" t="n">
        <v>6.5</v>
      </c>
      <c r="H1469" s="15" t="n">
        <v>47445</v>
      </c>
      <c r="I1469" s="17" t="n">
        <v>6.57</v>
      </c>
      <c r="J1469" s="18" t="n">
        <v>434</v>
      </c>
      <c r="K1469" s="19" t="n">
        <f aca="false">F1469/J1469</f>
        <v>0.00230414746543779</v>
      </c>
      <c r="L1469" s="20" t="n">
        <f aca="false">K1469/$K$1819</f>
        <v>5.51783967672446E-005</v>
      </c>
      <c r="M1469" s="21" t="n">
        <v>10.4792626728111</v>
      </c>
    </row>
    <row r="1470" customFormat="false" ht="15" hidden="false" customHeight="false" outlineLevel="0" collapsed="false">
      <c r="A1470" s="14" t="n">
        <v>1469</v>
      </c>
      <c r="B1470" s="15" t="s">
        <v>4109</v>
      </c>
      <c r="C1470" s="15" t="s">
        <v>4110</v>
      </c>
      <c r="D1470" s="16" t="s">
        <v>4111</v>
      </c>
      <c r="E1470" s="15" t="n">
        <v>68</v>
      </c>
      <c r="F1470" s="15" t="n">
        <v>2</v>
      </c>
      <c r="G1470" s="15" t="n">
        <v>4.7</v>
      </c>
      <c r="H1470" s="15" t="n">
        <v>24686</v>
      </c>
      <c r="I1470" s="17" t="n">
        <v>7.79</v>
      </c>
      <c r="J1470" s="18" t="n">
        <v>212</v>
      </c>
      <c r="K1470" s="19" t="n">
        <f aca="false">F1470/J1470</f>
        <v>0.00943396226415094</v>
      </c>
      <c r="L1470" s="20" t="n">
        <f aca="false">K1470/$K$1819</f>
        <v>0.000225919096197964</v>
      </c>
      <c r="M1470" s="21" t="n">
        <v>42.9056603773585</v>
      </c>
    </row>
    <row r="1471" customFormat="false" ht="15" hidden="false" customHeight="false" outlineLevel="0" collapsed="false">
      <c r="A1471" s="14" t="n">
        <v>1470</v>
      </c>
      <c r="B1471" s="15" t="s">
        <v>4112</v>
      </c>
      <c r="C1471" s="15" t="s">
        <v>4113</v>
      </c>
      <c r="D1471" s="16" t="s">
        <v>4114</v>
      </c>
      <c r="E1471" s="15" t="n">
        <v>68</v>
      </c>
      <c r="F1471" s="15" t="n">
        <v>1</v>
      </c>
      <c r="G1471" s="15" t="n">
        <v>5.6</v>
      </c>
      <c r="H1471" s="15" t="n">
        <v>21769</v>
      </c>
      <c r="I1471" s="17" t="n">
        <v>6.11</v>
      </c>
      <c r="J1471" s="18" t="n">
        <v>197</v>
      </c>
      <c r="K1471" s="19" t="n">
        <f aca="false">F1471/J1471</f>
        <v>0.0050761421319797</v>
      </c>
      <c r="L1471" s="20" t="n">
        <f aca="false">K1471/$K$1819</f>
        <v>0.000121560528918701</v>
      </c>
      <c r="M1471" s="21" t="n">
        <v>23.0862944162437</v>
      </c>
    </row>
    <row r="1472" customFormat="false" ht="15" hidden="false" customHeight="false" outlineLevel="0" collapsed="false">
      <c r="A1472" s="14" t="n">
        <v>1471</v>
      </c>
      <c r="B1472" s="15" t="s">
        <v>4115</v>
      </c>
      <c r="C1472" s="15" t="s">
        <v>4116</v>
      </c>
      <c r="D1472" s="16" t="s">
        <v>4117</v>
      </c>
      <c r="E1472" s="15" t="n">
        <v>68</v>
      </c>
      <c r="F1472" s="15" t="n">
        <v>1</v>
      </c>
      <c r="G1472" s="15" t="n">
        <v>5</v>
      </c>
      <c r="H1472" s="15" t="n">
        <v>55488</v>
      </c>
      <c r="I1472" s="17" t="n">
        <v>8.53</v>
      </c>
      <c r="J1472" s="18" t="n">
        <v>480</v>
      </c>
      <c r="K1472" s="19" t="n">
        <f aca="false">F1472/J1472</f>
        <v>0.00208333333333333</v>
      </c>
      <c r="L1472" s="20" t="n">
        <f aca="false">K1472/$K$1819</f>
        <v>4.98904670770503E-005</v>
      </c>
      <c r="M1472" s="21" t="n">
        <v>9.475</v>
      </c>
    </row>
    <row r="1473" customFormat="false" ht="15" hidden="false" customHeight="false" outlineLevel="0" collapsed="false">
      <c r="A1473" s="14" t="n">
        <v>1472</v>
      </c>
      <c r="B1473" s="15" t="s">
        <v>4118</v>
      </c>
      <c r="C1473" s="15" t="s">
        <v>4119</v>
      </c>
      <c r="D1473" s="16" t="s">
        <v>4120</v>
      </c>
      <c r="E1473" s="15" t="n">
        <v>68</v>
      </c>
      <c r="F1473" s="15" t="n">
        <v>1</v>
      </c>
      <c r="G1473" s="15" t="n">
        <v>10.7</v>
      </c>
      <c r="H1473" s="15" t="n">
        <v>11851</v>
      </c>
      <c r="I1473" s="17" t="n">
        <v>6.28</v>
      </c>
      <c r="J1473" s="18" t="n">
        <v>103</v>
      </c>
      <c r="K1473" s="19" t="n">
        <f aca="false">F1473/J1473</f>
        <v>0.00970873786407767</v>
      </c>
      <c r="L1473" s="20" t="n">
        <f aca="false">K1473/$K$1819</f>
        <v>0.00023249926404839</v>
      </c>
      <c r="M1473" s="21" t="n">
        <v>44.1553398058252</v>
      </c>
    </row>
    <row r="1474" customFormat="false" ht="15" hidden="false" customHeight="false" outlineLevel="0" collapsed="false">
      <c r="A1474" s="14" t="n">
        <v>1473</v>
      </c>
      <c r="B1474" s="15" t="s">
        <v>4121</v>
      </c>
      <c r="C1474" s="15" t="s">
        <v>4122</v>
      </c>
      <c r="D1474" s="16" t="s">
        <v>4123</v>
      </c>
      <c r="E1474" s="15" t="n">
        <v>68</v>
      </c>
      <c r="F1474" s="15" t="n">
        <v>2</v>
      </c>
      <c r="G1474" s="15" t="n">
        <v>2.9</v>
      </c>
      <c r="H1474" s="15" t="n">
        <v>52167</v>
      </c>
      <c r="I1474" s="17" t="n">
        <v>8.09</v>
      </c>
      <c r="J1474" s="18" t="n">
        <v>480</v>
      </c>
      <c r="K1474" s="19" t="n">
        <f aca="false">F1474/J1474</f>
        <v>0.00416666666666667</v>
      </c>
      <c r="L1474" s="20" t="n">
        <f aca="false">K1474/$K$1819</f>
        <v>9.97809341541006E-005</v>
      </c>
      <c r="M1474" s="21" t="n">
        <v>18.95</v>
      </c>
    </row>
    <row r="1475" customFormat="false" ht="45" hidden="false" customHeight="false" outlineLevel="0" collapsed="false">
      <c r="A1475" s="14" t="n">
        <v>1474</v>
      </c>
      <c r="B1475" s="15" t="s">
        <v>4124</v>
      </c>
      <c r="C1475" s="15" t="s">
        <v>4125</v>
      </c>
      <c r="D1475" s="16" t="s">
        <v>4126</v>
      </c>
      <c r="E1475" s="15" t="n">
        <v>68</v>
      </c>
      <c r="F1475" s="15" t="n">
        <v>1</v>
      </c>
      <c r="G1475" s="15" t="n">
        <v>6.7</v>
      </c>
      <c r="H1475" s="15" t="n">
        <v>26975</v>
      </c>
      <c r="I1475" s="17" t="n">
        <v>9.65</v>
      </c>
      <c r="J1475" s="18" t="n">
        <v>252</v>
      </c>
      <c r="K1475" s="19" t="n">
        <f aca="false">F1475/J1475</f>
        <v>0.00396825396825397</v>
      </c>
      <c r="L1475" s="20" t="n">
        <f aca="false">K1475/$K$1819</f>
        <v>9.50294610991434E-005</v>
      </c>
      <c r="M1475" s="21" t="n">
        <v>18.047619047619</v>
      </c>
    </row>
    <row r="1476" customFormat="false" ht="30" hidden="false" customHeight="false" outlineLevel="0" collapsed="false">
      <c r="A1476" s="14" t="n">
        <v>1475</v>
      </c>
      <c r="B1476" s="15" t="s">
        <v>4127</v>
      </c>
      <c r="C1476" s="15" t="s">
        <v>4128</v>
      </c>
      <c r="D1476" s="16" t="s">
        <v>4129</v>
      </c>
      <c r="E1476" s="15" t="n">
        <v>68</v>
      </c>
      <c r="F1476" s="15" t="n">
        <v>2</v>
      </c>
      <c r="G1476" s="15" t="n">
        <v>7.6</v>
      </c>
      <c r="H1476" s="15" t="n">
        <v>22745</v>
      </c>
      <c r="I1476" s="17" t="n">
        <v>9.02</v>
      </c>
      <c r="J1476" s="18" t="n">
        <v>198</v>
      </c>
      <c r="K1476" s="19" t="n">
        <f aca="false">F1476/J1476</f>
        <v>0.0101010101010101</v>
      </c>
      <c r="L1476" s="20" t="n">
        <f aca="false">K1476/$K$1819</f>
        <v>0.000241893173706911</v>
      </c>
      <c r="M1476" s="21" t="n">
        <v>45.9393939393939</v>
      </c>
    </row>
    <row r="1477" customFormat="false" ht="15" hidden="false" customHeight="false" outlineLevel="0" collapsed="false">
      <c r="A1477" s="14" t="n">
        <v>1476</v>
      </c>
      <c r="B1477" s="22" t="s">
        <v>4130</v>
      </c>
      <c r="C1477" s="15" t="s">
        <v>4131</v>
      </c>
      <c r="D1477" s="16" t="s">
        <v>4132</v>
      </c>
      <c r="E1477" s="15" t="n">
        <v>68</v>
      </c>
      <c r="F1477" s="15" t="n">
        <v>1</v>
      </c>
      <c r="G1477" s="15" t="n">
        <v>23.5</v>
      </c>
      <c r="H1477" s="15" t="n">
        <v>15509</v>
      </c>
      <c r="I1477" s="17" t="n">
        <v>11.13</v>
      </c>
      <c r="J1477" s="18" t="n">
        <v>136</v>
      </c>
      <c r="K1477" s="19" t="n">
        <f aca="false">F1477/J1477</f>
        <v>0.00735294117647059</v>
      </c>
      <c r="L1477" s="20" t="n">
        <f aca="false">K1477/$K$1819</f>
        <v>0.000176084001448413</v>
      </c>
      <c r="M1477" s="21" t="n">
        <v>33.4411764705882</v>
      </c>
    </row>
    <row r="1478" customFormat="false" ht="15" hidden="false" customHeight="false" outlineLevel="0" collapsed="false">
      <c r="A1478" s="14" t="n">
        <v>1477</v>
      </c>
      <c r="B1478" s="15" t="s">
        <v>4133</v>
      </c>
      <c r="C1478" s="15" t="s">
        <v>4134</v>
      </c>
      <c r="D1478" s="15" t="s">
        <v>4135</v>
      </c>
      <c r="E1478" s="15" t="n">
        <v>67</v>
      </c>
      <c r="F1478" s="15" t="n">
        <v>1</v>
      </c>
      <c r="G1478" s="15" t="n">
        <v>5.6</v>
      </c>
      <c r="H1478" s="15" t="n">
        <v>34214</v>
      </c>
      <c r="I1478" s="17" t="n">
        <v>5.45</v>
      </c>
      <c r="J1478" s="18" t="n">
        <v>302</v>
      </c>
      <c r="K1478" s="19" t="n">
        <f aca="false">F1478/J1478</f>
        <v>0.0033112582781457</v>
      </c>
      <c r="L1478" s="20" t="n">
        <f aca="false">K1478/$K$1819</f>
        <v>7.92961066125303E-005</v>
      </c>
      <c r="M1478" s="21" t="n">
        <v>15.0596026490066</v>
      </c>
    </row>
    <row r="1479" customFormat="false" ht="15" hidden="false" customHeight="false" outlineLevel="0" collapsed="false">
      <c r="A1479" s="14" t="n">
        <v>1478</v>
      </c>
      <c r="B1479" s="15" t="s">
        <v>4136</v>
      </c>
      <c r="C1479" s="15" t="s">
        <v>4137</v>
      </c>
      <c r="D1479" s="16" t="s">
        <v>4138</v>
      </c>
      <c r="E1479" s="15" t="n">
        <v>67</v>
      </c>
      <c r="F1479" s="15" t="n">
        <v>1</v>
      </c>
      <c r="G1479" s="15" t="n">
        <v>3.7</v>
      </c>
      <c r="H1479" s="15" t="n">
        <v>50396</v>
      </c>
      <c r="I1479" s="17" t="n">
        <v>5.52</v>
      </c>
      <c r="J1479" s="18" t="n">
        <v>465</v>
      </c>
      <c r="K1479" s="19" t="n">
        <f aca="false">F1479/J1479</f>
        <v>0.0021505376344086</v>
      </c>
      <c r="L1479" s="20" t="n">
        <f aca="false">K1479/$K$1819</f>
        <v>5.14998369827616E-005</v>
      </c>
      <c r="M1479" s="21" t="n">
        <v>9.78064516129032</v>
      </c>
    </row>
    <row r="1480" customFormat="false" ht="15" hidden="false" customHeight="false" outlineLevel="0" collapsed="false">
      <c r="A1480" s="14" t="n">
        <v>1479</v>
      </c>
      <c r="B1480" s="15" t="s">
        <v>4139</v>
      </c>
      <c r="C1480" s="15" t="s">
        <v>4140</v>
      </c>
      <c r="D1480" s="16" t="s">
        <v>4141</v>
      </c>
      <c r="E1480" s="15" t="n">
        <v>67</v>
      </c>
      <c r="F1480" s="15" t="n">
        <v>1</v>
      </c>
      <c r="G1480" s="15" t="n">
        <v>15.9</v>
      </c>
      <c r="H1480" s="15" t="n">
        <v>12672</v>
      </c>
      <c r="I1480" s="17" t="n">
        <v>5</v>
      </c>
      <c r="J1480" s="18" t="n">
        <v>113</v>
      </c>
      <c r="K1480" s="19" t="n">
        <f aca="false">F1480/J1480</f>
        <v>0.00884955752212389</v>
      </c>
      <c r="L1480" s="20" t="n">
        <f aca="false">K1480/$K$1819</f>
        <v>0.000211924107937913</v>
      </c>
      <c r="M1480" s="21" t="n">
        <v>40.2477876106195</v>
      </c>
    </row>
    <row r="1481" customFormat="false" ht="15" hidden="false" customHeight="false" outlineLevel="0" collapsed="false">
      <c r="A1481" s="14" t="n">
        <v>1480</v>
      </c>
      <c r="B1481" s="15" t="s">
        <v>4142</v>
      </c>
      <c r="C1481" s="15" t="s">
        <v>4143</v>
      </c>
      <c r="D1481" s="16" t="s">
        <v>4144</v>
      </c>
      <c r="E1481" s="15" t="n">
        <v>67</v>
      </c>
      <c r="F1481" s="15" t="n">
        <v>1</v>
      </c>
      <c r="G1481" s="15" t="n">
        <v>6.8</v>
      </c>
      <c r="H1481" s="15" t="n">
        <v>21912</v>
      </c>
      <c r="I1481" s="17" t="n">
        <v>5.16</v>
      </c>
      <c r="J1481" s="18" t="n">
        <v>191</v>
      </c>
      <c r="K1481" s="19" t="n">
        <f aca="false">F1481/J1481</f>
        <v>0.00523560209424084</v>
      </c>
      <c r="L1481" s="20" t="n">
        <f aca="false">K1481/$K$1819</f>
        <v>0.000125379184277404</v>
      </c>
      <c r="M1481" s="21" t="n">
        <v>23.8115183246073</v>
      </c>
    </row>
    <row r="1482" customFormat="false" ht="15" hidden="false" customHeight="false" outlineLevel="0" collapsed="false">
      <c r="A1482" s="14" t="n">
        <v>1481</v>
      </c>
      <c r="B1482" s="15" t="s">
        <v>4145</v>
      </c>
      <c r="C1482" s="15" t="s">
        <v>4146</v>
      </c>
      <c r="D1482" s="16" t="s">
        <v>4147</v>
      </c>
      <c r="E1482" s="15" t="n">
        <v>67</v>
      </c>
      <c r="F1482" s="15" t="n">
        <v>1</v>
      </c>
      <c r="G1482" s="15" t="n">
        <v>3.1</v>
      </c>
      <c r="H1482" s="15" t="n">
        <v>80814</v>
      </c>
      <c r="I1482" s="17" t="n">
        <v>4.88</v>
      </c>
      <c r="J1482" s="18" t="n">
        <v>700</v>
      </c>
      <c r="K1482" s="19" t="n">
        <f aca="false">F1482/J1482</f>
        <v>0.00142857142857143</v>
      </c>
      <c r="L1482" s="20" t="n">
        <f aca="false">K1482/$K$1819</f>
        <v>3.42106059956916E-005</v>
      </c>
      <c r="M1482" s="21" t="n">
        <v>6.49714285714286</v>
      </c>
    </row>
    <row r="1483" customFormat="false" ht="30" hidden="false" customHeight="false" outlineLevel="0" collapsed="false">
      <c r="A1483" s="14" t="n">
        <v>1482</v>
      </c>
      <c r="B1483" s="22" t="s">
        <v>4148</v>
      </c>
      <c r="C1483" s="22" t="s">
        <v>2204</v>
      </c>
      <c r="D1483" s="23" t="s">
        <v>4149</v>
      </c>
      <c r="E1483" s="22" t="n">
        <v>67</v>
      </c>
      <c r="F1483" s="22" t="n">
        <v>2</v>
      </c>
      <c r="G1483" s="22" t="n">
        <v>3.9</v>
      </c>
      <c r="H1483" s="22" t="n">
        <v>71184</v>
      </c>
      <c r="I1483" s="25" t="n">
        <v>8.23</v>
      </c>
      <c r="J1483" s="18" t="n">
        <v>633</v>
      </c>
      <c r="K1483" s="19" t="n">
        <f aca="false">F1483/J1483</f>
        <v>0.00315955766192733</v>
      </c>
      <c r="L1483" s="20" t="n">
        <f aca="false">K1483/$K$1819</f>
        <v>7.56632676050052E-005</v>
      </c>
      <c r="M1483" s="21" t="n">
        <v>14.3696682464455</v>
      </c>
    </row>
    <row r="1484" customFormat="false" ht="30" hidden="false" customHeight="false" outlineLevel="0" collapsed="false">
      <c r="A1484" s="14" t="n">
        <v>1483</v>
      </c>
      <c r="B1484" s="15" t="s">
        <v>4150</v>
      </c>
      <c r="C1484" s="15" t="s">
        <v>4151</v>
      </c>
      <c r="D1484" s="16" t="s">
        <v>4152</v>
      </c>
      <c r="E1484" s="22" t="n">
        <v>67</v>
      </c>
      <c r="F1484" s="22" t="n">
        <v>1</v>
      </c>
      <c r="G1484" s="22" t="n">
        <v>4.2</v>
      </c>
      <c r="H1484" s="22" t="n">
        <v>28889</v>
      </c>
      <c r="I1484" s="25" t="n">
        <v>8.69</v>
      </c>
      <c r="J1484" s="18" t="n">
        <v>259</v>
      </c>
      <c r="K1484" s="19" t="n">
        <f aca="false">F1484/J1484</f>
        <v>0.00386100386100386</v>
      </c>
      <c r="L1484" s="20" t="n">
        <f aca="false">K1484/$K$1819</f>
        <v>9.24610972856531E-005</v>
      </c>
      <c r="M1484" s="21" t="n">
        <v>17.5598455598456</v>
      </c>
    </row>
    <row r="1485" customFormat="false" ht="30" hidden="false" customHeight="false" outlineLevel="0" collapsed="false">
      <c r="A1485" s="14" t="n">
        <v>1484</v>
      </c>
      <c r="B1485" s="15" t="s">
        <v>4153</v>
      </c>
      <c r="C1485" s="15" t="s">
        <v>4154</v>
      </c>
      <c r="D1485" s="16" t="s">
        <v>4155</v>
      </c>
      <c r="E1485" s="15" t="n">
        <v>67</v>
      </c>
      <c r="F1485" s="15" t="n">
        <v>2</v>
      </c>
      <c r="G1485" s="15" t="n">
        <v>1.7</v>
      </c>
      <c r="H1485" s="15" t="n">
        <v>103719</v>
      </c>
      <c r="I1485" s="17" t="n">
        <v>6.46</v>
      </c>
      <c r="J1485" s="18" t="n">
        <v>919</v>
      </c>
      <c r="K1485" s="19" t="n">
        <f aca="false">F1485/J1485</f>
        <v>0.00217627856365615</v>
      </c>
      <c r="L1485" s="20" t="n">
        <f aca="false">K1485/$K$1819</f>
        <v>5.21162659346771E-005</v>
      </c>
      <c r="M1485" s="21" t="n">
        <v>9.89771490750816</v>
      </c>
    </row>
    <row r="1486" customFormat="false" ht="30" hidden="false" customHeight="false" outlineLevel="0" collapsed="false">
      <c r="A1486" s="14" t="n">
        <v>1485</v>
      </c>
      <c r="B1486" s="15" t="s">
        <v>4156</v>
      </c>
      <c r="C1486" s="15" t="s">
        <v>4157</v>
      </c>
      <c r="D1486" s="16" t="s">
        <v>4158</v>
      </c>
      <c r="E1486" s="15" t="n">
        <v>67</v>
      </c>
      <c r="F1486" s="15" t="n">
        <v>1</v>
      </c>
      <c r="G1486" s="15" t="n">
        <v>3.9</v>
      </c>
      <c r="H1486" s="15" t="n">
        <v>52910</v>
      </c>
      <c r="I1486" s="17" t="n">
        <v>6.03</v>
      </c>
      <c r="J1486" s="18" t="n">
        <v>484</v>
      </c>
      <c r="K1486" s="19" t="n">
        <f aca="false">F1486/J1486</f>
        <v>0.00206611570247934</v>
      </c>
      <c r="L1486" s="20" t="n">
        <f aca="false">K1486/$K$1819</f>
        <v>4.94781491673226E-005</v>
      </c>
      <c r="M1486" s="21" t="n">
        <v>9.39669421487603</v>
      </c>
    </row>
    <row r="1487" customFormat="false" ht="15" hidden="false" customHeight="false" outlineLevel="0" collapsed="false">
      <c r="A1487" s="14" t="n">
        <v>1486</v>
      </c>
      <c r="B1487" s="15" t="s">
        <v>4159</v>
      </c>
      <c r="C1487" s="15" t="s">
        <v>4160</v>
      </c>
      <c r="D1487" s="16" t="s">
        <v>4161</v>
      </c>
      <c r="E1487" s="15" t="n">
        <v>67</v>
      </c>
      <c r="F1487" s="15" t="n">
        <v>1</v>
      </c>
      <c r="G1487" s="15" t="n">
        <v>6.7</v>
      </c>
      <c r="H1487" s="15" t="n">
        <v>28512</v>
      </c>
      <c r="I1487" s="17" t="n">
        <v>8.72</v>
      </c>
      <c r="J1487" s="18" t="n">
        <v>255</v>
      </c>
      <c r="K1487" s="19" t="n">
        <f aca="false">F1487/J1487</f>
        <v>0.00392156862745098</v>
      </c>
      <c r="L1487" s="20" t="n">
        <f aca="false">K1487/$K$1819</f>
        <v>9.39114674391535E-005</v>
      </c>
      <c r="M1487" s="21" t="n">
        <v>17.8352941176471</v>
      </c>
    </row>
    <row r="1488" customFormat="false" ht="15" hidden="false" customHeight="false" outlineLevel="0" collapsed="false">
      <c r="A1488" s="14" t="n">
        <v>1487</v>
      </c>
      <c r="B1488" s="24" t="s">
        <v>4162</v>
      </c>
      <c r="C1488" s="15" t="s">
        <v>4163</v>
      </c>
      <c r="D1488" s="16" t="s">
        <v>4164</v>
      </c>
      <c r="E1488" s="15" t="n">
        <v>66</v>
      </c>
      <c r="F1488" s="15" t="n">
        <v>1</v>
      </c>
      <c r="G1488" s="15" t="n">
        <v>4</v>
      </c>
      <c r="H1488" s="15" t="n">
        <v>29132</v>
      </c>
      <c r="I1488" s="17" t="n">
        <v>7.45</v>
      </c>
      <c r="J1488" s="18" t="n">
        <v>253</v>
      </c>
      <c r="K1488" s="19" t="n">
        <f aca="false">F1488/J1488</f>
        <v>0.00395256916996047</v>
      </c>
      <c r="L1488" s="20" t="n">
        <f aca="false">K1488/$K$1819</f>
        <v>9.4653850580965E-005</v>
      </c>
      <c r="M1488" s="21" t="n">
        <v>17.9762845849802</v>
      </c>
    </row>
    <row r="1489" customFormat="false" ht="15" hidden="false" customHeight="false" outlineLevel="0" collapsed="false">
      <c r="A1489" s="14" t="n">
        <v>1488</v>
      </c>
      <c r="B1489" s="15" t="s">
        <v>4165</v>
      </c>
      <c r="C1489" s="15" t="s">
        <v>4166</v>
      </c>
      <c r="D1489" s="16" t="s">
        <v>4167</v>
      </c>
      <c r="E1489" s="15" t="n">
        <v>66</v>
      </c>
      <c r="F1489" s="15" t="n">
        <v>2</v>
      </c>
      <c r="G1489" s="15" t="n">
        <v>7.6</v>
      </c>
      <c r="H1489" s="15" t="n">
        <v>37225</v>
      </c>
      <c r="I1489" s="17" t="n">
        <v>4.41</v>
      </c>
      <c r="J1489" s="18" t="n">
        <v>315</v>
      </c>
      <c r="K1489" s="19" t="n">
        <f aca="false">F1489/J1489</f>
        <v>0.00634920634920635</v>
      </c>
      <c r="L1489" s="20" t="n">
        <f aca="false">K1489/$K$1819</f>
        <v>0.000152047137758629</v>
      </c>
      <c r="M1489" s="21" t="n">
        <v>28.8761904761905</v>
      </c>
    </row>
    <row r="1490" customFormat="false" ht="15" hidden="false" customHeight="false" outlineLevel="0" collapsed="false">
      <c r="A1490" s="14" t="n">
        <v>1489</v>
      </c>
      <c r="B1490" s="15" t="s">
        <v>4168</v>
      </c>
      <c r="C1490" s="15" t="s">
        <v>4169</v>
      </c>
      <c r="D1490" s="16" t="s">
        <v>4170</v>
      </c>
      <c r="E1490" s="15" t="n">
        <v>66</v>
      </c>
      <c r="F1490" s="15" t="n">
        <v>2</v>
      </c>
      <c r="G1490" s="15" t="n">
        <v>10</v>
      </c>
      <c r="H1490" s="15" t="n">
        <v>20459</v>
      </c>
      <c r="I1490" s="17" t="n">
        <v>4.53</v>
      </c>
      <c r="J1490" s="18" t="n">
        <v>190</v>
      </c>
      <c r="K1490" s="19" t="n">
        <f aca="false">F1490/J1490</f>
        <v>0.0105263157894737</v>
      </c>
      <c r="L1490" s="20" t="n">
        <f aca="false">K1490/$K$1819</f>
        <v>0.000252078149441938</v>
      </c>
      <c r="M1490" s="21" t="n">
        <v>47.8736842105263</v>
      </c>
    </row>
    <row r="1491" customFormat="false" ht="30" hidden="false" customHeight="false" outlineLevel="0" collapsed="false">
      <c r="A1491" s="14" t="n">
        <v>1490</v>
      </c>
      <c r="B1491" s="15" t="s">
        <v>4171</v>
      </c>
      <c r="C1491" s="15" t="s">
        <v>2789</v>
      </c>
      <c r="D1491" s="16" t="s">
        <v>4172</v>
      </c>
      <c r="E1491" s="15" t="n">
        <v>66</v>
      </c>
      <c r="F1491" s="15" t="n">
        <v>1</v>
      </c>
      <c r="G1491" s="15" t="n">
        <v>3.8</v>
      </c>
      <c r="H1491" s="15" t="n">
        <v>34211</v>
      </c>
      <c r="I1491" s="17" t="n">
        <v>9.92</v>
      </c>
      <c r="J1491" s="18" t="n">
        <v>314</v>
      </c>
      <c r="K1491" s="19" t="n">
        <f aca="false">F1491/J1491</f>
        <v>0.00318471337579618</v>
      </c>
      <c r="L1491" s="20" t="n">
        <f aca="false">K1491/$K$1819</f>
        <v>7.62656821560004E-005</v>
      </c>
      <c r="M1491" s="21" t="n">
        <v>14.484076433121</v>
      </c>
    </row>
    <row r="1492" customFormat="false" ht="15" hidden="false" customHeight="false" outlineLevel="0" collapsed="false">
      <c r="A1492" s="14" t="n">
        <v>1491</v>
      </c>
      <c r="B1492" s="15" t="s">
        <v>4173</v>
      </c>
      <c r="C1492" s="15" t="s">
        <v>4174</v>
      </c>
      <c r="D1492" s="16" t="s">
        <v>4175</v>
      </c>
      <c r="E1492" s="15" t="n">
        <v>66</v>
      </c>
      <c r="F1492" s="15" t="n">
        <v>2</v>
      </c>
      <c r="G1492" s="15" t="n">
        <v>8.3</v>
      </c>
      <c r="H1492" s="15" t="n">
        <v>25289</v>
      </c>
      <c r="I1492" s="17" t="n">
        <v>4.57</v>
      </c>
      <c r="J1492" s="18" t="n">
        <v>229</v>
      </c>
      <c r="K1492" s="19" t="n">
        <f aca="false">F1492/J1492</f>
        <v>0.00873362445414847</v>
      </c>
      <c r="L1492" s="20" t="n">
        <f aca="false">K1492/$K$1819</f>
        <v>0.000209147809580648</v>
      </c>
      <c r="M1492" s="21" t="n">
        <v>39.7205240174672</v>
      </c>
    </row>
    <row r="1493" customFormat="false" ht="15" hidden="false" customHeight="false" outlineLevel="0" collapsed="false">
      <c r="A1493" s="14" t="n">
        <v>1492</v>
      </c>
      <c r="B1493" s="15" t="s">
        <v>4176</v>
      </c>
      <c r="C1493" s="15" t="s">
        <v>4177</v>
      </c>
      <c r="D1493" s="16" t="s">
        <v>4178</v>
      </c>
      <c r="E1493" s="15" t="n">
        <v>66</v>
      </c>
      <c r="F1493" s="15" t="n">
        <v>1</v>
      </c>
      <c r="G1493" s="15" t="n">
        <v>3.3</v>
      </c>
      <c r="H1493" s="15" t="n">
        <v>45371</v>
      </c>
      <c r="I1493" s="17" t="n">
        <v>5.28</v>
      </c>
      <c r="J1493" s="18" t="n">
        <v>396</v>
      </c>
      <c r="K1493" s="19" t="n">
        <f aca="false">F1493/J1493</f>
        <v>0.00252525252525253</v>
      </c>
      <c r="L1493" s="20" t="n">
        <f aca="false">K1493/$K$1819</f>
        <v>6.04732934267276E-005</v>
      </c>
      <c r="M1493" s="21" t="n">
        <v>11.4848484848485</v>
      </c>
    </row>
    <row r="1494" customFormat="false" ht="15" hidden="false" customHeight="false" outlineLevel="0" collapsed="false">
      <c r="A1494" s="14" t="n">
        <v>1493</v>
      </c>
      <c r="B1494" s="15" t="s">
        <v>4179</v>
      </c>
      <c r="C1494" s="15" t="s">
        <v>4180</v>
      </c>
      <c r="D1494" s="16" t="s">
        <v>4181</v>
      </c>
      <c r="E1494" s="15" t="n">
        <v>66</v>
      </c>
      <c r="F1494" s="15" t="n">
        <v>1</v>
      </c>
      <c r="G1494" s="15" t="n">
        <v>8.3</v>
      </c>
      <c r="H1494" s="15" t="n">
        <v>30568</v>
      </c>
      <c r="I1494" s="17" t="n">
        <v>5.16</v>
      </c>
      <c r="J1494" s="18" t="n">
        <v>277</v>
      </c>
      <c r="K1494" s="19" t="n">
        <f aca="false">F1494/J1494</f>
        <v>0.0036101083032491</v>
      </c>
      <c r="L1494" s="20" t="n">
        <f aca="false">K1494/$K$1819</f>
        <v>8.64527949349608E-005</v>
      </c>
      <c r="M1494" s="21" t="n">
        <v>16.4187725631769</v>
      </c>
    </row>
    <row r="1495" customFormat="false" ht="30" hidden="false" customHeight="false" outlineLevel="0" collapsed="false">
      <c r="A1495" s="14" t="n">
        <v>1494</v>
      </c>
      <c r="B1495" s="15" t="s">
        <v>4182</v>
      </c>
      <c r="C1495" s="15" t="s">
        <v>4183</v>
      </c>
      <c r="D1495" s="16" t="s">
        <v>4184</v>
      </c>
      <c r="E1495" s="15" t="n">
        <v>66</v>
      </c>
      <c r="F1495" s="15" t="n">
        <v>1</v>
      </c>
      <c r="G1495" s="15" t="n">
        <v>5.9</v>
      </c>
      <c r="H1495" s="15" t="n">
        <v>33948</v>
      </c>
      <c r="I1495" s="17" t="n">
        <v>8.96</v>
      </c>
      <c r="J1495" s="18" t="n">
        <v>307</v>
      </c>
      <c r="K1495" s="19" t="n">
        <f aca="false">F1495/J1495</f>
        <v>0.00325732899022801</v>
      </c>
      <c r="L1495" s="20" t="n">
        <f aca="false">K1495/$K$1819</f>
        <v>7.80046390781242E-005</v>
      </c>
      <c r="M1495" s="21" t="n">
        <v>14.814332247557</v>
      </c>
    </row>
    <row r="1496" customFormat="false" ht="15" hidden="false" customHeight="false" outlineLevel="0" collapsed="false">
      <c r="A1496" s="14" t="n">
        <v>1495</v>
      </c>
      <c r="B1496" s="15" t="s">
        <v>4185</v>
      </c>
      <c r="C1496" s="15" t="s">
        <v>4186</v>
      </c>
      <c r="D1496" s="16" t="s">
        <v>4187</v>
      </c>
      <c r="E1496" s="15" t="n">
        <v>66</v>
      </c>
      <c r="F1496" s="15" t="n">
        <v>1</v>
      </c>
      <c r="G1496" s="15" t="n">
        <v>4.4</v>
      </c>
      <c r="H1496" s="15" t="n">
        <v>48526</v>
      </c>
      <c r="I1496" s="17" t="n">
        <v>5.76</v>
      </c>
      <c r="J1496" s="18" t="n">
        <v>453</v>
      </c>
      <c r="K1496" s="19" t="n">
        <f aca="false">F1496/J1496</f>
        <v>0.0022075055187638</v>
      </c>
      <c r="L1496" s="20" t="n">
        <f aca="false">K1496/$K$1819</f>
        <v>5.28640710750202E-005</v>
      </c>
      <c r="M1496" s="21" t="n">
        <v>10.0397350993377</v>
      </c>
    </row>
    <row r="1497" customFormat="false" ht="15" hidden="false" customHeight="false" outlineLevel="0" collapsed="false">
      <c r="A1497" s="14" t="n">
        <v>1496</v>
      </c>
      <c r="B1497" s="15" t="s">
        <v>4188</v>
      </c>
      <c r="C1497" s="15" t="s">
        <v>4189</v>
      </c>
      <c r="D1497" s="16" t="s">
        <v>4190</v>
      </c>
      <c r="E1497" s="15" t="n">
        <v>66</v>
      </c>
      <c r="F1497" s="15" t="n">
        <v>2</v>
      </c>
      <c r="G1497" s="15" t="n">
        <v>12.7</v>
      </c>
      <c r="H1497" s="15" t="n">
        <v>30158</v>
      </c>
      <c r="I1497" s="17" t="n">
        <v>6.1</v>
      </c>
      <c r="J1497" s="18" t="n">
        <v>259</v>
      </c>
      <c r="K1497" s="19" t="n">
        <f aca="false">F1497/J1497</f>
        <v>0.00772200772200772</v>
      </c>
      <c r="L1497" s="20" t="n">
        <f aca="false">K1497/$K$1819</f>
        <v>0.000184922194571306</v>
      </c>
      <c r="M1497" s="21" t="n">
        <v>35.1196911196911</v>
      </c>
    </row>
    <row r="1498" customFormat="false" ht="15" hidden="false" customHeight="false" outlineLevel="0" collapsed="false">
      <c r="A1498" s="14" t="n">
        <v>1497</v>
      </c>
      <c r="B1498" s="15" t="s">
        <v>4191</v>
      </c>
      <c r="C1498" s="15" t="s">
        <v>4192</v>
      </c>
      <c r="D1498" s="16" t="s">
        <v>4193</v>
      </c>
      <c r="E1498" s="15" t="n">
        <v>66</v>
      </c>
      <c r="F1498" s="15" t="n">
        <v>1</v>
      </c>
      <c r="G1498" s="15" t="n">
        <v>9</v>
      </c>
      <c r="H1498" s="15" t="n">
        <v>20652</v>
      </c>
      <c r="I1498" s="17" t="n">
        <v>7.93</v>
      </c>
      <c r="J1498" s="18" t="n">
        <v>189</v>
      </c>
      <c r="K1498" s="19" t="n">
        <f aca="false">F1498/J1498</f>
        <v>0.00529100529100529</v>
      </c>
      <c r="L1498" s="20" t="n">
        <f aca="false">K1498/$K$1819</f>
        <v>0.000126705948132191</v>
      </c>
      <c r="M1498" s="21" t="n">
        <v>24.0634920634921</v>
      </c>
    </row>
    <row r="1499" customFormat="false" ht="30" hidden="false" customHeight="false" outlineLevel="0" collapsed="false">
      <c r="A1499" s="14" t="n">
        <v>1498</v>
      </c>
      <c r="B1499" s="15" t="s">
        <v>4194</v>
      </c>
      <c r="C1499" s="15" t="s">
        <v>4195</v>
      </c>
      <c r="D1499" s="16" t="s">
        <v>4196</v>
      </c>
      <c r="E1499" s="15" t="n">
        <v>66</v>
      </c>
      <c r="F1499" s="15" t="n">
        <v>1</v>
      </c>
      <c r="G1499" s="15" t="n">
        <v>5.2</v>
      </c>
      <c r="H1499" s="15" t="n">
        <v>27713</v>
      </c>
      <c r="I1499" s="17" t="n">
        <v>8.86</v>
      </c>
      <c r="J1499" s="18" t="n">
        <v>250</v>
      </c>
      <c r="K1499" s="19" t="n">
        <f aca="false">F1499/J1499</f>
        <v>0.004</v>
      </c>
      <c r="L1499" s="20" t="n">
        <f aca="false">K1499/$K$1819</f>
        <v>9.57896967879366E-005</v>
      </c>
      <c r="M1499" s="21" t="n">
        <v>18.192</v>
      </c>
    </row>
    <row r="1500" customFormat="false" ht="15" hidden="false" customHeight="false" outlineLevel="0" collapsed="false">
      <c r="A1500" s="14" t="n">
        <v>1499</v>
      </c>
      <c r="B1500" s="15" t="s">
        <v>4197</v>
      </c>
      <c r="C1500" s="15" t="s">
        <v>4198</v>
      </c>
      <c r="D1500" s="16" t="s">
        <v>4199</v>
      </c>
      <c r="E1500" s="15" t="n">
        <v>66</v>
      </c>
      <c r="F1500" s="15" t="n">
        <v>1</v>
      </c>
      <c r="G1500" s="15" t="n">
        <v>9.8</v>
      </c>
      <c r="H1500" s="15" t="n">
        <v>21036</v>
      </c>
      <c r="I1500" s="17" t="n">
        <v>5.95</v>
      </c>
      <c r="J1500" s="18" t="n">
        <v>184</v>
      </c>
      <c r="K1500" s="19" t="n">
        <f aca="false">F1500/J1500</f>
        <v>0.00543478260869565</v>
      </c>
      <c r="L1500" s="20" t="n">
        <f aca="false">K1500/$K$1819</f>
        <v>0.000130149044548827</v>
      </c>
      <c r="M1500" s="21" t="n">
        <v>24.7173913043478</v>
      </c>
    </row>
    <row r="1501" customFormat="false" ht="30" hidden="false" customHeight="false" outlineLevel="0" collapsed="false">
      <c r="A1501" s="14" t="n">
        <v>1500</v>
      </c>
      <c r="B1501" s="15" t="s">
        <v>4200</v>
      </c>
      <c r="C1501" s="15" t="s">
        <v>2955</v>
      </c>
      <c r="D1501" s="16" t="s">
        <v>4201</v>
      </c>
      <c r="E1501" s="15" t="n">
        <v>66</v>
      </c>
      <c r="F1501" s="15" t="n">
        <v>1</v>
      </c>
      <c r="G1501" s="15" t="n">
        <v>4.5</v>
      </c>
      <c r="H1501" s="15" t="n">
        <v>30796</v>
      </c>
      <c r="I1501" s="17" t="n">
        <v>7.68</v>
      </c>
      <c r="J1501" s="18" t="n">
        <v>286</v>
      </c>
      <c r="K1501" s="19" t="n">
        <f aca="false">F1501/J1501</f>
        <v>0.0034965034965035</v>
      </c>
      <c r="L1501" s="20" t="n">
        <f aca="false">K1501/$K$1819</f>
        <v>8.37322524370075E-005</v>
      </c>
      <c r="M1501" s="21" t="n">
        <v>15.9020979020979</v>
      </c>
    </row>
    <row r="1502" customFormat="false" ht="15" hidden="false" customHeight="false" outlineLevel="0" collapsed="false">
      <c r="A1502" s="14" t="n">
        <v>1501</v>
      </c>
      <c r="B1502" s="15" t="s">
        <v>4202</v>
      </c>
      <c r="C1502" s="15" t="s">
        <v>1416</v>
      </c>
      <c r="D1502" s="15" t="s">
        <v>4203</v>
      </c>
      <c r="E1502" s="15" t="n">
        <v>65</v>
      </c>
      <c r="F1502" s="15" t="n">
        <v>1</v>
      </c>
      <c r="G1502" s="15" t="n">
        <v>0.9</v>
      </c>
      <c r="H1502" s="15" t="n">
        <v>280188</v>
      </c>
      <c r="I1502" s="17" t="n">
        <v>5.49</v>
      </c>
      <c r="J1502" s="18" t="n">
        <v>2602</v>
      </c>
      <c r="K1502" s="19" t="n">
        <f aca="false">F1502/J1502</f>
        <v>0.000384319754035357</v>
      </c>
      <c r="L1502" s="20" t="n">
        <f aca="false">K1502/$K$1819</f>
        <v>9.20346817716531E-006</v>
      </c>
      <c r="M1502" s="21" t="n">
        <v>1.74788624135281</v>
      </c>
    </row>
    <row r="1503" customFormat="false" ht="15" hidden="false" customHeight="false" outlineLevel="0" collapsed="false">
      <c r="A1503" s="14" t="n">
        <v>1502</v>
      </c>
      <c r="B1503" s="15" t="s">
        <v>4204</v>
      </c>
      <c r="C1503" s="15" t="s">
        <v>4205</v>
      </c>
      <c r="D1503" s="16" t="s">
        <v>4206</v>
      </c>
      <c r="E1503" s="15" t="n">
        <v>65</v>
      </c>
      <c r="F1503" s="15" t="n">
        <v>1</v>
      </c>
      <c r="G1503" s="15" t="n">
        <v>1.6</v>
      </c>
      <c r="H1503" s="15" t="n">
        <v>64615</v>
      </c>
      <c r="I1503" s="17" t="n">
        <v>5.43</v>
      </c>
      <c r="J1503" s="18" t="n">
        <v>559</v>
      </c>
      <c r="K1503" s="19" t="n">
        <f aca="false">F1503/J1503</f>
        <v>0.00178890876565295</v>
      </c>
      <c r="L1503" s="20" t="n">
        <f aca="false">K1503/$K$1819</f>
        <v>4.28397570607945E-005</v>
      </c>
      <c r="M1503" s="21" t="n">
        <v>8.13595706618962</v>
      </c>
    </row>
    <row r="1504" customFormat="false" ht="30" hidden="false" customHeight="false" outlineLevel="0" collapsed="false">
      <c r="A1504" s="14" t="n">
        <v>1503</v>
      </c>
      <c r="B1504" s="15" t="s">
        <v>4207</v>
      </c>
      <c r="C1504" s="15" t="s">
        <v>4208</v>
      </c>
      <c r="D1504" s="16" t="s">
        <v>4209</v>
      </c>
      <c r="E1504" s="15" t="n">
        <v>65</v>
      </c>
      <c r="F1504" s="15" t="n">
        <v>1</v>
      </c>
      <c r="G1504" s="15" t="n">
        <v>14.4</v>
      </c>
      <c r="H1504" s="15" t="n">
        <v>12466</v>
      </c>
      <c r="I1504" s="17" t="n">
        <v>5.61</v>
      </c>
      <c r="J1504" s="18" t="n">
        <v>104</v>
      </c>
      <c r="K1504" s="19" t="n">
        <f aca="false">F1504/J1504</f>
        <v>0.00961538461538462</v>
      </c>
      <c r="L1504" s="20" t="n">
        <f aca="false">K1504/$K$1819</f>
        <v>0.000230263694201771</v>
      </c>
      <c r="M1504" s="21" t="n">
        <v>43.7307692307692</v>
      </c>
    </row>
    <row r="1505" customFormat="false" ht="15" hidden="false" customHeight="false" outlineLevel="0" collapsed="false">
      <c r="A1505" s="14" t="n">
        <v>1504</v>
      </c>
      <c r="B1505" s="15" t="s">
        <v>4210</v>
      </c>
      <c r="C1505" s="15" t="s">
        <v>4211</v>
      </c>
      <c r="D1505" s="16" t="s">
        <v>4212</v>
      </c>
      <c r="E1505" s="15" t="n">
        <v>65</v>
      </c>
      <c r="F1505" s="15" t="n">
        <v>1</v>
      </c>
      <c r="G1505" s="15" t="n">
        <v>16.2</v>
      </c>
      <c r="H1505" s="15" t="n">
        <v>10846</v>
      </c>
      <c r="I1505" s="17" t="n">
        <v>5.23</v>
      </c>
      <c r="J1505" s="18" t="n">
        <v>99</v>
      </c>
      <c r="K1505" s="19" t="n">
        <f aca="false">F1505/J1505</f>
        <v>0.0101010101010101</v>
      </c>
      <c r="L1505" s="20" t="n">
        <f aca="false">K1505/$K$1819</f>
        <v>0.000241893173706911</v>
      </c>
      <c r="M1505" s="21" t="n">
        <v>45.9393939393939</v>
      </c>
    </row>
    <row r="1506" customFormat="false" ht="30" hidden="false" customHeight="false" outlineLevel="0" collapsed="false">
      <c r="A1506" s="14" t="n">
        <v>1505</v>
      </c>
      <c r="B1506" s="22" t="s">
        <v>4213</v>
      </c>
      <c r="C1506" s="15" t="s">
        <v>4214</v>
      </c>
      <c r="D1506" s="16" t="s">
        <v>4215</v>
      </c>
      <c r="E1506" s="22" t="n">
        <v>65</v>
      </c>
      <c r="F1506" s="22" t="n">
        <v>1</v>
      </c>
      <c r="G1506" s="22" t="n">
        <v>2.1</v>
      </c>
      <c r="H1506" s="22" t="n">
        <v>63500</v>
      </c>
      <c r="I1506" s="17" t="n">
        <v>4.91</v>
      </c>
      <c r="J1506" s="18" t="n">
        <v>570</v>
      </c>
      <c r="K1506" s="19" t="n">
        <f aca="false">F1506/J1506</f>
        <v>0.00175438596491228</v>
      </c>
      <c r="L1506" s="20" t="n">
        <f aca="false">K1506/$K$1819</f>
        <v>4.20130249069897E-005</v>
      </c>
      <c r="M1506" s="21" t="n">
        <v>7.97894736842105</v>
      </c>
    </row>
    <row r="1507" customFormat="false" ht="15" hidden="false" customHeight="false" outlineLevel="0" collapsed="false">
      <c r="A1507" s="14" t="n">
        <v>1506</v>
      </c>
      <c r="B1507" s="15" t="s">
        <v>4216</v>
      </c>
      <c r="C1507" s="15" t="s">
        <v>4217</v>
      </c>
      <c r="D1507" s="16" t="s">
        <v>4218</v>
      </c>
      <c r="E1507" s="15" t="n">
        <v>65</v>
      </c>
      <c r="F1507" s="15" t="n">
        <v>1</v>
      </c>
      <c r="G1507" s="15" t="n">
        <v>0.8</v>
      </c>
      <c r="H1507" s="15" t="n">
        <v>228054</v>
      </c>
      <c r="I1507" s="17" t="n">
        <v>5.42</v>
      </c>
      <c r="J1507" s="18" t="n">
        <v>1972</v>
      </c>
      <c r="K1507" s="19" t="n">
        <f aca="false">F1507/J1507</f>
        <v>0.00050709939148073</v>
      </c>
      <c r="L1507" s="20" t="n">
        <f aca="false">K1507/$K$1819</f>
        <v>1.21437242378216E-005</v>
      </c>
      <c r="M1507" s="21" t="n">
        <v>2.30628803245436</v>
      </c>
    </row>
    <row r="1508" customFormat="false" ht="15" hidden="false" customHeight="false" outlineLevel="0" collapsed="false">
      <c r="A1508" s="14" t="n">
        <v>1507</v>
      </c>
      <c r="B1508" s="24" t="s">
        <v>4219</v>
      </c>
      <c r="C1508" s="15" t="s">
        <v>4220</v>
      </c>
      <c r="D1508" s="16" t="s">
        <v>4221</v>
      </c>
      <c r="E1508" s="15" t="n">
        <v>65</v>
      </c>
      <c r="F1508" s="15" t="n">
        <v>1</v>
      </c>
      <c r="G1508" s="15" t="n">
        <v>9.6</v>
      </c>
      <c r="H1508" s="15" t="n">
        <v>35066</v>
      </c>
      <c r="I1508" s="17" t="n">
        <v>5.3</v>
      </c>
      <c r="J1508" s="18" t="n">
        <v>312</v>
      </c>
      <c r="K1508" s="19" t="n">
        <f aca="false">F1508/J1508</f>
        <v>0.00320512820512821</v>
      </c>
      <c r="L1508" s="20" t="n">
        <f aca="false">K1508/$K$1819</f>
        <v>7.67545647339235E-005</v>
      </c>
      <c r="M1508" s="21" t="n">
        <v>14.5769230769231</v>
      </c>
    </row>
    <row r="1509" customFormat="false" ht="15" hidden="false" customHeight="false" outlineLevel="0" collapsed="false">
      <c r="A1509" s="14" t="n">
        <v>1508</v>
      </c>
      <c r="B1509" s="15" t="s">
        <v>4222</v>
      </c>
      <c r="C1509" s="15" t="s">
        <v>4223</v>
      </c>
      <c r="D1509" s="16" t="s">
        <v>4224</v>
      </c>
      <c r="E1509" s="15" t="n">
        <v>65</v>
      </c>
      <c r="F1509" s="15" t="n">
        <v>1</v>
      </c>
      <c r="G1509" s="15" t="n">
        <v>2.4</v>
      </c>
      <c r="H1509" s="15" t="n">
        <v>61365</v>
      </c>
      <c r="I1509" s="17" t="n">
        <v>6.33</v>
      </c>
      <c r="J1509" s="18" t="n">
        <v>541</v>
      </c>
      <c r="K1509" s="19" t="n">
        <f aca="false">F1509/J1509</f>
        <v>0.00184842883548983</v>
      </c>
      <c r="L1509" s="20" t="n">
        <f aca="false">K1509/$K$1819</f>
        <v>4.42651094214125E-005</v>
      </c>
      <c r="M1509" s="21" t="n">
        <v>8.40665434380776</v>
      </c>
    </row>
    <row r="1510" customFormat="false" ht="30" hidden="false" customHeight="false" outlineLevel="0" collapsed="false">
      <c r="A1510" s="14" t="n">
        <v>1509</v>
      </c>
      <c r="B1510" s="15" t="s">
        <v>4225</v>
      </c>
      <c r="C1510" s="15" t="s">
        <v>4226</v>
      </c>
      <c r="D1510" s="16" t="s">
        <v>4227</v>
      </c>
      <c r="E1510" s="15" t="n">
        <v>65</v>
      </c>
      <c r="F1510" s="15" t="n">
        <v>1</v>
      </c>
      <c r="G1510" s="15" t="n">
        <v>12.6</v>
      </c>
      <c r="H1510" s="15" t="n">
        <v>10889</v>
      </c>
      <c r="I1510" s="17" t="n">
        <v>5.32</v>
      </c>
      <c r="J1510" s="18" t="n">
        <v>95</v>
      </c>
      <c r="K1510" s="19" t="n">
        <f aca="false">F1510/J1510</f>
        <v>0.0105263157894737</v>
      </c>
      <c r="L1510" s="20" t="n">
        <f aca="false">K1510/$K$1819</f>
        <v>0.000252078149441938</v>
      </c>
      <c r="M1510" s="21" t="n">
        <v>47.8736842105263</v>
      </c>
    </row>
    <row r="1511" customFormat="false" ht="15" hidden="false" customHeight="false" outlineLevel="0" collapsed="false">
      <c r="A1511" s="14" t="n">
        <v>1510</v>
      </c>
      <c r="B1511" s="15" t="s">
        <v>4228</v>
      </c>
      <c r="C1511" s="15" t="s">
        <v>4229</v>
      </c>
      <c r="D1511" s="16" t="s">
        <v>4230</v>
      </c>
      <c r="E1511" s="15" t="n">
        <v>65</v>
      </c>
      <c r="F1511" s="15" t="n">
        <v>1</v>
      </c>
      <c r="G1511" s="15" t="n">
        <v>6.8</v>
      </c>
      <c r="H1511" s="15" t="n">
        <v>25067</v>
      </c>
      <c r="I1511" s="17" t="n">
        <v>7.45</v>
      </c>
      <c r="J1511" s="18" t="n">
        <v>220</v>
      </c>
      <c r="K1511" s="19" t="n">
        <f aca="false">F1511/J1511</f>
        <v>0.00454545454545455</v>
      </c>
      <c r="L1511" s="20" t="n">
        <f aca="false">K1511/$K$1819</f>
        <v>0.00010885192816811</v>
      </c>
      <c r="M1511" s="21" t="n">
        <v>20.6727272727273</v>
      </c>
    </row>
    <row r="1512" customFormat="false" ht="15" hidden="false" customHeight="false" outlineLevel="0" collapsed="false">
      <c r="A1512" s="14" t="n">
        <v>1511</v>
      </c>
      <c r="B1512" s="15" t="s">
        <v>4231</v>
      </c>
      <c r="C1512" s="15" t="s">
        <v>4232</v>
      </c>
      <c r="D1512" s="16" t="s">
        <v>4233</v>
      </c>
      <c r="E1512" s="15" t="n">
        <v>65</v>
      </c>
      <c r="F1512" s="15" t="n">
        <v>1</v>
      </c>
      <c r="G1512" s="15" t="n">
        <v>2.8</v>
      </c>
      <c r="H1512" s="15" t="n">
        <v>96246</v>
      </c>
      <c r="I1512" s="17" t="n">
        <v>6.41</v>
      </c>
      <c r="J1512" s="18" t="n">
        <v>858</v>
      </c>
      <c r="K1512" s="19" t="n">
        <f aca="false">F1512/J1512</f>
        <v>0.00116550116550117</v>
      </c>
      <c r="L1512" s="20" t="n">
        <f aca="false">K1512/$K$1819</f>
        <v>2.79107508123358E-005</v>
      </c>
      <c r="M1512" s="21" t="n">
        <v>5.3006993006993</v>
      </c>
    </row>
    <row r="1513" customFormat="false" ht="15" hidden="false" customHeight="false" outlineLevel="0" collapsed="false">
      <c r="A1513" s="14" t="n">
        <v>1512</v>
      </c>
      <c r="B1513" s="15" t="s">
        <v>4234</v>
      </c>
      <c r="C1513" s="15" t="s">
        <v>4235</v>
      </c>
      <c r="D1513" s="16" t="s">
        <v>4236</v>
      </c>
      <c r="E1513" s="15" t="n">
        <v>65</v>
      </c>
      <c r="F1513" s="15" t="n">
        <v>2</v>
      </c>
      <c r="G1513" s="15" t="n">
        <v>18.3</v>
      </c>
      <c r="H1513" s="15" t="n">
        <v>12639</v>
      </c>
      <c r="I1513" s="17" t="n">
        <v>7.74</v>
      </c>
      <c r="J1513" s="18" t="n">
        <v>115</v>
      </c>
      <c r="K1513" s="19" t="n">
        <f aca="false">F1513/J1513</f>
        <v>0.0173913043478261</v>
      </c>
      <c r="L1513" s="20" t="n">
        <f aca="false">K1513/$K$1819</f>
        <v>0.000416476942556246</v>
      </c>
      <c r="M1513" s="21" t="n">
        <v>79.095652173913</v>
      </c>
    </row>
    <row r="1514" customFormat="false" ht="15" hidden="false" customHeight="false" outlineLevel="0" collapsed="false">
      <c r="A1514" s="14" t="n">
        <v>1513</v>
      </c>
      <c r="B1514" s="15" t="s">
        <v>4237</v>
      </c>
      <c r="C1514" s="15" t="s">
        <v>4238</v>
      </c>
      <c r="D1514" s="15" t="s">
        <v>4239</v>
      </c>
      <c r="E1514" s="15" t="n">
        <v>64</v>
      </c>
      <c r="F1514" s="15" t="n">
        <v>1</v>
      </c>
      <c r="G1514" s="15" t="n">
        <v>4</v>
      </c>
      <c r="H1514" s="15" t="n">
        <v>51082</v>
      </c>
      <c r="I1514" s="17" t="n">
        <v>5.53</v>
      </c>
      <c r="J1514" s="18" t="n">
        <v>480</v>
      </c>
      <c r="K1514" s="19" t="n">
        <f aca="false">F1514/J1514</f>
        <v>0.00208333333333333</v>
      </c>
      <c r="L1514" s="20" t="n">
        <f aca="false">K1514/$K$1819</f>
        <v>4.98904670770503E-005</v>
      </c>
      <c r="M1514" s="21" t="n">
        <v>9.475</v>
      </c>
    </row>
    <row r="1515" customFormat="false" ht="15" hidden="false" customHeight="false" outlineLevel="0" collapsed="false">
      <c r="A1515" s="14" t="n">
        <v>1514</v>
      </c>
      <c r="B1515" s="15" t="s">
        <v>4240</v>
      </c>
      <c r="C1515" s="15" t="s">
        <v>4241</v>
      </c>
      <c r="D1515" s="15" t="s">
        <v>4242</v>
      </c>
      <c r="E1515" s="15" t="n">
        <v>64</v>
      </c>
      <c r="F1515" s="15" t="n">
        <v>1</v>
      </c>
      <c r="G1515" s="15" t="n">
        <v>7.8</v>
      </c>
      <c r="H1515" s="15" t="n">
        <v>35668</v>
      </c>
      <c r="I1515" s="17" t="n">
        <v>8.45</v>
      </c>
      <c r="J1515" s="18" t="n">
        <v>320</v>
      </c>
      <c r="K1515" s="19" t="n">
        <f aca="false">F1515/J1515</f>
        <v>0.003125</v>
      </c>
      <c r="L1515" s="20" t="n">
        <f aca="false">K1515/$K$1819</f>
        <v>7.48357006155754E-005</v>
      </c>
      <c r="M1515" s="21" t="n">
        <v>14.2125</v>
      </c>
    </row>
    <row r="1516" customFormat="false" ht="15" hidden="false" customHeight="false" outlineLevel="0" collapsed="false">
      <c r="A1516" s="14" t="n">
        <v>1515</v>
      </c>
      <c r="B1516" s="15" t="s">
        <v>4243</v>
      </c>
      <c r="C1516" s="15" t="s">
        <v>139</v>
      </c>
      <c r="D1516" s="15" t="s">
        <v>4244</v>
      </c>
      <c r="E1516" s="15" t="n">
        <v>64</v>
      </c>
      <c r="F1516" s="15" t="n">
        <v>1</v>
      </c>
      <c r="G1516" s="15" t="n">
        <v>3</v>
      </c>
      <c r="H1516" s="15" t="n">
        <v>53219</v>
      </c>
      <c r="I1516" s="17" t="n">
        <v>6.13</v>
      </c>
      <c r="J1516" s="18" t="n">
        <v>465</v>
      </c>
      <c r="K1516" s="19" t="n">
        <f aca="false">F1516/J1516</f>
        <v>0.0021505376344086</v>
      </c>
      <c r="L1516" s="20" t="n">
        <f aca="false">K1516/$K$1819</f>
        <v>5.14998369827616E-005</v>
      </c>
      <c r="M1516" s="21" t="n">
        <v>9.78064516129032</v>
      </c>
    </row>
    <row r="1517" customFormat="false" ht="15" hidden="false" customHeight="false" outlineLevel="0" collapsed="false">
      <c r="A1517" s="14" t="n">
        <v>1516</v>
      </c>
      <c r="B1517" s="15" t="s">
        <v>4245</v>
      </c>
      <c r="C1517" s="15" t="s">
        <v>579</v>
      </c>
      <c r="D1517" s="15" t="s">
        <v>4246</v>
      </c>
      <c r="E1517" s="15" t="n">
        <v>64</v>
      </c>
      <c r="F1517" s="15" t="n">
        <v>1</v>
      </c>
      <c r="G1517" s="15" t="n">
        <v>5.1</v>
      </c>
      <c r="H1517" s="15" t="n">
        <v>29647</v>
      </c>
      <c r="I1517" s="17" t="n">
        <v>6.32</v>
      </c>
      <c r="J1517" s="18" t="n">
        <v>273</v>
      </c>
      <c r="K1517" s="19" t="n">
        <f aca="false">F1517/J1517</f>
        <v>0.00366300366300366</v>
      </c>
      <c r="L1517" s="20" t="n">
        <f aca="false">K1517/$K$1819</f>
        <v>8.77195025530555E-005</v>
      </c>
      <c r="M1517" s="21" t="n">
        <v>16.6593406593407</v>
      </c>
    </row>
    <row r="1518" customFormat="false" ht="15" hidden="false" customHeight="false" outlineLevel="0" collapsed="false">
      <c r="A1518" s="14" t="n">
        <v>1517</v>
      </c>
      <c r="B1518" s="15" t="s">
        <v>4247</v>
      </c>
      <c r="C1518" s="15" t="s">
        <v>4248</v>
      </c>
      <c r="D1518" s="16" t="s">
        <v>4249</v>
      </c>
      <c r="E1518" s="15" t="n">
        <v>64</v>
      </c>
      <c r="F1518" s="15" t="n">
        <v>1</v>
      </c>
      <c r="G1518" s="15" t="n">
        <v>1.8</v>
      </c>
      <c r="H1518" s="15" t="n">
        <v>92979</v>
      </c>
      <c r="I1518" s="17" t="n">
        <v>5.46</v>
      </c>
      <c r="J1518" s="18" t="n">
        <v>831</v>
      </c>
      <c r="K1518" s="19" t="n">
        <f aca="false">F1518/J1518</f>
        <v>0.00120336943441637</v>
      </c>
      <c r="L1518" s="20" t="n">
        <f aca="false">K1518/$K$1819</f>
        <v>2.88175983116536E-005</v>
      </c>
      <c r="M1518" s="21" t="n">
        <v>5.47292418772563</v>
      </c>
    </row>
    <row r="1519" customFormat="false" ht="30" hidden="false" customHeight="false" outlineLevel="0" collapsed="false">
      <c r="A1519" s="14" t="n">
        <v>1518</v>
      </c>
      <c r="B1519" s="24" t="s">
        <v>4250</v>
      </c>
      <c r="C1519" s="15" t="s">
        <v>4251</v>
      </c>
      <c r="D1519" s="16" t="s">
        <v>4252</v>
      </c>
      <c r="E1519" s="15" t="n">
        <v>64</v>
      </c>
      <c r="F1519" s="15" t="n">
        <v>1</v>
      </c>
      <c r="G1519" s="15" t="n">
        <v>5</v>
      </c>
      <c r="H1519" s="15" t="n">
        <v>52218</v>
      </c>
      <c r="I1519" s="17" t="n">
        <v>8.33</v>
      </c>
      <c r="J1519" s="18" t="n">
        <v>457</v>
      </c>
      <c r="K1519" s="19" t="n">
        <f aca="false">F1519/J1519</f>
        <v>0.00218818380743983</v>
      </c>
      <c r="L1519" s="20" t="n">
        <f aca="false">K1519/$K$1819</f>
        <v>5.24013658577333E-005</v>
      </c>
      <c r="M1519" s="21" t="n">
        <v>9.95185995623632</v>
      </c>
    </row>
    <row r="1520" customFormat="false" ht="45" hidden="false" customHeight="false" outlineLevel="0" collapsed="false">
      <c r="A1520" s="14" t="n">
        <v>1519</v>
      </c>
      <c r="B1520" s="15" t="s">
        <v>4253</v>
      </c>
      <c r="C1520" s="15" t="s">
        <v>4254</v>
      </c>
      <c r="D1520" s="16" t="s">
        <v>4255</v>
      </c>
      <c r="E1520" s="15" t="n">
        <v>64</v>
      </c>
      <c r="F1520" s="15" t="n">
        <v>1</v>
      </c>
      <c r="G1520" s="15" t="n">
        <v>10.6</v>
      </c>
      <c r="H1520" s="15" t="n">
        <v>12660</v>
      </c>
      <c r="I1520" s="17" t="n">
        <v>6.52</v>
      </c>
      <c r="J1520" s="18" t="n">
        <v>113</v>
      </c>
      <c r="K1520" s="19" t="n">
        <f aca="false">F1520/J1520</f>
        <v>0.00884955752212389</v>
      </c>
      <c r="L1520" s="20" t="n">
        <f aca="false">K1520/$K$1819</f>
        <v>0.000211924107937913</v>
      </c>
      <c r="M1520" s="21" t="n">
        <v>40.2477876106195</v>
      </c>
    </row>
    <row r="1521" customFormat="false" ht="15" hidden="false" customHeight="false" outlineLevel="0" collapsed="false">
      <c r="A1521" s="14" t="n">
        <v>1520</v>
      </c>
      <c r="B1521" s="15" t="s">
        <v>4256</v>
      </c>
      <c r="C1521" s="15" t="s">
        <v>4257</v>
      </c>
      <c r="D1521" s="16" t="s">
        <v>4258</v>
      </c>
      <c r="E1521" s="22" t="n">
        <v>64</v>
      </c>
      <c r="F1521" s="22" t="n">
        <v>1</v>
      </c>
      <c r="G1521" s="22" t="n">
        <v>2.6</v>
      </c>
      <c r="H1521" s="22" t="n">
        <v>55832</v>
      </c>
      <c r="I1521" s="25" t="n">
        <v>8.99</v>
      </c>
      <c r="J1521" s="18" t="n">
        <v>504</v>
      </c>
      <c r="K1521" s="19" t="n">
        <f aca="false">F1521/J1521</f>
        <v>0.00198412698412698</v>
      </c>
      <c r="L1521" s="20" t="n">
        <f aca="false">K1521/$K$1819</f>
        <v>4.75147305495717E-005</v>
      </c>
      <c r="M1521" s="21" t="n">
        <v>9.02380952380952</v>
      </c>
    </row>
    <row r="1522" customFormat="false" ht="15" hidden="false" customHeight="false" outlineLevel="0" collapsed="false">
      <c r="A1522" s="14" t="n">
        <v>1521</v>
      </c>
      <c r="B1522" s="15" t="s">
        <v>4259</v>
      </c>
      <c r="C1522" s="15" t="s">
        <v>4260</v>
      </c>
      <c r="D1522" s="16" t="s">
        <v>4261</v>
      </c>
      <c r="E1522" s="15" t="n">
        <v>64</v>
      </c>
      <c r="F1522" s="15" t="n">
        <v>1</v>
      </c>
      <c r="G1522" s="15" t="n">
        <v>9.2</v>
      </c>
      <c r="H1522" s="15" t="n">
        <v>16961</v>
      </c>
      <c r="I1522" s="17" t="n">
        <v>5.18</v>
      </c>
      <c r="J1522" s="18" t="n">
        <v>142</v>
      </c>
      <c r="K1522" s="19" t="n">
        <f aca="false">F1522/J1522</f>
        <v>0.00704225352112676</v>
      </c>
      <c r="L1522" s="20" t="n">
        <f aca="false">K1522/$K$1819</f>
        <v>0.000168643832373128</v>
      </c>
      <c r="M1522" s="21" t="n">
        <v>32.0281690140845</v>
      </c>
    </row>
    <row r="1523" customFormat="false" ht="15" hidden="false" customHeight="false" outlineLevel="0" collapsed="false">
      <c r="A1523" s="14" t="n">
        <v>1522</v>
      </c>
      <c r="B1523" s="15" t="s">
        <v>4262</v>
      </c>
      <c r="C1523" s="15" t="s">
        <v>1044</v>
      </c>
      <c r="D1523" s="16" t="s">
        <v>4263</v>
      </c>
      <c r="E1523" s="15" t="n">
        <v>64</v>
      </c>
      <c r="F1523" s="15" t="n">
        <v>1</v>
      </c>
      <c r="G1523" s="15" t="n">
        <v>1.6</v>
      </c>
      <c r="H1523" s="15" t="n">
        <v>136942</v>
      </c>
      <c r="I1523" s="17" t="n">
        <v>6.82</v>
      </c>
      <c r="J1523" s="18" t="n">
        <v>1235</v>
      </c>
      <c r="K1523" s="19" t="n">
        <f aca="false">F1523/J1523</f>
        <v>0.000809716599190283</v>
      </c>
      <c r="L1523" s="20" t="n">
        <f aca="false">K1523/$K$1819</f>
        <v>1.93906268801491E-005</v>
      </c>
      <c r="M1523" s="21" t="n">
        <v>3.68259109311741</v>
      </c>
    </row>
    <row r="1524" customFormat="false" ht="15" hidden="false" customHeight="false" outlineLevel="0" collapsed="false">
      <c r="A1524" s="14" t="n">
        <v>1523</v>
      </c>
      <c r="B1524" s="15" t="s">
        <v>4264</v>
      </c>
      <c r="C1524" s="15" t="s">
        <v>4265</v>
      </c>
      <c r="D1524" s="16" t="s">
        <v>4266</v>
      </c>
      <c r="E1524" s="15" t="n">
        <v>64</v>
      </c>
      <c r="F1524" s="15" t="n">
        <v>1</v>
      </c>
      <c r="G1524" s="15" t="n">
        <v>0.9</v>
      </c>
      <c r="H1524" s="15" t="n">
        <v>205471</v>
      </c>
      <c r="I1524" s="17" t="n">
        <v>6.46</v>
      </c>
      <c r="J1524" s="18" t="n">
        <v>1868</v>
      </c>
      <c r="K1524" s="19" t="n">
        <f aca="false">F1524/J1524</f>
        <v>0.000535331905781585</v>
      </c>
      <c r="L1524" s="20" t="n">
        <f aca="false">K1524/$K$1819</f>
        <v>1.28198202339316E-005</v>
      </c>
      <c r="M1524" s="21" t="n">
        <v>2.43468950749465</v>
      </c>
    </row>
    <row r="1525" customFormat="false" ht="30" hidden="false" customHeight="false" outlineLevel="0" collapsed="false">
      <c r="A1525" s="14" t="n">
        <v>1524</v>
      </c>
      <c r="B1525" s="15" t="s">
        <v>4267</v>
      </c>
      <c r="C1525" s="15" t="s">
        <v>4268</v>
      </c>
      <c r="D1525" s="16" t="s">
        <v>4269</v>
      </c>
      <c r="E1525" s="15" t="n">
        <v>64</v>
      </c>
      <c r="F1525" s="15" t="n">
        <v>1</v>
      </c>
      <c r="G1525" s="15" t="n">
        <v>4.8</v>
      </c>
      <c r="H1525" s="15" t="n">
        <v>31543</v>
      </c>
      <c r="I1525" s="17" t="n">
        <v>6</v>
      </c>
      <c r="J1525" s="18" t="n">
        <v>270</v>
      </c>
      <c r="K1525" s="19" t="n">
        <f aca="false">F1525/J1525</f>
        <v>0.0037037037037037</v>
      </c>
      <c r="L1525" s="20" t="n">
        <f aca="false">K1525/$K$1819</f>
        <v>8.86941636925339E-005</v>
      </c>
      <c r="M1525" s="21" t="n">
        <v>16.8444444444444</v>
      </c>
    </row>
    <row r="1526" customFormat="false" ht="15" hidden="false" customHeight="false" outlineLevel="0" collapsed="false">
      <c r="A1526" s="14" t="n">
        <v>1525</v>
      </c>
      <c r="B1526" s="15" t="s">
        <v>4270</v>
      </c>
      <c r="C1526" s="15" t="s">
        <v>4271</v>
      </c>
      <c r="D1526" s="16" t="s">
        <v>4272</v>
      </c>
      <c r="E1526" s="15" t="n">
        <v>64</v>
      </c>
      <c r="F1526" s="15" t="n">
        <v>1</v>
      </c>
      <c r="G1526" s="15" t="n">
        <v>4.8</v>
      </c>
      <c r="H1526" s="15" t="n">
        <v>52607</v>
      </c>
      <c r="I1526" s="17" t="n">
        <v>6.54</v>
      </c>
      <c r="J1526" s="18" t="n">
        <v>463</v>
      </c>
      <c r="K1526" s="19" t="n">
        <f aca="false">F1526/J1526</f>
        <v>0.00215982721382289</v>
      </c>
      <c r="L1526" s="20" t="n">
        <f aca="false">K1526/$K$1819</f>
        <v>5.17222984816072E-005</v>
      </c>
      <c r="M1526" s="21" t="n">
        <v>9.82289416846652</v>
      </c>
    </row>
    <row r="1527" customFormat="false" ht="30" hidden="false" customHeight="false" outlineLevel="0" collapsed="false">
      <c r="A1527" s="14" t="n">
        <v>1526</v>
      </c>
      <c r="B1527" s="15" t="s">
        <v>4273</v>
      </c>
      <c r="C1527" s="15" t="s">
        <v>4274</v>
      </c>
      <c r="D1527" s="16" t="s">
        <v>4275</v>
      </c>
      <c r="E1527" s="15" t="n">
        <v>64</v>
      </c>
      <c r="F1527" s="15" t="n">
        <v>1</v>
      </c>
      <c r="G1527" s="15" t="n">
        <v>3.9</v>
      </c>
      <c r="H1527" s="15" t="n">
        <v>48610</v>
      </c>
      <c r="I1527" s="17" t="n">
        <v>8.31</v>
      </c>
      <c r="J1527" s="18" t="n">
        <v>438</v>
      </c>
      <c r="K1527" s="19" t="n">
        <f aca="false">F1527/J1527</f>
        <v>0.00228310502283105</v>
      </c>
      <c r="L1527" s="20" t="n">
        <f aca="false">K1527/$K$1819</f>
        <v>5.46744844680003E-005</v>
      </c>
      <c r="M1527" s="21" t="n">
        <v>10.3835616438356</v>
      </c>
    </row>
    <row r="1528" customFormat="false" ht="30" hidden="false" customHeight="false" outlineLevel="0" collapsed="false">
      <c r="A1528" s="14" t="n">
        <v>1527</v>
      </c>
      <c r="B1528" s="24" t="s">
        <v>4276</v>
      </c>
      <c r="C1528" s="15" t="s">
        <v>4277</v>
      </c>
      <c r="D1528" s="16" t="s">
        <v>4278</v>
      </c>
      <c r="E1528" s="15" t="n">
        <v>63</v>
      </c>
      <c r="F1528" s="15" t="n">
        <v>1</v>
      </c>
      <c r="G1528" s="15" t="n">
        <v>0.3</v>
      </c>
      <c r="H1528" s="15" t="n">
        <v>523119</v>
      </c>
      <c r="I1528" s="17" t="n">
        <v>5.16</v>
      </c>
      <c r="J1528" s="18" t="n">
        <v>4544</v>
      </c>
      <c r="K1528" s="19" t="n">
        <f aca="false">F1528/J1528</f>
        <v>0.000220070422535211</v>
      </c>
      <c r="L1528" s="20" t="n">
        <f aca="false">K1528/$K$1819</f>
        <v>5.27011976166024E-006</v>
      </c>
      <c r="M1528" s="21" t="n">
        <v>1.00088028169014</v>
      </c>
    </row>
    <row r="1529" customFormat="false" ht="15" hidden="false" customHeight="false" outlineLevel="0" collapsed="false">
      <c r="A1529" s="14" t="n">
        <v>1528</v>
      </c>
      <c r="B1529" s="15" t="s">
        <v>4279</v>
      </c>
      <c r="C1529" s="15" t="s">
        <v>4280</v>
      </c>
      <c r="D1529" s="16" t="s">
        <v>4281</v>
      </c>
      <c r="E1529" s="15" t="n">
        <v>63</v>
      </c>
      <c r="F1529" s="15" t="n">
        <v>1</v>
      </c>
      <c r="G1529" s="15" t="n">
        <v>1</v>
      </c>
      <c r="H1529" s="15" t="n">
        <v>196165</v>
      </c>
      <c r="I1529" s="17" t="n">
        <v>5.61</v>
      </c>
      <c r="J1529" s="18" t="n">
        <v>1865</v>
      </c>
      <c r="K1529" s="19" t="n">
        <f aca="false">F1529/J1529</f>
        <v>0.000536193029490617</v>
      </c>
      <c r="L1529" s="20" t="n">
        <f aca="false">K1529/$K$1819</f>
        <v>1.28404419286778E-005</v>
      </c>
      <c r="M1529" s="21" t="n">
        <v>2.43860589812332</v>
      </c>
    </row>
    <row r="1530" customFormat="false" ht="15" hidden="false" customHeight="false" outlineLevel="0" collapsed="false">
      <c r="A1530" s="14" t="n">
        <v>1529</v>
      </c>
      <c r="B1530" s="15" t="s">
        <v>4282</v>
      </c>
      <c r="C1530" s="15" t="s">
        <v>4283</v>
      </c>
      <c r="D1530" s="16" t="s">
        <v>4284</v>
      </c>
      <c r="E1530" s="15" t="n">
        <v>63</v>
      </c>
      <c r="F1530" s="15" t="n">
        <v>1</v>
      </c>
      <c r="G1530" s="15" t="n">
        <v>2.7</v>
      </c>
      <c r="H1530" s="15" t="n">
        <v>42222</v>
      </c>
      <c r="I1530" s="17" t="n">
        <v>8.86</v>
      </c>
      <c r="J1530" s="18" t="n">
        <v>372</v>
      </c>
      <c r="K1530" s="19" t="n">
        <f aca="false">F1530/J1530</f>
        <v>0.00268817204301075</v>
      </c>
      <c r="L1530" s="20" t="n">
        <f aca="false">K1530/$K$1819</f>
        <v>6.4374796228452E-005</v>
      </c>
      <c r="M1530" s="21" t="n">
        <v>12.2258064516129</v>
      </c>
    </row>
    <row r="1531" customFormat="false" ht="30" hidden="false" customHeight="false" outlineLevel="0" collapsed="false">
      <c r="A1531" s="14" t="n">
        <v>1530</v>
      </c>
      <c r="B1531" s="15" t="s">
        <v>4285</v>
      </c>
      <c r="C1531" s="15" t="s">
        <v>2575</v>
      </c>
      <c r="D1531" s="16" t="s">
        <v>4286</v>
      </c>
      <c r="E1531" s="15" t="n">
        <v>63</v>
      </c>
      <c r="F1531" s="15" t="n">
        <v>1</v>
      </c>
      <c r="G1531" s="15" t="n">
        <v>1.8</v>
      </c>
      <c r="H1531" s="15" t="n">
        <v>80220</v>
      </c>
      <c r="I1531" s="17" t="n">
        <v>8.66</v>
      </c>
      <c r="J1531" s="18" t="n">
        <v>711</v>
      </c>
      <c r="K1531" s="19" t="n">
        <f aca="false">F1531/J1531</f>
        <v>0.00140646976090014</v>
      </c>
      <c r="L1531" s="20" t="n">
        <f aca="false">K1531/$K$1819</f>
        <v>3.36813279845065E-005</v>
      </c>
      <c r="M1531" s="21" t="n">
        <v>6.39662447257384</v>
      </c>
    </row>
    <row r="1532" customFormat="false" ht="30" hidden="false" customHeight="false" outlineLevel="0" collapsed="false">
      <c r="A1532" s="14" t="n">
        <v>1531</v>
      </c>
      <c r="B1532" s="15" t="s">
        <v>4287</v>
      </c>
      <c r="C1532" s="15" t="s">
        <v>4288</v>
      </c>
      <c r="D1532" s="16" t="s">
        <v>4289</v>
      </c>
      <c r="E1532" s="15" t="n">
        <v>63</v>
      </c>
      <c r="F1532" s="15" t="n">
        <v>1</v>
      </c>
      <c r="G1532" s="15" t="n">
        <v>1.8</v>
      </c>
      <c r="H1532" s="15" t="n">
        <v>63931</v>
      </c>
      <c r="I1532" s="17" t="n">
        <v>5.82</v>
      </c>
      <c r="J1532" s="18" t="n">
        <v>480</v>
      </c>
      <c r="K1532" s="19" t="n">
        <f aca="false">F1532/J1532</f>
        <v>0.00208333333333333</v>
      </c>
      <c r="L1532" s="20" t="n">
        <f aca="false">K1532/$K$1819</f>
        <v>4.98904670770503E-005</v>
      </c>
      <c r="M1532" s="21" t="n">
        <v>9.475</v>
      </c>
    </row>
    <row r="1533" customFormat="false" ht="15" hidden="false" customHeight="false" outlineLevel="0" collapsed="false">
      <c r="A1533" s="14" t="n">
        <v>1532</v>
      </c>
      <c r="B1533" s="15" t="s">
        <v>4290</v>
      </c>
      <c r="C1533" s="15" t="s">
        <v>4291</v>
      </c>
      <c r="D1533" s="16" t="s">
        <v>4292</v>
      </c>
      <c r="E1533" s="15" t="n">
        <v>63</v>
      </c>
      <c r="F1533" s="15" t="n">
        <v>1</v>
      </c>
      <c r="G1533" s="15" t="n">
        <v>2.9</v>
      </c>
      <c r="H1533" s="15" t="n">
        <v>53482</v>
      </c>
      <c r="I1533" s="17" t="n">
        <v>5.84</v>
      </c>
      <c r="J1533" s="18" t="n">
        <v>317</v>
      </c>
      <c r="K1533" s="19" t="n">
        <f aca="false">F1533/J1533</f>
        <v>0.00315457413249211</v>
      </c>
      <c r="L1533" s="20" t="n">
        <f aca="false">K1533/$K$1819</f>
        <v>7.55439249116219E-005</v>
      </c>
      <c r="M1533" s="21" t="n">
        <v>14.3470031545741</v>
      </c>
    </row>
    <row r="1534" customFormat="false" ht="15" hidden="false" customHeight="false" outlineLevel="0" collapsed="false">
      <c r="A1534" s="14" t="n">
        <v>1533</v>
      </c>
      <c r="B1534" s="15" t="s">
        <v>4293</v>
      </c>
      <c r="C1534" s="15" t="s">
        <v>4294</v>
      </c>
      <c r="D1534" s="16" t="s">
        <v>4295</v>
      </c>
      <c r="E1534" s="15" t="n">
        <v>63</v>
      </c>
      <c r="F1534" s="15" t="n">
        <v>1</v>
      </c>
      <c r="G1534" s="15" t="n">
        <v>6.9</v>
      </c>
      <c r="H1534" s="15" t="n">
        <v>36753</v>
      </c>
      <c r="I1534" s="17" t="n">
        <v>7.7</v>
      </c>
      <c r="J1534" s="18" t="n">
        <v>417</v>
      </c>
      <c r="K1534" s="19" t="n">
        <f aca="false">F1534/J1534</f>
        <v>0.00239808153477218</v>
      </c>
      <c r="L1534" s="20" t="n">
        <f aca="false">K1534/$K$1819</f>
        <v>5.74278757721442E-005</v>
      </c>
      <c r="M1534" s="21" t="n">
        <v>10.9064748201439</v>
      </c>
    </row>
    <row r="1535" customFormat="false" ht="30" hidden="false" customHeight="false" outlineLevel="0" collapsed="false">
      <c r="A1535" s="14" t="n">
        <v>1534</v>
      </c>
      <c r="B1535" s="24" t="s">
        <v>4296</v>
      </c>
      <c r="C1535" s="15" t="s">
        <v>4297</v>
      </c>
      <c r="D1535" s="16" t="s">
        <v>4298</v>
      </c>
      <c r="E1535" s="15" t="n">
        <v>63</v>
      </c>
      <c r="F1535" s="15" t="n">
        <v>1</v>
      </c>
      <c r="G1535" s="15" t="n">
        <v>2.6</v>
      </c>
      <c r="H1535" s="15" t="n">
        <v>46079</v>
      </c>
      <c r="I1535" s="17" t="n">
        <v>8.56</v>
      </c>
      <c r="J1535" s="18" t="n">
        <v>154</v>
      </c>
      <c r="K1535" s="19" t="n">
        <f aca="false">F1535/J1535</f>
        <v>0.00649350649350649</v>
      </c>
      <c r="L1535" s="20" t="n">
        <f aca="false">K1535/$K$1819</f>
        <v>0.000155502754525871</v>
      </c>
      <c r="M1535" s="21" t="n">
        <v>29.5324675324675</v>
      </c>
    </row>
    <row r="1536" customFormat="false" ht="15" hidden="false" customHeight="false" outlineLevel="0" collapsed="false">
      <c r="A1536" s="14" t="n">
        <v>1535</v>
      </c>
      <c r="B1536" s="15" t="s">
        <v>4299</v>
      </c>
      <c r="C1536" s="15" t="s">
        <v>4300</v>
      </c>
      <c r="D1536" s="16" t="s">
        <v>4301</v>
      </c>
      <c r="E1536" s="15" t="n">
        <v>63</v>
      </c>
      <c r="F1536" s="15" t="n">
        <v>1</v>
      </c>
      <c r="G1536" s="15" t="n">
        <v>9.7</v>
      </c>
      <c r="H1536" s="15" t="n">
        <v>17374</v>
      </c>
      <c r="I1536" s="17" t="n">
        <v>5.93</v>
      </c>
      <c r="J1536" s="18" t="n">
        <v>297</v>
      </c>
      <c r="K1536" s="19" t="n">
        <f aca="false">F1536/J1536</f>
        <v>0.00336700336700337</v>
      </c>
      <c r="L1536" s="20" t="n">
        <f aca="false">K1536/$K$1819</f>
        <v>8.06310579023035E-005</v>
      </c>
      <c r="M1536" s="21" t="n">
        <v>15.3131313131313</v>
      </c>
    </row>
    <row r="1537" customFormat="false" ht="15" hidden="false" customHeight="false" outlineLevel="0" collapsed="false">
      <c r="A1537" s="14" t="n">
        <v>1536</v>
      </c>
      <c r="B1537" s="15" t="s">
        <v>4302</v>
      </c>
      <c r="C1537" s="15" t="s">
        <v>4303</v>
      </c>
      <c r="D1537" s="16" t="s">
        <v>4304</v>
      </c>
      <c r="E1537" s="15" t="n">
        <v>63</v>
      </c>
      <c r="F1537" s="15" t="n">
        <v>1</v>
      </c>
      <c r="G1537" s="15" t="n">
        <v>8.1</v>
      </c>
      <c r="H1537" s="15" t="n">
        <v>33636</v>
      </c>
      <c r="I1537" s="17" t="n">
        <v>6.77</v>
      </c>
      <c r="J1537" s="18" t="n">
        <v>322</v>
      </c>
      <c r="K1537" s="19" t="n">
        <f aca="false">F1537/J1537</f>
        <v>0.0031055900621118</v>
      </c>
      <c r="L1537" s="20" t="n">
        <f aca="false">K1537/$K$1819</f>
        <v>7.43708825993296E-005</v>
      </c>
      <c r="M1537" s="21" t="n">
        <v>14.1242236024845</v>
      </c>
    </row>
    <row r="1538" customFormat="false" ht="15" hidden="false" customHeight="false" outlineLevel="0" collapsed="false">
      <c r="A1538" s="14" t="n">
        <v>1537</v>
      </c>
      <c r="B1538" s="15" t="s">
        <v>4305</v>
      </c>
      <c r="C1538" s="15" t="s">
        <v>4306</v>
      </c>
      <c r="D1538" s="15" t="s">
        <v>4307</v>
      </c>
      <c r="E1538" s="15" t="n">
        <v>62</v>
      </c>
      <c r="F1538" s="15" t="n">
        <v>2</v>
      </c>
      <c r="G1538" s="15" t="n">
        <v>5.9</v>
      </c>
      <c r="H1538" s="15" t="n">
        <v>34707</v>
      </c>
      <c r="I1538" s="17" t="n">
        <v>7</v>
      </c>
      <c r="J1538" s="18" t="n">
        <v>278</v>
      </c>
      <c r="K1538" s="19" t="n">
        <f aca="false">F1538/J1538</f>
        <v>0.00719424460431655</v>
      </c>
      <c r="L1538" s="20" t="n">
        <f aca="false">K1538/$K$1819</f>
        <v>0.000172283627316433</v>
      </c>
      <c r="M1538" s="21" t="n">
        <v>32.7194244604317</v>
      </c>
    </row>
    <row r="1539" customFormat="false" ht="30" hidden="false" customHeight="false" outlineLevel="0" collapsed="false">
      <c r="A1539" s="14" t="n">
        <v>1538</v>
      </c>
      <c r="B1539" s="15" t="s">
        <v>4308</v>
      </c>
      <c r="C1539" s="15" t="s">
        <v>4309</v>
      </c>
      <c r="D1539" s="16" t="s">
        <v>4310</v>
      </c>
      <c r="E1539" s="15" t="n">
        <v>62</v>
      </c>
      <c r="F1539" s="15" t="n">
        <v>1</v>
      </c>
      <c r="G1539" s="15" t="n">
        <v>8.3</v>
      </c>
      <c r="H1539" s="15" t="n">
        <v>31716</v>
      </c>
      <c r="I1539" s="17" t="n">
        <v>8.73</v>
      </c>
      <c r="J1539" s="18" t="n">
        <v>235</v>
      </c>
      <c r="K1539" s="19" t="n">
        <f aca="false">F1539/J1539</f>
        <v>0.00425531914893617</v>
      </c>
      <c r="L1539" s="20" t="n">
        <f aca="false">K1539/$K$1819</f>
        <v>0.000101903932753124</v>
      </c>
      <c r="M1539" s="21" t="n">
        <v>19.3531914893617</v>
      </c>
    </row>
    <row r="1540" customFormat="false" ht="15" hidden="false" customHeight="false" outlineLevel="0" collapsed="false">
      <c r="A1540" s="14" t="n">
        <v>1539</v>
      </c>
      <c r="B1540" s="15" t="s">
        <v>4311</v>
      </c>
      <c r="C1540" s="15" t="s">
        <v>4312</v>
      </c>
      <c r="D1540" s="16" t="s">
        <v>4313</v>
      </c>
      <c r="E1540" s="15" t="n">
        <v>62</v>
      </c>
      <c r="F1540" s="15" t="n">
        <v>1</v>
      </c>
      <c r="G1540" s="15" t="n">
        <v>5.1</v>
      </c>
      <c r="H1540" s="15" t="n">
        <v>26804</v>
      </c>
      <c r="I1540" s="17" t="n">
        <v>9.88</v>
      </c>
      <c r="J1540" s="18" t="n">
        <v>235</v>
      </c>
      <c r="K1540" s="19" t="n">
        <f aca="false">F1540/J1540</f>
        <v>0.00425531914893617</v>
      </c>
      <c r="L1540" s="20" t="n">
        <f aca="false">K1540/$K$1819</f>
        <v>0.000101903932753124</v>
      </c>
      <c r="M1540" s="21" t="n">
        <v>19.3531914893617</v>
      </c>
    </row>
    <row r="1541" customFormat="false" ht="15" hidden="false" customHeight="false" outlineLevel="0" collapsed="false">
      <c r="A1541" s="14" t="n">
        <v>1540</v>
      </c>
      <c r="B1541" s="15" t="s">
        <v>4314</v>
      </c>
      <c r="C1541" s="15" t="s">
        <v>4315</v>
      </c>
      <c r="D1541" s="16" t="s">
        <v>4316</v>
      </c>
      <c r="E1541" s="15" t="n">
        <v>62</v>
      </c>
      <c r="F1541" s="15" t="n">
        <v>2</v>
      </c>
      <c r="G1541" s="15" t="n">
        <v>6.3</v>
      </c>
      <c r="H1541" s="15" t="n">
        <v>19341</v>
      </c>
      <c r="I1541" s="17" t="n">
        <v>5.76</v>
      </c>
      <c r="J1541" s="18" t="n">
        <v>176</v>
      </c>
      <c r="K1541" s="19" t="n">
        <f aca="false">F1541/J1541</f>
        <v>0.0113636363636364</v>
      </c>
      <c r="L1541" s="20" t="n">
        <f aca="false">K1541/$K$1819</f>
        <v>0.000272129820420274</v>
      </c>
      <c r="M1541" s="21" t="n">
        <v>51.6818181818182</v>
      </c>
    </row>
    <row r="1542" customFormat="false" ht="30" hidden="false" customHeight="false" outlineLevel="0" collapsed="false">
      <c r="A1542" s="14" t="n">
        <v>1541</v>
      </c>
      <c r="B1542" s="15" t="s">
        <v>4317</v>
      </c>
      <c r="C1542" s="15" t="s">
        <v>30</v>
      </c>
      <c r="D1542" s="16" t="s">
        <v>4318</v>
      </c>
      <c r="E1542" s="15" t="n">
        <v>62</v>
      </c>
      <c r="F1542" s="15" t="n">
        <v>1</v>
      </c>
      <c r="G1542" s="15" t="n">
        <v>3.6</v>
      </c>
      <c r="H1542" s="15" t="n">
        <v>57037</v>
      </c>
      <c r="I1542" s="17" t="n">
        <v>6.08</v>
      </c>
      <c r="J1542" s="18" t="n">
        <v>494</v>
      </c>
      <c r="K1542" s="19" t="n">
        <f aca="false">F1542/J1542</f>
        <v>0.00202429149797571</v>
      </c>
      <c r="L1542" s="20" t="n">
        <f aca="false">K1542/$K$1819</f>
        <v>4.84765672003728E-005</v>
      </c>
      <c r="M1542" s="21" t="n">
        <v>9.20647773279352</v>
      </c>
    </row>
    <row r="1543" customFormat="false" ht="15" hidden="false" customHeight="false" outlineLevel="0" collapsed="false">
      <c r="A1543" s="14" t="n">
        <v>1542</v>
      </c>
      <c r="B1543" s="22" t="s">
        <v>4319</v>
      </c>
      <c r="C1543" s="15" t="s">
        <v>4320</v>
      </c>
      <c r="D1543" s="16" t="s">
        <v>4321</v>
      </c>
      <c r="E1543" s="22" t="n">
        <v>62</v>
      </c>
      <c r="F1543" s="22" t="n">
        <v>1</v>
      </c>
      <c r="G1543" s="22" t="n">
        <v>3</v>
      </c>
      <c r="H1543" s="22" t="n">
        <v>60841</v>
      </c>
      <c r="I1543" s="17" t="n">
        <v>5.02</v>
      </c>
      <c r="J1543" s="18" t="n">
        <v>528</v>
      </c>
      <c r="K1543" s="19" t="n">
        <f aca="false">F1543/J1543</f>
        <v>0.00189393939393939</v>
      </c>
      <c r="L1543" s="20" t="n">
        <f aca="false">K1543/$K$1819</f>
        <v>4.53549700700457E-005</v>
      </c>
      <c r="M1543" s="21" t="n">
        <v>8.61363636363636</v>
      </c>
    </row>
    <row r="1544" customFormat="false" ht="30" hidden="false" customHeight="false" outlineLevel="0" collapsed="false">
      <c r="A1544" s="14" t="n">
        <v>1543</v>
      </c>
      <c r="B1544" s="15" t="s">
        <v>4322</v>
      </c>
      <c r="C1544" s="15" t="s">
        <v>4323</v>
      </c>
      <c r="D1544" s="16" t="s">
        <v>4324</v>
      </c>
      <c r="E1544" s="15" t="n">
        <v>62</v>
      </c>
      <c r="F1544" s="15" t="n">
        <v>1</v>
      </c>
      <c r="G1544" s="15" t="n">
        <v>3.6</v>
      </c>
      <c r="H1544" s="15" t="n">
        <v>40277</v>
      </c>
      <c r="I1544" s="17" t="n">
        <v>8.43</v>
      </c>
      <c r="J1544" s="18" t="n">
        <v>337</v>
      </c>
      <c r="K1544" s="19" t="n">
        <f aca="false">F1544/J1544</f>
        <v>0.0029673590504451</v>
      </c>
      <c r="L1544" s="20" t="n">
        <f aca="false">K1544/$K$1819</f>
        <v>7.1060605925769E-005</v>
      </c>
      <c r="M1544" s="21" t="n">
        <v>13.4955489614243</v>
      </c>
    </row>
    <row r="1545" customFormat="false" ht="30" hidden="false" customHeight="false" outlineLevel="0" collapsed="false">
      <c r="A1545" s="14" t="n">
        <v>1544</v>
      </c>
      <c r="B1545" s="15" t="s">
        <v>4325</v>
      </c>
      <c r="C1545" s="15" t="s">
        <v>4326</v>
      </c>
      <c r="D1545" s="16" t="s">
        <v>4327</v>
      </c>
      <c r="E1545" s="15" t="n">
        <v>62</v>
      </c>
      <c r="F1545" s="15" t="n">
        <v>1</v>
      </c>
      <c r="G1545" s="15" t="n">
        <v>2.2</v>
      </c>
      <c r="H1545" s="15" t="n">
        <v>45560</v>
      </c>
      <c r="I1545" s="17" t="n">
        <v>5.13</v>
      </c>
      <c r="J1545" s="18" t="n">
        <v>410</v>
      </c>
      <c r="K1545" s="19" t="n">
        <f aca="false">F1545/J1545</f>
        <v>0.0024390243902439</v>
      </c>
      <c r="L1545" s="20" t="n">
        <f aca="false">K1545/$K$1819</f>
        <v>5.84083516999613E-005</v>
      </c>
      <c r="M1545" s="21" t="n">
        <v>11.0926829268293</v>
      </c>
    </row>
    <row r="1546" customFormat="false" ht="15" hidden="false" customHeight="false" outlineLevel="0" collapsed="false">
      <c r="A1546" s="14" t="n">
        <v>1545</v>
      </c>
      <c r="B1546" s="15" t="s">
        <v>4328</v>
      </c>
      <c r="C1546" s="15" t="s">
        <v>4329</v>
      </c>
      <c r="D1546" s="16" t="s">
        <v>4330</v>
      </c>
      <c r="E1546" s="15" t="n">
        <v>62</v>
      </c>
      <c r="F1546" s="15" t="n">
        <v>1</v>
      </c>
      <c r="G1546" s="15" t="n">
        <v>2.9</v>
      </c>
      <c r="H1546" s="15" t="n">
        <v>77408</v>
      </c>
      <c r="I1546" s="17" t="n">
        <v>6.42</v>
      </c>
      <c r="J1546" s="18" t="n">
        <v>693</v>
      </c>
      <c r="K1546" s="19" t="n">
        <f aca="false">F1546/J1546</f>
        <v>0.00144300144300144</v>
      </c>
      <c r="L1546" s="20" t="n">
        <f aca="false">K1546/$K$1819</f>
        <v>3.45561676724158E-005</v>
      </c>
      <c r="M1546" s="21" t="n">
        <v>6.56277056277056</v>
      </c>
    </row>
    <row r="1547" customFormat="false" ht="30" hidden="false" customHeight="false" outlineLevel="0" collapsed="false">
      <c r="A1547" s="14" t="n">
        <v>1546</v>
      </c>
      <c r="B1547" s="15" t="s">
        <v>4331</v>
      </c>
      <c r="C1547" s="15" t="s">
        <v>4332</v>
      </c>
      <c r="D1547" s="16" t="s">
        <v>4333</v>
      </c>
      <c r="E1547" s="15" t="n">
        <v>62</v>
      </c>
      <c r="F1547" s="15" t="n">
        <v>1</v>
      </c>
      <c r="G1547" s="15" t="n">
        <v>3</v>
      </c>
      <c r="H1547" s="15" t="n">
        <v>55470</v>
      </c>
      <c r="I1547" s="17" t="n">
        <v>6.07</v>
      </c>
      <c r="J1547" s="18" t="n">
        <v>499</v>
      </c>
      <c r="K1547" s="19" t="n">
        <f aca="false">F1547/J1547</f>
        <v>0.00200400801603206</v>
      </c>
      <c r="L1547" s="20" t="n">
        <f aca="false">K1547/$K$1819</f>
        <v>4.79908300540764E-005</v>
      </c>
      <c r="M1547" s="21" t="n">
        <v>9.11422845691383</v>
      </c>
    </row>
    <row r="1548" customFormat="false" ht="15" hidden="false" customHeight="false" outlineLevel="0" collapsed="false">
      <c r="A1548" s="14" t="n">
        <v>1547</v>
      </c>
      <c r="B1548" s="15" t="s">
        <v>4334</v>
      </c>
      <c r="C1548" s="15" t="s">
        <v>4335</v>
      </c>
      <c r="D1548" s="16" t="s">
        <v>4336</v>
      </c>
      <c r="E1548" s="15" t="n">
        <v>62</v>
      </c>
      <c r="F1548" s="15" t="n">
        <v>1</v>
      </c>
      <c r="G1548" s="15" t="n">
        <v>2.5</v>
      </c>
      <c r="H1548" s="15" t="n">
        <v>69091</v>
      </c>
      <c r="I1548" s="17" t="n">
        <v>6.32</v>
      </c>
      <c r="J1548" s="18" t="n">
        <v>603</v>
      </c>
      <c r="K1548" s="19" t="n">
        <f aca="false">F1548/J1548</f>
        <v>0.00165837479270315</v>
      </c>
      <c r="L1548" s="20" t="n">
        <f aca="false">K1548/$K$1819</f>
        <v>3.9713804638448E-005</v>
      </c>
      <c r="M1548" s="21" t="n">
        <v>7.54228855721393</v>
      </c>
    </row>
    <row r="1549" customFormat="false" ht="15" hidden="false" customHeight="false" outlineLevel="0" collapsed="false">
      <c r="A1549" s="14" t="n">
        <v>1548</v>
      </c>
      <c r="B1549" s="24" t="s">
        <v>4337</v>
      </c>
      <c r="C1549" s="15" t="s">
        <v>3203</v>
      </c>
      <c r="D1549" s="16" t="s">
        <v>4338</v>
      </c>
      <c r="E1549" s="15" t="n">
        <v>62</v>
      </c>
      <c r="F1549" s="15" t="n">
        <v>2</v>
      </c>
      <c r="G1549" s="15" t="n">
        <v>16.7</v>
      </c>
      <c r="H1549" s="15" t="n">
        <v>11742</v>
      </c>
      <c r="I1549" s="17" t="n">
        <v>9.34</v>
      </c>
      <c r="J1549" s="18" t="n">
        <v>108</v>
      </c>
      <c r="K1549" s="19" t="n">
        <f aca="false">F1549/J1549</f>
        <v>0.0185185185185185</v>
      </c>
      <c r="L1549" s="20" t="n">
        <f aca="false">K1549/$K$1819</f>
        <v>0.000443470818462669</v>
      </c>
      <c r="M1549" s="21" t="n">
        <v>84.2222222222222</v>
      </c>
    </row>
    <row r="1550" customFormat="false" ht="15" hidden="false" customHeight="false" outlineLevel="0" collapsed="false">
      <c r="A1550" s="14" t="n">
        <v>1549</v>
      </c>
      <c r="B1550" s="15" t="s">
        <v>4339</v>
      </c>
      <c r="C1550" s="15" t="s">
        <v>4340</v>
      </c>
      <c r="D1550" s="16" t="s">
        <v>4341</v>
      </c>
      <c r="E1550" s="15" t="n">
        <v>62</v>
      </c>
      <c r="F1550" s="15" t="n">
        <v>1</v>
      </c>
      <c r="G1550" s="15" t="n">
        <v>4.6</v>
      </c>
      <c r="H1550" s="15" t="n">
        <v>44706</v>
      </c>
      <c r="I1550" s="17" t="n">
        <v>8.91</v>
      </c>
      <c r="J1550" s="18" t="n">
        <v>416</v>
      </c>
      <c r="K1550" s="19" t="n">
        <f aca="false">F1550/J1550</f>
        <v>0.00240384615384615</v>
      </c>
      <c r="L1550" s="20" t="n">
        <f aca="false">K1550/$K$1819</f>
        <v>5.75659235504426E-005</v>
      </c>
      <c r="M1550" s="21" t="n">
        <v>10.9326923076923</v>
      </c>
    </row>
    <row r="1551" customFormat="false" ht="15" hidden="false" customHeight="false" outlineLevel="0" collapsed="false">
      <c r="A1551" s="14" t="n">
        <v>1550</v>
      </c>
      <c r="B1551" s="24" t="s">
        <v>4342</v>
      </c>
      <c r="C1551" s="15" t="s">
        <v>4343</v>
      </c>
      <c r="D1551" s="16" t="s">
        <v>4344</v>
      </c>
      <c r="E1551" s="15" t="n">
        <v>62</v>
      </c>
      <c r="F1551" s="15" t="n">
        <v>1</v>
      </c>
      <c r="G1551" s="15" t="n">
        <v>11.3</v>
      </c>
      <c r="H1551" s="15" t="n">
        <v>27079</v>
      </c>
      <c r="I1551" s="17" t="n">
        <v>8.7</v>
      </c>
      <c r="J1551" s="18" t="n">
        <v>239</v>
      </c>
      <c r="K1551" s="19" t="n">
        <f aca="false">F1551/J1551</f>
        <v>0.00418410041841004</v>
      </c>
      <c r="L1551" s="20" t="n">
        <f aca="false">K1551/$K$1819</f>
        <v>0.000100198427602444</v>
      </c>
      <c r="M1551" s="21" t="n">
        <v>19.0292887029289</v>
      </c>
    </row>
    <row r="1552" customFormat="false" ht="30" hidden="false" customHeight="false" outlineLevel="0" collapsed="false">
      <c r="A1552" s="14" t="n">
        <v>1551</v>
      </c>
      <c r="B1552" s="15" t="s">
        <v>4345</v>
      </c>
      <c r="C1552" s="15" t="s">
        <v>4346</v>
      </c>
      <c r="D1552" s="16" t="s">
        <v>4347</v>
      </c>
      <c r="E1552" s="15" t="n">
        <v>62</v>
      </c>
      <c r="F1552" s="15" t="n">
        <v>1</v>
      </c>
      <c r="G1552" s="15" t="n">
        <v>7.3</v>
      </c>
      <c r="H1552" s="15" t="n">
        <v>20761</v>
      </c>
      <c r="I1552" s="17" t="n">
        <v>8.78</v>
      </c>
      <c r="J1552" s="18" t="n">
        <v>178</v>
      </c>
      <c r="K1552" s="19" t="n">
        <f aca="false">F1552/J1552</f>
        <v>0.00561797752808989</v>
      </c>
      <c r="L1552" s="20" t="n">
        <f aca="false">K1552/$K$1819</f>
        <v>0.000134536090994293</v>
      </c>
      <c r="M1552" s="21" t="n">
        <v>25.5505617977528</v>
      </c>
    </row>
    <row r="1553" customFormat="false" ht="15" hidden="false" customHeight="false" outlineLevel="0" collapsed="false">
      <c r="A1553" s="14" t="n">
        <v>1552</v>
      </c>
      <c r="B1553" s="15" t="s">
        <v>4348</v>
      </c>
      <c r="C1553" s="15" t="s">
        <v>4349</v>
      </c>
      <c r="D1553" s="16" t="s">
        <v>4350</v>
      </c>
      <c r="E1553" s="15" t="n">
        <v>62</v>
      </c>
      <c r="F1553" s="15" t="n">
        <v>1</v>
      </c>
      <c r="G1553" s="15" t="n">
        <v>10.3</v>
      </c>
      <c r="H1553" s="15" t="n">
        <v>18950</v>
      </c>
      <c r="I1553" s="17" t="n">
        <v>8.06</v>
      </c>
      <c r="J1553" s="18" t="n">
        <v>165</v>
      </c>
      <c r="K1553" s="19" t="n">
        <f aca="false">F1553/J1553</f>
        <v>0.00606060606060606</v>
      </c>
      <c r="L1553" s="20" t="n">
        <f aca="false">K1553/$K$1819</f>
        <v>0.000145135904224146</v>
      </c>
      <c r="M1553" s="21" t="n">
        <v>27.5636363636364</v>
      </c>
    </row>
    <row r="1554" customFormat="false" ht="15" hidden="false" customHeight="false" outlineLevel="0" collapsed="false">
      <c r="A1554" s="14" t="n">
        <v>1553</v>
      </c>
      <c r="B1554" s="15" t="s">
        <v>4351</v>
      </c>
      <c r="C1554" s="15" t="s">
        <v>4352</v>
      </c>
      <c r="D1554" s="15" t="s">
        <v>4353</v>
      </c>
      <c r="E1554" s="15" t="n">
        <v>61</v>
      </c>
      <c r="F1554" s="15" t="n">
        <v>1</v>
      </c>
      <c r="G1554" s="15" t="n">
        <v>3.7</v>
      </c>
      <c r="H1554" s="15" t="n">
        <v>55720</v>
      </c>
      <c r="I1554" s="17" t="n">
        <v>5.35</v>
      </c>
      <c r="J1554" s="18" t="n">
        <v>510</v>
      </c>
      <c r="K1554" s="19" t="n">
        <f aca="false">F1554/J1554</f>
        <v>0.00196078431372549</v>
      </c>
      <c r="L1554" s="20" t="n">
        <f aca="false">K1554/$K$1819</f>
        <v>4.69557337195767E-005</v>
      </c>
      <c r="M1554" s="21" t="n">
        <v>8.91764705882353</v>
      </c>
    </row>
    <row r="1555" customFormat="false" ht="15" hidden="false" customHeight="false" outlineLevel="0" collapsed="false">
      <c r="A1555" s="14" t="n">
        <v>1554</v>
      </c>
      <c r="B1555" s="15" t="s">
        <v>4354</v>
      </c>
      <c r="C1555" s="15" t="s">
        <v>4047</v>
      </c>
      <c r="D1555" s="15" t="s">
        <v>4355</v>
      </c>
      <c r="E1555" s="15" t="n">
        <v>61</v>
      </c>
      <c r="F1555" s="15" t="n">
        <v>1</v>
      </c>
      <c r="G1555" s="15" t="n">
        <v>3.2</v>
      </c>
      <c r="H1555" s="15" t="n">
        <v>113032</v>
      </c>
      <c r="I1555" s="17" t="n">
        <v>5.34</v>
      </c>
      <c r="J1555" s="18" t="n">
        <v>1005</v>
      </c>
      <c r="K1555" s="19" t="n">
        <f aca="false">F1555/J1555</f>
        <v>0.000995024875621891</v>
      </c>
      <c r="L1555" s="20" t="n">
        <f aca="false">K1555/$K$1819</f>
        <v>2.38282827830688E-005</v>
      </c>
      <c r="M1555" s="21" t="n">
        <v>4.52537313432836</v>
      </c>
    </row>
    <row r="1556" customFormat="false" ht="15" hidden="false" customHeight="false" outlineLevel="0" collapsed="false">
      <c r="A1556" s="14" t="n">
        <v>1555</v>
      </c>
      <c r="B1556" s="24" t="s">
        <v>4356</v>
      </c>
      <c r="C1556" s="15" t="s">
        <v>4357</v>
      </c>
      <c r="D1556" s="22" t="s">
        <v>4358</v>
      </c>
      <c r="E1556" s="15" t="n">
        <v>61</v>
      </c>
      <c r="F1556" s="15" t="n">
        <v>1</v>
      </c>
      <c r="G1556" s="15" t="n">
        <v>2.6</v>
      </c>
      <c r="H1556" s="15" t="n">
        <v>57339</v>
      </c>
      <c r="I1556" s="17" t="n">
        <v>9.16</v>
      </c>
      <c r="J1556" s="18" t="n">
        <v>503</v>
      </c>
      <c r="K1556" s="19" t="n">
        <f aca="false">F1556/J1556</f>
        <v>0.00198807157057654</v>
      </c>
      <c r="L1556" s="20" t="n">
        <f aca="false">K1556/$K$1819</f>
        <v>4.76091932345609E-005</v>
      </c>
      <c r="M1556" s="21" t="n">
        <v>9.04174950298211</v>
      </c>
    </row>
    <row r="1557" customFormat="false" ht="15" hidden="false" customHeight="false" outlineLevel="0" collapsed="false">
      <c r="A1557" s="14" t="n">
        <v>1556</v>
      </c>
      <c r="B1557" s="15" t="s">
        <v>4359</v>
      </c>
      <c r="C1557" s="15" t="s">
        <v>1518</v>
      </c>
      <c r="D1557" s="15" t="s">
        <v>4360</v>
      </c>
      <c r="E1557" s="15" t="n">
        <v>61</v>
      </c>
      <c r="F1557" s="15" t="n">
        <v>1</v>
      </c>
      <c r="G1557" s="15" t="n">
        <v>8.9</v>
      </c>
      <c r="H1557" s="15" t="n">
        <v>20756</v>
      </c>
      <c r="I1557" s="17" t="n">
        <v>6.1</v>
      </c>
      <c r="J1557" s="18" t="n">
        <v>192</v>
      </c>
      <c r="K1557" s="19" t="n">
        <f aca="false">F1557/J1557</f>
        <v>0.00520833333333333</v>
      </c>
      <c r="L1557" s="20" t="n">
        <f aca="false">K1557/$K$1819</f>
        <v>0.000124726167692626</v>
      </c>
      <c r="M1557" s="21" t="n">
        <v>23.6875</v>
      </c>
    </row>
    <row r="1558" customFormat="false" ht="15" hidden="false" customHeight="false" outlineLevel="0" collapsed="false">
      <c r="A1558" s="14" t="n">
        <v>1557</v>
      </c>
      <c r="B1558" s="15" t="s">
        <v>4361</v>
      </c>
      <c r="C1558" s="15" t="s">
        <v>4362</v>
      </c>
      <c r="D1558" s="15" t="s">
        <v>4363</v>
      </c>
      <c r="E1558" s="15" t="n">
        <v>61</v>
      </c>
      <c r="F1558" s="15" t="n">
        <v>1</v>
      </c>
      <c r="G1558" s="15" t="n">
        <v>3.7</v>
      </c>
      <c r="H1558" s="15" t="n">
        <v>39518</v>
      </c>
      <c r="I1558" s="17" t="n">
        <v>6.63</v>
      </c>
      <c r="J1558" s="18" t="n">
        <v>348</v>
      </c>
      <c r="K1558" s="19" t="n">
        <f aca="false">F1558/J1558</f>
        <v>0.0028735632183908</v>
      </c>
      <c r="L1558" s="20" t="n">
        <f aca="false">K1558/$K$1819</f>
        <v>6.88144373476556E-005</v>
      </c>
      <c r="M1558" s="21" t="n">
        <v>13.0689655172414</v>
      </c>
    </row>
    <row r="1559" customFormat="false" ht="15" hidden="false" customHeight="false" outlineLevel="0" collapsed="false">
      <c r="A1559" s="14" t="n">
        <v>1558</v>
      </c>
      <c r="B1559" s="15" t="s">
        <v>4364</v>
      </c>
      <c r="C1559" s="15" t="s">
        <v>4365</v>
      </c>
      <c r="D1559" s="16" t="s">
        <v>4366</v>
      </c>
      <c r="E1559" s="15" t="n">
        <v>61</v>
      </c>
      <c r="F1559" s="15" t="n">
        <v>1</v>
      </c>
      <c r="G1559" s="15" t="n">
        <v>3.6</v>
      </c>
      <c r="H1559" s="15" t="n">
        <v>34244</v>
      </c>
      <c r="I1559" s="17" t="n">
        <v>9.41</v>
      </c>
      <c r="J1559" s="18" t="n">
        <v>305</v>
      </c>
      <c r="K1559" s="19" t="n">
        <f aca="false">F1559/J1559</f>
        <v>0.00327868852459016</v>
      </c>
      <c r="L1559" s="20" t="n">
        <f aca="false">K1559/$K$1819</f>
        <v>7.85161449081447E-005</v>
      </c>
      <c r="M1559" s="21" t="n">
        <v>14.9114754098361</v>
      </c>
    </row>
    <row r="1560" customFormat="false" ht="15" hidden="false" customHeight="false" outlineLevel="0" collapsed="false">
      <c r="A1560" s="14" t="n">
        <v>1559</v>
      </c>
      <c r="B1560" s="15" t="s">
        <v>4367</v>
      </c>
      <c r="C1560" s="15" t="s">
        <v>4368</v>
      </c>
      <c r="D1560" s="16" t="s">
        <v>4369</v>
      </c>
      <c r="E1560" s="15" t="n">
        <v>61</v>
      </c>
      <c r="F1560" s="15" t="n">
        <v>1</v>
      </c>
      <c r="G1560" s="15" t="n">
        <v>7.4</v>
      </c>
      <c r="H1560" s="15" t="n">
        <v>18525</v>
      </c>
      <c r="I1560" s="17" t="n">
        <v>7.63</v>
      </c>
      <c r="J1560" s="18" t="n">
        <v>162</v>
      </c>
      <c r="K1560" s="19" t="n">
        <f aca="false">F1560/J1560</f>
        <v>0.00617283950617284</v>
      </c>
      <c r="L1560" s="20" t="n">
        <f aca="false">K1560/$K$1819</f>
        <v>0.000147823606154223</v>
      </c>
      <c r="M1560" s="21" t="n">
        <v>28.0740740740741</v>
      </c>
    </row>
    <row r="1561" customFormat="false" ht="15" hidden="false" customHeight="false" outlineLevel="0" collapsed="false">
      <c r="A1561" s="14" t="n">
        <v>1560</v>
      </c>
      <c r="B1561" s="15" t="s">
        <v>4370</v>
      </c>
      <c r="C1561" s="15" t="s">
        <v>4371</v>
      </c>
      <c r="D1561" s="16" t="s">
        <v>739</v>
      </c>
      <c r="E1561" s="15" t="n">
        <v>61</v>
      </c>
      <c r="F1561" s="15" t="n">
        <v>1</v>
      </c>
      <c r="G1561" s="15" t="n">
        <v>4.2</v>
      </c>
      <c r="H1561" s="15" t="n">
        <v>54366</v>
      </c>
      <c r="I1561" s="17" t="n">
        <v>9.28</v>
      </c>
      <c r="J1561" s="18" t="n">
        <v>473</v>
      </c>
      <c r="K1561" s="19" t="n">
        <f aca="false">F1561/J1561</f>
        <v>0.00211416490486258</v>
      </c>
      <c r="L1561" s="20" t="n">
        <f aca="false">K1561/$K$1819</f>
        <v>5.06288037991208E-005</v>
      </c>
      <c r="M1561" s="21" t="n">
        <v>9.61522198731501</v>
      </c>
    </row>
    <row r="1562" customFormat="false" ht="30" hidden="false" customHeight="false" outlineLevel="0" collapsed="false">
      <c r="A1562" s="14" t="n">
        <v>1561</v>
      </c>
      <c r="B1562" s="15" t="s">
        <v>4372</v>
      </c>
      <c r="C1562" s="15" t="s">
        <v>217</v>
      </c>
      <c r="D1562" s="16" t="s">
        <v>4373</v>
      </c>
      <c r="E1562" s="15" t="n">
        <v>61</v>
      </c>
      <c r="F1562" s="15" t="n">
        <v>1</v>
      </c>
      <c r="G1562" s="15" t="n">
        <v>3.5</v>
      </c>
      <c r="H1562" s="15" t="n">
        <v>36960</v>
      </c>
      <c r="I1562" s="17" t="n">
        <v>6.37</v>
      </c>
      <c r="J1562" s="18" t="n">
        <v>346</v>
      </c>
      <c r="K1562" s="19" t="n">
        <f aca="false">F1562/J1562</f>
        <v>0.00289017341040462</v>
      </c>
      <c r="L1562" s="20" t="n">
        <f aca="false">K1562/$K$1819</f>
        <v>6.92122086618039E-005</v>
      </c>
      <c r="M1562" s="21" t="n">
        <v>13.1445086705202</v>
      </c>
    </row>
    <row r="1563" customFormat="false" ht="15" hidden="false" customHeight="false" outlineLevel="0" collapsed="false">
      <c r="A1563" s="14" t="n">
        <v>1562</v>
      </c>
      <c r="B1563" s="24" t="s">
        <v>4374</v>
      </c>
      <c r="C1563" s="15" t="s">
        <v>3787</v>
      </c>
      <c r="D1563" s="16" t="s">
        <v>4375</v>
      </c>
      <c r="E1563" s="15" t="n">
        <v>61</v>
      </c>
      <c r="F1563" s="15" t="n">
        <v>1</v>
      </c>
      <c r="G1563" s="15" t="n">
        <v>8.8</v>
      </c>
      <c r="H1563" s="15" t="n">
        <v>27013</v>
      </c>
      <c r="I1563" s="17" t="n">
        <v>6.31</v>
      </c>
      <c r="J1563" s="18" t="n">
        <v>238</v>
      </c>
      <c r="K1563" s="19" t="n">
        <f aca="false">F1563/J1563</f>
        <v>0.00420168067226891</v>
      </c>
      <c r="L1563" s="20" t="n">
        <f aca="false">K1563/$K$1819</f>
        <v>0.000100619429399093</v>
      </c>
      <c r="M1563" s="21" t="n">
        <v>19.109243697479</v>
      </c>
    </row>
    <row r="1564" customFormat="false" ht="30" hidden="false" customHeight="false" outlineLevel="0" collapsed="false">
      <c r="A1564" s="14" t="n">
        <v>1563</v>
      </c>
      <c r="B1564" s="15" t="s">
        <v>4376</v>
      </c>
      <c r="C1564" s="15" t="s">
        <v>4377</v>
      </c>
      <c r="D1564" s="16" t="s">
        <v>4378</v>
      </c>
      <c r="E1564" s="15" t="n">
        <v>61</v>
      </c>
      <c r="F1564" s="15" t="n">
        <v>2</v>
      </c>
      <c r="G1564" s="15" t="n">
        <v>15.6</v>
      </c>
      <c r="H1564" s="15" t="n">
        <v>22045</v>
      </c>
      <c r="I1564" s="17" t="n">
        <v>8.58</v>
      </c>
      <c r="J1564" s="18" t="n">
        <v>179</v>
      </c>
      <c r="K1564" s="19" t="n">
        <f aca="false">F1564/J1564</f>
        <v>0.0111731843575419</v>
      </c>
      <c r="L1564" s="20" t="n">
        <f aca="false">K1564/$K$1819</f>
        <v>0.000267568985441164</v>
      </c>
      <c r="M1564" s="21" t="n">
        <v>50.8156424581006</v>
      </c>
    </row>
    <row r="1565" customFormat="false" ht="15" hidden="false" customHeight="false" outlineLevel="0" collapsed="false">
      <c r="A1565" s="14" t="n">
        <v>1564</v>
      </c>
      <c r="B1565" s="15" t="s">
        <v>4379</v>
      </c>
      <c r="C1565" s="15" t="s">
        <v>4380</v>
      </c>
      <c r="D1565" s="16" t="s">
        <v>4381</v>
      </c>
      <c r="E1565" s="15" t="n">
        <v>61</v>
      </c>
      <c r="F1565" s="15" t="n">
        <v>1</v>
      </c>
      <c r="G1565" s="15" t="n">
        <v>5.9</v>
      </c>
      <c r="H1565" s="15" t="n">
        <v>33877</v>
      </c>
      <c r="I1565" s="17" t="n">
        <v>10.18</v>
      </c>
      <c r="J1565" s="18" t="n">
        <v>321</v>
      </c>
      <c r="K1565" s="19" t="n">
        <f aca="false">F1565/J1565</f>
        <v>0.00311526479750779</v>
      </c>
      <c r="L1565" s="20" t="n">
        <f aca="false">K1565/$K$1819</f>
        <v>7.46025675918509E-005</v>
      </c>
      <c r="M1565" s="21" t="n">
        <v>14.1682242990654</v>
      </c>
    </row>
    <row r="1566" customFormat="false" ht="15" hidden="false" customHeight="false" outlineLevel="0" collapsed="false">
      <c r="A1566" s="14" t="n">
        <v>1565</v>
      </c>
      <c r="B1566" s="15" t="s">
        <v>4382</v>
      </c>
      <c r="C1566" s="15" t="s">
        <v>4383</v>
      </c>
      <c r="D1566" s="15" t="s">
        <v>4384</v>
      </c>
      <c r="E1566" s="15" t="n">
        <v>60</v>
      </c>
      <c r="F1566" s="15" t="n">
        <v>1</v>
      </c>
      <c r="G1566" s="15" t="n">
        <v>1.4</v>
      </c>
      <c r="H1566" s="15" t="n">
        <v>152196</v>
      </c>
      <c r="I1566" s="17" t="n">
        <v>6.08</v>
      </c>
      <c r="J1566" s="18" t="n">
        <v>1341</v>
      </c>
      <c r="K1566" s="19" t="n">
        <f aca="false">F1566/J1566</f>
        <v>0.000745712155108128</v>
      </c>
      <c r="L1566" s="20" t="n">
        <f aca="false">K1566/$K$1819</f>
        <v>1.78578853072216E-005</v>
      </c>
      <c r="M1566" s="21" t="n">
        <v>3.39149888143177</v>
      </c>
    </row>
    <row r="1567" customFormat="false" ht="15" hidden="false" customHeight="false" outlineLevel="0" collapsed="false">
      <c r="A1567" s="14" t="n">
        <v>1566</v>
      </c>
      <c r="B1567" s="15" t="s">
        <v>4385</v>
      </c>
      <c r="C1567" s="15" t="s">
        <v>1671</v>
      </c>
      <c r="D1567" s="15" t="s">
        <v>4386</v>
      </c>
      <c r="E1567" s="15" t="n">
        <v>60</v>
      </c>
      <c r="F1567" s="15" t="n">
        <v>1</v>
      </c>
      <c r="G1567" s="15" t="n">
        <v>1.6</v>
      </c>
      <c r="H1567" s="15" t="n">
        <v>123087</v>
      </c>
      <c r="I1567" s="17" t="n">
        <v>6.35</v>
      </c>
      <c r="J1567" s="18" t="n">
        <v>1071</v>
      </c>
      <c r="K1567" s="19" t="n">
        <f aca="false">F1567/J1567</f>
        <v>0.000933706816059757</v>
      </c>
      <c r="L1567" s="20" t="n">
        <f aca="false">K1567/$K$1819</f>
        <v>2.23598731997985E-005</v>
      </c>
      <c r="M1567" s="21" t="n">
        <v>4.24649859943978</v>
      </c>
    </row>
    <row r="1568" customFormat="false" ht="15" hidden="false" customHeight="false" outlineLevel="0" collapsed="false">
      <c r="A1568" s="14" t="n">
        <v>1567</v>
      </c>
      <c r="B1568" s="15" t="s">
        <v>4387</v>
      </c>
      <c r="C1568" s="15" t="s">
        <v>307</v>
      </c>
      <c r="D1568" s="15" t="s">
        <v>4388</v>
      </c>
      <c r="E1568" s="15" t="n">
        <v>60</v>
      </c>
      <c r="F1568" s="15" t="n">
        <v>1</v>
      </c>
      <c r="G1568" s="15" t="n">
        <v>3.4</v>
      </c>
      <c r="H1568" s="15" t="n">
        <v>42555</v>
      </c>
      <c r="I1568" s="17" t="n">
        <v>9.53</v>
      </c>
      <c r="J1568" s="18" t="n">
        <v>383</v>
      </c>
      <c r="K1568" s="19" t="n">
        <f aca="false">F1568/J1568</f>
        <v>0.00261096605744125</v>
      </c>
      <c r="L1568" s="20" t="n">
        <f aca="false">K1568/$K$1819</f>
        <v>6.25259117414729E-005</v>
      </c>
      <c r="M1568" s="21" t="n">
        <v>11.8746736292428</v>
      </c>
    </row>
    <row r="1569" customFormat="false" ht="15" hidden="false" customHeight="false" outlineLevel="0" collapsed="false">
      <c r="A1569" s="14" t="n">
        <v>1568</v>
      </c>
      <c r="B1569" s="15" t="s">
        <v>4389</v>
      </c>
      <c r="C1569" s="15" t="s">
        <v>4390</v>
      </c>
      <c r="D1569" s="15" t="s">
        <v>4391</v>
      </c>
      <c r="E1569" s="15" t="n">
        <v>60</v>
      </c>
      <c r="F1569" s="15" t="n">
        <v>1</v>
      </c>
      <c r="G1569" s="15" t="n">
        <v>3.8</v>
      </c>
      <c r="H1569" s="15" t="n">
        <v>27577</v>
      </c>
      <c r="I1569" s="17" t="n">
        <v>9.72</v>
      </c>
      <c r="J1569" s="18" t="n">
        <v>238</v>
      </c>
      <c r="K1569" s="19" t="n">
        <f aca="false">F1569/J1569</f>
        <v>0.00420168067226891</v>
      </c>
      <c r="L1569" s="20" t="n">
        <f aca="false">K1569/$K$1819</f>
        <v>0.000100619429399093</v>
      </c>
      <c r="M1569" s="21" t="n">
        <v>19.109243697479</v>
      </c>
    </row>
    <row r="1570" customFormat="false" ht="15" hidden="false" customHeight="false" outlineLevel="0" collapsed="false">
      <c r="A1570" s="14" t="n">
        <v>1569</v>
      </c>
      <c r="B1570" s="15" t="s">
        <v>4392</v>
      </c>
      <c r="C1570" s="15" t="s">
        <v>4393</v>
      </c>
      <c r="D1570" s="16" t="s">
        <v>4394</v>
      </c>
      <c r="E1570" s="15" t="n">
        <v>60</v>
      </c>
      <c r="F1570" s="15" t="n">
        <v>1</v>
      </c>
      <c r="G1570" s="15" t="n">
        <v>2.9</v>
      </c>
      <c r="H1570" s="15" t="n">
        <v>117232</v>
      </c>
      <c r="I1570" s="17" t="n">
        <v>5.2</v>
      </c>
      <c r="J1570" s="18" t="n">
        <v>1037</v>
      </c>
      <c r="K1570" s="19" t="n">
        <f aca="false">F1570/J1570</f>
        <v>0.000964320154291225</v>
      </c>
      <c r="L1570" s="20" t="n">
        <f aca="false">K1570/$K$1819</f>
        <v>2.30929837965132E-005</v>
      </c>
      <c r="M1570" s="21" t="n">
        <v>4.38572806171649</v>
      </c>
    </row>
    <row r="1571" customFormat="false" ht="15" hidden="false" customHeight="false" outlineLevel="0" collapsed="false">
      <c r="A1571" s="14" t="n">
        <v>1570</v>
      </c>
      <c r="B1571" s="22" t="s">
        <v>4395</v>
      </c>
      <c r="C1571" s="15" t="s">
        <v>4396</v>
      </c>
      <c r="D1571" s="16" t="s">
        <v>4397</v>
      </c>
      <c r="E1571" s="22" t="n">
        <v>60</v>
      </c>
      <c r="F1571" s="22" t="n">
        <v>1</v>
      </c>
      <c r="G1571" s="22" t="n">
        <v>2.7</v>
      </c>
      <c r="H1571" s="22" t="n">
        <v>52485</v>
      </c>
      <c r="I1571" s="17" t="n">
        <v>4.58</v>
      </c>
      <c r="J1571" s="18" t="n">
        <v>448</v>
      </c>
      <c r="K1571" s="19" t="n">
        <f aca="false">F1571/J1571</f>
        <v>0.00223214285714286</v>
      </c>
      <c r="L1571" s="20" t="n">
        <f aca="false">K1571/$K$1819</f>
        <v>5.34540718682682E-005</v>
      </c>
      <c r="M1571" s="21" t="n">
        <v>10.1517857142857</v>
      </c>
    </row>
    <row r="1572" customFormat="false" ht="15" hidden="false" customHeight="false" outlineLevel="0" collapsed="false">
      <c r="A1572" s="14" t="n">
        <v>1571</v>
      </c>
      <c r="B1572" s="22" t="s">
        <v>4398</v>
      </c>
      <c r="C1572" s="15" t="s">
        <v>4399</v>
      </c>
      <c r="D1572" s="16" t="s">
        <v>4400</v>
      </c>
      <c r="E1572" s="22" t="n">
        <v>60</v>
      </c>
      <c r="F1572" s="22" t="n">
        <v>1</v>
      </c>
      <c r="G1572" s="22" t="n">
        <v>4.1</v>
      </c>
      <c r="H1572" s="22" t="n">
        <v>53114</v>
      </c>
      <c r="I1572" s="17" t="n">
        <v>5.34</v>
      </c>
      <c r="J1572" s="18" t="n">
        <v>461</v>
      </c>
      <c r="K1572" s="19" t="n">
        <f aca="false">F1572/J1572</f>
        <v>0.00216919739696312</v>
      </c>
      <c r="L1572" s="20" t="n">
        <f aca="false">K1572/$K$1819</f>
        <v>5.19466902320697E-005</v>
      </c>
      <c r="M1572" s="21" t="n">
        <v>9.86550976138829</v>
      </c>
    </row>
    <row r="1573" customFormat="false" ht="30" hidden="false" customHeight="false" outlineLevel="0" collapsed="false">
      <c r="A1573" s="14" t="n">
        <v>1572</v>
      </c>
      <c r="B1573" s="24" t="s">
        <v>4401</v>
      </c>
      <c r="C1573" s="15" t="s">
        <v>4402</v>
      </c>
      <c r="D1573" s="16" t="s">
        <v>4403</v>
      </c>
      <c r="E1573" s="15" t="n">
        <v>60</v>
      </c>
      <c r="F1573" s="15" t="n">
        <v>1</v>
      </c>
      <c r="G1573" s="15" t="n">
        <v>8</v>
      </c>
      <c r="H1573" s="15" t="n">
        <v>37397</v>
      </c>
      <c r="I1573" s="17" t="n">
        <v>4.69</v>
      </c>
      <c r="J1573" s="18" t="n">
        <v>339</v>
      </c>
      <c r="K1573" s="19" t="n">
        <f aca="false">F1573/J1573</f>
        <v>0.00294985250737463</v>
      </c>
      <c r="L1573" s="20" t="n">
        <f aca="false">K1573/$K$1819</f>
        <v>7.06413693126376E-005</v>
      </c>
      <c r="M1573" s="21" t="n">
        <v>13.4159292035398</v>
      </c>
    </row>
    <row r="1574" customFormat="false" ht="15" hidden="false" customHeight="false" outlineLevel="0" collapsed="false">
      <c r="A1574" s="14" t="n">
        <v>1573</v>
      </c>
      <c r="B1574" s="24" t="s">
        <v>4404</v>
      </c>
      <c r="C1574" s="15" t="s">
        <v>4405</v>
      </c>
      <c r="D1574" s="16" t="s">
        <v>4406</v>
      </c>
      <c r="E1574" s="15" t="n">
        <v>60</v>
      </c>
      <c r="F1574" s="15" t="n">
        <v>1</v>
      </c>
      <c r="G1574" s="15" t="n">
        <v>27.5</v>
      </c>
      <c r="H1574" s="15" t="n">
        <v>8399</v>
      </c>
      <c r="I1574" s="17" t="n">
        <v>5.39</v>
      </c>
      <c r="J1574" s="18" t="n">
        <v>69</v>
      </c>
      <c r="K1574" s="19" t="n">
        <f aca="false">F1574/J1574</f>
        <v>0.0144927536231884</v>
      </c>
      <c r="L1574" s="20" t="n">
        <f aca="false">K1574/$K$1819</f>
        <v>0.000347064118796872</v>
      </c>
      <c r="M1574" s="21" t="n">
        <v>65.9130434782609</v>
      </c>
    </row>
    <row r="1575" customFormat="false" ht="15" hidden="false" customHeight="false" outlineLevel="0" collapsed="false">
      <c r="A1575" s="14" t="n">
        <v>1574</v>
      </c>
      <c r="B1575" s="15" t="s">
        <v>4407</v>
      </c>
      <c r="C1575" s="15" t="s">
        <v>4408</v>
      </c>
      <c r="D1575" s="15" t="s">
        <v>4409</v>
      </c>
      <c r="E1575" s="15" t="n">
        <v>59</v>
      </c>
      <c r="F1575" s="15" t="n">
        <v>1</v>
      </c>
      <c r="G1575" s="15" t="n">
        <v>1.3</v>
      </c>
      <c r="H1575" s="15" t="n">
        <v>108343</v>
      </c>
      <c r="I1575" s="17" t="n">
        <v>5.86</v>
      </c>
      <c r="J1575" s="18" t="n">
        <v>948</v>
      </c>
      <c r="K1575" s="19" t="n">
        <f aca="false">F1575/J1575</f>
        <v>0.00105485232067511</v>
      </c>
      <c r="L1575" s="20" t="n">
        <f aca="false">K1575/$K$1819</f>
        <v>2.52609959883799E-005</v>
      </c>
      <c r="M1575" s="21" t="n">
        <v>4.79746835443038</v>
      </c>
    </row>
    <row r="1576" customFormat="false" ht="15" hidden="false" customHeight="false" outlineLevel="0" collapsed="false">
      <c r="A1576" s="14" t="n">
        <v>1575</v>
      </c>
      <c r="B1576" s="15" t="s">
        <v>4410</v>
      </c>
      <c r="C1576" s="15" t="s">
        <v>3676</v>
      </c>
      <c r="D1576" s="15" t="s">
        <v>4411</v>
      </c>
      <c r="E1576" s="15" t="n">
        <v>59</v>
      </c>
      <c r="F1576" s="15" t="n">
        <v>1</v>
      </c>
      <c r="G1576" s="15" t="n">
        <v>6.6</v>
      </c>
      <c r="H1576" s="15" t="n">
        <v>43107</v>
      </c>
      <c r="I1576" s="17" t="n">
        <v>6.71</v>
      </c>
      <c r="J1576" s="18" t="n">
        <v>378</v>
      </c>
      <c r="K1576" s="19" t="n">
        <f aca="false">F1576/J1576</f>
        <v>0.00264550264550265</v>
      </c>
      <c r="L1576" s="20" t="n">
        <f aca="false">K1576/$K$1819</f>
        <v>6.33529740660956E-005</v>
      </c>
      <c r="M1576" s="21" t="n">
        <v>12.031746031746</v>
      </c>
    </row>
    <row r="1577" customFormat="false" ht="15" hidden="false" customHeight="false" outlineLevel="0" collapsed="false">
      <c r="A1577" s="14" t="n">
        <v>1576</v>
      </c>
      <c r="B1577" s="15" t="s">
        <v>4412</v>
      </c>
      <c r="C1577" s="15" t="s">
        <v>4413</v>
      </c>
      <c r="D1577" s="15" t="s">
        <v>4414</v>
      </c>
      <c r="E1577" s="15" t="n">
        <v>59</v>
      </c>
      <c r="F1577" s="15" t="n">
        <v>1</v>
      </c>
      <c r="G1577" s="15" t="n">
        <v>3.5</v>
      </c>
      <c r="H1577" s="15" t="n">
        <v>54351</v>
      </c>
      <c r="I1577" s="17" t="n">
        <v>5.97</v>
      </c>
      <c r="J1577" s="18" t="n">
        <v>492</v>
      </c>
      <c r="K1577" s="19" t="n">
        <f aca="false">F1577/J1577</f>
        <v>0.00203252032520325</v>
      </c>
      <c r="L1577" s="20" t="n">
        <f aca="false">K1577/$K$1819</f>
        <v>4.86736264166344E-005</v>
      </c>
      <c r="M1577" s="21" t="n">
        <v>9.24390243902439</v>
      </c>
    </row>
    <row r="1578" customFormat="false" ht="15" hidden="false" customHeight="false" outlineLevel="0" collapsed="false">
      <c r="A1578" s="14" t="n">
        <v>1577</v>
      </c>
      <c r="B1578" s="15" t="s">
        <v>4415</v>
      </c>
      <c r="C1578" s="15" t="s">
        <v>4416</v>
      </c>
      <c r="D1578" s="15" t="s">
        <v>4417</v>
      </c>
      <c r="E1578" s="15" t="n">
        <v>59</v>
      </c>
      <c r="F1578" s="15" t="n">
        <v>1</v>
      </c>
      <c r="G1578" s="15" t="n">
        <v>4.7</v>
      </c>
      <c r="H1578" s="15" t="n">
        <v>43183</v>
      </c>
      <c r="I1578" s="17" t="n">
        <v>5.27</v>
      </c>
      <c r="J1578" s="18" t="n">
        <v>381</v>
      </c>
      <c r="K1578" s="19" t="n">
        <f aca="false">F1578/J1578</f>
        <v>0.0026246719160105</v>
      </c>
      <c r="L1578" s="20" t="n">
        <f aca="false">K1578/$K$1819</f>
        <v>6.28541317506145E-005</v>
      </c>
      <c r="M1578" s="21" t="n">
        <v>11.9370078740157</v>
      </c>
    </row>
    <row r="1579" customFormat="false" ht="15" hidden="false" customHeight="false" outlineLevel="0" collapsed="false">
      <c r="A1579" s="14" t="n">
        <v>1578</v>
      </c>
      <c r="B1579" s="15" t="s">
        <v>4418</v>
      </c>
      <c r="C1579" s="15" t="s">
        <v>1222</v>
      </c>
      <c r="D1579" s="15" t="s">
        <v>4419</v>
      </c>
      <c r="E1579" s="15" t="n">
        <v>59</v>
      </c>
      <c r="F1579" s="15" t="n">
        <v>1</v>
      </c>
      <c r="G1579" s="15" t="n">
        <v>5.8</v>
      </c>
      <c r="H1579" s="15" t="n">
        <v>24512</v>
      </c>
      <c r="I1579" s="17" t="n">
        <v>6.65</v>
      </c>
      <c r="J1579" s="18" t="n">
        <v>223</v>
      </c>
      <c r="K1579" s="19" t="n">
        <f aca="false">F1579/J1579</f>
        <v>0.00448430493273543</v>
      </c>
      <c r="L1579" s="20" t="n">
        <f aca="false">K1579/$K$1819</f>
        <v>0.000107387552452844</v>
      </c>
      <c r="M1579" s="21" t="n">
        <v>20.3946188340807</v>
      </c>
    </row>
    <row r="1580" customFormat="false" ht="15" hidden="false" customHeight="false" outlineLevel="0" collapsed="false">
      <c r="A1580" s="14" t="n">
        <v>1579</v>
      </c>
      <c r="B1580" s="15" t="s">
        <v>4420</v>
      </c>
      <c r="C1580" s="15" t="s">
        <v>4421</v>
      </c>
      <c r="D1580" s="15" t="s">
        <v>4422</v>
      </c>
      <c r="E1580" s="15" t="n">
        <v>59</v>
      </c>
      <c r="F1580" s="15" t="n">
        <v>1</v>
      </c>
      <c r="G1580" s="15" t="n">
        <v>5.5</v>
      </c>
      <c r="H1580" s="15" t="n">
        <v>45995</v>
      </c>
      <c r="I1580" s="17" t="n">
        <v>7.86</v>
      </c>
      <c r="J1580" s="18" t="n">
        <v>399</v>
      </c>
      <c r="K1580" s="19" t="n">
        <f aca="false">F1580/J1580</f>
        <v>0.0025062656641604</v>
      </c>
      <c r="L1580" s="20" t="n">
        <f aca="false">K1580/$K$1819</f>
        <v>6.00186070099853E-005</v>
      </c>
      <c r="M1580" s="21" t="n">
        <v>11.3984962406015</v>
      </c>
    </row>
    <row r="1581" customFormat="false" ht="15" hidden="false" customHeight="false" outlineLevel="0" collapsed="false">
      <c r="A1581" s="14" t="n">
        <v>1580</v>
      </c>
      <c r="B1581" s="15" t="s">
        <v>4423</v>
      </c>
      <c r="C1581" s="27" t="s">
        <v>4424</v>
      </c>
      <c r="D1581" s="15" t="s">
        <v>4425</v>
      </c>
      <c r="E1581" s="15" t="n">
        <v>59</v>
      </c>
      <c r="F1581" s="15" t="n">
        <v>1</v>
      </c>
      <c r="G1581" s="15" t="n">
        <v>4.8</v>
      </c>
      <c r="H1581" s="15" t="n">
        <v>27842</v>
      </c>
      <c r="I1581" s="17" t="n">
        <v>10.37</v>
      </c>
      <c r="J1581" s="18" t="n">
        <v>248</v>
      </c>
      <c r="K1581" s="19" t="n">
        <f aca="false">F1581/J1581</f>
        <v>0.00403225806451613</v>
      </c>
      <c r="L1581" s="20" t="n">
        <f aca="false">K1581/$K$1819</f>
        <v>9.6562194342678E-005</v>
      </c>
      <c r="M1581" s="21" t="n">
        <v>18.3387096774194</v>
      </c>
    </row>
    <row r="1582" customFormat="false" ht="15" hidden="false" customHeight="false" outlineLevel="0" collapsed="false">
      <c r="A1582" s="14" t="n">
        <v>1581</v>
      </c>
      <c r="B1582" s="15" t="s">
        <v>4426</v>
      </c>
      <c r="C1582" s="15" t="s">
        <v>2858</v>
      </c>
      <c r="D1582" s="16" t="s">
        <v>4427</v>
      </c>
      <c r="E1582" s="15" t="n">
        <v>59</v>
      </c>
      <c r="F1582" s="15" t="n">
        <v>1</v>
      </c>
      <c r="G1582" s="15" t="n">
        <v>5.8</v>
      </c>
      <c r="H1582" s="15" t="n">
        <v>38956</v>
      </c>
      <c r="I1582" s="17" t="n">
        <v>5.36</v>
      </c>
      <c r="J1582" s="18" t="n">
        <v>359</v>
      </c>
      <c r="K1582" s="19" t="n">
        <f aca="false">F1582/J1582</f>
        <v>0.00278551532033426</v>
      </c>
      <c r="L1582" s="20" t="n">
        <f aca="false">K1582/$K$1819</f>
        <v>6.67059169832427E-005</v>
      </c>
      <c r="M1582" s="21" t="n">
        <v>12.6685236768802</v>
      </c>
    </row>
    <row r="1583" customFormat="false" ht="15" hidden="false" customHeight="false" outlineLevel="0" collapsed="false">
      <c r="A1583" s="14" t="n">
        <v>1582</v>
      </c>
      <c r="B1583" s="15" t="s">
        <v>4428</v>
      </c>
      <c r="C1583" s="15" t="s">
        <v>3132</v>
      </c>
      <c r="D1583" s="16" t="s">
        <v>4429</v>
      </c>
      <c r="E1583" s="15" t="n">
        <v>59</v>
      </c>
      <c r="F1583" s="15" t="n">
        <v>1</v>
      </c>
      <c r="G1583" s="15" t="n">
        <v>6.9</v>
      </c>
      <c r="H1583" s="15" t="n">
        <v>19502</v>
      </c>
      <c r="I1583" s="17" t="n">
        <v>4.75</v>
      </c>
      <c r="J1583" s="18" t="n">
        <v>173</v>
      </c>
      <c r="K1583" s="19" t="n">
        <f aca="false">F1583/J1583</f>
        <v>0.00578034682080925</v>
      </c>
      <c r="L1583" s="20" t="n">
        <f aca="false">K1583/$K$1819</f>
        <v>0.000138424417323608</v>
      </c>
      <c r="M1583" s="21" t="n">
        <v>26.2890173410405</v>
      </c>
    </row>
    <row r="1584" customFormat="false" ht="30" hidden="false" customHeight="false" outlineLevel="0" collapsed="false">
      <c r="A1584" s="14" t="n">
        <v>1583</v>
      </c>
      <c r="B1584" s="15" t="s">
        <v>4430</v>
      </c>
      <c r="C1584" s="15" t="s">
        <v>4431</v>
      </c>
      <c r="D1584" s="16" t="s">
        <v>4432</v>
      </c>
      <c r="E1584" s="15" t="n">
        <v>59</v>
      </c>
      <c r="F1584" s="15" t="n">
        <v>1</v>
      </c>
      <c r="G1584" s="15" t="n">
        <v>7</v>
      </c>
      <c r="H1584" s="15" t="n">
        <v>29912</v>
      </c>
      <c r="I1584" s="17" t="n">
        <v>9.17</v>
      </c>
      <c r="J1584" s="18" t="n">
        <v>271</v>
      </c>
      <c r="K1584" s="19" t="n">
        <f aca="false">F1584/J1584</f>
        <v>0.003690036900369</v>
      </c>
      <c r="L1584" s="20" t="n">
        <f aca="false">K1584/$K$1819</f>
        <v>8.8366878955661E-005</v>
      </c>
      <c r="M1584" s="21" t="n">
        <v>16.7822878228782</v>
      </c>
    </row>
    <row r="1585" customFormat="false" ht="30" hidden="false" customHeight="false" outlineLevel="0" collapsed="false">
      <c r="A1585" s="14" t="n">
        <v>1584</v>
      </c>
      <c r="B1585" s="24" t="s">
        <v>4433</v>
      </c>
      <c r="C1585" s="15" t="s">
        <v>4434</v>
      </c>
      <c r="D1585" s="16" t="s">
        <v>4435</v>
      </c>
      <c r="E1585" s="15" t="n">
        <v>59</v>
      </c>
      <c r="F1585" s="15" t="n">
        <v>1</v>
      </c>
      <c r="G1585" s="15" t="n">
        <v>9.8</v>
      </c>
      <c r="H1585" s="15" t="n">
        <v>33419</v>
      </c>
      <c r="I1585" s="17" t="n">
        <v>5.23</v>
      </c>
      <c r="J1585" s="18" t="n">
        <v>297</v>
      </c>
      <c r="K1585" s="19" t="n">
        <f aca="false">F1585/J1585</f>
        <v>0.00336700336700337</v>
      </c>
      <c r="L1585" s="20" t="n">
        <f aca="false">K1585/$K$1819</f>
        <v>8.06310579023035E-005</v>
      </c>
      <c r="M1585" s="21" t="n">
        <v>15.3131313131313</v>
      </c>
    </row>
    <row r="1586" customFormat="false" ht="15" hidden="false" customHeight="false" outlineLevel="0" collapsed="false">
      <c r="A1586" s="14" t="n">
        <v>1585</v>
      </c>
      <c r="B1586" s="24" t="s">
        <v>4436</v>
      </c>
      <c r="C1586" s="15" t="s">
        <v>4437</v>
      </c>
      <c r="D1586" s="16" t="s">
        <v>4438</v>
      </c>
      <c r="E1586" s="15" t="n">
        <v>59</v>
      </c>
      <c r="F1586" s="15" t="n">
        <v>1</v>
      </c>
      <c r="G1586" s="15" t="n">
        <v>19.8</v>
      </c>
      <c r="H1586" s="15" t="n">
        <v>11578</v>
      </c>
      <c r="I1586" s="17" t="n">
        <v>6.28</v>
      </c>
      <c r="J1586" s="18" t="n">
        <v>101</v>
      </c>
      <c r="K1586" s="19" t="n">
        <f aca="false">F1586/J1586</f>
        <v>0.0099009900990099</v>
      </c>
      <c r="L1586" s="20" t="n">
        <f aca="false">K1586/$K$1819</f>
        <v>0.00023710320987113</v>
      </c>
      <c r="M1586" s="21" t="n">
        <v>45.029702970297</v>
      </c>
    </row>
    <row r="1587" customFormat="false" ht="15" hidden="false" customHeight="false" outlineLevel="0" collapsed="false">
      <c r="A1587" s="14" t="n">
        <v>1586</v>
      </c>
      <c r="B1587" s="15" t="s">
        <v>4439</v>
      </c>
      <c r="C1587" s="15" t="s">
        <v>4440</v>
      </c>
      <c r="D1587" s="16" t="s">
        <v>4441</v>
      </c>
      <c r="E1587" s="15" t="n">
        <v>59</v>
      </c>
      <c r="F1587" s="15" t="n">
        <v>1</v>
      </c>
      <c r="G1587" s="15" t="n">
        <v>1</v>
      </c>
      <c r="H1587" s="15" t="n">
        <v>155248</v>
      </c>
      <c r="I1587" s="17" t="n">
        <v>7.56</v>
      </c>
      <c r="J1587" s="18" t="n">
        <v>1461</v>
      </c>
      <c r="K1587" s="19" t="n">
        <f aca="false">F1587/J1587</f>
        <v>0.000684462696783025</v>
      </c>
      <c r="L1587" s="20" t="n">
        <f aca="false">K1587/$K$1819</f>
        <v>1.63911185468748E-005</v>
      </c>
      <c r="M1587" s="21" t="n">
        <v>3.1129363449692</v>
      </c>
    </row>
    <row r="1588" customFormat="false" ht="30" hidden="false" customHeight="false" outlineLevel="0" collapsed="false">
      <c r="A1588" s="14" t="n">
        <v>1587</v>
      </c>
      <c r="B1588" s="15" t="s">
        <v>4442</v>
      </c>
      <c r="C1588" s="15" t="s">
        <v>4443</v>
      </c>
      <c r="D1588" s="16" t="s">
        <v>4444</v>
      </c>
      <c r="E1588" s="15" t="n">
        <v>59</v>
      </c>
      <c r="F1588" s="15" t="n">
        <v>1</v>
      </c>
      <c r="G1588" s="15" t="n">
        <v>4.1</v>
      </c>
      <c r="H1588" s="15" t="n">
        <v>41101</v>
      </c>
      <c r="I1588" s="17" t="n">
        <v>8.09</v>
      </c>
      <c r="J1588" s="18" t="n">
        <v>364</v>
      </c>
      <c r="K1588" s="19" t="n">
        <f aca="false">F1588/J1588</f>
        <v>0.00274725274725275</v>
      </c>
      <c r="L1588" s="20" t="n">
        <f aca="false">K1588/$K$1819</f>
        <v>6.57896269147916E-005</v>
      </c>
      <c r="M1588" s="21" t="n">
        <v>12.4945054945055</v>
      </c>
    </row>
    <row r="1589" customFormat="false" ht="30" hidden="false" customHeight="false" outlineLevel="0" collapsed="false">
      <c r="A1589" s="14" t="n">
        <v>1588</v>
      </c>
      <c r="B1589" s="15" t="s">
        <v>4445</v>
      </c>
      <c r="C1589" s="15" t="s">
        <v>531</v>
      </c>
      <c r="D1589" s="16" t="s">
        <v>4446</v>
      </c>
      <c r="E1589" s="15" t="n">
        <v>59</v>
      </c>
      <c r="F1589" s="15" t="n">
        <v>1</v>
      </c>
      <c r="G1589" s="15" t="n">
        <v>8.9</v>
      </c>
      <c r="H1589" s="15" t="n">
        <v>17784</v>
      </c>
      <c r="I1589" s="17" t="n">
        <v>9.72</v>
      </c>
      <c r="J1589" s="18" t="n">
        <v>169</v>
      </c>
      <c r="K1589" s="19" t="n">
        <f aca="false">F1589/J1589</f>
        <v>0.00591715976331361</v>
      </c>
      <c r="L1589" s="20" t="n">
        <f aca="false">K1589/$K$1819</f>
        <v>0.000141700734893397</v>
      </c>
      <c r="M1589" s="21" t="n">
        <v>26.9112426035503</v>
      </c>
    </row>
    <row r="1590" customFormat="false" ht="30" hidden="false" customHeight="false" outlineLevel="0" collapsed="false">
      <c r="A1590" s="14" t="n">
        <v>1589</v>
      </c>
      <c r="B1590" s="15" t="s">
        <v>4447</v>
      </c>
      <c r="C1590" s="15" t="s">
        <v>4448</v>
      </c>
      <c r="D1590" s="16" t="s">
        <v>4449</v>
      </c>
      <c r="E1590" s="15" t="n">
        <v>59</v>
      </c>
      <c r="F1590" s="15" t="n">
        <v>1</v>
      </c>
      <c r="G1590" s="15" t="n">
        <v>6</v>
      </c>
      <c r="H1590" s="15" t="n">
        <v>20566</v>
      </c>
      <c r="I1590" s="17" t="n">
        <v>8.48</v>
      </c>
      <c r="J1590" s="18" t="n">
        <v>184</v>
      </c>
      <c r="K1590" s="19" t="n">
        <f aca="false">F1590/J1590</f>
        <v>0.00543478260869565</v>
      </c>
      <c r="L1590" s="20" t="n">
        <f aca="false">K1590/$K$1819</f>
        <v>0.000130149044548827</v>
      </c>
      <c r="M1590" s="21" t="n">
        <v>24.7173913043478</v>
      </c>
    </row>
    <row r="1591" customFormat="false" ht="30" hidden="false" customHeight="false" outlineLevel="0" collapsed="false">
      <c r="A1591" s="14" t="n">
        <v>1590</v>
      </c>
      <c r="B1591" s="15" t="s">
        <v>4450</v>
      </c>
      <c r="C1591" s="15" t="s">
        <v>4451</v>
      </c>
      <c r="D1591" s="16" t="s">
        <v>4452</v>
      </c>
      <c r="E1591" s="15" t="n">
        <v>59</v>
      </c>
      <c r="F1591" s="15" t="n">
        <v>2</v>
      </c>
      <c r="G1591" s="15" t="n">
        <v>1.5</v>
      </c>
      <c r="H1591" s="15" t="n">
        <v>91335</v>
      </c>
      <c r="I1591" s="17" t="n">
        <v>9.18</v>
      </c>
      <c r="J1591" s="18" t="n">
        <v>824</v>
      </c>
      <c r="K1591" s="19" t="n">
        <f aca="false">F1591/J1591</f>
        <v>0.00242718446601942</v>
      </c>
      <c r="L1591" s="20" t="n">
        <f aca="false">K1591/$K$1819</f>
        <v>5.81248160120974E-005</v>
      </c>
      <c r="M1591" s="21" t="n">
        <v>11.0388349514563</v>
      </c>
    </row>
    <row r="1592" customFormat="false" ht="30" hidden="false" customHeight="false" outlineLevel="0" collapsed="false">
      <c r="A1592" s="14" t="n">
        <v>1591</v>
      </c>
      <c r="B1592" s="15" t="s">
        <v>4453</v>
      </c>
      <c r="C1592" s="15" t="s">
        <v>4454</v>
      </c>
      <c r="D1592" s="16" t="s">
        <v>4455</v>
      </c>
      <c r="E1592" s="15" t="n">
        <v>59</v>
      </c>
      <c r="F1592" s="15" t="n">
        <v>1</v>
      </c>
      <c r="G1592" s="15" t="n">
        <v>6.3</v>
      </c>
      <c r="H1592" s="15" t="n">
        <v>34289</v>
      </c>
      <c r="I1592" s="17" t="n">
        <v>9.17</v>
      </c>
      <c r="J1592" s="18" t="n">
        <v>319</v>
      </c>
      <c r="K1592" s="19" t="n">
        <f aca="false">F1592/J1592</f>
        <v>0.00313479623824451</v>
      </c>
      <c r="L1592" s="20" t="n">
        <f aca="false">K1592/$K$1819</f>
        <v>7.50702952883515E-005</v>
      </c>
      <c r="M1592" s="21" t="n">
        <v>14.257053291536</v>
      </c>
    </row>
    <row r="1593" customFormat="false" ht="15" hidden="false" customHeight="false" outlineLevel="0" collapsed="false">
      <c r="A1593" s="14" t="n">
        <v>1592</v>
      </c>
      <c r="B1593" s="15" t="s">
        <v>4456</v>
      </c>
      <c r="C1593" s="15" t="s">
        <v>4457</v>
      </c>
      <c r="D1593" s="16" t="s">
        <v>4458</v>
      </c>
      <c r="E1593" s="15" t="n">
        <v>59</v>
      </c>
      <c r="F1593" s="15" t="n">
        <v>1</v>
      </c>
      <c r="G1593" s="15" t="n">
        <v>5.1</v>
      </c>
      <c r="H1593" s="15" t="n">
        <v>25390</v>
      </c>
      <c r="I1593" s="17" t="n">
        <v>7.57</v>
      </c>
      <c r="J1593" s="18" t="n">
        <v>217</v>
      </c>
      <c r="K1593" s="19" t="n">
        <f aca="false">F1593/J1593</f>
        <v>0.00460829493087558</v>
      </c>
      <c r="L1593" s="20" t="n">
        <f aca="false">K1593/$K$1819</f>
        <v>0.000110356793534489</v>
      </c>
      <c r="M1593" s="21" t="n">
        <v>20.9585253456221</v>
      </c>
    </row>
    <row r="1594" customFormat="false" ht="15" hidden="false" customHeight="false" outlineLevel="0" collapsed="false">
      <c r="A1594" s="14" t="n">
        <v>1593</v>
      </c>
      <c r="B1594" s="15" t="s">
        <v>4459</v>
      </c>
      <c r="C1594" s="15" t="s">
        <v>4460</v>
      </c>
      <c r="D1594" s="23" t="s">
        <v>1995</v>
      </c>
      <c r="E1594" s="15" t="n">
        <v>59</v>
      </c>
      <c r="F1594" s="15" t="n">
        <v>1</v>
      </c>
      <c r="G1594" s="15" t="n">
        <v>5.2</v>
      </c>
      <c r="H1594" s="15" t="n">
        <v>24379</v>
      </c>
      <c r="I1594" s="17" t="n">
        <v>11.54</v>
      </c>
      <c r="J1594" s="18" t="n">
        <v>211</v>
      </c>
      <c r="K1594" s="19" t="n">
        <f aca="false">F1594/J1594</f>
        <v>0.004739336492891</v>
      </c>
      <c r="L1594" s="20" t="n">
        <f aca="false">K1594/$K$1819</f>
        <v>0.000113494901407508</v>
      </c>
      <c r="M1594" s="21" t="n">
        <v>21.5545023696682</v>
      </c>
    </row>
    <row r="1595" customFormat="false" ht="15" hidden="false" customHeight="false" outlineLevel="0" collapsed="false">
      <c r="A1595" s="14" t="n">
        <v>1594</v>
      </c>
      <c r="B1595" s="15" t="s">
        <v>4461</v>
      </c>
      <c r="C1595" s="15" t="s">
        <v>4462</v>
      </c>
      <c r="D1595" s="15" t="s">
        <v>4463</v>
      </c>
      <c r="E1595" s="15" t="n">
        <v>58</v>
      </c>
      <c r="F1595" s="15" t="n">
        <v>1</v>
      </c>
      <c r="G1595" s="15" t="n">
        <v>5.4</v>
      </c>
      <c r="H1595" s="15" t="n">
        <v>42000</v>
      </c>
      <c r="I1595" s="17" t="n">
        <v>5.81</v>
      </c>
      <c r="J1595" s="18" t="n">
        <v>355</v>
      </c>
      <c r="K1595" s="19" t="n">
        <f aca="false">F1595/J1595</f>
        <v>0.0028169014084507</v>
      </c>
      <c r="L1595" s="20" t="n">
        <f aca="false">K1595/$K$1819</f>
        <v>6.74575329492511E-005</v>
      </c>
      <c r="M1595" s="21" t="n">
        <v>12.8112676056338</v>
      </c>
    </row>
    <row r="1596" customFormat="false" ht="15" hidden="false" customHeight="false" outlineLevel="0" collapsed="false">
      <c r="A1596" s="14" t="n">
        <v>1595</v>
      </c>
      <c r="B1596" s="15" t="s">
        <v>4464</v>
      </c>
      <c r="C1596" s="15" t="s">
        <v>4465</v>
      </c>
      <c r="D1596" s="15" t="s">
        <v>4466</v>
      </c>
      <c r="E1596" s="15" t="n">
        <v>58</v>
      </c>
      <c r="F1596" s="15" t="n">
        <v>1</v>
      </c>
      <c r="G1596" s="15" t="n">
        <v>4.3</v>
      </c>
      <c r="H1596" s="15" t="n">
        <v>32170</v>
      </c>
      <c r="I1596" s="17" t="n">
        <v>4.92</v>
      </c>
      <c r="J1596" s="18" t="n">
        <v>280</v>
      </c>
      <c r="K1596" s="19" t="n">
        <f aca="false">F1596/J1596</f>
        <v>0.00357142857142857</v>
      </c>
      <c r="L1596" s="20" t="n">
        <f aca="false">K1596/$K$1819</f>
        <v>8.55265149892291E-005</v>
      </c>
      <c r="M1596" s="21" t="n">
        <v>16.2428571428571</v>
      </c>
    </row>
    <row r="1597" customFormat="false" ht="15" hidden="false" customHeight="false" outlineLevel="0" collapsed="false">
      <c r="A1597" s="14" t="n">
        <v>1596</v>
      </c>
      <c r="B1597" s="24" t="s">
        <v>4467</v>
      </c>
      <c r="C1597" s="15" t="s">
        <v>3132</v>
      </c>
      <c r="D1597" s="16" t="s">
        <v>4429</v>
      </c>
      <c r="E1597" s="15" t="n">
        <v>58</v>
      </c>
      <c r="F1597" s="15" t="n">
        <v>1</v>
      </c>
      <c r="G1597" s="15" t="n">
        <v>3.6</v>
      </c>
      <c r="H1597" s="15" t="n">
        <v>66014</v>
      </c>
      <c r="I1597" s="17" t="n">
        <v>5.07</v>
      </c>
      <c r="J1597" s="18" t="n">
        <v>578</v>
      </c>
      <c r="K1597" s="19" t="n">
        <f aca="false">F1597/J1597</f>
        <v>0.00173010380622837</v>
      </c>
      <c r="L1597" s="20" t="n">
        <f aca="false">K1597/$K$1819</f>
        <v>4.14315297525677E-005</v>
      </c>
      <c r="M1597" s="21" t="n">
        <v>7.86851211072664</v>
      </c>
    </row>
    <row r="1598" customFormat="false" ht="15" hidden="false" customHeight="false" outlineLevel="0" collapsed="false">
      <c r="A1598" s="14" t="n">
        <v>1597</v>
      </c>
      <c r="B1598" s="24" t="s">
        <v>4468</v>
      </c>
      <c r="C1598" s="15" t="s">
        <v>4469</v>
      </c>
      <c r="D1598" s="16" t="s">
        <v>4470</v>
      </c>
      <c r="E1598" s="15" t="n">
        <v>58</v>
      </c>
      <c r="F1598" s="15" t="n">
        <v>1</v>
      </c>
      <c r="G1598" s="15" t="n">
        <v>4</v>
      </c>
      <c r="H1598" s="15" t="n">
        <v>97636</v>
      </c>
      <c r="I1598" s="17" t="n">
        <v>5.81</v>
      </c>
      <c r="J1598" s="18" t="n">
        <v>860</v>
      </c>
      <c r="K1598" s="19" t="n">
        <f aca="false">F1598/J1598</f>
        <v>0.00116279069767442</v>
      </c>
      <c r="L1598" s="20" t="n">
        <f aca="false">K1598/$K$1819</f>
        <v>2.78458420895164E-005</v>
      </c>
      <c r="M1598" s="21" t="n">
        <v>5.28837209302326</v>
      </c>
    </row>
    <row r="1599" customFormat="false" ht="30" hidden="false" customHeight="false" outlineLevel="0" collapsed="false">
      <c r="A1599" s="14" t="n">
        <v>1598</v>
      </c>
      <c r="B1599" s="15" t="s">
        <v>4471</v>
      </c>
      <c r="C1599" s="15" t="s">
        <v>4472</v>
      </c>
      <c r="D1599" s="16" t="s">
        <v>4473</v>
      </c>
      <c r="E1599" s="15" t="n">
        <v>58</v>
      </c>
      <c r="F1599" s="15" t="n">
        <v>1</v>
      </c>
      <c r="G1599" s="15" t="n">
        <v>3.7</v>
      </c>
      <c r="H1599" s="15" t="n">
        <v>47341</v>
      </c>
      <c r="I1599" s="17" t="n">
        <v>5.09</v>
      </c>
      <c r="J1599" s="18" t="n">
        <v>406</v>
      </c>
      <c r="K1599" s="19" t="n">
        <f aca="false">F1599/J1599</f>
        <v>0.00246305418719212</v>
      </c>
      <c r="L1599" s="20" t="n">
        <f aca="false">K1599/$K$1819</f>
        <v>5.89838034408476E-005</v>
      </c>
      <c r="M1599" s="21" t="n">
        <v>11.2019704433498</v>
      </c>
    </row>
    <row r="1600" customFormat="false" ht="15" hidden="false" customHeight="false" outlineLevel="0" collapsed="false">
      <c r="A1600" s="14" t="n">
        <v>1599</v>
      </c>
      <c r="B1600" s="15" t="s">
        <v>4474</v>
      </c>
      <c r="C1600" s="15" t="s">
        <v>4475</v>
      </c>
      <c r="D1600" s="16" t="s">
        <v>4476</v>
      </c>
      <c r="E1600" s="15" t="n">
        <v>58</v>
      </c>
      <c r="F1600" s="15" t="n">
        <v>1</v>
      </c>
      <c r="G1600" s="15" t="n">
        <v>8</v>
      </c>
      <c r="H1600" s="15" t="n">
        <v>22545</v>
      </c>
      <c r="I1600" s="17" t="n">
        <v>4.55</v>
      </c>
      <c r="J1600" s="18" t="n">
        <v>200</v>
      </c>
      <c r="K1600" s="19" t="n">
        <f aca="false">F1600/J1600</f>
        <v>0.005</v>
      </c>
      <c r="L1600" s="20" t="n">
        <f aca="false">K1600/$K$1819</f>
        <v>0.000119737120984921</v>
      </c>
      <c r="M1600" s="21" t="n">
        <v>22.74</v>
      </c>
    </row>
    <row r="1601" customFormat="false" ht="15" hidden="false" customHeight="false" outlineLevel="0" collapsed="false">
      <c r="A1601" s="14" t="n">
        <v>1600</v>
      </c>
      <c r="B1601" s="15" t="s">
        <v>4477</v>
      </c>
      <c r="C1601" s="15" t="s">
        <v>4478</v>
      </c>
      <c r="D1601" s="16" t="s">
        <v>4479</v>
      </c>
      <c r="E1601" s="15" t="n">
        <v>58</v>
      </c>
      <c r="F1601" s="15" t="n">
        <v>1</v>
      </c>
      <c r="G1601" s="15" t="n">
        <v>5.4</v>
      </c>
      <c r="H1601" s="15" t="n">
        <v>50323</v>
      </c>
      <c r="I1601" s="17" t="n">
        <v>5.36</v>
      </c>
      <c r="J1601" s="18" t="n">
        <v>482</v>
      </c>
      <c r="K1601" s="19" t="n">
        <f aca="false">F1601/J1601</f>
        <v>0.0020746887966805</v>
      </c>
      <c r="L1601" s="20" t="n">
        <f aca="false">K1601/$K$1819</f>
        <v>4.96834526908385E-005</v>
      </c>
      <c r="M1601" s="21" t="n">
        <v>9.4356846473029</v>
      </c>
    </row>
    <row r="1602" customFormat="false" ht="15" hidden="false" customHeight="false" outlineLevel="0" collapsed="false">
      <c r="A1602" s="14" t="n">
        <v>1601</v>
      </c>
      <c r="B1602" s="24" t="s">
        <v>4480</v>
      </c>
      <c r="C1602" s="15" t="s">
        <v>4481</v>
      </c>
      <c r="D1602" s="16" t="s">
        <v>4482</v>
      </c>
      <c r="E1602" s="15" t="n">
        <v>58</v>
      </c>
      <c r="F1602" s="15" t="n">
        <v>1</v>
      </c>
      <c r="G1602" s="15" t="n">
        <v>3</v>
      </c>
      <c r="H1602" s="15" t="n">
        <v>57356</v>
      </c>
      <c r="I1602" s="17" t="n">
        <v>6.29</v>
      </c>
      <c r="J1602" s="18" t="n">
        <v>533</v>
      </c>
      <c r="K1602" s="19" t="n">
        <f aca="false">F1602/J1602</f>
        <v>0.00187617260787993</v>
      </c>
      <c r="L1602" s="20" t="n">
        <f aca="false">K1602/$K$1819</f>
        <v>4.49295013076626E-005</v>
      </c>
      <c r="M1602" s="21" t="n">
        <v>8.5328330206379</v>
      </c>
    </row>
    <row r="1603" customFormat="false" ht="30" hidden="false" customHeight="false" outlineLevel="0" collapsed="false">
      <c r="A1603" s="14" t="n">
        <v>1602</v>
      </c>
      <c r="B1603" s="15" t="s">
        <v>4483</v>
      </c>
      <c r="C1603" s="15" t="s">
        <v>4484</v>
      </c>
      <c r="D1603" s="16" t="s">
        <v>4485</v>
      </c>
      <c r="E1603" s="15" t="n">
        <v>58</v>
      </c>
      <c r="F1603" s="15" t="n">
        <v>1</v>
      </c>
      <c r="G1603" s="15" t="n">
        <v>5.1</v>
      </c>
      <c r="H1603" s="15" t="n">
        <v>43975</v>
      </c>
      <c r="I1603" s="17" t="n">
        <v>6.02</v>
      </c>
      <c r="J1603" s="18" t="n">
        <v>395</v>
      </c>
      <c r="K1603" s="19" t="n">
        <f aca="false">F1603/J1603</f>
        <v>0.00253164556962025</v>
      </c>
      <c r="L1603" s="20" t="n">
        <f aca="false">K1603/$K$1819</f>
        <v>6.06263903721117E-005</v>
      </c>
      <c r="M1603" s="21" t="n">
        <v>11.5139240506329</v>
      </c>
    </row>
    <row r="1604" customFormat="false" ht="30" hidden="false" customHeight="false" outlineLevel="0" collapsed="false">
      <c r="A1604" s="14" t="n">
        <v>1603</v>
      </c>
      <c r="B1604" s="24" t="s">
        <v>4486</v>
      </c>
      <c r="C1604" s="15" t="s">
        <v>4487</v>
      </c>
      <c r="D1604" s="16" t="s">
        <v>4488</v>
      </c>
      <c r="E1604" s="15" t="n">
        <v>58</v>
      </c>
      <c r="F1604" s="15" t="n">
        <v>1</v>
      </c>
      <c r="G1604" s="15" t="n">
        <v>3.5</v>
      </c>
      <c r="H1604" s="15" t="n">
        <v>81862</v>
      </c>
      <c r="I1604" s="17" t="n">
        <v>8.03</v>
      </c>
      <c r="J1604" s="18" t="n">
        <v>744</v>
      </c>
      <c r="K1604" s="19" t="n">
        <f aca="false">F1604/J1604</f>
        <v>0.00134408602150538</v>
      </c>
      <c r="L1604" s="20" t="n">
        <f aca="false">K1604/$K$1819</f>
        <v>3.2187398114226E-005</v>
      </c>
      <c r="M1604" s="21" t="n">
        <v>6.11290322580645</v>
      </c>
    </row>
    <row r="1605" customFormat="false" ht="15" hidden="false" customHeight="false" outlineLevel="0" collapsed="false">
      <c r="A1605" s="14" t="n">
        <v>1604</v>
      </c>
      <c r="B1605" s="15" t="s">
        <v>4489</v>
      </c>
      <c r="C1605" s="15" t="s">
        <v>4490</v>
      </c>
      <c r="D1605" s="16" t="s">
        <v>3075</v>
      </c>
      <c r="E1605" s="15" t="n">
        <v>58</v>
      </c>
      <c r="F1605" s="15" t="n">
        <v>1</v>
      </c>
      <c r="G1605" s="15" t="n">
        <v>10.8</v>
      </c>
      <c r="H1605" s="15" t="n">
        <v>18537</v>
      </c>
      <c r="I1605" s="17" t="n">
        <v>5.47</v>
      </c>
      <c r="J1605" s="18" t="n">
        <v>166</v>
      </c>
      <c r="K1605" s="19" t="n">
        <f aca="false">F1605/J1605</f>
        <v>0.00602409638554217</v>
      </c>
      <c r="L1605" s="20" t="n">
        <f aca="false">K1605/$K$1819</f>
        <v>0.000144261591548097</v>
      </c>
      <c r="M1605" s="21" t="n">
        <v>27.3975903614458</v>
      </c>
    </row>
    <row r="1606" customFormat="false" ht="30" hidden="false" customHeight="false" outlineLevel="0" collapsed="false">
      <c r="A1606" s="14" t="n">
        <v>1605</v>
      </c>
      <c r="B1606" s="15" t="s">
        <v>4491</v>
      </c>
      <c r="C1606" s="15" t="s">
        <v>4492</v>
      </c>
      <c r="D1606" s="16" t="s">
        <v>4493</v>
      </c>
      <c r="E1606" s="15" t="n">
        <v>58</v>
      </c>
      <c r="F1606" s="15" t="n">
        <v>1</v>
      </c>
      <c r="G1606" s="15" t="n">
        <v>6.4</v>
      </c>
      <c r="H1606" s="15" t="n">
        <v>28210</v>
      </c>
      <c r="I1606" s="17" t="n">
        <v>6.21</v>
      </c>
      <c r="J1606" s="18" t="n">
        <v>251</v>
      </c>
      <c r="K1606" s="19" t="n">
        <f aca="false">F1606/J1606</f>
        <v>0.00398406374501992</v>
      </c>
      <c r="L1606" s="20" t="n">
        <f aca="false">K1606/$K$1819</f>
        <v>9.54080645298173E-005</v>
      </c>
      <c r="M1606" s="21" t="n">
        <v>18.1195219123506</v>
      </c>
    </row>
    <row r="1607" customFormat="false" ht="15" hidden="false" customHeight="false" outlineLevel="0" collapsed="false">
      <c r="A1607" s="14" t="n">
        <v>1606</v>
      </c>
      <c r="B1607" s="24" t="s">
        <v>4494</v>
      </c>
      <c r="C1607" s="15" t="s">
        <v>4495</v>
      </c>
      <c r="D1607" s="16" t="s">
        <v>4496</v>
      </c>
      <c r="E1607" s="15" t="n">
        <v>58</v>
      </c>
      <c r="F1607" s="15" t="n">
        <v>1</v>
      </c>
      <c r="G1607" s="15" t="n">
        <v>2.5</v>
      </c>
      <c r="H1607" s="15" t="n">
        <v>113111</v>
      </c>
      <c r="I1607" s="17" t="n">
        <v>6.92</v>
      </c>
      <c r="J1607" s="18" t="n">
        <v>1059</v>
      </c>
      <c r="K1607" s="19" t="n">
        <f aca="false">F1607/J1607</f>
        <v>0.000944287063267233</v>
      </c>
      <c r="L1607" s="20" t="n">
        <f aca="false">K1607/$K$1819</f>
        <v>2.26132428677848E-005</v>
      </c>
      <c r="M1607" s="21" t="n">
        <v>4.29461756373938</v>
      </c>
    </row>
    <row r="1608" customFormat="false" ht="15" hidden="false" customHeight="false" outlineLevel="0" collapsed="false">
      <c r="A1608" s="14" t="n">
        <v>1607</v>
      </c>
      <c r="B1608" s="15" t="s">
        <v>4497</v>
      </c>
      <c r="C1608" s="15" t="s">
        <v>4368</v>
      </c>
      <c r="D1608" s="16" t="s">
        <v>4369</v>
      </c>
      <c r="E1608" s="15" t="n">
        <v>58</v>
      </c>
      <c r="F1608" s="15" t="n">
        <v>1</v>
      </c>
      <c r="G1608" s="15" t="n">
        <v>2.6</v>
      </c>
      <c r="H1608" s="15" t="n">
        <v>66125</v>
      </c>
      <c r="I1608" s="17" t="n">
        <v>8.52</v>
      </c>
      <c r="J1608" s="18" t="n">
        <v>605</v>
      </c>
      <c r="K1608" s="19" t="n">
        <f aca="false">F1608/J1608</f>
        <v>0.00165289256198347</v>
      </c>
      <c r="L1608" s="20" t="n">
        <f aca="false">K1608/$K$1819</f>
        <v>3.95825193338581E-005</v>
      </c>
      <c r="M1608" s="21" t="n">
        <v>7.51735537190083</v>
      </c>
    </row>
    <row r="1609" customFormat="false" ht="15" hidden="false" customHeight="false" outlineLevel="0" collapsed="false">
      <c r="A1609" s="14" t="n">
        <v>1608</v>
      </c>
      <c r="B1609" s="15" t="s">
        <v>4498</v>
      </c>
      <c r="C1609" s="15" t="s">
        <v>4499</v>
      </c>
      <c r="D1609" s="16" t="s">
        <v>4500</v>
      </c>
      <c r="E1609" s="15" t="n">
        <v>58</v>
      </c>
      <c r="F1609" s="15" t="n">
        <v>1</v>
      </c>
      <c r="G1609" s="15" t="n">
        <v>4.6</v>
      </c>
      <c r="H1609" s="15" t="n">
        <v>28633</v>
      </c>
      <c r="I1609" s="17" t="n">
        <v>6.43</v>
      </c>
      <c r="J1609" s="18" t="n">
        <v>263</v>
      </c>
      <c r="K1609" s="19" t="n">
        <f aca="false">F1609/J1609</f>
        <v>0.00380228136882129</v>
      </c>
      <c r="L1609" s="20" t="n">
        <f aca="false">K1609/$K$1819</f>
        <v>9.1054844855453E-005</v>
      </c>
      <c r="M1609" s="21" t="n">
        <v>17.2927756653992</v>
      </c>
    </row>
    <row r="1610" customFormat="false" ht="15" hidden="false" customHeight="false" outlineLevel="0" collapsed="false">
      <c r="A1610" s="14" t="n">
        <v>1609</v>
      </c>
      <c r="B1610" s="15" t="s">
        <v>4501</v>
      </c>
      <c r="C1610" s="15" t="s">
        <v>4502</v>
      </c>
      <c r="D1610" s="15" t="s">
        <v>4503</v>
      </c>
      <c r="E1610" s="15" t="n">
        <v>57</v>
      </c>
      <c r="F1610" s="15" t="n">
        <v>1</v>
      </c>
      <c r="G1610" s="15" t="n">
        <v>9.4</v>
      </c>
      <c r="H1610" s="15" t="n">
        <v>14393</v>
      </c>
      <c r="I1610" s="17" t="n">
        <v>8.72</v>
      </c>
      <c r="J1610" s="18" t="n">
        <v>128</v>
      </c>
      <c r="K1610" s="19" t="n">
        <f aca="false">F1610/J1610</f>
        <v>0.0078125</v>
      </c>
      <c r="L1610" s="20" t="n">
        <f aca="false">K1610/$K$1819</f>
        <v>0.000187089251538939</v>
      </c>
      <c r="M1610" s="21" t="n">
        <v>35.53125</v>
      </c>
    </row>
    <row r="1611" customFormat="false" ht="15" hidden="false" customHeight="false" outlineLevel="0" collapsed="false">
      <c r="A1611" s="14" t="n">
        <v>1610</v>
      </c>
      <c r="B1611" s="24" t="s">
        <v>4504</v>
      </c>
      <c r="C1611" s="15" t="s">
        <v>4505</v>
      </c>
      <c r="D1611" s="15" t="s">
        <v>4506</v>
      </c>
      <c r="E1611" s="15" t="n">
        <v>57</v>
      </c>
      <c r="F1611" s="15" t="n">
        <v>1</v>
      </c>
      <c r="G1611" s="15" t="n">
        <v>8.4</v>
      </c>
      <c r="H1611" s="15" t="n">
        <v>17322</v>
      </c>
      <c r="I1611" s="17" t="n">
        <v>9.44</v>
      </c>
      <c r="J1611" s="18" t="n">
        <v>154</v>
      </c>
      <c r="K1611" s="19" t="n">
        <f aca="false">F1611/J1611</f>
        <v>0.00649350649350649</v>
      </c>
      <c r="L1611" s="20" t="n">
        <f aca="false">K1611/$K$1819</f>
        <v>0.000155502754525871</v>
      </c>
      <c r="M1611" s="21" t="n">
        <v>29.5324675324675</v>
      </c>
    </row>
    <row r="1612" customFormat="false" ht="15" hidden="false" customHeight="false" outlineLevel="0" collapsed="false">
      <c r="A1612" s="14" t="n">
        <v>1611</v>
      </c>
      <c r="B1612" s="15" t="s">
        <v>4507</v>
      </c>
      <c r="C1612" s="15" t="s">
        <v>4508</v>
      </c>
      <c r="D1612" s="15" t="s">
        <v>4509</v>
      </c>
      <c r="E1612" s="15" t="n">
        <v>57</v>
      </c>
      <c r="F1612" s="15" t="n">
        <v>1</v>
      </c>
      <c r="G1612" s="15" t="n">
        <v>19.4</v>
      </c>
      <c r="H1612" s="15" t="n">
        <v>8115</v>
      </c>
      <c r="I1612" s="17" t="n">
        <v>9.14</v>
      </c>
      <c r="J1612" s="18" t="n">
        <v>72</v>
      </c>
      <c r="K1612" s="19" t="n">
        <f aca="false">F1612/J1612</f>
        <v>0.0138888888888889</v>
      </c>
      <c r="L1612" s="20" t="n">
        <f aca="false">K1612/$K$1819</f>
        <v>0.000332603113847002</v>
      </c>
      <c r="M1612" s="21" t="n">
        <v>63.1666666666667</v>
      </c>
    </row>
    <row r="1613" customFormat="false" ht="15" hidden="false" customHeight="false" outlineLevel="0" collapsed="false">
      <c r="A1613" s="14" t="n">
        <v>1612</v>
      </c>
      <c r="B1613" s="24" t="s">
        <v>4510</v>
      </c>
      <c r="C1613" s="15" t="s">
        <v>4511</v>
      </c>
      <c r="D1613" s="15" t="s">
        <v>4512</v>
      </c>
      <c r="E1613" s="15" t="n">
        <v>57</v>
      </c>
      <c r="F1613" s="15" t="n">
        <v>1</v>
      </c>
      <c r="G1613" s="15" t="n">
        <v>12.3</v>
      </c>
      <c r="H1613" s="15" t="n">
        <v>9421</v>
      </c>
      <c r="I1613" s="17" t="n">
        <v>9.42</v>
      </c>
      <c r="J1613" s="18" t="n">
        <v>81</v>
      </c>
      <c r="K1613" s="19" t="n">
        <f aca="false">F1613/J1613</f>
        <v>0.0123456790123457</v>
      </c>
      <c r="L1613" s="20" t="n">
        <f aca="false">K1613/$K$1819</f>
        <v>0.000295647212308446</v>
      </c>
      <c r="M1613" s="21" t="n">
        <v>56.1481481481481</v>
      </c>
    </row>
    <row r="1614" customFormat="false" ht="15" hidden="false" customHeight="false" outlineLevel="0" collapsed="false">
      <c r="A1614" s="14" t="n">
        <v>1613</v>
      </c>
      <c r="B1614" s="15" t="s">
        <v>4513</v>
      </c>
      <c r="C1614" s="15" t="s">
        <v>4514</v>
      </c>
      <c r="D1614" s="15" t="s">
        <v>4515</v>
      </c>
      <c r="E1614" s="15" t="n">
        <v>57</v>
      </c>
      <c r="F1614" s="15" t="n">
        <v>1</v>
      </c>
      <c r="G1614" s="15" t="n">
        <v>10.1</v>
      </c>
      <c r="H1614" s="15" t="n">
        <v>19231</v>
      </c>
      <c r="I1614" s="17" t="n">
        <v>7.71</v>
      </c>
      <c r="J1614" s="18" t="n">
        <v>169</v>
      </c>
      <c r="K1614" s="19" t="n">
        <f aca="false">F1614/J1614</f>
        <v>0.00591715976331361</v>
      </c>
      <c r="L1614" s="20" t="n">
        <f aca="false">K1614/$K$1819</f>
        <v>0.000141700734893397</v>
      </c>
      <c r="M1614" s="21" t="n">
        <v>26.9112426035503</v>
      </c>
    </row>
    <row r="1615" customFormat="false" ht="15" hidden="false" customHeight="false" outlineLevel="0" collapsed="false">
      <c r="A1615" s="14" t="n">
        <v>1614</v>
      </c>
      <c r="B1615" s="22" t="s">
        <v>4516</v>
      </c>
      <c r="C1615" s="15" t="s">
        <v>3956</v>
      </c>
      <c r="D1615" s="16" t="s">
        <v>4517</v>
      </c>
      <c r="E1615" s="22" t="n">
        <v>57</v>
      </c>
      <c r="F1615" s="22" t="n">
        <v>1</v>
      </c>
      <c r="G1615" s="22" t="n">
        <v>1.2</v>
      </c>
      <c r="H1615" s="22" t="n">
        <v>132928</v>
      </c>
      <c r="I1615" s="17" t="n">
        <v>9.43</v>
      </c>
      <c r="J1615" s="18" t="n">
        <v>1136</v>
      </c>
      <c r="K1615" s="19" t="n">
        <f aca="false">F1615/J1615</f>
        <v>0.000880281690140845</v>
      </c>
      <c r="L1615" s="20" t="n">
        <f aca="false">K1615/$K$1819</f>
        <v>2.1080479046641E-005</v>
      </c>
      <c r="M1615" s="21" t="n">
        <v>4.00352112676056</v>
      </c>
    </row>
    <row r="1616" customFormat="false" ht="15" hidden="false" customHeight="false" outlineLevel="0" collapsed="false">
      <c r="A1616" s="14" t="n">
        <v>1615</v>
      </c>
      <c r="B1616" s="15" t="s">
        <v>4518</v>
      </c>
      <c r="C1616" s="15" t="s">
        <v>3730</v>
      </c>
      <c r="D1616" s="16" t="s">
        <v>4519</v>
      </c>
      <c r="E1616" s="15" t="n">
        <v>57</v>
      </c>
      <c r="F1616" s="15" t="n">
        <v>1</v>
      </c>
      <c r="G1616" s="15" t="n">
        <v>3</v>
      </c>
      <c r="H1616" s="15" t="n">
        <v>47944</v>
      </c>
      <c r="I1616" s="17" t="n">
        <v>5.39</v>
      </c>
      <c r="J1616" s="18" t="n">
        <v>429</v>
      </c>
      <c r="K1616" s="19" t="n">
        <f aca="false">F1616/J1616</f>
        <v>0.00233100233100233</v>
      </c>
      <c r="L1616" s="20" t="n">
        <f aca="false">K1616/$K$1819</f>
        <v>5.58215016246717E-005</v>
      </c>
      <c r="M1616" s="21" t="n">
        <v>10.6013986013986</v>
      </c>
    </row>
    <row r="1617" customFormat="false" ht="45" hidden="false" customHeight="false" outlineLevel="0" collapsed="false">
      <c r="A1617" s="14" t="n">
        <v>1616</v>
      </c>
      <c r="B1617" s="24" t="s">
        <v>4520</v>
      </c>
      <c r="C1617" s="15" t="s">
        <v>4521</v>
      </c>
      <c r="D1617" s="16" t="s">
        <v>4522</v>
      </c>
      <c r="E1617" s="15" t="n">
        <v>57</v>
      </c>
      <c r="F1617" s="15" t="n">
        <v>1</v>
      </c>
      <c r="G1617" s="15" t="n">
        <v>5</v>
      </c>
      <c r="H1617" s="15" t="n">
        <v>61586</v>
      </c>
      <c r="I1617" s="17" t="n">
        <v>6.2</v>
      </c>
      <c r="J1617" s="18" t="n">
        <v>537</v>
      </c>
      <c r="K1617" s="19" t="n">
        <f aca="false">F1617/J1617</f>
        <v>0.00186219739292365</v>
      </c>
      <c r="L1617" s="20" t="n">
        <f aca="false">K1617/$K$1819</f>
        <v>4.45948309068606E-005</v>
      </c>
      <c r="M1617" s="21" t="n">
        <v>8.46927374301676</v>
      </c>
    </row>
    <row r="1618" customFormat="false" ht="30" hidden="false" customHeight="false" outlineLevel="0" collapsed="false">
      <c r="A1618" s="14" t="n">
        <v>1617</v>
      </c>
      <c r="B1618" s="15" t="s">
        <v>4523</v>
      </c>
      <c r="C1618" s="15" t="s">
        <v>4524</v>
      </c>
      <c r="D1618" s="16" t="s">
        <v>4525</v>
      </c>
      <c r="E1618" s="15" t="n">
        <v>57</v>
      </c>
      <c r="F1618" s="15" t="n">
        <v>1</v>
      </c>
      <c r="G1618" s="15" t="n">
        <v>3.3</v>
      </c>
      <c r="H1618" s="15" t="n">
        <v>74959</v>
      </c>
      <c r="I1618" s="17" t="n">
        <v>8.4</v>
      </c>
      <c r="J1618" s="18" t="n">
        <v>690</v>
      </c>
      <c r="K1618" s="19" t="n">
        <f aca="false">F1618/J1618</f>
        <v>0.00144927536231884</v>
      </c>
      <c r="L1618" s="20" t="n">
        <f aca="false">K1618/$K$1819</f>
        <v>3.47064118796872E-005</v>
      </c>
      <c r="M1618" s="21" t="n">
        <v>6.59130434782609</v>
      </c>
    </row>
    <row r="1619" customFormat="false" ht="30" hidden="false" customHeight="false" outlineLevel="0" collapsed="false">
      <c r="A1619" s="14" t="n">
        <v>1618</v>
      </c>
      <c r="B1619" s="15" t="s">
        <v>4526</v>
      </c>
      <c r="C1619" s="15" t="s">
        <v>2803</v>
      </c>
      <c r="D1619" s="16" t="s">
        <v>4527</v>
      </c>
      <c r="E1619" s="15" t="n">
        <v>57</v>
      </c>
      <c r="F1619" s="15" t="n">
        <v>1</v>
      </c>
      <c r="G1619" s="15" t="n">
        <v>4.4</v>
      </c>
      <c r="H1619" s="15" t="n">
        <v>90261</v>
      </c>
      <c r="I1619" s="17" t="n">
        <v>5.52</v>
      </c>
      <c r="J1619" s="18" t="n">
        <v>835</v>
      </c>
      <c r="K1619" s="19" t="n">
        <f aca="false">F1619/J1619</f>
        <v>0.00119760479041916</v>
      </c>
      <c r="L1619" s="20" t="n">
        <f aca="false">K1619/$K$1819</f>
        <v>2.8679549936508E-005</v>
      </c>
      <c r="M1619" s="21" t="n">
        <v>5.44670658682635</v>
      </c>
    </row>
    <row r="1620" customFormat="false" ht="30" hidden="false" customHeight="false" outlineLevel="0" collapsed="false">
      <c r="A1620" s="14" t="n">
        <v>1619</v>
      </c>
      <c r="B1620" s="15" t="s">
        <v>4528</v>
      </c>
      <c r="C1620" s="15" t="s">
        <v>4529</v>
      </c>
      <c r="D1620" s="16" t="s">
        <v>4530</v>
      </c>
      <c r="E1620" s="15" t="n">
        <v>57</v>
      </c>
      <c r="F1620" s="15" t="n">
        <v>1</v>
      </c>
      <c r="G1620" s="15" t="n">
        <v>5.7</v>
      </c>
      <c r="H1620" s="15" t="n">
        <v>35998</v>
      </c>
      <c r="I1620" s="17" t="n">
        <v>8.15</v>
      </c>
      <c r="J1620" s="18" t="n">
        <v>316</v>
      </c>
      <c r="K1620" s="19" t="n">
        <f aca="false">F1620/J1620</f>
        <v>0.00316455696202532</v>
      </c>
      <c r="L1620" s="20" t="n">
        <f aca="false">K1620/$K$1819</f>
        <v>7.57829879651397E-005</v>
      </c>
      <c r="M1620" s="21" t="n">
        <v>14.3924050632911</v>
      </c>
    </row>
    <row r="1621" customFormat="false" ht="15" hidden="false" customHeight="false" outlineLevel="0" collapsed="false">
      <c r="A1621" s="14" t="n">
        <v>1620</v>
      </c>
      <c r="B1621" s="15" t="s">
        <v>4531</v>
      </c>
      <c r="C1621" s="15" t="s">
        <v>4532</v>
      </c>
      <c r="D1621" s="16" t="s">
        <v>1760</v>
      </c>
      <c r="E1621" s="15" t="n">
        <v>57</v>
      </c>
      <c r="F1621" s="15" t="n">
        <v>1</v>
      </c>
      <c r="G1621" s="15" t="n">
        <v>16</v>
      </c>
      <c r="H1621" s="15" t="n">
        <v>13136</v>
      </c>
      <c r="I1621" s="17" t="n">
        <v>6.59</v>
      </c>
      <c r="J1621" s="18" t="n">
        <v>119</v>
      </c>
      <c r="K1621" s="19" t="n">
        <f aca="false">F1621/J1621</f>
        <v>0.00840336134453782</v>
      </c>
      <c r="L1621" s="20" t="n">
        <f aca="false">K1621/$K$1819</f>
        <v>0.000201238858798186</v>
      </c>
      <c r="M1621" s="21" t="n">
        <v>38.218487394958</v>
      </c>
    </row>
    <row r="1622" customFormat="false" ht="30" hidden="false" customHeight="false" outlineLevel="0" collapsed="false">
      <c r="A1622" s="14" t="n">
        <v>1621</v>
      </c>
      <c r="B1622" s="24" t="s">
        <v>4533</v>
      </c>
      <c r="C1622" s="15" t="s">
        <v>4534</v>
      </c>
      <c r="D1622" s="16" t="s">
        <v>4535</v>
      </c>
      <c r="E1622" s="15" t="n">
        <v>57</v>
      </c>
      <c r="F1622" s="15" t="n">
        <v>1</v>
      </c>
      <c r="G1622" s="15" t="n">
        <v>2.4</v>
      </c>
      <c r="H1622" s="15" t="n">
        <v>91911</v>
      </c>
      <c r="I1622" s="17" t="n">
        <v>5.91</v>
      </c>
      <c r="J1622" s="18" t="n">
        <v>803</v>
      </c>
      <c r="K1622" s="19" t="n">
        <f aca="false">F1622/J1622</f>
        <v>0.0012453300124533</v>
      </c>
      <c r="L1622" s="20" t="n">
        <f aca="false">K1622/$K$1819</f>
        <v>2.98224460734547E-005</v>
      </c>
      <c r="M1622" s="21" t="n">
        <v>5.66376089663761</v>
      </c>
    </row>
    <row r="1623" customFormat="false" ht="15" hidden="false" customHeight="false" outlineLevel="0" collapsed="false">
      <c r="A1623" s="14" t="n">
        <v>1622</v>
      </c>
      <c r="B1623" s="24" t="s">
        <v>4536</v>
      </c>
      <c r="C1623" s="15" t="s">
        <v>4537</v>
      </c>
      <c r="D1623" s="16" t="s">
        <v>4538</v>
      </c>
      <c r="E1623" s="15" t="n">
        <v>57</v>
      </c>
      <c r="F1623" s="15" t="n">
        <v>1</v>
      </c>
      <c r="G1623" s="15" t="n">
        <v>2.9</v>
      </c>
      <c r="H1623" s="15" t="n">
        <v>41906</v>
      </c>
      <c r="I1623" s="17" t="n">
        <v>7.62</v>
      </c>
      <c r="J1623" s="18" t="n">
        <v>375</v>
      </c>
      <c r="K1623" s="19" t="n">
        <f aca="false">F1623/J1623</f>
        <v>0.00266666666666667</v>
      </c>
      <c r="L1623" s="20" t="n">
        <f aca="false">K1623/$K$1819</f>
        <v>6.38597978586244E-005</v>
      </c>
      <c r="M1623" s="21" t="n">
        <v>12.128</v>
      </c>
    </row>
    <row r="1624" customFormat="false" ht="15" hidden="false" customHeight="false" outlineLevel="0" collapsed="false">
      <c r="A1624" s="14" t="n">
        <v>1623</v>
      </c>
      <c r="B1624" s="15" t="s">
        <v>4539</v>
      </c>
      <c r="C1624" s="15" t="s">
        <v>4540</v>
      </c>
      <c r="D1624" s="16" t="s">
        <v>4541</v>
      </c>
      <c r="E1624" s="15" t="n">
        <v>57</v>
      </c>
      <c r="F1624" s="15" t="n">
        <v>1</v>
      </c>
      <c r="G1624" s="15" t="n">
        <v>1.8</v>
      </c>
      <c r="H1624" s="15" t="n">
        <v>86266</v>
      </c>
      <c r="I1624" s="17" t="n">
        <v>4.92</v>
      </c>
      <c r="J1624" s="18" t="n">
        <v>758</v>
      </c>
      <c r="K1624" s="19" t="n">
        <f aca="false">F1624/J1624</f>
        <v>0.00131926121372032</v>
      </c>
      <c r="L1624" s="20" t="n">
        <f aca="false">K1624/$K$1819</f>
        <v>3.15929079115886E-005</v>
      </c>
      <c r="M1624" s="21" t="n">
        <v>6</v>
      </c>
    </row>
    <row r="1625" customFormat="false" ht="15" hidden="false" customHeight="false" outlineLevel="0" collapsed="false">
      <c r="A1625" s="14" t="n">
        <v>1624</v>
      </c>
      <c r="B1625" s="24" t="s">
        <v>4542</v>
      </c>
      <c r="C1625" s="15" t="s">
        <v>4543</v>
      </c>
      <c r="D1625" s="16" t="s">
        <v>4544</v>
      </c>
      <c r="E1625" s="15" t="n">
        <v>57</v>
      </c>
      <c r="F1625" s="15" t="n">
        <v>1</v>
      </c>
      <c r="G1625" s="15" t="n">
        <v>9.8</v>
      </c>
      <c r="H1625" s="15" t="n">
        <v>23033</v>
      </c>
      <c r="I1625" s="17" t="n">
        <v>9.73</v>
      </c>
      <c r="J1625" s="18" t="n">
        <v>204</v>
      </c>
      <c r="K1625" s="19" t="n">
        <f aca="false">F1625/J1625</f>
        <v>0.00490196078431373</v>
      </c>
      <c r="L1625" s="20" t="n">
        <f aca="false">K1625/$K$1819</f>
        <v>0.000117389334298942</v>
      </c>
      <c r="M1625" s="21" t="n">
        <v>22.2941176470588</v>
      </c>
    </row>
    <row r="1626" customFormat="false" ht="15" hidden="false" customHeight="false" outlineLevel="0" collapsed="false">
      <c r="A1626" s="14" t="n">
        <v>1625</v>
      </c>
      <c r="B1626" s="24" t="s">
        <v>4545</v>
      </c>
      <c r="C1626" s="15" t="s">
        <v>4546</v>
      </c>
      <c r="D1626" s="15" t="s">
        <v>4547</v>
      </c>
      <c r="E1626" s="15" t="n">
        <v>56</v>
      </c>
      <c r="F1626" s="15" t="n">
        <v>1</v>
      </c>
      <c r="G1626" s="15" t="n">
        <v>3</v>
      </c>
      <c r="H1626" s="15" t="n">
        <v>63335</v>
      </c>
      <c r="I1626" s="17" t="n">
        <v>8.43</v>
      </c>
      <c r="J1626" s="18" t="n">
        <v>558</v>
      </c>
      <c r="K1626" s="19" t="n">
        <f aca="false">F1626/J1626</f>
        <v>0.0017921146953405</v>
      </c>
      <c r="L1626" s="20" t="n">
        <f aca="false">K1626/$K$1819</f>
        <v>4.2916530818968E-005</v>
      </c>
      <c r="M1626" s="21" t="n">
        <v>8.1505376344086</v>
      </c>
    </row>
    <row r="1627" customFormat="false" ht="15" hidden="false" customHeight="false" outlineLevel="0" collapsed="false">
      <c r="A1627" s="14" t="n">
        <v>1626</v>
      </c>
      <c r="B1627" s="15" t="s">
        <v>4548</v>
      </c>
      <c r="C1627" s="15" t="s">
        <v>4549</v>
      </c>
      <c r="D1627" s="15" t="s">
        <v>4550</v>
      </c>
      <c r="E1627" s="15" t="n">
        <v>56</v>
      </c>
      <c r="F1627" s="15" t="n">
        <v>1</v>
      </c>
      <c r="G1627" s="15" t="n">
        <v>10.3</v>
      </c>
      <c r="H1627" s="15" t="n">
        <v>33392</v>
      </c>
      <c r="I1627" s="17" t="n">
        <v>5.35</v>
      </c>
      <c r="J1627" s="18" t="n">
        <v>312</v>
      </c>
      <c r="K1627" s="19" t="n">
        <f aca="false">F1627/J1627</f>
        <v>0.00320512820512821</v>
      </c>
      <c r="L1627" s="20" t="n">
        <f aca="false">K1627/$K$1819</f>
        <v>7.67545647339235E-005</v>
      </c>
      <c r="M1627" s="21" t="n">
        <v>14.5769230769231</v>
      </c>
    </row>
    <row r="1628" customFormat="false" ht="15" hidden="false" customHeight="false" outlineLevel="0" collapsed="false">
      <c r="A1628" s="14" t="n">
        <v>1627</v>
      </c>
      <c r="B1628" s="15" t="s">
        <v>4551</v>
      </c>
      <c r="C1628" s="15" t="s">
        <v>4552</v>
      </c>
      <c r="D1628" s="15" t="s">
        <v>4553</v>
      </c>
      <c r="E1628" s="15" t="n">
        <v>56</v>
      </c>
      <c r="F1628" s="15" t="n">
        <v>1</v>
      </c>
      <c r="G1628" s="15" t="n">
        <v>3.8</v>
      </c>
      <c r="H1628" s="15" t="n">
        <v>38295</v>
      </c>
      <c r="I1628" s="17" t="n">
        <v>7.03</v>
      </c>
      <c r="J1628" s="18" t="n">
        <v>338</v>
      </c>
      <c r="K1628" s="19" t="n">
        <f aca="false">F1628/J1628</f>
        <v>0.0029585798816568</v>
      </c>
      <c r="L1628" s="20" t="n">
        <f aca="false">K1628/$K$1819</f>
        <v>7.08503674466986E-005</v>
      </c>
      <c r="M1628" s="21" t="n">
        <v>13.4556213017751</v>
      </c>
    </row>
    <row r="1629" customFormat="false" ht="15" hidden="false" customHeight="false" outlineLevel="0" collapsed="false">
      <c r="A1629" s="14" t="n">
        <v>1628</v>
      </c>
      <c r="B1629" s="15" t="s">
        <v>4554</v>
      </c>
      <c r="C1629" s="15" t="s">
        <v>1191</v>
      </c>
      <c r="D1629" s="15" t="s">
        <v>4555</v>
      </c>
      <c r="E1629" s="15" t="n">
        <v>56</v>
      </c>
      <c r="F1629" s="15" t="n">
        <v>1</v>
      </c>
      <c r="G1629" s="15" t="n">
        <v>4.1</v>
      </c>
      <c r="H1629" s="15" t="n">
        <v>25899</v>
      </c>
      <c r="I1629" s="17" t="n">
        <v>6</v>
      </c>
      <c r="J1629" s="18" t="n">
        <v>218</v>
      </c>
      <c r="K1629" s="19" t="n">
        <f aca="false">F1629/J1629</f>
        <v>0.00458715596330275</v>
      </c>
      <c r="L1629" s="20" t="n">
        <f aca="false">K1629/$K$1819</f>
        <v>0.000109850569710936</v>
      </c>
      <c r="M1629" s="21" t="n">
        <v>20.8623853211009</v>
      </c>
    </row>
    <row r="1630" customFormat="false" ht="15" hidden="false" customHeight="false" outlineLevel="0" collapsed="false">
      <c r="A1630" s="14" t="n">
        <v>1629</v>
      </c>
      <c r="B1630" s="15" t="s">
        <v>4556</v>
      </c>
      <c r="C1630" s="15" t="s">
        <v>4557</v>
      </c>
      <c r="D1630" s="16" t="s">
        <v>4558</v>
      </c>
      <c r="E1630" s="15" t="n">
        <v>56</v>
      </c>
      <c r="F1630" s="15" t="n">
        <v>1</v>
      </c>
      <c r="G1630" s="15" t="n">
        <v>5</v>
      </c>
      <c r="H1630" s="15" t="n">
        <v>61431</v>
      </c>
      <c r="I1630" s="17" t="n">
        <v>5.63</v>
      </c>
      <c r="J1630" s="18" t="n">
        <v>545</v>
      </c>
      <c r="K1630" s="19" t="n">
        <f aca="false">F1630/J1630</f>
        <v>0.0018348623853211</v>
      </c>
      <c r="L1630" s="20" t="n">
        <f aca="false">K1630/$K$1819</f>
        <v>4.39402278843746E-005</v>
      </c>
      <c r="M1630" s="21" t="n">
        <v>8.34495412844037</v>
      </c>
    </row>
    <row r="1631" customFormat="false" ht="15" hidden="false" customHeight="false" outlineLevel="0" collapsed="false">
      <c r="A1631" s="14" t="n">
        <v>1630</v>
      </c>
      <c r="B1631" s="15" t="s">
        <v>4559</v>
      </c>
      <c r="C1631" s="15" t="s">
        <v>4560</v>
      </c>
      <c r="D1631" s="16" t="s">
        <v>4561</v>
      </c>
      <c r="E1631" s="15" t="n">
        <v>56</v>
      </c>
      <c r="F1631" s="15" t="n">
        <v>1</v>
      </c>
      <c r="G1631" s="15" t="n">
        <v>2.3</v>
      </c>
      <c r="H1631" s="15" t="n">
        <v>68711</v>
      </c>
      <c r="I1631" s="17" t="n">
        <v>5.76</v>
      </c>
      <c r="J1631" s="18" t="n">
        <v>622</v>
      </c>
      <c r="K1631" s="19" t="n">
        <f aca="false">F1631/J1631</f>
        <v>0.00160771704180064</v>
      </c>
      <c r="L1631" s="20" t="n">
        <f aca="false">K1631/$K$1819</f>
        <v>3.85006819887205E-005</v>
      </c>
      <c r="M1631" s="21" t="n">
        <v>7.31189710610932</v>
      </c>
    </row>
    <row r="1632" customFormat="false" ht="45" hidden="false" customHeight="false" outlineLevel="0" collapsed="false">
      <c r="A1632" s="14" t="n">
        <v>1631</v>
      </c>
      <c r="B1632" s="15" t="s">
        <v>4562</v>
      </c>
      <c r="C1632" s="15" t="s">
        <v>4563</v>
      </c>
      <c r="D1632" s="16" t="s">
        <v>4564</v>
      </c>
      <c r="E1632" s="15" t="n">
        <v>56</v>
      </c>
      <c r="F1632" s="15" t="n">
        <v>1</v>
      </c>
      <c r="G1632" s="15" t="n">
        <v>1.5</v>
      </c>
      <c r="H1632" s="15" t="n">
        <v>111697</v>
      </c>
      <c r="I1632" s="17" t="n">
        <v>4.91</v>
      </c>
      <c r="J1632" s="18" t="n">
        <v>1037</v>
      </c>
      <c r="K1632" s="19" t="n">
        <f aca="false">F1632/J1632</f>
        <v>0.000964320154291225</v>
      </c>
      <c r="L1632" s="20" t="n">
        <f aca="false">K1632/$K$1819</f>
        <v>2.30929837965132E-005</v>
      </c>
      <c r="M1632" s="21" t="n">
        <v>4.38572806171649</v>
      </c>
    </row>
    <row r="1633" customFormat="false" ht="30" hidden="false" customHeight="false" outlineLevel="0" collapsed="false">
      <c r="A1633" s="14" t="n">
        <v>1632</v>
      </c>
      <c r="B1633" s="15" t="s">
        <v>4565</v>
      </c>
      <c r="C1633" s="15" t="s">
        <v>4326</v>
      </c>
      <c r="D1633" s="16" t="s">
        <v>4566</v>
      </c>
      <c r="E1633" s="15" t="n">
        <v>56</v>
      </c>
      <c r="F1633" s="15" t="n">
        <v>1</v>
      </c>
      <c r="G1633" s="15" t="n">
        <v>2.7</v>
      </c>
      <c r="H1633" s="15" t="n">
        <v>57629</v>
      </c>
      <c r="I1633" s="17" t="n">
        <v>5.79</v>
      </c>
      <c r="J1633" s="18" t="n">
        <v>520</v>
      </c>
      <c r="K1633" s="19" t="n">
        <f aca="false">F1633/J1633</f>
        <v>0.00192307692307692</v>
      </c>
      <c r="L1633" s="20" t="n">
        <f aca="false">K1633/$K$1819</f>
        <v>4.60527388403541E-005</v>
      </c>
      <c r="M1633" s="21" t="n">
        <v>8.74615384615385</v>
      </c>
    </row>
    <row r="1634" customFormat="false" ht="30" hidden="false" customHeight="false" outlineLevel="0" collapsed="false">
      <c r="A1634" s="14" t="n">
        <v>1633</v>
      </c>
      <c r="B1634" s="24" t="s">
        <v>4567</v>
      </c>
      <c r="C1634" s="15" t="s">
        <v>4568</v>
      </c>
      <c r="D1634" s="16" t="s">
        <v>4569</v>
      </c>
      <c r="E1634" s="15" t="n">
        <v>56</v>
      </c>
      <c r="F1634" s="15" t="n">
        <v>1</v>
      </c>
      <c r="G1634" s="15" t="n">
        <v>4.5</v>
      </c>
      <c r="H1634" s="15" t="n">
        <v>38614</v>
      </c>
      <c r="I1634" s="17" t="n">
        <v>8.87</v>
      </c>
      <c r="J1634" s="18" t="n">
        <v>355</v>
      </c>
      <c r="K1634" s="19" t="n">
        <f aca="false">F1634/J1634</f>
        <v>0.0028169014084507</v>
      </c>
      <c r="L1634" s="20" t="n">
        <f aca="false">K1634/$K$1819</f>
        <v>6.74575329492511E-005</v>
      </c>
      <c r="M1634" s="21" t="n">
        <v>12.8112676056338</v>
      </c>
    </row>
    <row r="1635" customFormat="false" ht="15" hidden="false" customHeight="false" outlineLevel="0" collapsed="false">
      <c r="A1635" s="14" t="n">
        <v>1634</v>
      </c>
      <c r="B1635" s="24" t="s">
        <v>4570</v>
      </c>
      <c r="C1635" s="15" t="s">
        <v>4571</v>
      </c>
      <c r="D1635" s="16" t="s">
        <v>4572</v>
      </c>
      <c r="E1635" s="15" t="n">
        <v>56</v>
      </c>
      <c r="F1635" s="15" t="n">
        <v>1</v>
      </c>
      <c r="G1635" s="15" t="n">
        <v>1.9</v>
      </c>
      <c r="H1635" s="15" t="n">
        <v>80382</v>
      </c>
      <c r="I1635" s="17" t="n">
        <v>5.25</v>
      </c>
      <c r="J1635" s="18" t="n">
        <v>736</v>
      </c>
      <c r="K1635" s="19" t="n">
        <f aca="false">F1635/J1635</f>
        <v>0.00135869565217391</v>
      </c>
      <c r="L1635" s="20" t="n">
        <f aca="false">K1635/$K$1819</f>
        <v>3.25372611372067E-005</v>
      </c>
      <c r="M1635" s="21" t="n">
        <v>6.17934782608696</v>
      </c>
    </row>
    <row r="1636" customFormat="false" ht="15" hidden="false" customHeight="false" outlineLevel="0" collapsed="false">
      <c r="A1636" s="14" t="n">
        <v>1635</v>
      </c>
      <c r="B1636" s="15" t="s">
        <v>4573</v>
      </c>
      <c r="C1636" s="15" t="s">
        <v>4574</v>
      </c>
      <c r="D1636" s="16" t="s">
        <v>4575</v>
      </c>
      <c r="E1636" s="15" t="n">
        <v>56</v>
      </c>
      <c r="F1636" s="15" t="n">
        <v>1</v>
      </c>
      <c r="G1636" s="15" t="n">
        <v>4.8</v>
      </c>
      <c r="H1636" s="15" t="n">
        <v>48090</v>
      </c>
      <c r="I1636" s="17" t="n">
        <v>5.61</v>
      </c>
      <c r="J1636" s="18" t="n">
        <v>418</v>
      </c>
      <c r="K1636" s="19" t="n">
        <f aca="false">F1636/J1636</f>
        <v>0.00239234449760766</v>
      </c>
      <c r="L1636" s="20" t="n">
        <f aca="false">K1636/$K$1819</f>
        <v>5.72904885095314E-005</v>
      </c>
      <c r="M1636" s="21" t="n">
        <v>10.8803827751196</v>
      </c>
    </row>
    <row r="1637" customFormat="false" ht="30" hidden="false" customHeight="false" outlineLevel="0" collapsed="false">
      <c r="A1637" s="14" t="n">
        <v>1636</v>
      </c>
      <c r="B1637" s="15" t="s">
        <v>4576</v>
      </c>
      <c r="C1637" s="15" t="s">
        <v>4577</v>
      </c>
      <c r="D1637" s="16" t="s">
        <v>4578</v>
      </c>
      <c r="E1637" s="15" t="n">
        <v>56</v>
      </c>
      <c r="F1637" s="15" t="n">
        <v>1</v>
      </c>
      <c r="G1637" s="15" t="n">
        <v>8.5</v>
      </c>
      <c r="H1637" s="15" t="n">
        <v>25498</v>
      </c>
      <c r="I1637" s="17" t="n">
        <v>6.43</v>
      </c>
      <c r="J1637" s="18" t="n">
        <v>224</v>
      </c>
      <c r="K1637" s="19" t="n">
        <f aca="false">F1637/J1637</f>
        <v>0.00446428571428571</v>
      </c>
      <c r="L1637" s="20" t="n">
        <f aca="false">K1637/$K$1819</f>
        <v>0.000106908143736536</v>
      </c>
      <c r="M1637" s="21" t="n">
        <v>20.3035714285714</v>
      </c>
    </row>
    <row r="1638" customFormat="false" ht="15" hidden="false" customHeight="false" outlineLevel="0" collapsed="false">
      <c r="A1638" s="14" t="n">
        <v>1637</v>
      </c>
      <c r="B1638" s="15" t="s">
        <v>4579</v>
      </c>
      <c r="C1638" s="15" t="s">
        <v>4580</v>
      </c>
      <c r="D1638" s="16" t="s">
        <v>4581</v>
      </c>
      <c r="E1638" s="15" t="n">
        <v>56</v>
      </c>
      <c r="F1638" s="15" t="n">
        <v>1</v>
      </c>
      <c r="G1638" s="15" t="n">
        <v>9.5</v>
      </c>
      <c r="H1638" s="15" t="n">
        <v>24173</v>
      </c>
      <c r="I1638" s="17" t="n">
        <v>7.05</v>
      </c>
      <c r="J1638" s="18" t="n">
        <v>220</v>
      </c>
      <c r="K1638" s="19" t="n">
        <f aca="false">F1638/J1638</f>
        <v>0.00454545454545455</v>
      </c>
      <c r="L1638" s="20" t="n">
        <f aca="false">K1638/$K$1819</f>
        <v>0.00010885192816811</v>
      </c>
      <c r="M1638" s="21" t="n">
        <v>20.6727272727273</v>
      </c>
    </row>
    <row r="1639" customFormat="false" ht="15" hidden="false" customHeight="false" outlineLevel="0" collapsed="false">
      <c r="A1639" s="14" t="n">
        <v>1638</v>
      </c>
      <c r="B1639" s="24" t="s">
        <v>4582</v>
      </c>
      <c r="C1639" s="15" t="s">
        <v>4583</v>
      </c>
      <c r="D1639" s="16" t="s">
        <v>4584</v>
      </c>
      <c r="E1639" s="15" t="n">
        <v>56</v>
      </c>
      <c r="F1639" s="15" t="n">
        <v>1</v>
      </c>
      <c r="G1639" s="15" t="n">
        <v>18.2</v>
      </c>
      <c r="H1639" s="15" t="n">
        <v>10792</v>
      </c>
      <c r="I1639" s="17" t="n">
        <v>6.07</v>
      </c>
      <c r="J1639" s="18" t="n">
        <v>99</v>
      </c>
      <c r="K1639" s="19" t="n">
        <f aca="false">F1639/J1639</f>
        <v>0.0101010101010101</v>
      </c>
      <c r="L1639" s="20" t="n">
        <f aca="false">K1639/$K$1819</f>
        <v>0.000241893173706911</v>
      </c>
      <c r="M1639" s="21" t="n">
        <v>45.9393939393939</v>
      </c>
    </row>
    <row r="1640" customFormat="false" ht="30" hidden="false" customHeight="false" outlineLevel="0" collapsed="false">
      <c r="A1640" s="14" t="n">
        <v>1639</v>
      </c>
      <c r="B1640" s="15" t="s">
        <v>4585</v>
      </c>
      <c r="C1640" s="15" t="s">
        <v>3514</v>
      </c>
      <c r="D1640" s="16" t="s">
        <v>4586</v>
      </c>
      <c r="E1640" s="15" t="n">
        <v>56</v>
      </c>
      <c r="F1640" s="15" t="n">
        <v>1</v>
      </c>
      <c r="G1640" s="15" t="n">
        <v>1.9</v>
      </c>
      <c r="H1640" s="15" t="n">
        <v>102808</v>
      </c>
      <c r="I1640" s="17" t="n">
        <v>6.18</v>
      </c>
      <c r="J1640" s="18" t="n">
        <v>926</v>
      </c>
      <c r="K1640" s="19" t="n">
        <f aca="false">F1640/J1640</f>
        <v>0.00107991360691145</v>
      </c>
      <c r="L1640" s="20" t="n">
        <f aca="false">K1640/$K$1819</f>
        <v>2.58611492408036E-005</v>
      </c>
      <c r="M1640" s="21" t="n">
        <v>4.91144708423326</v>
      </c>
    </row>
    <row r="1641" customFormat="false" ht="15" hidden="false" customHeight="false" outlineLevel="0" collapsed="false">
      <c r="A1641" s="14" t="n">
        <v>1640</v>
      </c>
      <c r="B1641" s="15" t="s">
        <v>4587</v>
      </c>
      <c r="C1641" s="15" t="s">
        <v>4588</v>
      </c>
      <c r="D1641" s="16" t="s">
        <v>4589</v>
      </c>
      <c r="E1641" s="15" t="n">
        <v>56</v>
      </c>
      <c r="F1641" s="15" t="n">
        <v>1</v>
      </c>
      <c r="G1641" s="15" t="n">
        <v>4.6</v>
      </c>
      <c r="H1641" s="15" t="n">
        <v>36298</v>
      </c>
      <c r="I1641" s="17" t="n">
        <v>9.25</v>
      </c>
      <c r="J1641" s="18" t="n">
        <v>325</v>
      </c>
      <c r="K1641" s="19" t="n">
        <f aca="false">F1641/J1641</f>
        <v>0.00307692307692308</v>
      </c>
      <c r="L1641" s="20" t="n">
        <f aca="false">K1641/$K$1819</f>
        <v>7.36843821445666E-005</v>
      </c>
      <c r="M1641" s="21" t="n">
        <v>13.9938461538462</v>
      </c>
    </row>
    <row r="1642" customFormat="false" ht="15" hidden="false" customHeight="false" outlineLevel="0" collapsed="false">
      <c r="A1642" s="14" t="n">
        <v>1641</v>
      </c>
      <c r="B1642" s="15" t="s">
        <v>4590</v>
      </c>
      <c r="C1642" s="15" t="s">
        <v>1236</v>
      </c>
      <c r="D1642" s="16" t="s">
        <v>1237</v>
      </c>
      <c r="E1642" s="15" t="n">
        <v>56</v>
      </c>
      <c r="F1642" s="15" t="n">
        <v>1</v>
      </c>
      <c r="G1642" s="15" t="n">
        <v>12.4</v>
      </c>
      <c r="H1642" s="15" t="n">
        <v>16283</v>
      </c>
      <c r="I1642" s="17" t="n">
        <v>6.7</v>
      </c>
      <c r="J1642" s="18" t="n">
        <v>153</v>
      </c>
      <c r="K1642" s="19" t="n">
        <f aca="false">F1642/J1642</f>
        <v>0.0065359477124183</v>
      </c>
      <c r="L1642" s="20" t="n">
        <f aca="false">K1642/$K$1819</f>
        <v>0.000156519112398589</v>
      </c>
      <c r="M1642" s="21" t="n">
        <v>29.7254901960784</v>
      </c>
    </row>
    <row r="1643" customFormat="false" ht="15" hidden="false" customHeight="false" outlineLevel="0" collapsed="false">
      <c r="A1643" s="14" t="n">
        <v>1642</v>
      </c>
      <c r="B1643" s="15" t="s">
        <v>4591</v>
      </c>
      <c r="C1643" s="18"/>
      <c r="D1643" s="16" t="s">
        <v>4592</v>
      </c>
      <c r="E1643" s="15" t="n">
        <v>56</v>
      </c>
      <c r="F1643" s="15" t="n">
        <v>1</v>
      </c>
      <c r="G1643" s="15" t="n">
        <v>3.6</v>
      </c>
      <c r="H1643" s="15" t="n">
        <v>32427</v>
      </c>
      <c r="I1643" s="17" t="n">
        <v>8.97</v>
      </c>
      <c r="J1643" s="18" t="n">
        <v>281</v>
      </c>
      <c r="K1643" s="19" t="n">
        <f aca="false">F1643/J1643</f>
        <v>0.00355871886120996</v>
      </c>
      <c r="L1643" s="20" t="n">
        <f aca="false">K1643/$K$1819</f>
        <v>8.52221501672033E-005</v>
      </c>
      <c r="M1643" s="21" t="n">
        <v>16.1850533807829</v>
      </c>
    </row>
    <row r="1644" customFormat="false" ht="15" hidden="false" customHeight="false" outlineLevel="0" collapsed="false">
      <c r="A1644" s="14" t="n">
        <v>1643</v>
      </c>
      <c r="B1644" s="15" t="s">
        <v>4593</v>
      </c>
      <c r="C1644" s="15" t="s">
        <v>4594</v>
      </c>
      <c r="D1644" s="15" t="s">
        <v>4595</v>
      </c>
      <c r="E1644" s="15" t="n">
        <v>55</v>
      </c>
      <c r="F1644" s="15" t="n">
        <v>1</v>
      </c>
      <c r="G1644" s="15" t="n">
        <v>1.9</v>
      </c>
      <c r="H1644" s="15" t="n">
        <v>106378</v>
      </c>
      <c r="I1644" s="17" t="n">
        <v>7.75</v>
      </c>
      <c r="J1644" s="18" t="n">
        <v>955</v>
      </c>
      <c r="K1644" s="19" t="n">
        <f aca="false">F1644/J1644</f>
        <v>0.00104712041884817</v>
      </c>
      <c r="L1644" s="20" t="n">
        <f aca="false">K1644/$K$1819</f>
        <v>2.50758368554808E-005</v>
      </c>
      <c r="M1644" s="21" t="n">
        <v>4.76230366492147</v>
      </c>
    </row>
    <row r="1645" customFormat="false" ht="15" hidden="false" customHeight="false" outlineLevel="0" collapsed="false">
      <c r="A1645" s="14" t="n">
        <v>1644</v>
      </c>
      <c r="B1645" s="24" t="s">
        <v>4596</v>
      </c>
      <c r="C1645" s="15" t="s">
        <v>979</v>
      </c>
      <c r="D1645" s="15" t="s">
        <v>4597</v>
      </c>
      <c r="E1645" s="15" t="n">
        <v>55</v>
      </c>
      <c r="F1645" s="15" t="n">
        <v>1</v>
      </c>
      <c r="G1645" s="15" t="n">
        <v>11.6</v>
      </c>
      <c r="H1645" s="15" t="n">
        <v>18709</v>
      </c>
      <c r="I1645" s="17" t="n">
        <v>5.74</v>
      </c>
      <c r="J1645" s="18" t="n">
        <v>164</v>
      </c>
      <c r="K1645" s="19" t="n">
        <f aca="false">F1645/J1645</f>
        <v>0.00609756097560976</v>
      </c>
      <c r="L1645" s="20" t="n">
        <f aca="false">K1645/$K$1819</f>
        <v>0.000146020879249903</v>
      </c>
      <c r="M1645" s="21" t="n">
        <v>27.7317073170732</v>
      </c>
    </row>
    <row r="1646" customFormat="false" ht="15" hidden="false" customHeight="false" outlineLevel="0" collapsed="false">
      <c r="A1646" s="14" t="n">
        <v>1645</v>
      </c>
      <c r="B1646" s="15" t="s">
        <v>4598</v>
      </c>
      <c r="C1646" s="15" t="s">
        <v>4599</v>
      </c>
      <c r="D1646" s="15" t="s">
        <v>4600</v>
      </c>
      <c r="E1646" s="15" t="n">
        <v>55</v>
      </c>
      <c r="F1646" s="15" t="n">
        <v>1</v>
      </c>
      <c r="G1646" s="15" t="n">
        <v>10.3</v>
      </c>
      <c r="H1646" s="15" t="n">
        <v>20183</v>
      </c>
      <c r="I1646" s="17" t="n">
        <v>9.04</v>
      </c>
      <c r="J1646" s="18" t="n">
        <v>175</v>
      </c>
      <c r="K1646" s="19" t="n">
        <f aca="false">F1646/J1646</f>
        <v>0.00571428571428571</v>
      </c>
      <c r="L1646" s="20" t="n">
        <f aca="false">K1646/$K$1819</f>
        <v>0.000136842423982767</v>
      </c>
      <c r="M1646" s="21" t="n">
        <v>25.9885714285714</v>
      </c>
    </row>
    <row r="1647" customFormat="false" ht="15" hidden="false" customHeight="false" outlineLevel="0" collapsed="false">
      <c r="A1647" s="14" t="n">
        <v>1646</v>
      </c>
      <c r="B1647" s="24" t="s">
        <v>4601</v>
      </c>
      <c r="C1647" s="15" t="s">
        <v>4602</v>
      </c>
      <c r="D1647" s="15" t="s">
        <v>4603</v>
      </c>
      <c r="E1647" s="15" t="n">
        <v>55</v>
      </c>
      <c r="F1647" s="15" t="n">
        <v>1</v>
      </c>
      <c r="G1647" s="15" t="n">
        <v>13.7</v>
      </c>
      <c r="H1647" s="15" t="n">
        <v>10925</v>
      </c>
      <c r="I1647" s="17" t="n">
        <v>8.89</v>
      </c>
      <c r="J1647" s="18" t="n">
        <v>102</v>
      </c>
      <c r="K1647" s="19" t="n">
        <f aca="false">F1647/J1647</f>
        <v>0.00980392156862745</v>
      </c>
      <c r="L1647" s="20" t="n">
        <f aca="false">K1647/$K$1819</f>
        <v>0.000234778668597884</v>
      </c>
      <c r="M1647" s="21" t="n">
        <v>44.5882352941176</v>
      </c>
    </row>
    <row r="1648" customFormat="false" ht="15" hidden="false" customHeight="false" outlineLevel="0" collapsed="false">
      <c r="A1648" s="14" t="n">
        <v>1647</v>
      </c>
      <c r="B1648" s="15" t="s">
        <v>4604</v>
      </c>
      <c r="C1648" s="15" t="s">
        <v>4605</v>
      </c>
      <c r="D1648" s="15" t="s">
        <v>4606</v>
      </c>
      <c r="E1648" s="15" t="n">
        <v>55</v>
      </c>
      <c r="F1648" s="15" t="n">
        <v>1</v>
      </c>
      <c r="G1648" s="15" t="n">
        <v>13</v>
      </c>
      <c r="H1648" s="15" t="n">
        <v>10606</v>
      </c>
      <c r="I1648" s="17" t="n">
        <v>9.35</v>
      </c>
      <c r="J1648" s="18" t="n">
        <v>92</v>
      </c>
      <c r="K1648" s="19" t="n">
        <f aca="false">F1648/J1648</f>
        <v>0.0108695652173913</v>
      </c>
      <c r="L1648" s="20" t="n">
        <f aca="false">K1648/$K$1819</f>
        <v>0.000260298089097654</v>
      </c>
      <c r="M1648" s="21" t="n">
        <v>49.4347826086956</v>
      </c>
    </row>
    <row r="1649" customFormat="false" ht="30" hidden="false" customHeight="false" outlineLevel="0" collapsed="false">
      <c r="A1649" s="14" t="n">
        <v>1648</v>
      </c>
      <c r="B1649" s="24" t="s">
        <v>4607</v>
      </c>
      <c r="C1649" s="15" t="s">
        <v>4608</v>
      </c>
      <c r="D1649" s="16" t="s">
        <v>4609</v>
      </c>
      <c r="E1649" s="15" t="n">
        <v>55</v>
      </c>
      <c r="F1649" s="15" t="n">
        <v>1</v>
      </c>
      <c r="G1649" s="15" t="n">
        <v>2.9</v>
      </c>
      <c r="H1649" s="15" t="n">
        <v>85547</v>
      </c>
      <c r="I1649" s="17" t="n">
        <v>5.98</v>
      </c>
      <c r="J1649" s="18" t="n">
        <v>760</v>
      </c>
      <c r="K1649" s="19" t="n">
        <f aca="false">F1649/J1649</f>
        <v>0.00131578947368421</v>
      </c>
      <c r="L1649" s="20" t="n">
        <f aca="false">K1649/$K$1819</f>
        <v>3.15097686802423E-005</v>
      </c>
      <c r="M1649" s="21" t="n">
        <v>5.98421052631579</v>
      </c>
    </row>
    <row r="1650" customFormat="false" ht="15" hidden="false" customHeight="false" outlineLevel="0" collapsed="false">
      <c r="A1650" s="14" t="n">
        <v>1649</v>
      </c>
      <c r="B1650" s="15" t="s">
        <v>4610</v>
      </c>
      <c r="C1650" s="15" t="s">
        <v>3859</v>
      </c>
      <c r="D1650" s="16" t="s">
        <v>4611</v>
      </c>
      <c r="E1650" s="15" t="n">
        <v>55</v>
      </c>
      <c r="F1650" s="15" t="n">
        <v>1</v>
      </c>
      <c r="G1650" s="15" t="n">
        <v>1.4</v>
      </c>
      <c r="H1650" s="15" t="n">
        <v>123293</v>
      </c>
      <c r="I1650" s="17" t="n">
        <v>5.57</v>
      </c>
      <c r="J1650" s="18" t="n">
        <v>1104</v>
      </c>
      <c r="K1650" s="19" t="n">
        <f aca="false">F1650/J1650</f>
        <v>0.000905797101449275</v>
      </c>
      <c r="L1650" s="20" t="n">
        <f aca="false">K1650/$K$1819</f>
        <v>2.16915074248045E-005</v>
      </c>
      <c r="M1650" s="21" t="n">
        <v>4.1195652173913</v>
      </c>
    </row>
    <row r="1651" customFormat="false" ht="30" hidden="false" customHeight="false" outlineLevel="0" collapsed="false">
      <c r="A1651" s="14" t="n">
        <v>1650</v>
      </c>
      <c r="B1651" s="24" t="s">
        <v>4612</v>
      </c>
      <c r="C1651" s="15" t="s">
        <v>4613</v>
      </c>
      <c r="D1651" s="16" t="s">
        <v>4614</v>
      </c>
      <c r="E1651" s="22" t="n">
        <v>55</v>
      </c>
      <c r="F1651" s="22" t="n">
        <v>1</v>
      </c>
      <c r="G1651" s="22" t="n">
        <v>1.9</v>
      </c>
      <c r="H1651" s="22" t="n">
        <v>59338</v>
      </c>
      <c r="I1651" s="17" t="n">
        <v>9.28</v>
      </c>
      <c r="J1651" s="18" t="n">
        <v>516</v>
      </c>
      <c r="K1651" s="19" t="n">
        <f aca="false">F1651/J1651</f>
        <v>0.00193798449612403</v>
      </c>
      <c r="L1651" s="20" t="n">
        <f aca="false">K1651/$K$1819</f>
        <v>4.64097368158607E-005</v>
      </c>
      <c r="M1651" s="21" t="n">
        <v>8.81395348837209</v>
      </c>
    </row>
    <row r="1652" customFormat="false" ht="15" hidden="false" customHeight="false" outlineLevel="0" collapsed="false">
      <c r="A1652" s="14" t="n">
        <v>1651</v>
      </c>
      <c r="B1652" s="15" t="s">
        <v>4615</v>
      </c>
      <c r="C1652" s="15" t="s">
        <v>4616</v>
      </c>
      <c r="D1652" s="16" t="s">
        <v>4617</v>
      </c>
      <c r="E1652" s="15" t="n">
        <v>55</v>
      </c>
      <c r="F1652" s="15" t="n">
        <v>1</v>
      </c>
      <c r="G1652" s="15" t="n">
        <v>6.9</v>
      </c>
      <c r="H1652" s="15" t="n">
        <v>37996</v>
      </c>
      <c r="I1652" s="17" t="n">
        <v>5.31</v>
      </c>
      <c r="J1652" s="18" t="n">
        <v>333</v>
      </c>
      <c r="K1652" s="19" t="n">
        <f aca="false">F1652/J1652</f>
        <v>0.003003003003003</v>
      </c>
      <c r="L1652" s="20" t="n">
        <f aca="false">K1652/$K$1819</f>
        <v>7.19141867777302E-005</v>
      </c>
      <c r="M1652" s="21" t="n">
        <v>13.6576576576577</v>
      </c>
    </row>
    <row r="1653" customFormat="false" ht="15" hidden="false" customHeight="false" outlineLevel="0" collapsed="false">
      <c r="A1653" s="14" t="n">
        <v>1652</v>
      </c>
      <c r="B1653" s="15" t="s">
        <v>4618</v>
      </c>
      <c r="C1653" s="15" t="s">
        <v>4619</v>
      </c>
      <c r="D1653" s="16" t="s">
        <v>4620</v>
      </c>
      <c r="E1653" s="15" t="n">
        <v>55</v>
      </c>
      <c r="F1653" s="15" t="n">
        <v>1</v>
      </c>
      <c r="G1653" s="15" t="n">
        <v>5</v>
      </c>
      <c r="H1653" s="15" t="n">
        <v>22203</v>
      </c>
      <c r="I1653" s="17" t="n">
        <v>4.75</v>
      </c>
      <c r="J1653" s="18" t="n">
        <v>201</v>
      </c>
      <c r="K1653" s="19" t="n">
        <f aca="false">F1653/J1653</f>
        <v>0.00497512437810945</v>
      </c>
      <c r="L1653" s="20" t="n">
        <f aca="false">K1653/$K$1819</f>
        <v>0.000119141413915344</v>
      </c>
      <c r="M1653" s="21" t="n">
        <v>22.6268656716418</v>
      </c>
    </row>
    <row r="1654" customFormat="false" ht="15" hidden="false" customHeight="false" outlineLevel="0" collapsed="false">
      <c r="A1654" s="14" t="n">
        <v>1653</v>
      </c>
      <c r="B1654" s="15" t="s">
        <v>4621</v>
      </c>
      <c r="C1654" s="15" t="s">
        <v>4622</v>
      </c>
      <c r="D1654" s="16" t="s">
        <v>4623</v>
      </c>
      <c r="E1654" s="15" t="n">
        <v>55</v>
      </c>
      <c r="F1654" s="15" t="n">
        <v>1</v>
      </c>
      <c r="G1654" s="15" t="n">
        <v>13.6</v>
      </c>
      <c r="H1654" s="15" t="n">
        <v>19660</v>
      </c>
      <c r="I1654" s="17" t="n">
        <v>4.69</v>
      </c>
      <c r="J1654" s="18" t="n">
        <v>176</v>
      </c>
      <c r="K1654" s="19" t="n">
        <f aca="false">F1654/J1654</f>
        <v>0.00568181818181818</v>
      </c>
      <c r="L1654" s="20" t="n">
        <f aca="false">K1654/$K$1819</f>
        <v>0.000136064910210137</v>
      </c>
      <c r="M1654" s="21" t="n">
        <v>25.8409090909091</v>
      </c>
    </row>
    <row r="1655" customFormat="false" ht="30" hidden="false" customHeight="false" outlineLevel="0" collapsed="false">
      <c r="A1655" s="14" t="n">
        <v>1654</v>
      </c>
      <c r="B1655" s="24" t="s">
        <v>4624</v>
      </c>
      <c r="C1655" s="15" t="s">
        <v>4625</v>
      </c>
      <c r="D1655" s="16" t="s">
        <v>4626</v>
      </c>
      <c r="E1655" s="15" t="n">
        <v>55</v>
      </c>
      <c r="F1655" s="15" t="n">
        <v>1</v>
      </c>
      <c r="G1655" s="15" t="n">
        <v>1.3</v>
      </c>
      <c r="H1655" s="15" t="n">
        <v>162888</v>
      </c>
      <c r="I1655" s="17" t="n">
        <v>5.29</v>
      </c>
      <c r="J1655" s="18" t="n">
        <v>1438</v>
      </c>
      <c r="K1655" s="19" t="n">
        <f aca="false">F1655/J1655</f>
        <v>0.000695410292072323</v>
      </c>
      <c r="L1655" s="20" t="n">
        <f aca="false">K1655/$K$1819</f>
        <v>1.66532852552045E-005</v>
      </c>
      <c r="M1655" s="21" t="n">
        <v>3.16272600834492</v>
      </c>
    </row>
    <row r="1656" customFormat="false" ht="30" hidden="false" customHeight="false" outlineLevel="0" collapsed="false">
      <c r="A1656" s="14" t="n">
        <v>1655</v>
      </c>
      <c r="B1656" s="15" t="s">
        <v>4627</v>
      </c>
      <c r="C1656" s="15" t="s">
        <v>4628</v>
      </c>
      <c r="D1656" s="16" t="s">
        <v>4629</v>
      </c>
      <c r="E1656" s="15" t="n">
        <v>55</v>
      </c>
      <c r="F1656" s="15" t="n">
        <v>1</v>
      </c>
      <c r="G1656" s="15" t="n">
        <v>4.1</v>
      </c>
      <c r="H1656" s="15" t="n">
        <v>60176</v>
      </c>
      <c r="I1656" s="17" t="n">
        <v>8.01</v>
      </c>
      <c r="J1656" s="18" t="n">
        <v>540</v>
      </c>
      <c r="K1656" s="19" t="n">
        <f aca="false">F1656/J1656</f>
        <v>0.00185185185185185</v>
      </c>
      <c r="L1656" s="20" t="n">
        <f aca="false">K1656/$K$1819</f>
        <v>4.43470818462669E-005</v>
      </c>
      <c r="M1656" s="21" t="n">
        <v>8.42222222222222</v>
      </c>
    </row>
    <row r="1657" customFormat="false" ht="30" hidden="false" customHeight="false" outlineLevel="0" collapsed="false">
      <c r="A1657" s="14" t="n">
        <v>1656</v>
      </c>
      <c r="B1657" s="15" t="s">
        <v>4630</v>
      </c>
      <c r="C1657" s="15" t="s">
        <v>4631</v>
      </c>
      <c r="D1657" s="16" t="s">
        <v>4632</v>
      </c>
      <c r="E1657" s="22" t="n">
        <v>55</v>
      </c>
      <c r="F1657" s="22" t="n">
        <v>1</v>
      </c>
      <c r="G1657" s="22" t="n">
        <v>4.9</v>
      </c>
      <c r="H1657" s="22" t="n">
        <v>36991</v>
      </c>
      <c r="I1657" s="25" t="n">
        <v>5.73</v>
      </c>
      <c r="J1657" s="18" t="n">
        <v>326</v>
      </c>
      <c r="K1657" s="19" t="n">
        <f aca="false">F1657/J1657</f>
        <v>0.00306748466257669</v>
      </c>
      <c r="L1657" s="20" t="n">
        <f aca="false">K1657/$K$1819</f>
        <v>7.34583564324667E-005</v>
      </c>
      <c r="M1657" s="21" t="n">
        <v>13.9509202453988</v>
      </c>
    </row>
    <row r="1658" customFormat="false" ht="15" hidden="false" customHeight="false" outlineLevel="0" collapsed="false">
      <c r="A1658" s="14" t="n">
        <v>1657</v>
      </c>
      <c r="B1658" s="15" t="s">
        <v>4633</v>
      </c>
      <c r="C1658" s="15" t="s">
        <v>4634</v>
      </c>
      <c r="D1658" s="16" t="s">
        <v>4635</v>
      </c>
      <c r="E1658" s="15" t="n">
        <v>55</v>
      </c>
      <c r="F1658" s="15" t="n">
        <v>1</v>
      </c>
      <c r="G1658" s="15" t="n">
        <v>5.8</v>
      </c>
      <c r="H1658" s="15" t="n">
        <v>26229</v>
      </c>
      <c r="I1658" s="17" t="n">
        <v>5.48</v>
      </c>
      <c r="J1658" s="18" t="n">
        <v>225</v>
      </c>
      <c r="K1658" s="19" t="n">
        <f aca="false">F1658/J1658</f>
        <v>0.00444444444444444</v>
      </c>
      <c r="L1658" s="20" t="n">
        <f aca="false">K1658/$K$1819</f>
        <v>0.000106432996431041</v>
      </c>
      <c r="M1658" s="21" t="n">
        <v>20.2133333333333</v>
      </c>
    </row>
    <row r="1659" customFormat="false" ht="15" hidden="false" customHeight="false" outlineLevel="0" collapsed="false">
      <c r="A1659" s="14" t="n">
        <v>1658</v>
      </c>
      <c r="B1659" s="15" t="s">
        <v>4636</v>
      </c>
      <c r="C1659" s="15" t="s">
        <v>1683</v>
      </c>
      <c r="D1659" s="16" t="s">
        <v>4637</v>
      </c>
      <c r="E1659" s="15" t="n">
        <v>55</v>
      </c>
      <c r="F1659" s="15" t="n">
        <v>1</v>
      </c>
      <c r="G1659" s="15" t="n">
        <v>8.7</v>
      </c>
      <c r="H1659" s="15" t="n">
        <v>28607</v>
      </c>
      <c r="I1659" s="17" t="n">
        <v>6.29</v>
      </c>
      <c r="J1659" s="18" t="n">
        <v>253</v>
      </c>
      <c r="K1659" s="19" t="n">
        <f aca="false">F1659/J1659</f>
        <v>0.00395256916996047</v>
      </c>
      <c r="L1659" s="20" t="n">
        <f aca="false">K1659/$K$1819</f>
        <v>9.4653850580965E-005</v>
      </c>
      <c r="M1659" s="21" t="n">
        <v>17.9762845849802</v>
      </c>
    </row>
    <row r="1660" customFormat="false" ht="15" hidden="false" customHeight="false" outlineLevel="0" collapsed="false">
      <c r="A1660" s="14" t="n">
        <v>1659</v>
      </c>
      <c r="B1660" s="15" t="s">
        <v>4638</v>
      </c>
      <c r="C1660" s="15" t="s">
        <v>4639</v>
      </c>
      <c r="D1660" s="16" t="s">
        <v>4640</v>
      </c>
      <c r="E1660" s="15" t="n">
        <v>55</v>
      </c>
      <c r="F1660" s="15" t="n">
        <v>1</v>
      </c>
      <c r="G1660" s="15" t="n">
        <v>12.5</v>
      </c>
      <c r="H1660" s="15" t="n">
        <v>10905</v>
      </c>
      <c r="I1660" s="17" t="n">
        <v>6.9</v>
      </c>
      <c r="J1660" s="18" t="n">
        <v>96</v>
      </c>
      <c r="K1660" s="19" t="n">
        <f aca="false">F1660/J1660</f>
        <v>0.0104166666666667</v>
      </c>
      <c r="L1660" s="20" t="n">
        <f aca="false">K1660/$K$1819</f>
        <v>0.000249452335385251</v>
      </c>
      <c r="M1660" s="21" t="n">
        <v>47.375</v>
      </c>
    </row>
    <row r="1661" customFormat="false" ht="15" hidden="false" customHeight="false" outlineLevel="0" collapsed="false">
      <c r="A1661" s="14" t="n">
        <v>1660</v>
      </c>
      <c r="B1661" s="15" t="s">
        <v>4641</v>
      </c>
      <c r="C1661" s="15" t="s">
        <v>4642</v>
      </c>
      <c r="D1661" s="16" t="s">
        <v>4643</v>
      </c>
      <c r="E1661" s="15" t="n">
        <v>55</v>
      </c>
      <c r="F1661" s="15" t="n">
        <v>1</v>
      </c>
      <c r="G1661" s="15" t="n">
        <v>4.5</v>
      </c>
      <c r="H1661" s="15" t="n">
        <v>49001</v>
      </c>
      <c r="I1661" s="17" t="n">
        <v>4.85</v>
      </c>
      <c r="J1661" s="18" t="n">
        <v>441</v>
      </c>
      <c r="K1661" s="19" t="n">
        <f aca="false">F1661/J1661</f>
        <v>0.00226757369614512</v>
      </c>
      <c r="L1661" s="20" t="n">
        <f aca="false">K1661/$K$1819</f>
        <v>5.43025491995105E-005</v>
      </c>
      <c r="M1661" s="21" t="n">
        <v>10.312925170068</v>
      </c>
    </row>
    <row r="1662" customFormat="false" ht="30" hidden="false" customHeight="false" outlineLevel="0" collapsed="false">
      <c r="A1662" s="14" t="n">
        <v>1661</v>
      </c>
      <c r="B1662" s="15" t="s">
        <v>4644</v>
      </c>
      <c r="C1662" s="15" t="s">
        <v>1049</v>
      </c>
      <c r="D1662" s="16" t="s">
        <v>4645</v>
      </c>
      <c r="E1662" s="15" t="n">
        <v>55</v>
      </c>
      <c r="F1662" s="15" t="n">
        <v>1</v>
      </c>
      <c r="G1662" s="15" t="n">
        <v>0.9</v>
      </c>
      <c r="H1662" s="15" t="n">
        <v>106524</v>
      </c>
      <c r="I1662" s="17" t="n">
        <v>8.46</v>
      </c>
      <c r="J1662" s="18" t="n">
        <v>956</v>
      </c>
      <c r="K1662" s="19" t="n">
        <f aca="false">F1662/J1662</f>
        <v>0.00104602510460251</v>
      </c>
      <c r="L1662" s="20" t="n">
        <f aca="false">K1662/$K$1819</f>
        <v>2.5049606900611E-005</v>
      </c>
      <c r="M1662" s="21" t="n">
        <v>4.75732217573222</v>
      </c>
    </row>
    <row r="1663" customFormat="false" ht="15" hidden="false" customHeight="false" outlineLevel="0" collapsed="false">
      <c r="A1663" s="14" t="n">
        <v>1662</v>
      </c>
      <c r="B1663" s="15" t="s">
        <v>4646</v>
      </c>
      <c r="C1663" s="15" t="s">
        <v>4647</v>
      </c>
      <c r="D1663" s="16" t="s">
        <v>4648</v>
      </c>
      <c r="E1663" s="15" t="n">
        <v>55</v>
      </c>
      <c r="F1663" s="15" t="n">
        <v>1</v>
      </c>
      <c r="G1663" s="15" t="n">
        <v>7.5</v>
      </c>
      <c r="H1663" s="15" t="n">
        <v>27489</v>
      </c>
      <c r="I1663" s="17" t="n">
        <v>7.01</v>
      </c>
      <c r="J1663" s="18" t="n">
        <v>240</v>
      </c>
      <c r="K1663" s="19" t="n">
        <f aca="false">F1663/J1663</f>
        <v>0.00416666666666667</v>
      </c>
      <c r="L1663" s="20" t="n">
        <f aca="false">K1663/$K$1819</f>
        <v>9.97809341541006E-005</v>
      </c>
      <c r="M1663" s="21" t="n">
        <v>18.95</v>
      </c>
    </row>
    <row r="1664" customFormat="false" ht="30" hidden="false" customHeight="false" outlineLevel="0" collapsed="false">
      <c r="A1664" s="14" t="n">
        <v>1663</v>
      </c>
      <c r="B1664" s="15" t="s">
        <v>4649</v>
      </c>
      <c r="C1664" s="15" t="s">
        <v>1631</v>
      </c>
      <c r="D1664" s="16" t="s">
        <v>4650</v>
      </c>
      <c r="E1664" s="15" t="n">
        <v>55</v>
      </c>
      <c r="F1664" s="15" t="n">
        <v>1</v>
      </c>
      <c r="G1664" s="15" t="n">
        <v>6.8</v>
      </c>
      <c r="H1664" s="15" t="n">
        <v>21696</v>
      </c>
      <c r="I1664" s="17" t="n">
        <v>5.76</v>
      </c>
      <c r="J1664" s="18" t="n">
        <v>191</v>
      </c>
      <c r="K1664" s="19" t="n">
        <f aca="false">F1664/J1664</f>
        <v>0.00523560209424084</v>
      </c>
      <c r="L1664" s="20" t="n">
        <f aca="false">K1664/$K$1819</f>
        <v>0.000125379184277404</v>
      </c>
      <c r="M1664" s="21" t="n">
        <v>23.8115183246073</v>
      </c>
    </row>
    <row r="1665" customFormat="false" ht="15" hidden="false" customHeight="false" outlineLevel="0" collapsed="false">
      <c r="A1665" s="14" t="n">
        <v>1664</v>
      </c>
      <c r="B1665" s="15" t="s">
        <v>4651</v>
      </c>
      <c r="C1665" s="15" t="s">
        <v>4652</v>
      </c>
      <c r="D1665" s="15" t="s">
        <v>4653</v>
      </c>
      <c r="E1665" s="15" t="n">
        <v>54</v>
      </c>
      <c r="F1665" s="15" t="n">
        <v>1</v>
      </c>
      <c r="G1665" s="15" t="n">
        <v>2.5</v>
      </c>
      <c r="H1665" s="15" t="n">
        <v>78438</v>
      </c>
      <c r="I1665" s="17" t="n">
        <v>6.26</v>
      </c>
      <c r="J1665" s="18" t="n">
        <v>680</v>
      </c>
      <c r="K1665" s="19" t="n">
        <f aca="false">F1665/J1665</f>
        <v>0.00147058823529412</v>
      </c>
      <c r="L1665" s="20" t="n">
        <f aca="false">K1665/$K$1819</f>
        <v>3.52168002896826E-005</v>
      </c>
      <c r="M1665" s="21" t="n">
        <v>6.68823529411765</v>
      </c>
    </row>
    <row r="1666" customFormat="false" ht="15" hidden="false" customHeight="false" outlineLevel="0" collapsed="false">
      <c r="A1666" s="14" t="n">
        <v>1665</v>
      </c>
      <c r="B1666" s="15" t="s">
        <v>4654</v>
      </c>
      <c r="C1666" s="15" t="s">
        <v>4655</v>
      </c>
      <c r="D1666" s="15" t="s">
        <v>4656</v>
      </c>
      <c r="E1666" s="15" t="n">
        <v>54</v>
      </c>
      <c r="F1666" s="15" t="n">
        <v>1</v>
      </c>
      <c r="G1666" s="15" t="n">
        <v>3.7</v>
      </c>
      <c r="H1666" s="15" t="n">
        <v>36878</v>
      </c>
      <c r="I1666" s="17" t="n">
        <v>5.38</v>
      </c>
      <c r="J1666" s="18" t="n">
        <v>325</v>
      </c>
      <c r="K1666" s="19" t="n">
        <f aca="false">F1666/J1666</f>
        <v>0.00307692307692308</v>
      </c>
      <c r="L1666" s="20" t="n">
        <f aca="false">K1666/$K$1819</f>
        <v>7.36843821445666E-005</v>
      </c>
      <c r="M1666" s="21" t="n">
        <v>13.9938461538462</v>
      </c>
    </row>
    <row r="1667" customFormat="false" ht="15" hidden="false" customHeight="false" outlineLevel="0" collapsed="false">
      <c r="A1667" s="14" t="n">
        <v>1666</v>
      </c>
      <c r="B1667" s="15" t="s">
        <v>4657</v>
      </c>
      <c r="C1667" s="15" t="s">
        <v>4658</v>
      </c>
      <c r="D1667" s="15" t="s">
        <v>4659</v>
      </c>
      <c r="E1667" s="15" t="n">
        <v>54</v>
      </c>
      <c r="F1667" s="15" t="n">
        <v>1</v>
      </c>
      <c r="G1667" s="15" t="n">
        <v>6.4</v>
      </c>
      <c r="H1667" s="15" t="n">
        <v>28103</v>
      </c>
      <c r="I1667" s="17" t="n">
        <v>8.8</v>
      </c>
      <c r="J1667" s="18" t="n">
        <v>249</v>
      </c>
      <c r="K1667" s="19" t="n">
        <f aca="false">F1667/J1667</f>
        <v>0.00401606425702811</v>
      </c>
      <c r="L1667" s="20" t="n">
        <f aca="false">K1667/$K$1819</f>
        <v>9.61743943653981E-005</v>
      </c>
      <c r="M1667" s="21" t="n">
        <v>18.2650602409639</v>
      </c>
    </row>
    <row r="1668" customFormat="false" ht="15" hidden="false" customHeight="false" outlineLevel="0" collapsed="false">
      <c r="A1668" s="14" t="n">
        <v>1667</v>
      </c>
      <c r="B1668" s="15" t="s">
        <v>4660</v>
      </c>
      <c r="C1668" s="15" t="s">
        <v>1796</v>
      </c>
      <c r="D1668" s="15" t="s">
        <v>4661</v>
      </c>
      <c r="E1668" s="15" t="n">
        <v>54</v>
      </c>
      <c r="F1668" s="15" t="n">
        <v>1</v>
      </c>
      <c r="G1668" s="15" t="n">
        <v>5.6</v>
      </c>
      <c r="H1668" s="15" t="n">
        <v>28755</v>
      </c>
      <c r="I1668" s="17" t="n">
        <v>6.05</v>
      </c>
      <c r="J1668" s="18" t="n">
        <v>249</v>
      </c>
      <c r="K1668" s="19" t="n">
        <f aca="false">F1668/J1668</f>
        <v>0.00401606425702811</v>
      </c>
      <c r="L1668" s="20" t="n">
        <f aca="false">K1668/$K$1819</f>
        <v>9.61743943653981E-005</v>
      </c>
      <c r="M1668" s="21" t="n">
        <v>18.2650602409639</v>
      </c>
    </row>
    <row r="1669" customFormat="false" ht="15" hidden="false" customHeight="false" outlineLevel="0" collapsed="false">
      <c r="A1669" s="14" t="n">
        <v>1668</v>
      </c>
      <c r="B1669" s="15" t="s">
        <v>4662</v>
      </c>
      <c r="C1669" s="15" t="s">
        <v>4663</v>
      </c>
      <c r="D1669" s="15" t="s">
        <v>4664</v>
      </c>
      <c r="E1669" s="15" t="n">
        <v>54</v>
      </c>
      <c r="F1669" s="15" t="n">
        <v>1</v>
      </c>
      <c r="G1669" s="15" t="n">
        <v>9.6</v>
      </c>
      <c r="H1669" s="15" t="n">
        <v>25131</v>
      </c>
      <c r="I1669" s="17" t="n">
        <v>6.97</v>
      </c>
      <c r="J1669" s="18" t="n">
        <v>219</v>
      </c>
      <c r="K1669" s="19" t="n">
        <f aca="false">F1669/J1669</f>
        <v>0.0045662100456621</v>
      </c>
      <c r="L1669" s="20" t="n">
        <f aca="false">K1669/$K$1819</f>
        <v>0.000109348968936001</v>
      </c>
      <c r="M1669" s="21" t="n">
        <v>20.7671232876712</v>
      </c>
    </row>
    <row r="1670" customFormat="false" ht="30" hidden="false" customHeight="false" outlineLevel="0" collapsed="false">
      <c r="A1670" s="14" t="n">
        <v>1669</v>
      </c>
      <c r="B1670" s="24" t="s">
        <v>4665</v>
      </c>
      <c r="C1670" s="15" t="s">
        <v>2837</v>
      </c>
      <c r="D1670" s="16" t="s">
        <v>4666</v>
      </c>
      <c r="E1670" s="15" t="n">
        <v>54</v>
      </c>
      <c r="F1670" s="15" t="n">
        <v>1</v>
      </c>
      <c r="G1670" s="15" t="n">
        <v>1</v>
      </c>
      <c r="H1670" s="15" t="n">
        <v>128952</v>
      </c>
      <c r="I1670" s="17" t="n">
        <v>5.11</v>
      </c>
      <c r="J1670" s="18" t="n">
        <v>1120</v>
      </c>
      <c r="K1670" s="19" t="n">
        <f aca="false">F1670/J1670</f>
        <v>0.000892857142857143</v>
      </c>
      <c r="L1670" s="20" t="n">
        <f aca="false">K1670/$K$1819</f>
        <v>2.13816287473073E-005</v>
      </c>
      <c r="M1670" s="21" t="n">
        <v>4.06071428571429</v>
      </c>
    </row>
    <row r="1671" customFormat="false" ht="15" hidden="false" customHeight="false" outlineLevel="0" collapsed="false">
      <c r="A1671" s="14" t="n">
        <v>1670</v>
      </c>
      <c r="B1671" s="15" t="s">
        <v>4667</v>
      </c>
      <c r="C1671" s="15" t="s">
        <v>3261</v>
      </c>
      <c r="D1671" s="16" t="s">
        <v>4668</v>
      </c>
      <c r="E1671" s="15" t="n">
        <v>54</v>
      </c>
      <c r="F1671" s="15" t="n">
        <v>1</v>
      </c>
      <c r="G1671" s="15" t="n">
        <v>1.2</v>
      </c>
      <c r="H1671" s="15" t="n">
        <v>114259</v>
      </c>
      <c r="I1671" s="17" t="n">
        <v>4.46</v>
      </c>
      <c r="J1671" s="18" t="n">
        <v>985</v>
      </c>
      <c r="K1671" s="19" t="n">
        <f aca="false">F1671/J1671</f>
        <v>0.00101522842639594</v>
      </c>
      <c r="L1671" s="20" t="n">
        <f aca="false">K1671/$K$1819</f>
        <v>2.43121057837402E-005</v>
      </c>
      <c r="M1671" s="21" t="n">
        <v>4.61725888324873</v>
      </c>
    </row>
    <row r="1672" customFormat="false" ht="15" hidden="false" customHeight="false" outlineLevel="0" collapsed="false">
      <c r="A1672" s="14" t="n">
        <v>1671</v>
      </c>
      <c r="B1672" s="15" t="s">
        <v>4669</v>
      </c>
      <c r="C1672" s="15" t="s">
        <v>4670</v>
      </c>
      <c r="D1672" s="16" t="s">
        <v>4671</v>
      </c>
      <c r="E1672" s="15" t="n">
        <v>54</v>
      </c>
      <c r="F1672" s="15" t="n">
        <v>1</v>
      </c>
      <c r="G1672" s="15" t="n">
        <v>4.7</v>
      </c>
      <c r="H1672" s="15" t="n">
        <v>25764</v>
      </c>
      <c r="I1672" s="17" t="n">
        <v>8.67</v>
      </c>
      <c r="J1672" s="18" t="n">
        <v>236</v>
      </c>
      <c r="K1672" s="19" t="n">
        <f aca="false">F1672/J1672</f>
        <v>0.00423728813559322</v>
      </c>
      <c r="L1672" s="20" t="n">
        <f aca="false">K1672/$K$1819</f>
        <v>0.000101472136427899</v>
      </c>
      <c r="M1672" s="21" t="n">
        <v>19.271186440678</v>
      </c>
    </row>
    <row r="1673" customFormat="false" ht="15" hidden="false" customHeight="false" outlineLevel="0" collapsed="false">
      <c r="A1673" s="14" t="n">
        <v>1672</v>
      </c>
      <c r="B1673" s="15" t="s">
        <v>4672</v>
      </c>
      <c r="C1673" s="15" t="s">
        <v>4673</v>
      </c>
      <c r="D1673" s="16" t="s">
        <v>4674</v>
      </c>
      <c r="E1673" s="15" t="n">
        <v>54</v>
      </c>
      <c r="F1673" s="15" t="n">
        <v>1</v>
      </c>
      <c r="G1673" s="15" t="n">
        <v>12.9</v>
      </c>
      <c r="H1673" s="15" t="n">
        <v>22695</v>
      </c>
      <c r="I1673" s="17" t="n">
        <v>4.85</v>
      </c>
      <c r="J1673" s="18" t="n">
        <v>210</v>
      </c>
      <c r="K1673" s="19" t="n">
        <f aca="false">F1673/J1673</f>
        <v>0.00476190476190476</v>
      </c>
      <c r="L1673" s="20" t="n">
        <f aca="false">K1673/$K$1819</f>
        <v>0.000114035353318972</v>
      </c>
      <c r="M1673" s="21" t="n">
        <v>21.6571428571429</v>
      </c>
    </row>
    <row r="1674" customFormat="false" ht="30" hidden="false" customHeight="false" outlineLevel="0" collapsed="false">
      <c r="A1674" s="14" t="n">
        <v>1673</v>
      </c>
      <c r="B1674" s="24" t="s">
        <v>4675</v>
      </c>
      <c r="C1674" s="15" t="s">
        <v>4676</v>
      </c>
      <c r="D1674" s="16" t="s">
        <v>4677</v>
      </c>
      <c r="E1674" s="15" t="n">
        <v>54</v>
      </c>
      <c r="F1674" s="15" t="n">
        <v>1</v>
      </c>
      <c r="G1674" s="15" t="n">
        <v>11.6</v>
      </c>
      <c r="H1674" s="15" t="n">
        <v>16494</v>
      </c>
      <c r="I1674" s="17" t="n">
        <v>4.51</v>
      </c>
      <c r="J1674" s="18" t="n">
        <v>146</v>
      </c>
      <c r="K1674" s="19" t="n">
        <f aca="false">F1674/J1674</f>
        <v>0.00684931506849315</v>
      </c>
      <c r="L1674" s="20" t="n">
        <f aca="false">K1674/$K$1819</f>
        <v>0.000164023453404001</v>
      </c>
      <c r="M1674" s="21" t="n">
        <v>31.1506849315069</v>
      </c>
    </row>
    <row r="1675" customFormat="false" ht="15" hidden="false" customHeight="false" outlineLevel="0" collapsed="false">
      <c r="A1675" s="14" t="n">
        <v>1674</v>
      </c>
      <c r="B1675" s="15" t="s">
        <v>4678</v>
      </c>
      <c r="C1675" s="15" t="s">
        <v>199</v>
      </c>
      <c r="D1675" s="16" t="s">
        <v>1411</v>
      </c>
      <c r="E1675" s="15" t="n">
        <v>54</v>
      </c>
      <c r="F1675" s="15" t="n">
        <v>1</v>
      </c>
      <c r="G1675" s="15" t="n">
        <v>5.1</v>
      </c>
      <c r="H1675" s="15" t="n">
        <v>31319</v>
      </c>
      <c r="I1675" s="17" t="n">
        <v>8.7</v>
      </c>
      <c r="J1675" s="18" t="n">
        <v>274</v>
      </c>
      <c r="K1675" s="19" t="n">
        <f aca="false">F1675/J1675</f>
        <v>0.00364963503649635</v>
      </c>
      <c r="L1675" s="20" t="n">
        <f aca="false">K1675/$K$1819</f>
        <v>8.73993583831538E-005</v>
      </c>
      <c r="M1675" s="21" t="n">
        <v>16.5985401459854</v>
      </c>
    </row>
    <row r="1676" customFormat="false" ht="15" hidden="false" customHeight="false" outlineLevel="0" collapsed="false">
      <c r="A1676" s="14" t="n">
        <v>1675</v>
      </c>
      <c r="B1676" s="15" t="s">
        <v>4679</v>
      </c>
      <c r="C1676" s="15" t="s">
        <v>576</v>
      </c>
      <c r="D1676" s="16" t="s">
        <v>4680</v>
      </c>
      <c r="E1676" s="15" t="n">
        <v>54</v>
      </c>
      <c r="F1676" s="15" t="n">
        <v>1</v>
      </c>
      <c r="G1676" s="15" t="n">
        <v>7.2</v>
      </c>
      <c r="H1676" s="15" t="n">
        <v>16073</v>
      </c>
      <c r="I1676" s="17" t="n">
        <v>5.1</v>
      </c>
      <c r="J1676" s="18" t="n">
        <v>138</v>
      </c>
      <c r="K1676" s="19" t="n">
        <f aca="false">F1676/J1676</f>
        <v>0.0072463768115942</v>
      </c>
      <c r="L1676" s="20" t="n">
        <f aca="false">K1676/$K$1819</f>
        <v>0.000173532059398436</v>
      </c>
      <c r="M1676" s="21" t="n">
        <v>32.9565217391304</v>
      </c>
    </row>
    <row r="1677" customFormat="false" ht="15" hidden="false" customHeight="false" outlineLevel="0" collapsed="false">
      <c r="A1677" s="14" t="n">
        <v>1676</v>
      </c>
      <c r="B1677" s="15" t="s">
        <v>4681</v>
      </c>
      <c r="C1677" s="15" t="s">
        <v>4682</v>
      </c>
      <c r="D1677" s="16" t="s">
        <v>4683</v>
      </c>
      <c r="E1677" s="15" t="n">
        <v>54</v>
      </c>
      <c r="F1677" s="15" t="n">
        <v>1</v>
      </c>
      <c r="G1677" s="15" t="n">
        <v>11.4</v>
      </c>
      <c r="H1677" s="15" t="n">
        <v>14451</v>
      </c>
      <c r="I1677" s="17" t="n">
        <v>4.67</v>
      </c>
      <c r="J1677" s="18" t="n">
        <v>140</v>
      </c>
      <c r="K1677" s="19" t="n">
        <f aca="false">F1677/J1677</f>
        <v>0.00714285714285714</v>
      </c>
      <c r="L1677" s="20" t="n">
        <f aca="false">K1677/$K$1819</f>
        <v>0.000171053029978458</v>
      </c>
      <c r="M1677" s="21" t="n">
        <v>32.4857142857143</v>
      </c>
    </row>
    <row r="1678" customFormat="false" ht="15" hidden="false" customHeight="false" outlineLevel="0" collapsed="false">
      <c r="A1678" s="14" t="n">
        <v>1677</v>
      </c>
      <c r="B1678" s="15" t="s">
        <v>4684</v>
      </c>
      <c r="C1678" s="15" t="s">
        <v>4685</v>
      </c>
      <c r="D1678" s="16" t="s">
        <v>4686</v>
      </c>
      <c r="E1678" s="15" t="n">
        <v>54</v>
      </c>
      <c r="F1678" s="15" t="n">
        <v>1</v>
      </c>
      <c r="G1678" s="15" t="n">
        <v>7.1</v>
      </c>
      <c r="H1678" s="15" t="n">
        <v>20981</v>
      </c>
      <c r="I1678" s="17" t="n">
        <v>4.81</v>
      </c>
      <c r="J1678" s="18" t="n">
        <v>182</v>
      </c>
      <c r="K1678" s="19" t="n">
        <f aca="false">F1678/J1678</f>
        <v>0.0054945054945055</v>
      </c>
      <c r="L1678" s="20" t="n">
        <f aca="false">K1678/$K$1819</f>
        <v>0.000131579253829583</v>
      </c>
      <c r="M1678" s="21" t="n">
        <v>24.989010989011</v>
      </c>
    </row>
    <row r="1679" customFormat="false" ht="15" hidden="false" customHeight="false" outlineLevel="0" collapsed="false">
      <c r="A1679" s="14" t="n">
        <v>1678</v>
      </c>
      <c r="B1679" s="15" t="s">
        <v>4687</v>
      </c>
      <c r="C1679" s="15" t="s">
        <v>4688</v>
      </c>
      <c r="D1679" s="16" t="s">
        <v>4689</v>
      </c>
      <c r="E1679" s="15" t="n">
        <v>54</v>
      </c>
      <c r="F1679" s="15" t="n">
        <v>1</v>
      </c>
      <c r="G1679" s="15" t="n">
        <v>15.9</v>
      </c>
      <c r="H1679" s="15" t="n">
        <v>9900</v>
      </c>
      <c r="I1679" s="17" t="n">
        <v>10.07</v>
      </c>
      <c r="J1679" s="18" t="n">
        <v>82</v>
      </c>
      <c r="K1679" s="19" t="n">
        <f aca="false">F1679/J1679</f>
        <v>0.0121951219512195</v>
      </c>
      <c r="L1679" s="20" t="n">
        <f aca="false">K1679/$K$1819</f>
        <v>0.000292041758499807</v>
      </c>
      <c r="M1679" s="21" t="n">
        <v>55.4634146341463</v>
      </c>
    </row>
    <row r="1680" customFormat="false" ht="15" hidden="false" customHeight="false" outlineLevel="0" collapsed="false">
      <c r="A1680" s="14" t="n">
        <v>1679</v>
      </c>
      <c r="B1680" s="15" t="s">
        <v>4690</v>
      </c>
      <c r="C1680" s="15" t="s">
        <v>4691</v>
      </c>
      <c r="D1680" s="16" t="s">
        <v>4692</v>
      </c>
      <c r="E1680" s="15" t="n">
        <v>54</v>
      </c>
      <c r="F1680" s="15" t="n">
        <v>1</v>
      </c>
      <c r="G1680" s="15" t="n">
        <v>4.8</v>
      </c>
      <c r="H1680" s="15" t="n">
        <v>65474</v>
      </c>
      <c r="I1680" s="17" t="n">
        <v>5.37</v>
      </c>
      <c r="J1680" s="18" t="n">
        <v>584</v>
      </c>
      <c r="K1680" s="19" t="n">
        <f aca="false">F1680/J1680</f>
        <v>0.00171232876712329</v>
      </c>
      <c r="L1680" s="20" t="n">
        <f aca="false">K1680/$K$1819</f>
        <v>4.10058633510002E-005</v>
      </c>
      <c r="M1680" s="21" t="n">
        <v>7.78767123287671</v>
      </c>
    </row>
    <row r="1681" customFormat="false" ht="15" hidden="false" customHeight="false" outlineLevel="0" collapsed="false">
      <c r="A1681" s="14" t="n">
        <v>1680</v>
      </c>
      <c r="B1681" s="15" t="s">
        <v>4693</v>
      </c>
      <c r="C1681" s="15" t="s">
        <v>4694</v>
      </c>
      <c r="D1681" s="16" t="s">
        <v>4695</v>
      </c>
      <c r="E1681" s="15" t="n">
        <v>54</v>
      </c>
      <c r="F1681" s="15" t="n">
        <v>1</v>
      </c>
      <c r="G1681" s="15" t="n">
        <v>5</v>
      </c>
      <c r="H1681" s="15" t="n">
        <v>39528</v>
      </c>
      <c r="I1681" s="17" t="n">
        <v>5.27</v>
      </c>
      <c r="J1681" s="18" t="n">
        <v>342</v>
      </c>
      <c r="K1681" s="19" t="n">
        <f aca="false">F1681/J1681</f>
        <v>0.00292397660818713</v>
      </c>
      <c r="L1681" s="20" t="n">
        <f aca="false">K1681/$K$1819</f>
        <v>7.00217081783162E-005</v>
      </c>
      <c r="M1681" s="21" t="n">
        <v>13.2982456140351</v>
      </c>
    </row>
    <row r="1682" customFormat="false" ht="15" hidden="false" customHeight="false" outlineLevel="0" collapsed="false">
      <c r="A1682" s="14" t="n">
        <v>1681</v>
      </c>
      <c r="B1682" s="15" t="s">
        <v>4696</v>
      </c>
      <c r="C1682" s="15" t="s">
        <v>4697</v>
      </c>
      <c r="D1682" s="16" t="s">
        <v>4698</v>
      </c>
      <c r="E1682" s="15" t="n">
        <v>54</v>
      </c>
      <c r="F1682" s="15" t="n">
        <v>1</v>
      </c>
      <c r="G1682" s="15" t="n">
        <v>1.7</v>
      </c>
      <c r="H1682" s="15" t="n">
        <v>83055</v>
      </c>
      <c r="I1682" s="17" t="n">
        <v>6.52</v>
      </c>
      <c r="J1682" s="18" t="n">
        <v>744</v>
      </c>
      <c r="K1682" s="19" t="n">
        <f aca="false">F1682/J1682</f>
        <v>0.00134408602150538</v>
      </c>
      <c r="L1682" s="20" t="n">
        <f aca="false">K1682/$K$1819</f>
        <v>3.2187398114226E-005</v>
      </c>
      <c r="M1682" s="21" t="n">
        <v>6.11290322580645</v>
      </c>
    </row>
    <row r="1683" customFormat="false" ht="30" hidden="false" customHeight="false" outlineLevel="0" collapsed="false">
      <c r="A1683" s="14" t="n">
        <v>1682</v>
      </c>
      <c r="B1683" s="24" t="s">
        <v>4699</v>
      </c>
      <c r="C1683" s="15" t="s">
        <v>2423</v>
      </c>
      <c r="D1683" s="16" t="s">
        <v>4700</v>
      </c>
      <c r="E1683" s="15" t="n">
        <v>54</v>
      </c>
      <c r="F1683" s="15" t="n">
        <v>1</v>
      </c>
      <c r="G1683" s="15" t="n">
        <v>26.2</v>
      </c>
      <c r="H1683" s="15" t="n">
        <v>7417</v>
      </c>
      <c r="I1683" s="17" t="n">
        <v>9.23</v>
      </c>
      <c r="J1683" s="18" t="n">
        <v>65</v>
      </c>
      <c r="K1683" s="19" t="n">
        <f aca="false">F1683/J1683</f>
        <v>0.0153846153846154</v>
      </c>
      <c r="L1683" s="20" t="n">
        <f aca="false">K1683/$K$1819</f>
        <v>0.000368421910722833</v>
      </c>
      <c r="M1683" s="21" t="n">
        <v>69.9692307692308</v>
      </c>
    </row>
    <row r="1684" customFormat="false" ht="30" hidden="false" customHeight="false" outlineLevel="0" collapsed="false">
      <c r="A1684" s="14" t="n">
        <v>1683</v>
      </c>
      <c r="B1684" s="24" t="s">
        <v>4701</v>
      </c>
      <c r="C1684" s="15" t="s">
        <v>4702</v>
      </c>
      <c r="D1684" s="16" t="s">
        <v>4703</v>
      </c>
      <c r="E1684" s="15" t="n">
        <v>54</v>
      </c>
      <c r="F1684" s="15" t="n">
        <v>1</v>
      </c>
      <c r="G1684" s="15" t="n">
        <v>1.8</v>
      </c>
      <c r="H1684" s="15" t="n">
        <v>51332</v>
      </c>
      <c r="I1684" s="17" t="n">
        <v>8.92</v>
      </c>
      <c r="J1684" s="18" t="n">
        <v>440</v>
      </c>
      <c r="K1684" s="19" t="n">
        <f aca="false">F1684/J1684</f>
        <v>0.00227272727272727</v>
      </c>
      <c r="L1684" s="20" t="n">
        <f aca="false">K1684/$K$1819</f>
        <v>5.44259640840549E-005</v>
      </c>
      <c r="M1684" s="21" t="n">
        <v>10.3363636363636</v>
      </c>
    </row>
    <row r="1685" customFormat="false" ht="15" hidden="false" customHeight="false" outlineLevel="0" collapsed="false">
      <c r="A1685" s="14" t="n">
        <v>1684</v>
      </c>
      <c r="B1685" s="24" t="s">
        <v>4704</v>
      </c>
      <c r="C1685" s="15" t="s">
        <v>4705</v>
      </c>
      <c r="D1685" s="16" t="s">
        <v>4706</v>
      </c>
      <c r="E1685" s="15" t="n">
        <v>54</v>
      </c>
      <c r="F1685" s="15" t="n">
        <v>1</v>
      </c>
      <c r="G1685" s="15" t="n">
        <v>6.7</v>
      </c>
      <c r="H1685" s="15" t="n">
        <v>21972</v>
      </c>
      <c r="I1685" s="17" t="n">
        <v>7.63</v>
      </c>
      <c r="J1685" s="18" t="n">
        <v>195</v>
      </c>
      <c r="K1685" s="19" t="n">
        <f aca="false">F1685/J1685</f>
        <v>0.00512820512820513</v>
      </c>
      <c r="L1685" s="20" t="n">
        <f aca="false">K1685/$K$1819</f>
        <v>0.000122807303574278</v>
      </c>
      <c r="M1685" s="21" t="n">
        <v>23.3230769230769</v>
      </c>
    </row>
    <row r="1686" customFormat="false" ht="15" hidden="false" customHeight="false" outlineLevel="0" collapsed="false">
      <c r="A1686" s="14" t="n">
        <v>1685</v>
      </c>
      <c r="B1686" s="15" t="s">
        <v>4707</v>
      </c>
      <c r="C1686" s="15" t="s">
        <v>4708</v>
      </c>
      <c r="D1686" s="16" t="s">
        <v>4709</v>
      </c>
      <c r="E1686" s="15" t="n">
        <v>54</v>
      </c>
      <c r="F1686" s="15" t="n">
        <v>1</v>
      </c>
      <c r="G1686" s="15" t="n">
        <v>5.7</v>
      </c>
      <c r="H1686" s="15" t="n">
        <v>32775</v>
      </c>
      <c r="I1686" s="17" t="n">
        <v>6.21</v>
      </c>
      <c r="J1686" s="18" t="n">
        <v>281</v>
      </c>
      <c r="K1686" s="19" t="n">
        <f aca="false">F1686/J1686</f>
        <v>0.00355871886120996</v>
      </c>
      <c r="L1686" s="20" t="n">
        <f aca="false">K1686/$K$1819</f>
        <v>8.52221501672033E-005</v>
      </c>
      <c r="M1686" s="21" t="n">
        <v>16.1850533807829</v>
      </c>
    </row>
    <row r="1687" customFormat="false" ht="15" hidden="false" customHeight="false" outlineLevel="0" collapsed="false">
      <c r="A1687" s="14" t="n">
        <v>1686</v>
      </c>
      <c r="B1687" s="15" t="s">
        <v>4710</v>
      </c>
      <c r="C1687" s="15" t="s">
        <v>4711</v>
      </c>
      <c r="D1687" s="16" t="s">
        <v>4712</v>
      </c>
      <c r="E1687" s="15" t="n">
        <v>54</v>
      </c>
      <c r="F1687" s="15" t="n">
        <v>1</v>
      </c>
      <c r="G1687" s="15" t="n">
        <v>8.2</v>
      </c>
      <c r="H1687" s="15" t="n">
        <v>15873</v>
      </c>
      <c r="I1687" s="17" t="n">
        <v>8.51</v>
      </c>
      <c r="J1687" s="18" t="n">
        <v>147</v>
      </c>
      <c r="K1687" s="19" t="n">
        <f aca="false">F1687/J1687</f>
        <v>0.00680272108843537</v>
      </c>
      <c r="L1687" s="20" t="n">
        <f aca="false">K1687/$K$1819</f>
        <v>0.000162907647598532</v>
      </c>
      <c r="M1687" s="21" t="n">
        <v>30.9387755102041</v>
      </c>
    </row>
    <row r="1688" customFormat="false" ht="30" hidden="false" customHeight="false" outlineLevel="0" collapsed="false">
      <c r="A1688" s="14" t="n">
        <v>1687</v>
      </c>
      <c r="B1688" s="15" t="s">
        <v>4713</v>
      </c>
      <c r="C1688" s="15" t="s">
        <v>4714</v>
      </c>
      <c r="D1688" s="16" t="s">
        <v>4715</v>
      </c>
      <c r="E1688" s="15" t="n">
        <v>54</v>
      </c>
      <c r="F1688" s="15" t="n">
        <v>1</v>
      </c>
      <c r="G1688" s="15" t="n">
        <v>3.3</v>
      </c>
      <c r="H1688" s="15" t="n">
        <v>46604</v>
      </c>
      <c r="I1688" s="17" t="n">
        <v>6.73</v>
      </c>
      <c r="J1688" s="18" t="n">
        <v>420</v>
      </c>
      <c r="K1688" s="19" t="n">
        <f aca="false">F1688/J1688</f>
        <v>0.00238095238095238</v>
      </c>
      <c r="L1688" s="20" t="n">
        <f aca="false">K1688/$K$1819</f>
        <v>5.70176766594861E-005</v>
      </c>
      <c r="M1688" s="21" t="n">
        <v>10.8285714285714</v>
      </c>
    </row>
    <row r="1689" customFormat="false" ht="15" hidden="false" customHeight="false" outlineLevel="0" collapsed="false">
      <c r="A1689" s="14" t="n">
        <v>1688</v>
      </c>
      <c r="B1689" s="24" t="s">
        <v>4716</v>
      </c>
      <c r="C1689" s="18" t="s">
        <v>4717</v>
      </c>
      <c r="D1689" s="15" t="s">
        <v>4718</v>
      </c>
      <c r="E1689" s="15" t="n">
        <v>53</v>
      </c>
      <c r="F1689" s="15" t="n">
        <v>1</v>
      </c>
      <c r="G1689" s="15" t="n">
        <v>9.9</v>
      </c>
      <c r="H1689" s="15" t="n">
        <v>21631</v>
      </c>
      <c r="I1689" s="17" t="n">
        <v>5.34</v>
      </c>
      <c r="J1689" s="18" t="n">
        <v>182</v>
      </c>
      <c r="K1689" s="19" t="n">
        <f aca="false">F1689/J1689</f>
        <v>0.0054945054945055</v>
      </c>
      <c r="L1689" s="20" t="n">
        <f aca="false">K1689/$K$1819</f>
        <v>0.000131579253829583</v>
      </c>
      <c r="M1689" s="21" t="n">
        <v>24.989010989011</v>
      </c>
    </row>
    <row r="1690" customFormat="false" ht="15" hidden="false" customHeight="false" outlineLevel="0" collapsed="false">
      <c r="A1690" s="14" t="n">
        <v>1689</v>
      </c>
      <c r="B1690" s="24" t="s">
        <v>4719</v>
      </c>
      <c r="C1690" s="15" t="s">
        <v>4720</v>
      </c>
      <c r="D1690" s="15" t="s">
        <v>4721</v>
      </c>
      <c r="E1690" s="15" t="n">
        <v>53</v>
      </c>
      <c r="F1690" s="15" t="n">
        <v>1</v>
      </c>
      <c r="G1690" s="15" t="n">
        <v>9.1</v>
      </c>
      <c r="H1690" s="15" t="n">
        <v>26382</v>
      </c>
      <c r="I1690" s="17" t="n">
        <v>5.21</v>
      </c>
      <c r="J1690" s="18" t="n">
        <v>231</v>
      </c>
      <c r="K1690" s="19" t="n">
        <f aca="false">F1690/J1690</f>
        <v>0.00432900432900433</v>
      </c>
      <c r="L1690" s="20" t="n">
        <f aca="false">K1690/$K$1819</f>
        <v>0.000103668503017247</v>
      </c>
      <c r="M1690" s="21" t="n">
        <v>19.6883116883117</v>
      </c>
    </row>
    <row r="1691" customFormat="false" ht="15" hidden="false" customHeight="false" outlineLevel="0" collapsed="false">
      <c r="A1691" s="14" t="n">
        <v>1690</v>
      </c>
      <c r="B1691" s="15" t="s">
        <v>4722</v>
      </c>
      <c r="C1691" s="15" t="s">
        <v>1618</v>
      </c>
      <c r="D1691" s="15" t="s">
        <v>4723</v>
      </c>
      <c r="E1691" s="15" t="n">
        <v>53</v>
      </c>
      <c r="F1691" s="15" t="n">
        <v>1</v>
      </c>
      <c r="G1691" s="15" t="n">
        <v>6.4</v>
      </c>
      <c r="H1691" s="15" t="n">
        <v>25171</v>
      </c>
      <c r="I1691" s="17" t="n">
        <v>8.87</v>
      </c>
      <c r="J1691" s="18" t="n">
        <v>220</v>
      </c>
      <c r="K1691" s="19" t="n">
        <f aca="false">F1691/J1691</f>
        <v>0.00454545454545455</v>
      </c>
      <c r="L1691" s="20" t="n">
        <f aca="false">K1691/$K$1819</f>
        <v>0.00010885192816811</v>
      </c>
      <c r="M1691" s="21" t="n">
        <v>20.6727272727273</v>
      </c>
    </row>
    <row r="1692" customFormat="false" ht="30" hidden="false" customHeight="false" outlineLevel="0" collapsed="false">
      <c r="A1692" s="14" t="n">
        <v>1691</v>
      </c>
      <c r="B1692" s="15" t="s">
        <v>4724</v>
      </c>
      <c r="C1692" s="15" t="s">
        <v>749</v>
      </c>
      <c r="D1692" s="16" t="s">
        <v>4725</v>
      </c>
      <c r="E1692" s="15" t="n">
        <v>53</v>
      </c>
      <c r="F1692" s="15" t="n">
        <v>1</v>
      </c>
      <c r="G1692" s="15" t="n">
        <v>3.8</v>
      </c>
      <c r="H1692" s="15" t="n">
        <v>41395</v>
      </c>
      <c r="I1692" s="17" t="n">
        <v>5.49</v>
      </c>
      <c r="J1692" s="18" t="n">
        <v>366</v>
      </c>
      <c r="K1692" s="19" t="n">
        <f aca="false">F1692/J1692</f>
        <v>0.00273224043715847</v>
      </c>
      <c r="L1692" s="20" t="n">
        <f aca="false">K1692/$K$1819</f>
        <v>6.54301207567873E-005</v>
      </c>
      <c r="M1692" s="21" t="n">
        <v>12.4262295081967</v>
      </c>
    </row>
    <row r="1693" customFormat="false" ht="30" hidden="false" customHeight="false" outlineLevel="0" collapsed="false">
      <c r="A1693" s="14" t="n">
        <v>1692</v>
      </c>
      <c r="B1693" s="15" t="s">
        <v>4726</v>
      </c>
      <c r="C1693" s="15" t="s">
        <v>4727</v>
      </c>
      <c r="D1693" s="16" t="s">
        <v>4728</v>
      </c>
      <c r="E1693" s="15" t="n">
        <v>53</v>
      </c>
      <c r="F1693" s="15" t="n">
        <v>1</v>
      </c>
      <c r="G1693" s="15" t="n">
        <v>0.9</v>
      </c>
      <c r="H1693" s="15" t="n">
        <v>168562</v>
      </c>
      <c r="I1693" s="17" t="n">
        <v>4.85</v>
      </c>
      <c r="J1693" s="18" t="n">
        <v>1478</v>
      </c>
      <c r="K1693" s="19" t="n">
        <f aca="false">F1693/J1693</f>
        <v>0.0006765899864682</v>
      </c>
      <c r="L1693" s="20" t="n">
        <f aca="false">K1693/$K$1819</f>
        <v>1.62025874133858E-005</v>
      </c>
      <c r="M1693" s="21" t="n">
        <v>3.07713125845738</v>
      </c>
    </row>
    <row r="1694" customFormat="false" ht="15" hidden="false" customHeight="false" outlineLevel="0" collapsed="false">
      <c r="A1694" s="14" t="n">
        <v>1693</v>
      </c>
      <c r="B1694" s="24" t="s">
        <v>4729</v>
      </c>
      <c r="C1694" s="15" t="s">
        <v>4730</v>
      </c>
      <c r="D1694" s="16" t="s">
        <v>4731</v>
      </c>
      <c r="E1694" s="15" t="n">
        <v>53</v>
      </c>
      <c r="F1694" s="15" t="n">
        <v>1</v>
      </c>
      <c r="G1694" s="15" t="n">
        <v>0.9</v>
      </c>
      <c r="H1694" s="15" t="n">
        <v>205024</v>
      </c>
      <c r="I1694" s="17" t="n">
        <v>5.9</v>
      </c>
      <c r="J1694" s="18" t="n">
        <v>1823</v>
      </c>
      <c r="K1694" s="19" t="n">
        <f aca="false">F1694/J1694</f>
        <v>0.000548546352166758</v>
      </c>
      <c r="L1694" s="20" t="n">
        <f aca="false">K1694/$K$1819</f>
        <v>1.31362721870456E-005</v>
      </c>
      <c r="M1694" s="21" t="n">
        <v>2.49478880965442</v>
      </c>
    </row>
    <row r="1695" customFormat="false" ht="15" hidden="false" customHeight="false" outlineLevel="0" collapsed="false">
      <c r="A1695" s="14" t="n">
        <v>1694</v>
      </c>
      <c r="B1695" s="15" t="s">
        <v>4732</v>
      </c>
      <c r="C1695" s="15" t="s">
        <v>3950</v>
      </c>
      <c r="D1695" s="16" t="s">
        <v>4733</v>
      </c>
      <c r="E1695" s="15" t="n">
        <v>53</v>
      </c>
      <c r="F1695" s="15" t="n">
        <v>1</v>
      </c>
      <c r="G1695" s="15" t="n">
        <v>2.6</v>
      </c>
      <c r="H1695" s="15" t="n">
        <v>55446</v>
      </c>
      <c r="I1695" s="17" t="n">
        <v>6.51</v>
      </c>
      <c r="J1695" s="18" t="n">
        <v>504</v>
      </c>
      <c r="K1695" s="19" t="n">
        <f aca="false">F1695/J1695</f>
        <v>0.00198412698412698</v>
      </c>
      <c r="L1695" s="20" t="n">
        <f aca="false">K1695/$K$1819</f>
        <v>4.75147305495717E-005</v>
      </c>
      <c r="M1695" s="21" t="n">
        <v>9.02380952380952</v>
      </c>
    </row>
    <row r="1696" customFormat="false" ht="15" hidden="false" customHeight="false" outlineLevel="0" collapsed="false">
      <c r="A1696" s="14" t="n">
        <v>1695</v>
      </c>
      <c r="B1696" s="15" t="s">
        <v>4734</v>
      </c>
      <c r="C1696" s="15" t="s">
        <v>4735</v>
      </c>
      <c r="D1696" s="16" t="s">
        <v>4736</v>
      </c>
      <c r="E1696" s="15" t="n">
        <v>53</v>
      </c>
      <c r="F1696" s="15" t="n">
        <v>1</v>
      </c>
      <c r="G1696" s="15" t="n">
        <v>7.1</v>
      </c>
      <c r="H1696" s="15" t="n">
        <v>21083</v>
      </c>
      <c r="I1696" s="17" t="n">
        <v>5.36</v>
      </c>
      <c r="J1696" s="18" t="n">
        <v>198</v>
      </c>
      <c r="K1696" s="19" t="n">
        <f aca="false">F1696/J1696</f>
        <v>0.00505050505050505</v>
      </c>
      <c r="L1696" s="20" t="n">
        <f aca="false">K1696/$K$1819</f>
        <v>0.000120946586853455</v>
      </c>
      <c r="M1696" s="21" t="n">
        <v>22.969696969697</v>
      </c>
    </row>
    <row r="1697" customFormat="false" ht="15" hidden="false" customHeight="false" outlineLevel="0" collapsed="false">
      <c r="A1697" s="14" t="n">
        <v>1696</v>
      </c>
      <c r="B1697" s="15" t="s">
        <v>4737</v>
      </c>
      <c r="C1697" s="15" t="s">
        <v>4738</v>
      </c>
      <c r="D1697" s="16" t="s">
        <v>4739</v>
      </c>
      <c r="E1697" s="15" t="n">
        <v>53</v>
      </c>
      <c r="F1697" s="15" t="n">
        <v>1</v>
      </c>
      <c r="G1697" s="15" t="n">
        <v>4.9</v>
      </c>
      <c r="H1697" s="15" t="n">
        <v>53406</v>
      </c>
      <c r="I1697" s="17" t="n">
        <v>5.87</v>
      </c>
      <c r="J1697" s="18" t="n">
        <v>485</v>
      </c>
      <c r="K1697" s="19" t="n">
        <f aca="false">F1697/J1697</f>
        <v>0.00206185567010309</v>
      </c>
      <c r="L1697" s="20" t="n">
        <f aca="false">K1697/$K$1819</f>
        <v>4.93761323649158E-005</v>
      </c>
      <c r="M1697" s="21" t="n">
        <v>9.37731958762887</v>
      </c>
    </row>
    <row r="1698" customFormat="false" ht="30" hidden="false" customHeight="false" outlineLevel="0" collapsed="false">
      <c r="A1698" s="14" t="n">
        <v>1697</v>
      </c>
      <c r="B1698" s="24" t="s">
        <v>4740</v>
      </c>
      <c r="C1698" s="15" t="s">
        <v>4741</v>
      </c>
      <c r="D1698" s="16" t="s">
        <v>4742</v>
      </c>
      <c r="E1698" s="15" t="n">
        <v>53</v>
      </c>
      <c r="F1698" s="15" t="n">
        <v>1</v>
      </c>
      <c r="G1698" s="15" t="n">
        <v>3</v>
      </c>
      <c r="H1698" s="15" t="n">
        <v>68221</v>
      </c>
      <c r="I1698" s="17" t="n">
        <v>6.11</v>
      </c>
      <c r="J1698" s="18" t="n">
        <v>609</v>
      </c>
      <c r="K1698" s="19" t="n">
        <f aca="false">F1698/J1698</f>
        <v>0.00164203612479475</v>
      </c>
      <c r="L1698" s="20" t="n">
        <f aca="false">K1698/$K$1819</f>
        <v>3.93225356272318E-005</v>
      </c>
      <c r="M1698" s="21" t="n">
        <v>7.4679802955665</v>
      </c>
    </row>
    <row r="1699" customFormat="false" ht="15" hidden="false" customHeight="false" outlineLevel="0" collapsed="false">
      <c r="A1699" s="14" t="n">
        <v>1698</v>
      </c>
      <c r="B1699" s="15" t="s">
        <v>4743</v>
      </c>
      <c r="C1699" s="15" t="s">
        <v>4070</v>
      </c>
      <c r="D1699" s="16" t="s">
        <v>4071</v>
      </c>
      <c r="E1699" s="15" t="n">
        <v>53</v>
      </c>
      <c r="F1699" s="15" t="n">
        <v>1</v>
      </c>
      <c r="G1699" s="15" t="n">
        <v>5.6</v>
      </c>
      <c r="H1699" s="15" t="n">
        <v>49518</v>
      </c>
      <c r="I1699" s="17" t="n">
        <v>5.94</v>
      </c>
      <c r="J1699" s="18" t="n">
        <v>428</v>
      </c>
      <c r="K1699" s="19" t="n">
        <f aca="false">F1699/J1699</f>
        <v>0.00233644859813084</v>
      </c>
      <c r="L1699" s="20" t="n">
        <f aca="false">K1699/$K$1819</f>
        <v>5.59519256938882E-005</v>
      </c>
      <c r="M1699" s="21" t="n">
        <v>10.6261682242991</v>
      </c>
    </row>
    <row r="1700" customFormat="false" ht="30" hidden="false" customHeight="false" outlineLevel="0" collapsed="false">
      <c r="A1700" s="14" t="n">
        <v>1699</v>
      </c>
      <c r="B1700" s="24" t="s">
        <v>4744</v>
      </c>
      <c r="C1700" s="29" t="s">
        <v>4745</v>
      </c>
      <c r="D1700" s="23" t="s">
        <v>4746</v>
      </c>
      <c r="E1700" s="22" t="n">
        <v>53</v>
      </c>
      <c r="F1700" s="22" t="n">
        <v>1</v>
      </c>
      <c r="G1700" s="22" t="n">
        <v>0.4</v>
      </c>
      <c r="H1700" s="22" t="n">
        <v>197909</v>
      </c>
      <c r="I1700" s="25" t="n">
        <v>6.05</v>
      </c>
      <c r="J1700" s="18" t="n">
        <v>1719</v>
      </c>
      <c r="K1700" s="19" t="n">
        <f aca="false">F1700/J1700</f>
        <v>0.00058173356602676</v>
      </c>
      <c r="L1700" s="20" t="n">
        <f aca="false">K1700/$K$1819</f>
        <v>1.39310204752671E-005</v>
      </c>
      <c r="M1700" s="21" t="n">
        <v>2.6457242582897</v>
      </c>
    </row>
    <row r="1701" customFormat="false" ht="15" hidden="false" customHeight="false" outlineLevel="0" collapsed="false">
      <c r="A1701" s="14" t="n">
        <v>1700</v>
      </c>
      <c r="B1701" s="15" t="s">
        <v>4747</v>
      </c>
      <c r="C1701" s="15" t="s">
        <v>4748</v>
      </c>
      <c r="D1701" s="16" t="s">
        <v>4749</v>
      </c>
      <c r="E1701" s="15" t="n">
        <v>53</v>
      </c>
      <c r="F1701" s="15" t="n">
        <v>1</v>
      </c>
      <c r="G1701" s="15" t="n">
        <v>1.8</v>
      </c>
      <c r="H1701" s="15" t="n">
        <v>114670</v>
      </c>
      <c r="I1701" s="17" t="n">
        <v>4.9</v>
      </c>
      <c r="J1701" s="18" t="n">
        <v>1049</v>
      </c>
      <c r="K1701" s="19" t="n">
        <f aca="false">F1701/J1701</f>
        <v>0.000953288846520496</v>
      </c>
      <c r="L1701" s="20" t="n">
        <f aca="false">K1701/$K$1819</f>
        <v>2.282881238988E-005</v>
      </c>
      <c r="M1701" s="21" t="n">
        <v>4.33555767397521</v>
      </c>
    </row>
    <row r="1702" customFormat="false" ht="30" hidden="false" customHeight="false" outlineLevel="0" collapsed="false">
      <c r="A1702" s="14" t="n">
        <v>1701</v>
      </c>
      <c r="B1702" s="15" t="s">
        <v>4750</v>
      </c>
      <c r="C1702" s="15" t="s">
        <v>4751</v>
      </c>
      <c r="D1702" s="16" t="s">
        <v>4752</v>
      </c>
      <c r="E1702" s="15" t="n">
        <v>53</v>
      </c>
      <c r="F1702" s="15" t="n">
        <v>1</v>
      </c>
      <c r="G1702" s="15" t="n">
        <v>3.1</v>
      </c>
      <c r="H1702" s="15" t="n">
        <v>50086</v>
      </c>
      <c r="I1702" s="17" t="n">
        <v>6.8</v>
      </c>
      <c r="J1702" s="18" t="n">
        <v>449</v>
      </c>
      <c r="K1702" s="19" t="n">
        <f aca="false">F1702/J1702</f>
        <v>0.0022271714922049</v>
      </c>
      <c r="L1702" s="20" t="n">
        <f aca="false">K1702/$K$1819</f>
        <v>5.33350204832609E-005</v>
      </c>
      <c r="M1702" s="21" t="n">
        <v>10.1291759465479</v>
      </c>
    </row>
    <row r="1703" customFormat="false" ht="15" hidden="false" customHeight="false" outlineLevel="0" collapsed="false">
      <c r="A1703" s="14" t="n">
        <v>1702</v>
      </c>
      <c r="B1703" s="15" t="s">
        <v>4753</v>
      </c>
      <c r="C1703" s="15" t="s">
        <v>4754</v>
      </c>
      <c r="D1703" s="16" t="s">
        <v>4755</v>
      </c>
      <c r="E1703" s="15" t="n">
        <v>53</v>
      </c>
      <c r="F1703" s="15" t="n">
        <v>1</v>
      </c>
      <c r="G1703" s="15" t="n">
        <v>5.5</v>
      </c>
      <c r="H1703" s="15" t="n">
        <v>39734</v>
      </c>
      <c r="I1703" s="17" t="n">
        <v>6.36</v>
      </c>
      <c r="J1703" s="18" t="n">
        <v>347</v>
      </c>
      <c r="K1703" s="19" t="n">
        <f aca="false">F1703/J1703</f>
        <v>0.00288184438040346</v>
      </c>
      <c r="L1703" s="20" t="n">
        <f aca="false">K1703/$K$1819</f>
        <v>6.90127498472165E-005</v>
      </c>
      <c r="M1703" s="21" t="n">
        <v>13.1066282420749</v>
      </c>
    </row>
    <row r="1704" customFormat="false" ht="15" hidden="false" customHeight="false" outlineLevel="0" collapsed="false">
      <c r="A1704" s="14" t="n">
        <v>1703</v>
      </c>
      <c r="B1704" s="24" t="s">
        <v>4756</v>
      </c>
      <c r="C1704" s="15" t="s">
        <v>4757</v>
      </c>
      <c r="D1704" s="16" t="s">
        <v>4758</v>
      </c>
      <c r="E1704" s="15" t="n">
        <v>53</v>
      </c>
      <c r="F1704" s="15" t="n">
        <v>1</v>
      </c>
      <c r="G1704" s="15" t="n">
        <v>2.3</v>
      </c>
      <c r="H1704" s="15" t="n">
        <v>107853</v>
      </c>
      <c r="I1704" s="17" t="n">
        <v>5.9</v>
      </c>
      <c r="J1704" s="18" t="n">
        <v>962</v>
      </c>
      <c r="K1704" s="19" t="n">
        <f aca="false">F1704/J1704</f>
        <v>0.00103950103950104</v>
      </c>
      <c r="L1704" s="20" t="n">
        <f aca="false">K1704/$K$1819</f>
        <v>2.48933723461374E-005</v>
      </c>
      <c r="M1704" s="21" t="n">
        <v>4.72765072765073</v>
      </c>
    </row>
    <row r="1705" customFormat="false" ht="15" hidden="false" customHeight="false" outlineLevel="0" collapsed="false">
      <c r="A1705" s="14" t="n">
        <v>1704</v>
      </c>
      <c r="B1705" s="24" t="s">
        <v>4759</v>
      </c>
      <c r="C1705" s="15" t="s">
        <v>623</v>
      </c>
      <c r="D1705" s="16" t="s">
        <v>4760</v>
      </c>
      <c r="E1705" s="15" t="n">
        <v>53</v>
      </c>
      <c r="F1705" s="15" t="n">
        <v>1</v>
      </c>
      <c r="G1705" s="15" t="n">
        <v>2.5</v>
      </c>
      <c r="H1705" s="15" t="n">
        <v>62011</v>
      </c>
      <c r="I1705" s="17" t="n">
        <v>8.48</v>
      </c>
      <c r="J1705" s="18" t="n">
        <v>556</v>
      </c>
      <c r="K1705" s="19" t="n">
        <f aca="false">F1705/J1705</f>
        <v>0.00179856115107914</v>
      </c>
      <c r="L1705" s="20" t="n">
        <f aca="false">K1705/$K$1819</f>
        <v>4.30709068291082E-005</v>
      </c>
      <c r="M1705" s="21" t="n">
        <v>8.17985611510791</v>
      </c>
    </row>
    <row r="1706" customFormat="false" ht="30" hidden="false" customHeight="false" outlineLevel="0" collapsed="false">
      <c r="A1706" s="14" t="n">
        <v>1705</v>
      </c>
      <c r="B1706" s="15" t="s">
        <v>4761</v>
      </c>
      <c r="C1706" s="15" t="s">
        <v>4762</v>
      </c>
      <c r="D1706" s="16" t="s">
        <v>4763</v>
      </c>
      <c r="E1706" s="15" t="n">
        <v>53</v>
      </c>
      <c r="F1706" s="15" t="n">
        <v>1</v>
      </c>
      <c r="G1706" s="15" t="n">
        <v>6.2</v>
      </c>
      <c r="H1706" s="15" t="n">
        <v>35984</v>
      </c>
      <c r="I1706" s="17" t="n">
        <v>8.4</v>
      </c>
      <c r="J1706" s="18" t="n">
        <v>340</v>
      </c>
      <c r="K1706" s="19" t="n">
        <f aca="false">F1706/J1706</f>
        <v>0.00294117647058824</v>
      </c>
      <c r="L1706" s="20" t="n">
        <f aca="false">K1706/$K$1819</f>
        <v>7.04336005793651E-005</v>
      </c>
      <c r="M1706" s="21" t="n">
        <v>13.3764705882353</v>
      </c>
    </row>
    <row r="1707" customFormat="false" ht="30" hidden="false" customHeight="false" outlineLevel="0" collapsed="false">
      <c r="A1707" s="14" t="n">
        <v>1706</v>
      </c>
      <c r="B1707" s="15" t="s">
        <v>4764</v>
      </c>
      <c r="C1707" s="15" t="s">
        <v>4765</v>
      </c>
      <c r="D1707" s="16" t="s">
        <v>4766</v>
      </c>
      <c r="E1707" s="15" t="n">
        <v>53</v>
      </c>
      <c r="F1707" s="15" t="n">
        <v>1</v>
      </c>
      <c r="G1707" s="15" t="n">
        <v>4.1</v>
      </c>
      <c r="H1707" s="15" t="n">
        <v>44383</v>
      </c>
      <c r="I1707" s="17" t="n">
        <v>8.77</v>
      </c>
      <c r="J1707" s="18" t="n">
        <v>388</v>
      </c>
      <c r="K1707" s="19" t="n">
        <f aca="false">F1707/J1707</f>
        <v>0.00257731958762887</v>
      </c>
      <c r="L1707" s="20" t="n">
        <f aca="false">K1707/$K$1819</f>
        <v>6.17201654561447E-005</v>
      </c>
      <c r="M1707" s="21" t="n">
        <v>11.7216494845361</v>
      </c>
    </row>
    <row r="1708" customFormat="false" ht="15" hidden="false" customHeight="false" outlineLevel="0" collapsed="false">
      <c r="A1708" s="14" t="n">
        <v>1707</v>
      </c>
      <c r="B1708" s="24" t="s">
        <v>4767</v>
      </c>
      <c r="C1708" s="15" t="s">
        <v>4768</v>
      </c>
      <c r="D1708" s="15" t="s">
        <v>4769</v>
      </c>
      <c r="E1708" s="15" t="n">
        <v>52</v>
      </c>
      <c r="F1708" s="15" t="n">
        <v>1</v>
      </c>
      <c r="G1708" s="15" t="n">
        <v>5.9</v>
      </c>
      <c r="H1708" s="15" t="n">
        <v>29342</v>
      </c>
      <c r="I1708" s="17" t="n">
        <v>5.75</v>
      </c>
      <c r="J1708" s="18" t="n">
        <v>270</v>
      </c>
      <c r="K1708" s="19" t="n">
        <f aca="false">F1708/J1708</f>
        <v>0.0037037037037037</v>
      </c>
      <c r="L1708" s="20" t="n">
        <f aca="false">K1708/$K$1819</f>
        <v>8.86941636925339E-005</v>
      </c>
      <c r="M1708" s="21" t="n">
        <v>16.8444444444444</v>
      </c>
    </row>
    <row r="1709" customFormat="false" ht="15" hidden="false" customHeight="false" outlineLevel="0" collapsed="false">
      <c r="A1709" s="14" t="n">
        <v>1708</v>
      </c>
      <c r="B1709" s="22" t="s">
        <v>4770</v>
      </c>
      <c r="C1709" s="15" t="s">
        <v>4771</v>
      </c>
      <c r="D1709" s="16" t="s">
        <v>4772</v>
      </c>
      <c r="E1709" s="22" t="n">
        <v>52</v>
      </c>
      <c r="F1709" s="22" t="n">
        <v>1</v>
      </c>
      <c r="G1709" s="22" t="n">
        <v>2.5</v>
      </c>
      <c r="H1709" s="22" t="n">
        <v>75708</v>
      </c>
      <c r="I1709" s="17" t="n">
        <v>4.85</v>
      </c>
      <c r="J1709" s="18" t="n">
        <v>670</v>
      </c>
      <c r="K1709" s="19" t="n">
        <f aca="false">F1709/J1709</f>
        <v>0.00149253731343284</v>
      </c>
      <c r="L1709" s="20" t="n">
        <f aca="false">K1709/$K$1819</f>
        <v>3.57424241746032E-005</v>
      </c>
      <c r="M1709" s="21" t="n">
        <v>6.78805970149254</v>
      </c>
    </row>
    <row r="1710" customFormat="false" ht="15" hidden="false" customHeight="false" outlineLevel="0" collapsed="false">
      <c r="A1710" s="14" t="n">
        <v>1709</v>
      </c>
      <c r="B1710" s="15" t="s">
        <v>4773</v>
      </c>
      <c r="C1710" s="15" t="s">
        <v>2837</v>
      </c>
      <c r="D1710" s="16" t="s">
        <v>2838</v>
      </c>
      <c r="E1710" s="15" t="n">
        <v>52</v>
      </c>
      <c r="F1710" s="15" t="n">
        <v>1</v>
      </c>
      <c r="G1710" s="15" t="n">
        <v>1</v>
      </c>
      <c r="H1710" s="15" t="n">
        <v>114423</v>
      </c>
      <c r="I1710" s="17" t="n">
        <v>6.49</v>
      </c>
      <c r="J1710" s="18" t="n">
        <v>988</v>
      </c>
      <c r="K1710" s="19" t="n">
        <f aca="false">F1710/J1710</f>
        <v>0.00101214574898785</v>
      </c>
      <c r="L1710" s="20" t="n">
        <f aca="false">K1710/$K$1819</f>
        <v>2.42382836001864E-005</v>
      </c>
      <c r="M1710" s="21" t="n">
        <v>4.60323886639676</v>
      </c>
    </row>
    <row r="1711" customFormat="false" ht="15" hidden="false" customHeight="false" outlineLevel="0" collapsed="false">
      <c r="A1711" s="14" t="n">
        <v>1710</v>
      </c>
      <c r="B1711" s="15" t="s">
        <v>4774</v>
      </c>
      <c r="C1711" s="15" t="s">
        <v>4775</v>
      </c>
      <c r="D1711" s="16" t="s">
        <v>4776</v>
      </c>
      <c r="E1711" s="15" t="n">
        <v>52</v>
      </c>
      <c r="F1711" s="15" t="n">
        <v>1</v>
      </c>
      <c r="G1711" s="15" t="n">
        <v>7.5</v>
      </c>
      <c r="H1711" s="15" t="n">
        <v>36690</v>
      </c>
      <c r="I1711" s="17" t="n">
        <v>5.23</v>
      </c>
      <c r="J1711" s="18" t="n">
        <v>334</v>
      </c>
      <c r="K1711" s="19" t="n">
        <f aca="false">F1711/J1711</f>
        <v>0.0029940119760479</v>
      </c>
      <c r="L1711" s="20" t="n">
        <f aca="false">K1711/$K$1819</f>
        <v>7.16988748412699E-005</v>
      </c>
      <c r="M1711" s="21" t="n">
        <v>13.6167664670659</v>
      </c>
    </row>
    <row r="1712" customFormat="false" ht="30" hidden="false" customHeight="false" outlineLevel="0" collapsed="false">
      <c r="A1712" s="14" t="n">
        <v>1711</v>
      </c>
      <c r="B1712" s="15" t="s">
        <v>4777</v>
      </c>
      <c r="C1712" s="15" t="s">
        <v>4778</v>
      </c>
      <c r="D1712" s="16" t="s">
        <v>4779</v>
      </c>
      <c r="E1712" s="15" t="n">
        <v>52</v>
      </c>
      <c r="F1712" s="15" t="n">
        <v>1</v>
      </c>
      <c r="G1712" s="15" t="n">
        <v>1.3</v>
      </c>
      <c r="H1712" s="15" t="n">
        <v>88999</v>
      </c>
      <c r="I1712" s="17" t="n">
        <v>5.17</v>
      </c>
      <c r="J1712" s="18" t="n">
        <v>840</v>
      </c>
      <c r="K1712" s="19" t="n">
        <f aca="false">F1712/J1712</f>
        <v>0.00119047619047619</v>
      </c>
      <c r="L1712" s="20" t="n">
        <f aca="false">K1712/$K$1819</f>
        <v>2.8508838329743E-005</v>
      </c>
      <c r="M1712" s="21" t="n">
        <v>5.41428571428571</v>
      </c>
    </row>
    <row r="1713" customFormat="false" ht="15" hidden="false" customHeight="false" outlineLevel="0" collapsed="false">
      <c r="A1713" s="14" t="n">
        <v>1712</v>
      </c>
      <c r="B1713" s="15" t="s">
        <v>4780</v>
      </c>
      <c r="C1713" s="15" t="s">
        <v>4781</v>
      </c>
      <c r="D1713" s="16" t="s">
        <v>4782</v>
      </c>
      <c r="E1713" s="15" t="n">
        <v>52</v>
      </c>
      <c r="F1713" s="15" t="n">
        <v>1</v>
      </c>
      <c r="G1713" s="15" t="n">
        <v>13.5</v>
      </c>
      <c r="H1713" s="15" t="n">
        <v>25721</v>
      </c>
      <c r="I1713" s="17" t="n">
        <v>4.75</v>
      </c>
      <c r="J1713" s="18" t="n">
        <v>230</v>
      </c>
      <c r="K1713" s="19" t="n">
        <f aca="false">F1713/J1713</f>
        <v>0.00434782608695652</v>
      </c>
      <c r="L1713" s="20" t="n">
        <f aca="false">K1713/$K$1819</f>
        <v>0.000104119235639061</v>
      </c>
      <c r="M1713" s="21" t="n">
        <v>19.7739130434783</v>
      </c>
    </row>
    <row r="1714" customFormat="false" ht="30" hidden="false" customHeight="false" outlineLevel="0" collapsed="false">
      <c r="A1714" s="14" t="n">
        <v>1713</v>
      </c>
      <c r="B1714" s="15" t="s">
        <v>4783</v>
      </c>
      <c r="C1714" s="15" t="s">
        <v>4784</v>
      </c>
      <c r="D1714" s="16" t="s">
        <v>4785</v>
      </c>
      <c r="E1714" s="15" t="n">
        <v>52</v>
      </c>
      <c r="F1714" s="15" t="n">
        <v>1</v>
      </c>
      <c r="G1714" s="15" t="n">
        <v>5.3</v>
      </c>
      <c r="H1714" s="15" t="n">
        <v>21707</v>
      </c>
      <c r="I1714" s="17" t="n">
        <v>8.25</v>
      </c>
      <c r="J1714" s="18" t="n">
        <v>189</v>
      </c>
      <c r="K1714" s="19" t="n">
        <f aca="false">F1714/J1714</f>
        <v>0.00529100529100529</v>
      </c>
      <c r="L1714" s="20" t="n">
        <f aca="false">K1714/$K$1819</f>
        <v>0.000126705948132191</v>
      </c>
      <c r="M1714" s="21" t="n">
        <v>24.0634920634921</v>
      </c>
    </row>
    <row r="1715" customFormat="false" ht="15" hidden="false" customHeight="false" outlineLevel="0" collapsed="false">
      <c r="A1715" s="14" t="n">
        <v>1714</v>
      </c>
      <c r="B1715" s="15" t="s">
        <v>4786</v>
      </c>
      <c r="C1715" s="15" t="s">
        <v>84</v>
      </c>
      <c r="D1715" s="16" t="s">
        <v>3713</v>
      </c>
      <c r="E1715" s="15" t="n">
        <v>52</v>
      </c>
      <c r="F1715" s="15" t="n">
        <v>1</v>
      </c>
      <c r="G1715" s="15" t="n">
        <v>7.1</v>
      </c>
      <c r="H1715" s="15" t="n">
        <v>22004</v>
      </c>
      <c r="I1715" s="17" t="n">
        <v>5.3</v>
      </c>
      <c r="J1715" s="18" t="n">
        <v>197</v>
      </c>
      <c r="K1715" s="19" t="n">
        <f aca="false">F1715/J1715</f>
        <v>0.0050761421319797</v>
      </c>
      <c r="L1715" s="20" t="n">
        <f aca="false">K1715/$K$1819</f>
        <v>0.000121560528918701</v>
      </c>
      <c r="M1715" s="21" t="n">
        <v>23.0862944162437</v>
      </c>
    </row>
    <row r="1716" customFormat="false" ht="15" hidden="false" customHeight="false" outlineLevel="0" collapsed="false">
      <c r="A1716" s="14" t="n">
        <v>1715</v>
      </c>
      <c r="B1716" s="15" t="s">
        <v>4787</v>
      </c>
      <c r="C1716" s="18"/>
      <c r="D1716" s="16" t="s">
        <v>4788</v>
      </c>
      <c r="E1716" s="15" t="n">
        <v>52</v>
      </c>
      <c r="F1716" s="15" t="n">
        <v>1</v>
      </c>
      <c r="G1716" s="15" t="n">
        <v>15.6</v>
      </c>
      <c r="H1716" s="15" t="n">
        <v>19943</v>
      </c>
      <c r="I1716" s="17" t="n">
        <v>5.24</v>
      </c>
      <c r="J1716" s="18" t="n">
        <v>180</v>
      </c>
      <c r="K1716" s="19" t="n">
        <f aca="false">F1716/J1716</f>
        <v>0.00555555555555556</v>
      </c>
      <c r="L1716" s="20" t="n">
        <f aca="false">K1716/$K$1819</f>
        <v>0.000133041245538801</v>
      </c>
      <c r="M1716" s="21" t="n">
        <v>25.2666666666667</v>
      </c>
    </row>
    <row r="1717" customFormat="false" ht="15" hidden="false" customHeight="false" outlineLevel="0" collapsed="false">
      <c r="A1717" s="14" t="n">
        <v>1716</v>
      </c>
      <c r="B1717" s="15" t="s">
        <v>4789</v>
      </c>
      <c r="C1717" s="15" t="s">
        <v>4790</v>
      </c>
      <c r="D1717" s="16" t="s">
        <v>4791</v>
      </c>
      <c r="E1717" s="15" t="n">
        <v>52</v>
      </c>
      <c r="F1717" s="15" t="n">
        <v>1</v>
      </c>
      <c r="G1717" s="15" t="n">
        <v>1.6</v>
      </c>
      <c r="H1717" s="15" t="n">
        <v>98850</v>
      </c>
      <c r="I1717" s="17" t="n">
        <v>6.23</v>
      </c>
      <c r="J1717" s="18" t="n">
        <v>889</v>
      </c>
      <c r="K1717" s="19" t="n">
        <f aca="false">F1717/J1717</f>
        <v>0.00112485939257593</v>
      </c>
      <c r="L1717" s="20" t="n">
        <f aca="false">K1717/$K$1819</f>
        <v>2.69374850359777E-005</v>
      </c>
      <c r="M1717" s="21" t="n">
        <v>5.11586051743532</v>
      </c>
    </row>
    <row r="1718" customFormat="false" ht="30" hidden="false" customHeight="false" outlineLevel="0" collapsed="false">
      <c r="A1718" s="14" t="n">
        <v>1717</v>
      </c>
      <c r="B1718" s="24" t="s">
        <v>4792</v>
      </c>
      <c r="C1718" s="15" t="s">
        <v>4793</v>
      </c>
      <c r="D1718" s="16" t="s">
        <v>4794</v>
      </c>
      <c r="E1718" s="15" t="n">
        <v>52</v>
      </c>
      <c r="F1718" s="15" t="n">
        <v>1</v>
      </c>
      <c r="G1718" s="15" t="n">
        <v>3</v>
      </c>
      <c r="H1718" s="15" t="n">
        <v>44681</v>
      </c>
      <c r="I1718" s="17" t="n">
        <v>6.12</v>
      </c>
      <c r="J1718" s="18" t="n">
        <v>400</v>
      </c>
      <c r="K1718" s="19" t="n">
        <f aca="false">F1718/J1718</f>
        <v>0.0025</v>
      </c>
      <c r="L1718" s="20" t="n">
        <f aca="false">K1718/$K$1819</f>
        <v>5.98685604924604E-005</v>
      </c>
      <c r="M1718" s="21" t="n">
        <v>11.37</v>
      </c>
    </row>
    <row r="1719" customFormat="false" ht="30" hidden="false" customHeight="false" outlineLevel="0" collapsed="false">
      <c r="A1719" s="14" t="n">
        <v>1718</v>
      </c>
      <c r="B1719" s="15" t="s">
        <v>4795</v>
      </c>
      <c r="C1719" s="15" t="s">
        <v>4796</v>
      </c>
      <c r="D1719" s="16" t="s">
        <v>4797</v>
      </c>
      <c r="E1719" s="15" t="n">
        <v>52</v>
      </c>
      <c r="F1719" s="15" t="n">
        <v>1</v>
      </c>
      <c r="G1719" s="15" t="n">
        <v>4.2</v>
      </c>
      <c r="H1719" s="15" t="n">
        <v>48685</v>
      </c>
      <c r="I1719" s="17" t="n">
        <v>8.44</v>
      </c>
      <c r="J1719" s="18" t="n">
        <v>452</v>
      </c>
      <c r="K1719" s="19" t="n">
        <f aca="false">F1719/J1719</f>
        <v>0.00221238938053097</v>
      </c>
      <c r="L1719" s="20" t="n">
        <f aca="false">K1719/$K$1819</f>
        <v>5.29810269844782E-005</v>
      </c>
      <c r="M1719" s="21" t="n">
        <v>10.0619469026549</v>
      </c>
    </row>
    <row r="1720" customFormat="false" ht="15" hidden="false" customHeight="false" outlineLevel="0" collapsed="false">
      <c r="A1720" s="14" t="n">
        <v>1719</v>
      </c>
      <c r="B1720" s="15" t="s">
        <v>4798</v>
      </c>
      <c r="C1720" s="15" t="s">
        <v>4352</v>
      </c>
      <c r="D1720" s="16" t="s">
        <v>4799</v>
      </c>
      <c r="E1720" s="15" t="n">
        <v>52</v>
      </c>
      <c r="F1720" s="15" t="n">
        <v>1</v>
      </c>
      <c r="G1720" s="15" t="n">
        <v>2</v>
      </c>
      <c r="H1720" s="15" t="n">
        <v>135788</v>
      </c>
      <c r="I1720" s="17" t="n">
        <v>5.38</v>
      </c>
      <c r="J1720" s="18" t="n">
        <v>1240</v>
      </c>
      <c r="K1720" s="19" t="n">
        <f aca="false">F1720/J1720</f>
        <v>0.000806451612903226</v>
      </c>
      <c r="L1720" s="20" t="n">
        <f aca="false">K1720/$K$1819</f>
        <v>1.93124388685356E-005</v>
      </c>
      <c r="M1720" s="21" t="n">
        <v>3.66774193548387</v>
      </c>
    </row>
    <row r="1721" customFormat="false" ht="30" hidden="false" customHeight="false" outlineLevel="0" collapsed="false">
      <c r="A1721" s="14" t="n">
        <v>1720</v>
      </c>
      <c r="B1721" s="15" t="s">
        <v>4800</v>
      </c>
      <c r="C1721" s="15" t="s">
        <v>4801</v>
      </c>
      <c r="D1721" s="16" t="s">
        <v>4802</v>
      </c>
      <c r="E1721" s="15" t="n">
        <v>52</v>
      </c>
      <c r="F1721" s="15" t="n">
        <v>1</v>
      </c>
      <c r="G1721" s="15" t="n">
        <v>3</v>
      </c>
      <c r="H1721" s="15" t="n">
        <v>50269</v>
      </c>
      <c r="I1721" s="17" t="n">
        <v>8.81</v>
      </c>
      <c r="J1721" s="18" t="n">
        <v>439</v>
      </c>
      <c r="K1721" s="19" t="n">
        <f aca="false">F1721/J1721</f>
        <v>0.00227790432801822</v>
      </c>
      <c r="L1721" s="20" t="n">
        <f aca="false">K1721/$K$1819</f>
        <v>5.45499412231985E-005</v>
      </c>
      <c r="M1721" s="21" t="n">
        <v>10.3599088838269</v>
      </c>
    </row>
    <row r="1722" customFormat="false" ht="15" hidden="false" customHeight="false" outlineLevel="0" collapsed="false">
      <c r="A1722" s="14" t="n">
        <v>1721</v>
      </c>
      <c r="B1722" s="15" t="s">
        <v>4803</v>
      </c>
      <c r="C1722" s="22" t="s">
        <v>4804</v>
      </c>
      <c r="D1722" s="16" t="s">
        <v>4805</v>
      </c>
      <c r="E1722" s="15" t="n">
        <v>52</v>
      </c>
      <c r="F1722" s="15" t="n">
        <v>1</v>
      </c>
      <c r="G1722" s="15" t="n">
        <v>5.1</v>
      </c>
      <c r="H1722" s="15" t="n">
        <v>24579</v>
      </c>
      <c r="I1722" s="17" t="n">
        <v>7.01</v>
      </c>
      <c r="J1722" s="18" t="n">
        <v>216</v>
      </c>
      <c r="K1722" s="19" t="n">
        <f aca="false">F1722/J1722</f>
        <v>0.00462962962962963</v>
      </c>
      <c r="L1722" s="20" t="n">
        <f aca="false">K1722/$K$1819</f>
        <v>0.000110867704615667</v>
      </c>
      <c r="M1722" s="21" t="n">
        <v>21.0555555555556</v>
      </c>
    </row>
    <row r="1723" customFormat="false" ht="15" hidden="false" customHeight="false" outlineLevel="0" collapsed="false">
      <c r="A1723" s="14" t="n">
        <v>1722</v>
      </c>
      <c r="B1723" s="15" t="s">
        <v>4806</v>
      </c>
      <c r="C1723" s="15" t="s">
        <v>4807</v>
      </c>
      <c r="D1723" s="15" t="s">
        <v>4808</v>
      </c>
      <c r="E1723" s="15" t="n">
        <v>51</v>
      </c>
      <c r="F1723" s="15" t="n">
        <v>1</v>
      </c>
      <c r="G1723" s="15" t="n">
        <v>2.9</v>
      </c>
      <c r="H1723" s="15" t="n">
        <v>72532</v>
      </c>
      <c r="I1723" s="17" t="n">
        <v>5.58</v>
      </c>
      <c r="J1723" s="18" t="n">
        <v>646</v>
      </c>
      <c r="K1723" s="19" t="n">
        <f aca="false">F1723/J1723</f>
        <v>0.00154798761609907</v>
      </c>
      <c r="L1723" s="20" t="n">
        <f aca="false">K1723/$K$1819</f>
        <v>3.70703160944027E-005</v>
      </c>
      <c r="M1723" s="21" t="n">
        <v>7.04024767801858</v>
      </c>
    </row>
    <row r="1724" customFormat="false" ht="15" hidden="false" customHeight="false" outlineLevel="0" collapsed="false">
      <c r="A1724" s="14" t="n">
        <v>1723</v>
      </c>
      <c r="B1724" s="24" t="s">
        <v>4809</v>
      </c>
      <c r="C1724" s="15" t="s">
        <v>4810</v>
      </c>
      <c r="D1724" s="15" t="s">
        <v>4811</v>
      </c>
      <c r="E1724" s="15" t="n">
        <v>51</v>
      </c>
      <c r="F1724" s="15" t="n">
        <v>1</v>
      </c>
      <c r="G1724" s="15" t="n">
        <v>1.4</v>
      </c>
      <c r="H1724" s="15" t="n">
        <v>134118</v>
      </c>
      <c r="I1724" s="17" t="n">
        <v>6.96</v>
      </c>
      <c r="J1724" s="18" t="n">
        <v>1190</v>
      </c>
      <c r="K1724" s="19" t="n">
        <f aca="false">F1724/J1724</f>
        <v>0.000840336134453782</v>
      </c>
      <c r="L1724" s="20" t="n">
        <f aca="false">K1724/$K$1819</f>
        <v>2.01238858798186E-005</v>
      </c>
      <c r="M1724" s="21" t="n">
        <v>3.8218487394958</v>
      </c>
    </row>
    <row r="1725" customFormat="false" ht="15" hidden="false" customHeight="false" outlineLevel="0" collapsed="false">
      <c r="A1725" s="14" t="n">
        <v>1724</v>
      </c>
      <c r="B1725" s="24" t="s">
        <v>4812</v>
      </c>
      <c r="C1725" s="15" t="s">
        <v>4813</v>
      </c>
      <c r="D1725" s="15" t="s">
        <v>4814</v>
      </c>
      <c r="E1725" s="15" t="n">
        <v>51</v>
      </c>
      <c r="F1725" s="15" t="n">
        <v>1</v>
      </c>
      <c r="G1725" s="15" t="n">
        <v>2.7</v>
      </c>
      <c r="H1725" s="15" t="n">
        <v>33286</v>
      </c>
      <c r="I1725" s="17" t="n">
        <v>10.57</v>
      </c>
      <c r="J1725" s="18" t="n">
        <v>293</v>
      </c>
      <c r="K1725" s="19" t="n">
        <f aca="false">F1725/J1725</f>
        <v>0.00341296928327645</v>
      </c>
      <c r="L1725" s="20" t="n">
        <f aca="false">K1725/$K$1819</f>
        <v>8.17318231978981E-005</v>
      </c>
      <c r="M1725" s="21" t="n">
        <v>15.5221843003413</v>
      </c>
    </row>
    <row r="1726" customFormat="false" ht="15" hidden="false" customHeight="false" outlineLevel="0" collapsed="false">
      <c r="A1726" s="14" t="n">
        <v>1725</v>
      </c>
      <c r="B1726" s="15" t="s">
        <v>4815</v>
      </c>
      <c r="C1726" s="15" t="s">
        <v>249</v>
      </c>
      <c r="D1726" s="15" t="s">
        <v>2787</v>
      </c>
      <c r="E1726" s="15" t="n">
        <v>51</v>
      </c>
      <c r="F1726" s="15" t="n">
        <v>1</v>
      </c>
      <c r="G1726" s="15" t="n">
        <v>5.5</v>
      </c>
      <c r="H1726" s="15" t="n">
        <v>21091</v>
      </c>
      <c r="I1726" s="17" t="n">
        <v>5</v>
      </c>
      <c r="J1726" s="18" t="n">
        <v>181</v>
      </c>
      <c r="K1726" s="19" t="n">
        <f aca="false">F1726/J1726</f>
        <v>0.00552486187845304</v>
      </c>
      <c r="L1726" s="20" t="n">
        <f aca="false">K1726/$K$1819</f>
        <v>0.000132306211033062</v>
      </c>
      <c r="M1726" s="21" t="n">
        <v>25.1270718232044</v>
      </c>
    </row>
    <row r="1727" customFormat="false" ht="15" hidden="false" customHeight="false" outlineLevel="0" collapsed="false">
      <c r="A1727" s="14" t="n">
        <v>1726</v>
      </c>
      <c r="B1727" s="15" t="s">
        <v>4816</v>
      </c>
      <c r="C1727" s="15" t="s">
        <v>4817</v>
      </c>
      <c r="D1727" s="22" t="s">
        <v>4818</v>
      </c>
      <c r="E1727" s="15" t="n">
        <v>51</v>
      </c>
      <c r="F1727" s="15" t="n">
        <v>1</v>
      </c>
      <c r="G1727" s="15" t="n">
        <v>4.6</v>
      </c>
      <c r="H1727" s="15" t="n">
        <v>49458</v>
      </c>
      <c r="I1727" s="17" t="n">
        <v>5.13</v>
      </c>
      <c r="J1727" s="18" t="n">
        <v>439</v>
      </c>
      <c r="K1727" s="19" t="n">
        <f aca="false">F1727/J1727</f>
        <v>0.00227790432801822</v>
      </c>
      <c r="L1727" s="20" t="n">
        <f aca="false">K1727/$K$1819</f>
        <v>5.45499412231985E-005</v>
      </c>
      <c r="M1727" s="21" t="n">
        <v>10.3599088838269</v>
      </c>
    </row>
    <row r="1728" customFormat="false" ht="15" hidden="false" customHeight="false" outlineLevel="0" collapsed="false">
      <c r="A1728" s="14" t="n">
        <v>1727</v>
      </c>
      <c r="B1728" s="15" t="s">
        <v>4819</v>
      </c>
      <c r="C1728" s="15" t="s">
        <v>2639</v>
      </c>
      <c r="D1728" s="15" t="s">
        <v>4820</v>
      </c>
      <c r="E1728" s="15" t="n">
        <v>51</v>
      </c>
      <c r="F1728" s="15" t="n">
        <v>1</v>
      </c>
      <c r="G1728" s="15" t="n">
        <v>7.8</v>
      </c>
      <c r="H1728" s="15" t="n">
        <v>28950</v>
      </c>
      <c r="I1728" s="17" t="n">
        <v>5.14</v>
      </c>
      <c r="J1728" s="18" t="n">
        <v>257</v>
      </c>
      <c r="K1728" s="19" t="n">
        <f aca="false">F1728/J1728</f>
        <v>0.00389105058365759</v>
      </c>
      <c r="L1728" s="20" t="n">
        <f aca="false">K1728/$K$1819</f>
        <v>9.3180638898771E-005</v>
      </c>
      <c r="M1728" s="21" t="n">
        <v>17.6964980544747</v>
      </c>
    </row>
    <row r="1729" customFormat="false" ht="15" hidden="false" customHeight="false" outlineLevel="0" collapsed="false">
      <c r="A1729" s="14" t="n">
        <v>1728</v>
      </c>
      <c r="B1729" s="24" t="s">
        <v>4821</v>
      </c>
      <c r="C1729" s="15" t="s">
        <v>4822</v>
      </c>
      <c r="D1729" s="15" t="s">
        <v>4823</v>
      </c>
      <c r="E1729" s="15" t="n">
        <v>51</v>
      </c>
      <c r="F1729" s="15" t="n">
        <v>1</v>
      </c>
      <c r="G1729" s="15" t="n">
        <v>14.6</v>
      </c>
      <c r="H1729" s="15" t="n">
        <v>10234</v>
      </c>
      <c r="I1729" s="17" t="n">
        <v>7.66</v>
      </c>
      <c r="J1729" s="18" t="n">
        <v>89</v>
      </c>
      <c r="K1729" s="19" t="n">
        <f aca="false">F1729/J1729</f>
        <v>0.0112359550561798</v>
      </c>
      <c r="L1729" s="20" t="n">
        <f aca="false">K1729/$K$1819</f>
        <v>0.000269072181988586</v>
      </c>
      <c r="M1729" s="21" t="n">
        <v>51.1011235955056</v>
      </c>
    </row>
    <row r="1730" customFormat="false" ht="15" hidden="false" customHeight="false" outlineLevel="0" collapsed="false">
      <c r="A1730" s="14" t="n">
        <v>1729</v>
      </c>
      <c r="B1730" s="24" t="s">
        <v>4824</v>
      </c>
      <c r="C1730" s="18" t="s">
        <v>4825</v>
      </c>
      <c r="D1730" s="16" t="s">
        <v>4826</v>
      </c>
      <c r="E1730" s="15" t="n">
        <v>51</v>
      </c>
      <c r="F1730" s="15" t="n">
        <v>1</v>
      </c>
      <c r="G1730" s="15" t="n">
        <v>22.7</v>
      </c>
      <c r="H1730" s="15" t="n">
        <v>16105</v>
      </c>
      <c r="I1730" s="17" t="n">
        <v>10.28</v>
      </c>
      <c r="J1730" s="18" t="n">
        <v>266</v>
      </c>
      <c r="K1730" s="19" t="n">
        <f aca="false">F1730/J1730</f>
        <v>0.0037593984962406</v>
      </c>
      <c r="L1730" s="20" t="n">
        <f aca="false">K1730/$K$1819</f>
        <v>9.0027910514978E-005</v>
      </c>
      <c r="M1730" s="21" t="n">
        <v>17.0977443609023</v>
      </c>
    </row>
    <row r="1731" customFormat="false" ht="15" hidden="false" customHeight="false" outlineLevel="0" collapsed="false">
      <c r="A1731" s="14" t="n">
        <v>1730</v>
      </c>
      <c r="B1731" s="15" t="s">
        <v>4827</v>
      </c>
      <c r="C1731" s="15" t="s">
        <v>4828</v>
      </c>
      <c r="D1731" s="16" t="s">
        <v>4829</v>
      </c>
      <c r="E1731" s="15" t="n">
        <v>51</v>
      </c>
      <c r="F1731" s="15" t="n">
        <v>1</v>
      </c>
      <c r="G1731" s="15" t="n">
        <v>4.9</v>
      </c>
      <c r="H1731" s="15" t="n">
        <v>30832</v>
      </c>
      <c r="I1731" s="17" t="n">
        <v>5</v>
      </c>
      <c r="J1731" s="18" t="n">
        <v>293</v>
      </c>
      <c r="K1731" s="19" t="n">
        <f aca="false">F1731/J1731</f>
        <v>0.00341296928327645</v>
      </c>
      <c r="L1731" s="20" t="n">
        <f aca="false">K1731/$K$1819</f>
        <v>8.17318231978981E-005</v>
      </c>
      <c r="M1731" s="21" t="n">
        <v>15.5221843003413</v>
      </c>
    </row>
    <row r="1732" customFormat="false" ht="30" hidden="false" customHeight="false" outlineLevel="0" collapsed="false">
      <c r="A1732" s="14" t="n">
        <v>1731</v>
      </c>
      <c r="B1732" s="15" t="s">
        <v>4830</v>
      </c>
      <c r="C1732" s="15" t="s">
        <v>4831</v>
      </c>
      <c r="D1732" s="16" t="s">
        <v>4832</v>
      </c>
      <c r="E1732" s="15" t="n">
        <v>51</v>
      </c>
      <c r="F1732" s="15" t="n">
        <v>1</v>
      </c>
      <c r="G1732" s="15" t="n">
        <v>4.1</v>
      </c>
      <c r="H1732" s="15" t="n">
        <v>32180</v>
      </c>
      <c r="I1732" s="17" t="n">
        <v>4.93</v>
      </c>
      <c r="J1732" s="18" t="n">
        <v>501</v>
      </c>
      <c r="K1732" s="19" t="n">
        <f aca="false">F1732/J1732</f>
        <v>0.00199600798403194</v>
      </c>
      <c r="L1732" s="20" t="n">
        <f aca="false">K1732/$K$1819</f>
        <v>4.77992498941799E-005</v>
      </c>
      <c r="M1732" s="21" t="n">
        <v>9.07784431137724</v>
      </c>
    </row>
    <row r="1733" customFormat="false" ht="15" hidden="false" customHeight="false" outlineLevel="0" collapsed="false">
      <c r="A1733" s="14" t="n">
        <v>1732</v>
      </c>
      <c r="B1733" s="15" t="s">
        <v>4833</v>
      </c>
      <c r="C1733" s="15" t="s">
        <v>4834</v>
      </c>
      <c r="D1733" s="16" t="s">
        <v>4835</v>
      </c>
      <c r="E1733" s="15" t="n">
        <v>51</v>
      </c>
      <c r="F1733" s="15" t="n">
        <v>1</v>
      </c>
      <c r="G1733" s="15" t="n">
        <v>4</v>
      </c>
      <c r="H1733" s="15" t="n">
        <v>59154</v>
      </c>
      <c r="I1733" s="17" t="n">
        <v>5.27</v>
      </c>
      <c r="J1733" s="18" t="n">
        <v>132</v>
      </c>
      <c r="K1733" s="19" t="n">
        <f aca="false">F1733/J1733</f>
        <v>0.00757575757575758</v>
      </c>
      <c r="L1733" s="20" t="n">
        <f aca="false">K1733/$K$1819</f>
        <v>0.000181419880280183</v>
      </c>
      <c r="M1733" s="21" t="n">
        <v>34.4545454545455</v>
      </c>
    </row>
    <row r="1734" customFormat="false" ht="15" hidden="false" customHeight="false" outlineLevel="0" collapsed="false">
      <c r="A1734" s="14" t="n">
        <v>1733</v>
      </c>
      <c r="B1734" s="24" t="s">
        <v>4836</v>
      </c>
      <c r="C1734" s="22" t="s">
        <v>4837</v>
      </c>
      <c r="D1734" s="22" t="s">
        <v>4838</v>
      </c>
      <c r="E1734" s="22" t="n">
        <v>51</v>
      </c>
      <c r="F1734" s="22" t="n">
        <v>1</v>
      </c>
      <c r="G1734" s="22" t="n">
        <v>8.3</v>
      </c>
      <c r="H1734" s="22" t="n">
        <v>15275</v>
      </c>
      <c r="I1734" s="25" t="n">
        <v>5.21</v>
      </c>
      <c r="J1734" s="18" t="n">
        <v>116</v>
      </c>
      <c r="K1734" s="19" t="n">
        <f aca="false">F1734/J1734</f>
        <v>0.00862068965517241</v>
      </c>
      <c r="L1734" s="20" t="n">
        <f aca="false">K1734/$K$1819</f>
        <v>0.000206443312042967</v>
      </c>
      <c r="M1734" s="21" t="n">
        <v>39.2068965517241</v>
      </c>
    </row>
    <row r="1735" customFormat="false" ht="30" hidden="false" customHeight="false" outlineLevel="0" collapsed="false">
      <c r="A1735" s="14" t="n">
        <v>1734</v>
      </c>
      <c r="B1735" s="15" t="s">
        <v>4839</v>
      </c>
      <c r="C1735" s="15" t="s">
        <v>4840</v>
      </c>
      <c r="D1735" s="16" t="s">
        <v>4841</v>
      </c>
      <c r="E1735" s="15" t="n">
        <v>51</v>
      </c>
      <c r="F1735" s="15" t="n">
        <v>1</v>
      </c>
      <c r="G1735" s="15" t="n">
        <v>8.6</v>
      </c>
      <c r="H1735" s="15" t="n">
        <v>13611</v>
      </c>
      <c r="I1735" s="17" t="n">
        <v>5.46</v>
      </c>
      <c r="J1735" s="18" t="n">
        <v>83</v>
      </c>
      <c r="K1735" s="19" t="n">
        <f aca="false">F1735/J1735</f>
        <v>0.0120481927710843</v>
      </c>
      <c r="L1735" s="20" t="n">
        <f aca="false">K1735/$K$1819</f>
        <v>0.000288523183096194</v>
      </c>
      <c r="M1735" s="21" t="n">
        <v>54.7951807228916</v>
      </c>
    </row>
    <row r="1736" customFormat="false" ht="15" hidden="false" customHeight="false" outlineLevel="0" collapsed="false">
      <c r="A1736" s="14" t="n">
        <v>1735</v>
      </c>
      <c r="B1736" s="24" t="s">
        <v>4842</v>
      </c>
      <c r="C1736" s="15" t="s">
        <v>2823</v>
      </c>
      <c r="D1736" s="16" t="s">
        <v>4843</v>
      </c>
      <c r="E1736" s="15" t="n">
        <v>51</v>
      </c>
      <c r="F1736" s="15" t="n">
        <v>1</v>
      </c>
      <c r="G1736" s="15" t="n">
        <v>16.9</v>
      </c>
      <c r="H1736" s="15" t="n">
        <v>9040</v>
      </c>
      <c r="I1736" s="17" t="n">
        <v>4.21</v>
      </c>
      <c r="J1736" s="18" t="n">
        <v>83</v>
      </c>
      <c r="K1736" s="19" t="n">
        <f aca="false">F1736/J1736</f>
        <v>0.0120481927710843</v>
      </c>
      <c r="L1736" s="20" t="n">
        <f aca="false">K1736/$K$1819</f>
        <v>0.000288523183096194</v>
      </c>
      <c r="M1736" s="21" t="n">
        <v>54.7951807228916</v>
      </c>
    </row>
    <row r="1737" customFormat="false" ht="15" hidden="false" customHeight="false" outlineLevel="0" collapsed="false">
      <c r="A1737" s="14" t="n">
        <v>1736</v>
      </c>
      <c r="B1737" s="15" t="s">
        <v>4844</v>
      </c>
      <c r="C1737" s="15" t="s">
        <v>4845</v>
      </c>
      <c r="D1737" s="16" t="s">
        <v>4846</v>
      </c>
      <c r="E1737" s="15" t="n">
        <v>51</v>
      </c>
      <c r="F1737" s="15" t="n">
        <v>1</v>
      </c>
      <c r="G1737" s="15" t="n">
        <v>2.9</v>
      </c>
      <c r="H1737" s="15" t="n">
        <v>55162</v>
      </c>
      <c r="I1737" s="17" t="n">
        <v>5.98</v>
      </c>
      <c r="J1737" s="18" t="n">
        <v>475</v>
      </c>
      <c r="K1737" s="19" t="n">
        <f aca="false">F1737/J1737</f>
        <v>0.00210526315789474</v>
      </c>
      <c r="L1737" s="20" t="n">
        <f aca="false">K1737/$K$1819</f>
        <v>5.04156298883877E-005</v>
      </c>
      <c r="M1737" s="21" t="n">
        <v>9.57473684210526</v>
      </c>
    </row>
    <row r="1738" customFormat="false" ht="15" hidden="false" customHeight="false" outlineLevel="0" collapsed="false">
      <c r="A1738" s="14" t="n">
        <v>1737</v>
      </c>
      <c r="B1738" s="15" t="s">
        <v>4847</v>
      </c>
      <c r="C1738" s="15" t="s">
        <v>4848</v>
      </c>
      <c r="D1738" s="16" t="s">
        <v>4849</v>
      </c>
      <c r="E1738" s="15" t="n">
        <v>51</v>
      </c>
      <c r="F1738" s="15" t="n">
        <v>1</v>
      </c>
      <c r="G1738" s="15" t="n">
        <v>2.9</v>
      </c>
      <c r="H1738" s="15" t="n">
        <v>46743</v>
      </c>
      <c r="I1738" s="17" t="n">
        <v>6.46</v>
      </c>
      <c r="J1738" s="18" t="n">
        <v>419</v>
      </c>
      <c r="K1738" s="19" t="n">
        <f aca="false">F1738/J1738</f>
        <v>0.00238663484486874</v>
      </c>
      <c r="L1738" s="20" t="n">
        <f aca="false">K1738/$K$1819</f>
        <v>5.7153757033375E-005</v>
      </c>
      <c r="M1738" s="21" t="n">
        <v>10.854415274463</v>
      </c>
    </row>
    <row r="1739" customFormat="false" ht="30" hidden="false" customHeight="false" outlineLevel="0" collapsed="false">
      <c r="A1739" s="14" t="n">
        <v>1738</v>
      </c>
      <c r="B1739" s="15" t="s">
        <v>4850</v>
      </c>
      <c r="C1739" s="15" t="s">
        <v>4851</v>
      </c>
      <c r="D1739" s="16" t="s">
        <v>4852</v>
      </c>
      <c r="E1739" s="15" t="n">
        <v>51</v>
      </c>
      <c r="F1739" s="15" t="n">
        <v>1</v>
      </c>
      <c r="G1739" s="15" t="n">
        <v>9.2</v>
      </c>
      <c r="H1739" s="15" t="n">
        <v>38171</v>
      </c>
      <c r="I1739" s="17" t="n">
        <v>5.81</v>
      </c>
      <c r="J1739" s="18" t="n">
        <v>349</v>
      </c>
      <c r="K1739" s="19" t="n">
        <f aca="false">F1739/J1739</f>
        <v>0.00286532951289398</v>
      </c>
      <c r="L1739" s="20" t="n">
        <f aca="false">K1739/$K$1819</f>
        <v>6.86172613094101E-005</v>
      </c>
      <c r="M1739" s="21" t="n">
        <v>13.0315186246418</v>
      </c>
    </row>
    <row r="1740" customFormat="false" ht="15" hidden="false" customHeight="false" outlineLevel="0" collapsed="false">
      <c r="A1740" s="14" t="n">
        <v>1739</v>
      </c>
      <c r="B1740" s="24" t="s">
        <v>4853</v>
      </c>
      <c r="C1740" s="15" t="s">
        <v>4854</v>
      </c>
      <c r="D1740" s="16" t="s">
        <v>4855</v>
      </c>
      <c r="E1740" s="15" t="n">
        <v>51</v>
      </c>
      <c r="F1740" s="15" t="n">
        <v>1</v>
      </c>
      <c r="G1740" s="15" t="n">
        <v>7.7</v>
      </c>
      <c r="H1740" s="15" t="n">
        <v>28186</v>
      </c>
      <c r="I1740" s="17" t="n">
        <v>6.4</v>
      </c>
      <c r="J1740" s="18" t="n">
        <v>248</v>
      </c>
      <c r="K1740" s="19" t="n">
        <f aca="false">F1740/J1740</f>
        <v>0.00403225806451613</v>
      </c>
      <c r="L1740" s="20" t="n">
        <f aca="false">K1740/$K$1819</f>
        <v>9.6562194342678E-005</v>
      </c>
      <c r="M1740" s="21" t="n">
        <v>18.3387096774194</v>
      </c>
    </row>
    <row r="1741" customFormat="false" ht="30" hidden="false" customHeight="false" outlineLevel="0" collapsed="false">
      <c r="A1741" s="14" t="n">
        <v>1740</v>
      </c>
      <c r="B1741" s="15" t="s">
        <v>4856</v>
      </c>
      <c r="C1741" s="15" t="s">
        <v>319</v>
      </c>
      <c r="D1741" s="16" t="s">
        <v>4857</v>
      </c>
      <c r="E1741" s="15" t="n">
        <v>51</v>
      </c>
      <c r="F1741" s="15" t="n">
        <v>1</v>
      </c>
      <c r="G1741" s="15" t="n">
        <v>9.9</v>
      </c>
      <c r="H1741" s="15" t="n">
        <v>24573</v>
      </c>
      <c r="I1741" s="17" t="n">
        <v>9.75</v>
      </c>
      <c r="J1741" s="18" t="n">
        <v>233</v>
      </c>
      <c r="K1741" s="19" t="n">
        <f aca="false">F1741/J1741</f>
        <v>0.00429184549356223</v>
      </c>
      <c r="L1741" s="20" t="n">
        <f aca="false">K1741/$K$1819</f>
        <v>0.00010277864462225</v>
      </c>
      <c r="M1741" s="21" t="n">
        <v>19.519313304721</v>
      </c>
    </row>
    <row r="1742" customFormat="false" ht="15" hidden="false" customHeight="false" outlineLevel="0" collapsed="false">
      <c r="A1742" s="14" t="n">
        <v>1741</v>
      </c>
      <c r="B1742" s="15" t="s">
        <v>4858</v>
      </c>
      <c r="C1742" s="15" t="s">
        <v>4859</v>
      </c>
      <c r="D1742" s="16" t="s">
        <v>4860</v>
      </c>
      <c r="E1742" s="15" t="n">
        <v>51</v>
      </c>
      <c r="F1742" s="15" t="n">
        <v>1</v>
      </c>
      <c r="G1742" s="15" t="n">
        <v>23.7</v>
      </c>
      <c r="H1742" s="15" t="n">
        <v>10104</v>
      </c>
      <c r="I1742" s="17" t="n">
        <v>9.39</v>
      </c>
      <c r="J1742" s="18" t="n">
        <v>93</v>
      </c>
      <c r="K1742" s="19" t="n">
        <f aca="false">F1742/J1742</f>
        <v>0.010752688172043</v>
      </c>
      <c r="L1742" s="20" t="n">
        <f aca="false">K1742/$K$1819</f>
        <v>0.000257499184913808</v>
      </c>
      <c r="M1742" s="21" t="n">
        <v>48.9032258064516</v>
      </c>
    </row>
    <row r="1743" customFormat="false" ht="15" hidden="false" customHeight="false" outlineLevel="0" collapsed="false">
      <c r="A1743" s="14" t="n">
        <v>1742</v>
      </c>
      <c r="B1743" s="15" t="s">
        <v>4861</v>
      </c>
      <c r="C1743" s="15" t="s">
        <v>3123</v>
      </c>
      <c r="D1743" s="15" t="s">
        <v>4862</v>
      </c>
      <c r="E1743" s="15" t="n">
        <v>50</v>
      </c>
      <c r="F1743" s="15" t="n">
        <v>1</v>
      </c>
      <c r="G1743" s="15" t="n">
        <v>3.9</v>
      </c>
      <c r="H1743" s="15" t="n">
        <v>57781</v>
      </c>
      <c r="I1743" s="17" t="n">
        <v>5.5</v>
      </c>
      <c r="J1743" s="18" t="n">
        <v>509</v>
      </c>
      <c r="K1743" s="19" t="n">
        <f aca="false">F1743/J1743</f>
        <v>0.00196463654223969</v>
      </c>
      <c r="L1743" s="20" t="n">
        <f aca="false">K1743/$K$1819</f>
        <v>4.70479846699099E-005</v>
      </c>
      <c r="M1743" s="21" t="n">
        <v>8.93516699410609</v>
      </c>
    </row>
    <row r="1744" customFormat="false" ht="15" hidden="false" customHeight="false" outlineLevel="0" collapsed="false">
      <c r="A1744" s="14" t="n">
        <v>1743</v>
      </c>
      <c r="B1744" s="24" t="s">
        <v>4863</v>
      </c>
      <c r="C1744" s="15" t="s">
        <v>509</v>
      </c>
      <c r="D1744" s="15" t="s">
        <v>4864</v>
      </c>
      <c r="E1744" s="15" t="n">
        <v>50</v>
      </c>
      <c r="F1744" s="15" t="n">
        <v>1</v>
      </c>
      <c r="G1744" s="15" t="n">
        <v>10.7</v>
      </c>
      <c r="H1744" s="15" t="n">
        <v>11603</v>
      </c>
      <c r="I1744" s="17" t="n">
        <v>6.19</v>
      </c>
      <c r="J1744" s="18" t="n">
        <v>103</v>
      </c>
      <c r="K1744" s="19" t="n">
        <f aca="false">F1744/J1744</f>
        <v>0.00970873786407767</v>
      </c>
      <c r="L1744" s="20" t="n">
        <f aca="false">K1744/$K$1819</f>
        <v>0.00023249926404839</v>
      </c>
      <c r="M1744" s="21" t="n">
        <v>44.1553398058252</v>
      </c>
    </row>
    <row r="1745" customFormat="false" ht="30" hidden="false" customHeight="false" outlineLevel="0" collapsed="false">
      <c r="A1745" s="14" t="n">
        <v>1744</v>
      </c>
      <c r="B1745" s="24" t="s">
        <v>4865</v>
      </c>
      <c r="C1745" s="15" t="s">
        <v>4866</v>
      </c>
      <c r="D1745" s="16" t="s">
        <v>4867</v>
      </c>
      <c r="E1745" s="15" t="n">
        <v>50</v>
      </c>
      <c r="F1745" s="15" t="n">
        <v>1</v>
      </c>
      <c r="G1745" s="15" t="n">
        <v>2.5</v>
      </c>
      <c r="H1745" s="15" t="n">
        <v>58023</v>
      </c>
      <c r="I1745" s="17" t="n">
        <v>5.2</v>
      </c>
      <c r="J1745" s="18" t="n">
        <v>529</v>
      </c>
      <c r="K1745" s="19" t="n">
        <f aca="false">F1745/J1745</f>
        <v>0.00189035916824197</v>
      </c>
      <c r="L1745" s="20" t="n">
        <f aca="false">K1745/$K$1819</f>
        <v>4.52692328865485E-005</v>
      </c>
      <c r="M1745" s="21" t="n">
        <v>8.59735349716446</v>
      </c>
    </row>
    <row r="1746" customFormat="false" ht="15" hidden="false" customHeight="false" outlineLevel="0" collapsed="false">
      <c r="A1746" s="14" t="n">
        <v>1745</v>
      </c>
      <c r="B1746" s="15" t="s">
        <v>4868</v>
      </c>
      <c r="C1746" s="15" t="s">
        <v>4869</v>
      </c>
      <c r="D1746" s="16" t="s">
        <v>4870</v>
      </c>
      <c r="E1746" s="15" t="n">
        <v>50</v>
      </c>
      <c r="F1746" s="15" t="n">
        <v>1</v>
      </c>
      <c r="G1746" s="15" t="n">
        <v>6.9</v>
      </c>
      <c r="H1746" s="15" t="n">
        <v>24245</v>
      </c>
      <c r="I1746" s="17" t="n">
        <v>11.62</v>
      </c>
      <c r="J1746" s="18" t="n">
        <v>1873</v>
      </c>
      <c r="K1746" s="19" t="n">
        <f aca="false">F1746/J1746</f>
        <v>0.000533902829684997</v>
      </c>
      <c r="L1746" s="20" t="n">
        <f aca="false">K1746/$K$1819</f>
        <v>1.27855975424368E-005</v>
      </c>
      <c r="M1746" s="21" t="n">
        <v>2.42819006940737</v>
      </c>
    </row>
    <row r="1747" customFormat="false" ht="30" hidden="false" customHeight="false" outlineLevel="0" collapsed="false">
      <c r="A1747" s="14" t="n">
        <v>1746</v>
      </c>
      <c r="B1747" s="24" t="s">
        <v>4871</v>
      </c>
      <c r="C1747" s="15" t="s">
        <v>4872</v>
      </c>
      <c r="D1747" s="16" t="s">
        <v>4873</v>
      </c>
      <c r="E1747" s="15" t="n">
        <v>50</v>
      </c>
      <c r="F1747" s="15" t="n">
        <v>1</v>
      </c>
      <c r="G1747" s="15" t="n">
        <v>0.5</v>
      </c>
      <c r="H1747" s="15" t="n">
        <v>214550</v>
      </c>
      <c r="I1747" s="17" t="n">
        <v>6.17</v>
      </c>
      <c r="J1747" s="18" t="n">
        <v>110</v>
      </c>
      <c r="K1747" s="19" t="n">
        <f aca="false">F1747/J1747</f>
        <v>0.00909090909090909</v>
      </c>
      <c r="L1747" s="20" t="n">
        <f aca="false">K1747/$K$1819</f>
        <v>0.000217703856336219</v>
      </c>
      <c r="M1747" s="21" t="n">
        <v>41.3454545454545</v>
      </c>
    </row>
    <row r="1748" customFormat="false" ht="30" hidden="false" customHeight="false" outlineLevel="0" collapsed="false">
      <c r="A1748" s="14" t="n">
        <v>1747</v>
      </c>
      <c r="B1748" s="15" t="s">
        <v>4874</v>
      </c>
      <c r="C1748" s="15" t="s">
        <v>4875</v>
      </c>
      <c r="D1748" s="16" t="s">
        <v>4876</v>
      </c>
      <c r="E1748" s="15" t="n">
        <v>50</v>
      </c>
      <c r="F1748" s="15" t="n">
        <v>1</v>
      </c>
      <c r="G1748" s="15" t="n">
        <v>12.7</v>
      </c>
      <c r="H1748" s="15" t="n">
        <v>12938</v>
      </c>
      <c r="I1748" s="17" t="n">
        <v>4.09</v>
      </c>
      <c r="J1748" s="18" t="n">
        <v>1369</v>
      </c>
      <c r="K1748" s="19" t="n">
        <f aca="false">F1748/J1748</f>
        <v>0.000730460189919649</v>
      </c>
      <c r="L1748" s="20" t="n">
        <f aca="false">K1748/$K$1819</f>
        <v>1.74926400270154E-005</v>
      </c>
      <c r="M1748" s="21" t="n">
        <v>3.32213294375457</v>
      </c>
    </row>
    <row r="1749" customFormat="false" ht="15" hidden="false" customHeight="false" outlineLevel="0" collapsed="false">
      <c r="A1749" s="14" t="n">
        <v>1748</v>
      </c>
      <c r="B1749" s="15" t="s">
        <v>4877</v>
      </c>
      <c r="C1749" s="15" t="s">
        <v>4878</v>
      </c>
      <c r="D1749" s="16" t="s">
        <v>4879</v>
      </c>
      <c r="E1749" s="15" t="n">
        <v>50</v>
      </c>
      <c r="F1749" s="15" t="n">
        <v>1</v>
      </c>
      <c r="G1749" s="15" t="n">
        <v>0.7</v>
      </c>
      <c r="H1749" s="15" t="n">
        <v>158343</v>
      </c>
      <c r="I1749" s="17" t="n">
        <v>7.15</v>
      </c>
      <c r="J1749" s="18" t="n">
        <v>234</v>
      </c>
      <c r="K1749" s="19" t="n">
        <f aca="false">F1749/J1749</f>
        <v>0.00427350427350427</v>
      </c>
      <c r="L1749" s="20" t="n">
        <f aca="false">K1749/$K$1819</f>
        <v>0.000102339419645231</v>
      </c>
      <c r="M1749" s="21" t="n">
        <v>19.4358974358974</v>
      </c>
    </row>
    <row r="1750" customFormat="false" ht="15" hidden="false" customHeight="false" outlineLevel="0" collapsed="false">
      <c r="A1750" s="14" t="n">
        <v>1749</v>
      </c>
      <c r="B1750" s="24" t="s">
        <v>4880</v>
      </c>
      <c r="C1750" s="15" t="s">
        <v>4881</v>
      </c>
      <c r="D1750" s="16" t="s">
        <v>4882</v>
      </c>
      <c r="E1750" s="15" t="n">
        <v>50</v>
      </c>
      <c r="F1750" s="15" t="n">
        <v>1</v>
      </c>
      <c r="G1750" s="15" t="n">
        <v>9</v>
      </c>
      <c r="H1750" s="15" t="n">
        <v>26495</v>
      </c>
      <c r="I1750" s="17" t="n">
        <v>5.32</v>
      </c>
      <c r="J1750" s="18" t="n">
        <v>142</v>
      </c>
      <c r="K1750" s="19" t="n">
        <f aca="false">F1750/J1750</f>
        <v>0.00704225352112676</v>
      </c>
      <c r="L1750" s="20" t="n">
        <f aca="false">K1750/$K$1819</f>
        <v>0.000168643832373128</v>
      </c>
      <c r="M1750" s="21" t="n">
        <v>32.0281690140845</v>
      </c>
    </row>
    <row r="1751" customFormat="false" ht="30" hidden="false" customHeight="false" outlineLevel="0" collapsed="false">
      <c r="A1751" s="14" t="n">
        <v>1750</v>
      </c>
      <c r="B1751" s="15" t="s">
        <v>4883</v>
      </c>
      <c r="C1751" s="15" t="s">
        <v>4884</v>
      </c>
      <c r="D1751" s="16" t="s">
        <v>4885</v>
      </c>
      <c r="E1751" s="15" t="n">
        <v>50</v>
      </c>
      <c r="F1751" s="15" t="n">
        <v>1</v>
      </c>
      <c r="G1751" s="15" t="n">
        <v>10.6</v>
      </c>
      <c r="H1751" s="15" t="n">
        <v>16415</v>
      </c>
      <c r="I1751" s="17" t="n">
        <v>4.75</v>
      </c>
      <c r="J1751" s="18" t="n">
        <v>142</v>
      </c>
      <c r="K1751" s="19" t="n">
        <f aca="false">F1751/J1751</f>
        <v>0.00704225352112676</v>
      </c>
      <c r="L1751" s="20" t="n">
        <f aca="false">K1751/$K$1819</f>
        <v>0.000168643832373128</v>
      </c>
      <c r="M1751" s="21" t="n">
        <v>32.0281690140845</v>
      </c>
    </row>
    <row r="1752" customFormat="false" ht="15" hidden="false" customHeight="false" outlineLevel="0" collapsed="false">
      <c r="A1752" s="14" t="n">
        <v>1751</v>
      </c>
      <c r="B1752" s="24" t="s">
        <v>4886</v>
      </c>
      <c r="C1752" s="15" t="s">
        <v>3350</v>
      </c>
      <c r="D1752" s="16" t="s">
        <v>4887</v>
      </c>
      <c r="E1752" s="15" t="n">
        <v>50</v>
      </c>
      <c r="F1752" s="15" t="n">
        <v>1</v>
      </c>
      <c r="G1752" s="15" t="n">
        <v>9.9</v>
      </c>
      <c r="H1752" s="15" t="n">
        <v>12859</v>
      </c>
      <c r="I1752" s="17" t="n">
        <v>5.15</v>
      </c>
      <c r="J1752" s="18" t="n">
        <v>121</v>
      </c>
      <c r="K1752" s="19" t="n">
        <f aca="false">F1752/J1752</f>
        <v>0.00826446280991736</v>
      </c>
      <c r="L1752" s="20" t="n">
        <f aca="false">K1752/$K$1819</f>
        <v>0.00019791259666929</v>
      </c>
      <c r="M1752" s="21" t="n">
        <v>37.5867768595041</v>
      </c>
    </row>
    <row r="1753" customFormat="false" ht="15" hidden="false" customHeight="false" outlineLevel="0" collapsed="false">
      <c r="A1753" s="14" t="n">
        <v>1752</v>
      </c>
      <c r="B1753" s="15" t="s">
        <v>4888</v>
      </c>
      <c r="C1753" s="15" t="s">
        <v>4889</v>
      </c>
      <c r="D1753" s="16" t="s">
        <v>4890</v>
      </c>
      <c r="E1753" s="15" t="n">
        <v>50</v>
      </c>
      <c r="F1753" s="15" t="n">
        <v>1</v>
      </c>
      <c r="G1753" s="15" t="n">
        <v>4.5</v>
      </c>
      <c r="H1753" s="15" t="n">
        <v>69364</v>
      </c>
      <c r="I1753" s="17" t="n">
        <v>5.44</v>
      </c>
      <c r="J1753" s="18" t="n">
        <v>628</v>
      </c>
      <c r="K1753" s="19" t="n">
        <f aca="false">F1753/J1753</f>
        <v>0.00159235668789809</v>
      </c>
      <c r="L1753" s="20" t="n">
        <f aca="false">K1753/$K$1819</f>
        <v>3.81328410780002E-005</v>
      </c>
      <c r="M1753" s="21" t="n">
        <v>7.24203821656051</v>
      </c>
    </row>
    <row r="1754" customFormat="false" ht="15" hidden="false" customHeight="false" outlineLevel="0" collapsed="false">
      <c r="A1754" s="14" t="n">
        <v>1753</v>
      </c>
      <c r="B1754" s="15" t="s">
        <v>4891</v>
      </c>
      <c r="C1754" s="15" t="s">
        <v>354</v>
      </c>
      <c r="D1754" s="16" t="s">
        <v>4892</v>
      </c>
      <c r="E1754" s="15" t="n">
        <v>50</v>
      </c>
      <c r="F1754" s="15" t="n">
        <v>1</v>
      </c>
      <c r="G1754" s="15" t="n">
        <v>27.3</v>
      </c>
      <c r="H1754" s="15" t="n">
        <v>8036</v>
      </c>
      <c r="I1754" s="17" t="n">
        <v>10.9</v>
      </c>
      <c r="J1754" s="18" t="n">
        <v>77</v>
      </c>
      <c r="K1754" s="19" t="n">
        <f aca="false">F1754/J1754</f>
        <v>0.012987012987013</v>
      </c>
      <c r="L1754" s="20" t="n">
        <f aca="false">K1754/$K$1819</f>
        <v>0.000311005509051742</v>
      </c>
      <c r="M1754" s="21" t="n">
        <v>59.0649350649351</v>
      </c>
    </row>
    <row r="1755" customFormat="false" ht="15" hidden="false" customHeight="false" outlineLevel="0" collapsed="false">
      <c r="A1755" s="14" t="n">
        <v>1754</v>
      </c>
      <c r="B1755" s="15" t="s">
        <v>4893</v>
      </c>
      <c r="C1755" s="15" t="s">
        <v>1584</v>
      </c>
      <c r="D1755" s="16" t="s">
        <v>4894</v>
      </c>
      <c r="E1755" s="15" t="n">
        <v>50</v>
      </c>
      <c r="F1755" s="15" t="n">
        <v>1</v>
      </c>
      <c r="G1755" s="15" t="n">
        <v>6.5</v>
      </c>
      <c r="H1755" s="15" t="n">
        <v>23866</v>
      </c>
      <c r="I1755" s="17" t="n">
        <v>9.93</v>
      </c>
      <c r="J1755" s="18" t="n">
        <v>214</v>
      </c>
      <c r="K1755" s="19" t="n">
        <f aca="false">F1755/J1755</f>
        <v>0.00467289719626168</v>
      </c>
      <c r="L1755" s="20" t="n">
        <f aca="false">K1755/$K$1819</f>
        <v>0.000111903851387776</v>
      </c>
      <c r="M1755" s="21" t="n">
        <v>21.2523364485981</v>
      </c>
    </row>
    <row r="1756" customFormat="false" ht="45" hidden="false" customHeight="false" outlineLevel="0" collapsed="false">
      <c r="A1756" s="14" t="n">
        <v>1755</v>
      </c>
      <c r="B1756" s="24" t="s">
        <v>4895</v>
      </c>
      <c r="C1756" s="15" t="s">
        <v>4896</v>
      </c>
      <c r="D1756" s="16" t="s">
        <v>4897</v>
      </c>
      <c r="E1756" s="15" t="n">
        <v>50</v>
      </c>
      <c r="F1756" s="15" t="n">
        <v>1</v>
      </c>
      <c r="G1756" s="15" t="n">
        <v>6.6</v>
      </c>
      <c r="H1756" s="15" t="n">
        <v>38042</v>
      </c>
      <c r="I1756" s="17" t="n">
        <v>8.86</v>
      </c>
      <c r="J1756" s="18" t="n">
        <v>350</v>
      </c>
      <c r="K1756" s="19" t="n">
        <f aca="false">F1756/J1756</f>
        <v>0.00285714285714286</v>
      </c>
      <c r="L1756" s="20" t="n">
        <f aca="false">K1756/$K$1819</f>
        <v>6.84212119913833E-005</v>
      </c>
      <c r="M1756" s="21" t="n">
        <v>12.9942857142857</v>
      </c>
    </row>
    <row r="1757" customFormat="false" ht="30" hidden="false" customHeight="false" outlineLevel="0" collapsed="false">
      <c r="A1757" s="14" t="n">
        <v>1756</v>
      </c>
      <c r="B1757" s="15" t="s">
        <v>4898</v>
      </c>
      <c r="C1757" s="15" t="s">
        <v>4899</v>
      </c>
      <c r="D1757" s="16" t="s">
        <v>4900</v>
      </c>
      <c r="E1757" s="15" t="n">
        <v>50</v>
      </c>
      <c r="F1757" s="15" t="n">
        <v>1</v>
      </c>
      <c r="G1757" s="15" t="n">
        <v>3.8</v>
      </c>
      <c r="H1757" s="15" t="n">
        <v>60181</v>
      </c>
      <c r="I1757" s="17" t="n">
        <v>9.15</v>
      </c>
      <c r="J1757" s="18" t="n">
        <v>530</v>
      </c>
      <c r="K1757" s="19" t="n">
        <f aca="false">F1757/J1757</f>
        <v>0.00188679245283019</v>
      </c>
      <c r="L1757" s="20" t="n">
        <f aca="false">K1757/$K$1819</f>
        <v>4.51838192395927E-005</v>
      </c>
      <c r="M1757" s="21" t="n">
        <v>8.5811320754717</v>
      </c>
    </row>
    <row r="1758" customFormat="false" ht="15" hidden="false" customHeight="false" outlineLevel="0" collapsed="false">
      <c r="A1758" s="14" t="n">
        <v>1757</v>
      </c>
      <c r="B1758" s="15" t="s">
        <v>4901</v>
      </c>
      <c r="C1758" s="15" t="s">
        <v>4902</v>
      </c>
      <c r="D1758" s="15" t="s">
        <v>4903</v>
      </c>
      <c r="E1758" s="15" t="n">
        <v>49</v>
      </c>
      <c r="F1758" s="15" t="n">
        <v>1</v>
      </c>
      <c r="G1758" s="15" t="n">
        <v>2.4</v>
      </c>
      <c r="H1758" s="15" t="n">
        <v>91746</v>
      </c>
      <c r="I1758" s="17" t="n">
        <v>5.84</v>
      </c>
      <c r="J1758" s="18" t="n">
        <v>822</v>
      </c>
      <c r="K1758" s="19" t="n">
        <f aca="false">F1758/J1758</f>
        <v>0.00121654501216545</v>
      </c>
      <c r="L1758" s="20" t="n">
        <f aca="false">K1758/$K$1819</f>
        <v>2.91331194610513E-005</v>
      </c>
      <c r="M1758" s="21" t="n">
        <v>5.53284671532847</v>
      </c>
    </row>
    <row r="1759" customFormat="false" ht="15" hidden="false" customHeight="false" outlineLevel="0" collapsed="false">
      <c r="A1759" s="14" t="n">
        <v>1758</v>
      </c>
      <c r="B1759" s="15" t="s">
        <v>4904</v>
      </c>
      <c r="C1759" s="15" t="s">
        <v>4905</v>
      </c>
      <c r="D1759" s="15" t="s">
        <v>4906</v>
      </c>
      <c r="E1759" s="15" t="n">
        <v>49</v>
      </c>
      <c r="F1759" s="15" t="n">
        <v>1</v>
      </c>
      <c r="G1759" s="15" t="n">
        <v>1.6</v>
      </c>
      <c r="H1759" s="15" t="n">
        <v>119238</v>
      </c>
      <c r="I1759" s="17" t="n">
        <v>9.37</v>
      </c>
      <c r="J1759" s="18" t="n">
        <v>1043</v>
      </c>
      <c r="K1759" s="19" t="n">
        <f aca="false">F1759/J1759</f>
        <v>0.000958772770853308</v>
      </c>
      <c r="L1759" s="20" t="n">
        <f aca="false">K1759/$K$1819</f>
        <v>2.2960138252142E-005</v>
      </c>
      <c r="M1759" s="21" t="n">
        <v>4.36049856184084</v>
      </c>
    </row>
    <row r="1760" customFormat="false" ht="15" hidden="false" customHeight="false" outlineLevel="0" collapsed="false">
      <c r="A1760" s="14" t="n">
        <v>1759</v>
      </c>
      <c r="B1760" s="15" t="s">
        <v>4907</v>
      </c>
      <c r="C1760" s="15" t="s">
        <v>4908</v>
      </c>
      <c r="D1760" s="15" t="s">
        <v>4909</v>
      </c>
      <c r="E1760" s="15" t="n">
        <v>49</v>
      </c>
      <c r="F1760" s="15" t="n">
        <v>1</v>
      </c>
      <c r="G1760" s="15" t="n">
        <v>5.5</v>
      </c>
      <c r="H1760" s="15" t="n">
        <v>39600</v>
      </c>
      <c r="I1760" s="17" t="n">
        <v>4.92</v>
      </c>
      <c r="J1760" s="18" t="n">
        <v>344</v>
      </c>
      <c r="K1760" s="19" t="n">
        <f aca="false">F1760/J1760</f>
        <v>0.00290697674418605</v>
      </c>
      <c r="L1760" s="20" t="n">
        <f aca="false">K1760/$K$1819</f>
        <v>6.96146052237911E-005</v>
      </c>
      <c r="M1760" s="21" t="n">
        <v>13.2209302325581</v>
      </c>
    </row>
    <row r="1761" customFormat="false" ht="15" hidden="false" customHeight="false" outlineLevel="0" collapsed="false">
      <c r="A1761" s="14" t="n">
        <v>1760</v>
      </c>
      <c r="B1761" s="15" t="s">
        <v>4910</v>
      </c>
      <c r="C1761" s="15" t="s">
        <v>4911</v>
      </c>
      <c r="D1761" s="15" t="s">
        <v>4912</v>
      </c>
      <c r="E1761" s="15" t="n">
        <v>49</v>
      </c>
      <c r="F1761" s="15" t="n">
        <v>1</v>
      </c>
      <c r="G1761" s="15" t="n">
        <v>4.4</v>
      </c>
      <c r="H1761" s="15" t="n">
        <v>33332</v>
      </c>
      <c r="I1761" s="17" t="n">
        <v>6.64</v>
      </c>
      <c r="J1761" s="18" t="n">
        <v>295</v>
      </c>
      <c r="K1761" s="19" t="n">
        <f aca="false">F1761/J1761</f>
        <v>0.00338983050847458</v>
      </c>
      <c r="L1761" s="20" t="n">
        <f aca="false">K1761/$K$1819</f>
        <v>8.11777091423191E-005</v>
      </c>
      <c r="M1761" s="21" t="n">
        <v>15.4169491525424</v>
      </c>
    </row>
    <row r="1762" customFormat="false" ht="15" hidden="false" customHeight="false" outlineLevel="0" collapsed="false">
      <c r="A1762" s="14" t="n">
        <v>1761</v>
      </c>
      <c r="B1762" s="15" t="s">
        <v>4913</v>
      </c>
      <c r="C1762" s="15" t="s">
        <v>4914</v>
      </c>
      <c r="D1762" s="15" t="s">
        <v>4915</v>
      </c>
      <c r="E1762" s="15" t="n">
        <v>49</v>
      </c>
      <c r="F1762" s="15" t="n">
        <v>1</v>
      </c>
      <c r="G1762" s="15" t="n">
        <v>12.6</v>
      </c>
      <c r="H1762" s="15" t="n">
        <v>11421</v>
      </c>
      <c r="I1762" s="17" t="n">
        <v>9.65</v>
      </c>
      <c r="J1762" s="18" t="n">
        <v>103</v>
      </c>
      <c r="K1762" s="19" t="n">
        <f aca="false">F1762/J1762</f>
        <v>0.00970873786407767</v>
      </c>
      <c r="L1762" s="20" t="n">
        <f aca="false">K1762/$K$1819</f>
        <v>0.00023249926404839</v>
      </c>
      <c r="M1762" s="21" t="n">
        <v>44.1553398058252</v>
      </c>
    </row>
    <row r="1763" customFormat="false" ht="15" hidden="false" customHeight="false" outlineLevel="0" collapsed="false">
      <c r="A1763" s="14" t="n">
        <v>1762</v>
      </c>
      <c r="B1763" s="24" t="s">
        <v>4916</v>
      </c>
      <c r="C1763" s="15" t="s">
        <v>4917</v>
      </c>
      <c r="D1763" s="16" t="s">
        <v>4918</v>
      </c>
      <c r="E1763" s="15" t="n">
        <v>49</v>
      </c>
      <c r="F1763" s="15" t="n">
        <v>1</v>
      </c>
      <c r="G1763" s="15" t="n">
        <v>1.2</v>
      </c>
      <c r="H1763" s="15" t="n">
        <v>67914</v>
      </c>
      <c r="I1763" s="17" t="n">
        <v>8.96</v>
      </c>
      <c r="J1763" s="18" t="n">
        <v>578</v>
      </c>
      <c r="K1763" s="19" t="n">
        <f aca="false">F1763/J1763</f>
        <v>0.00173010380622837</v>
      </c>
      <c r="L1763" s="20" t="n">
        <f aca="false">K1763/$K$1819</f>
        <v>4.14315297525677E-005</v>
      </c>
      <c r="M1763" s="21" t="n">
        <v>7.86851211072664</v>
      </c>
    </row>
    <row r="1764" customFormat="false" ht="30" hidden="false" customHeight="false" outlineLevel="0" collapsed="false">
      <c r="A1764" s="14" t="n">
        <v>1763</v>
      </c>
      <c r="B1764" s="15" t="s">
        <v>4919</v>
      </c>
      <c r="C1764" s="15" t="s">
        <v>4920</v>
      </c>
      <c r="D1764" s="16" t="s">
        <v>4921</v>
      </c>
      <c r="E1764" s="15" t="n">
        <v>49</v>
      </c>
      <c r="F1764" s="15" t="n">
        <v>1</v>
      </c>
      <c r="G1764" s="15" t="n">
        <v>4.8</v>
      </c>
      <c r="H1764" s="15" t="n">
        <v>29308</v>
      </c>
      <c r="I1764" s="17" t="n">
        <v>5.05</v>
      </c>
      <c r="J1764" s="18" t="n">
        <v>252</v>
      </c>
      <c r="K1764" s="19" t="n">
        <f aca="false">F1764/J1764</f>
        <v>0.00396825396825397</v>
      </c>
      <c r="L1764" s="20" t="n">
        <f aca="false">K1764/$K$1819</f>
        <v>9.50294610991434E-005</v>
      </c>
      <c r="M1764" s="21" t="n">
        <v>18.047619047619</v>
      </c>
    </row>
    <row r="1765" customFormat="false" ht="30" hidden="false" customHeight="false" outlineLevel="0" collapsed="false">
      <c r="A1765" s="14" t="n">
        <v>1764</v>
      </c>
      <c r="B1765" s="24" t="s">
        <v>4922</v>
      </c>
      <c r="C1765" s="15" t="s">
        <v>4923</v>
      </c>
      <c r="D1765" s="16" t="s">
        <v>4924</v>
      </c>
      <c r="E1765" s="15" t="n">
        <v>49</v>
      </c>
      <c r="F1765" s="15" t="n">
        <v>1</v>
      </c>
      <c r="G1765" s="15" t="n">
        <v>4.9</v>
      </c>
      <c r="H1765" s="15" t="n">
        <v>69355</v>
      </c>
      <c r="I1765" s="17" t="n">
        <v>5.44</v>
      </c>
      <c r="J1765" s="18" t="n">
        <v>631</v>
      </c>
      <c r="K1765" s="19" t="n">
        <f aca="false">F1765/J1765</f>
        <v>0.00158478605388273</v>
      </c>
      <c r="L1765" s="20" t="n">
        <f aca="false">K1765/$K$1819</f>
        <v>3.79515438937942E-005</v>
      </c>
      <c r="M1765" s="21" t="n">
        <v>7.20760697305864</v>
      </c>
    </row>
    <row r="1766" customFormat="false" ht="15" hidden="false" customHeight="false" outlineLevel="0" collapsed="false">
      <c r="A1766" s="14" t="n">
        <v>1765</v>
      </c>
      <c r="B1766" s="15" t="s">
        <v>4925</v>
      </c>
      <c r="C1766" s="15" t="s">
        <v>4926</v>
      </c>
      <c r="D1766" s="16" t="s">
        <v>4927</v>
      </c>
      <c r="E1766" s="15" t="n">
        <v>49</v>
      </c>
      <c r="F1766" s="15" t="n">
        <v>1</v>
      </c>
      <c r="G1766" s="15" t="n">
        <v>4</v>
      </c>
      <c r="H1766" s="15" t="n">
        <v>75251</v>
      </c>
      <c r="I1766" s="17" t="n">
        <v>4.52</v>
      </c>
      <c r="J1766" s="18" t="n">
        <v>670</v>
      </c>
      <c r="K1766" s="19" t="n">
        <f aca="false">F1766/J1766</f>
        <v>0.00149253731343284</v>
      </c>
      <c r="L1766" s="20" t="n">
        <f aca="false">K1766/$K$1819</f>
        <v>3.57424241746032E-005</v>
      </c>
      <c r="M1766" s="21" t="n">
        <v>6.78805970149254</v>
      </c>
    </row>
    <row r="1767" customFormat="false" ht="15" hidden="false" customHeight="false" outlineLevel="0" collapsed="false">
      <c r="A1767" s="14" t="n">
        <v>1766</v>
      </c>
      <c r="B1767" s="15" t="s">
        <v>4928</v>
      </c>
      <c r="C1767" s="15" t="s">
        <v>4929</v>
      </c>
      <c r="D1767" s="16" t="s">
        <v>4930</v>
      </c>
      <c r="E1767" s="15" t="n">
        <v>49</v>
      </c>
      <c r="F1767" s="15" t="n">
        <v>1</v>
      </c>
      <c r="G1767" s="15" t="n">
        <v>3.8</v>
      </c>
      <c r="H1767" s="15" t="n">
        <v>63898</v>
      </c>
      <c r="I1767" s="17" t="n">
        <v>6.58</v>
      </c>
      <c r="J1767" s="18" t="n">
        <v>574</v>
      </c>
      <c r="K1767" s="19" t="n">
        <f aca="false">F1767/J1767</f>
        <v>0.00174216027874564</v>
      </c>
      <c r="L1767" s="20" t="n">
        <f aca="false">K1767/$K$1819</f>
        <v>4.17202512142581E-005</v>
      </c>
      <c r="M1767" s="21" t="n">
        <v>7.92334494773519</v>
      </c>
    </row>
    <row r="1768" customFormat="false" ht="30" hidden="false" customHeight="false" outlineLevel="0" collapsed="false">
      <c r="A1768" s="14" t="n">
        <v>1767</v>
      </c>
      <c r="B1768" s="15" t="s">
        <v>4931</v>
      </c>
      <c r="C1768" s="15" t="s">
        <v>4932</v>
      </c>
      <c r="D1768" s="16" t="s">
        <v>4933</v>
      </c>
      <c r="E1768" s="15" t="n">
        <v>49</v>
      </c>
      <c r="F1768" s="15" t="n">
        <v>1</v>
      </c>
      <c r="G1768" s="15" t="n">
        <v>5.7</v>
      </c>
      <c r="H1768" s="15" t="n">
        <v>59574</v>
      </c>
      <c r="I1768" s="17" t="n">
        <v>5.58</v>
      </c>
      <c r="J1768" s="18" t="n">
        <v>541</v>
      </c>
      <c r="K1768" s="19" t="n">
        <f aca="false">F1768/J1768</f>
        <v>0.00184842883548983</v>
      </c>
      <c r="L1768" s="20" t="n">
        <f aca="false">K1768/$K$1819</f>
        <v>4.42651094214125E-005</v>
      </c>
      <c r="M1768" s="21" t="n">
        <v>8.40665434380776</v>
      </c>
    </row>
    <row r="1769" customFormat="false" ht="15" hidden="false" customHeight="false" outlineLevel="0" collapsed="false">
      <c r="A1769" s="14" t="n">
        <v>1768</v>
      </c>
      <c r="B1769" s="24" t="s">
        <v>4934</v>
      </c>
      <c r="C1769" s="15" t="s">
        <v>4935</v>
      </c>
      <c r="D1769" s="16" t="s">
        <v>4936</v>
      </c>
      <c r="E1769" s="15" t="n">
        <v>49</v>
      </c>
      <c r="F1769" s="15" t="n">
        <v>1</v>
      </c>
      <c r="G1769" s="15" t="n">
        <v>5.5</v>
      </c>
      <c r="H1769" s="15" t="n">
        <v>42902</v>
      </c>
      <c r="I1769" s="17" t="n">
        <v>5.34</v>
      </c>
      <c r="J1769" s="18" t="n">
        <v>381</v>
      </c>
      <c r="K1769" s="19" t="n">
        <f aca="false">F1769/J1769</f>
        <v>0.0026246719160105</v>
      </c>
      <c r="L1769" s="20" t="n">
        <f aca="false">K1769/$K$1819</f>
        <v>6.28541317506145E-005</v>
      </c>
      <c r="M1769" s="21" t="n">
        <v>11.9370078740157</v>
      </c>
    </row>
    <row r="1770" customFormat="false" ht="30" hidden="false" customHeight="false" outlineLevel="0" collapsed="false">
      <c r="A1770" s="14" t="n">
        <v>1769</v>
      </c>
      <c r="B1770" s="15" t="s">
        <v>4937</v>
      </c>
      <c r="C1770" s="15" t="s">
        <v>4938</v>
      </c>
      <c r="D1770" s="16" t="s">
        <v>4939</v>
      </c>
      <c r="E1770" s="15" t="n">
        <v>49</v>
      </c>
      <c r="F1770" s="15" t="n">
        <v>1</v>
      </c>
      <c r="G1770" s="15" t="n">
        <v>0.9</v>
      </c>
      <c r="H1770" s="15" t="n">
        <v>133097</v>
      </c>
      <c r="I1770" s="17" t="n">
        <v>8.54</v>
      </c>
      <c r="J1770" s="18" t="n">
        <v>1205</v>
      </c>
      <c r="K1770" s="19" t="n">
        <f aca="false">F1770/J1770</f>
        <v>0.000829875518672199</v>
      </c>
      <c r="L1770" s="20" t="n">
        <f aca="false">K1770/$K$1819</f>
        <v>1.98733810763354E-005</v>
      </c>
      <c r="M1770" s="21" t="n">
        <v>3.77427385892116</v>
      </c>
    </row>
    <row r="1771" customFormat="false" ht="30" hidden="false" customHeight="false" outlineLevel="0" collapsed="false">
      <c r="A1771" s="14" t="n">
        <v>1770</v>
      </c>
      <c r="B1771" s="15" t="s">
        <v>4940</v>
      </c>
      <c r="C1771" s="15" t="s">
        <v>2287</v>
      </c>
      <c r="D1771" s="16" t="s">
        <v>4941</v>
      </c>
      <c r="E1771" s="15" t="n">
        <v>49</v>
      </c>
      <c r="F1771" s="15" t="n">
        <v>1</v>
      </c>
      <c r="G1771" s="15" t="n">
        <v>5.6</v>
      </c>
      <c r="H1771" s="15" t="n">
        <v>40261</v>
      </c>
      <c r="I1771" s="17" t="n">
        <v>5.52</v>
      </c>
      <c r="J1771" s="18" t="n">
        <v>358</v>
      </c>
      <c r="K1771" s="19" t="n">
        <f aca="false">F1771/J1771</f>
        <v>0.00279329608938548</v>
      </c>
      <c r="L1771" s="20" t="n">
        <f aca="false">K1771/$K$1819</f>
        <v>6.68922463602909E-005</v>
      </c>
      <c r="M1771" s="21" t="n">
        <v>12.7039106145251</v>
      </c>
    </row>
    <row r="1772" customFormat="false" ht="15" hidden="false" customHeight="false" outlineLevel="0" collapsed="false">
      <c r="A1772" s="14" t="n">
        <v>1771</v>
      </c>
      <c r="B1772" s="15" t="s">
        <v>4942</v>
      </c>
      <c r="C1772" s="15" t="s">
        <v>4943</v>
      </c>
      <c r="D1772" s="16" t="s">
        <v>4944</v>
      </c>
      <c r="E1772" s="15" t="n">
        <v>49</v>
      </c>
      <c r="F1772" s="15" t="n">
        <v>1</v>
      </c>
      <c r="G1772" s="15" t="n">
        <v>3</v>
      </c>
      <c r="H1772" s="15" t="n">
        <v>106936</v>
      </c>
      <c r="I1772" s="17" t="n">
        <v>6.01</v>
      </c>
      <c r="J1772" s="18" t="n">
        <v>959</v>
      </c>
      <c r="K1772" s="19" t="n">
        <f aca="false">F1772/J1772</f>
        <v>0.00104275286757039</v>
      </c>
      <c r="L1772" s="20" t="n">
        <f aca="false">K1772/$K$1819</f>
        <v>2.49712452523297E-005</v>
      </c>
      <c r="M1772" s="21" t="n">
        <v>4.74244004171011</v>
      </c>
    </row>
    <row r="1773" customFormat="false" ht="30" hidden="false" customHeight="false" outlineLevel="0" collapsed="false">
      <c r="A1773" s="14" t="n">
        <v>1772</v>
      </c>
      <c r="B1773" s="15" t="s">
        <v>4945</v>
      </c>
      <c r="C1773" s="15" t="s">
        <v>4946</v>
      </c>
      <c r="D1773" s="16" t="s">
        <v>4947</v>
      </c>
      <c r="E1773" s="15" t="n">
        <v>49</v>
      </c>
      <c r="F1773" s="15" t="n">
        <v>1</v>
      </c>
      <c r="G1773" s="15" t="n">
        <v>1.6</v>
      </c>
      <c r="H1773" s="15" t="n">
        <v>76855</v>
      </c>
      <c r="I1773" s="17" t="n">
        <v>6.49</v>
      </c>
      <c r="J1773" s="18" t="n">
        <v>683</v>
      </c>
      <c r="K1773" s="19" t="n">
        <f aca="false">F1773/J1773</f>
        <v>0.00146412884333821</v>
      </c>
      <c r="L1773" s="20" t="n">
        <f aca="false">K1773/$K$1819</f>
        <v>3.50621144904599E-005</v>
      </c>
      <c r="M1773" s="21" t="n">
        <v>6.6588579795022</v>
      </c>
    </row>
    <row r="1774" customFormat="false" ht="15" hidden="false" customHeight="false" outlineLevel="0" collapsed="false">
      <c r="A1774" s="14" t="n">
        <v>1773</v>
      </c>
      <c r="B1774" s="15" t="s">
        <v>4948</v>
      </c>
      <c r="C1774" s="15" t="s">
        <v>4949</v>
      </c>
      <c r="D1774" s="16" t="s">
        <v>4950</v>
      </c>
      <c r="E1774" s="15" t="n">
        <v>49</v>
      </c>
      <c r="F1774" s="15" t="n">
        <v>1</v>
      </c>
      <c r="G1774" s="15" t="n">
        <v>5.4</v>
      </c>
      <c r="H1774" s="15" t="n">
        <v>39635</v>
      </c>
      <c r="I1774" s="17" t="n">
        <v>9.78</v>
      </c>
      <c r="J1774" s="18" t="n">
        <v>371</v>
      </c>
      <c r="K1774" s="19" t="n">
        <f aca="false">F1774/J1774</f>
        <v>0.00269541778975741</v>
      </c>
      <c r="L1774" s="20" t="n">
        <f aca="false">K1774/$K$1819</f>
        <v>6.45483131994182E-005</v>
      </c>
      <c r="M1774" s="21" t="n">
        <v>12.2587601078167</v>
      </c>
    </row>
    <row r="1775" customFormat="false" ht="15" hidden="false" customHeight="false" outlineLevel="0" collapsed="false">
      <c r="A1775" s="14" t="n">
        <v>1774</v>
      </c>
      <c r="B1775" s="15" t="s">
        <v>4951</v>
      </c>
      <c r="C1775" s="15" t="s">
        <v>4952</v>
      </c>
      <c r="D1775" s="16" t="s">
        <v>4953</v>
      </c>
      <c r="E1775" s="15" t="n">
        <v>49</v>
      </c>
      <c r="F1775" s="15" t="n">
        <v>1</v>
      </c>
      <c r="G1775" s="15" t="n">
        <v>1.6</v>
      </c>
      <c r="H1775" s="15" t="n">
        <v>87018</v>
      </c>
      <c r="I1775" s="17" t="n">
        <v>6.64</v>
      </c>
      <c r="J1775" s="18" t="n">
        <v>765</v>
      </c>
      <c r="K1775" s="19" t="n">
        <f aca="false">F1775/J1775</f>
        <v>0.00130718954248366</v>
      </c>
      <c r="L1775" s="20" t="n">
        <f aca="false">K1775/$K$1819</f>
        <v>3.13038224797178E-005</v>
      </c>
      <c r="M1775" s="21" t="n">
        <v>5.94509803921569</v>
      </c>
    </row>
    <row r="1776" customFormat="false" ht="15" hidden="false" customHeight="false" outlineLevel="0" collapsed="false">
      <c r="A1776" s="14" t="n">
        <v>1775</v>
      </c>
      <c r="B1776" s="24" t="s">
        <v>4954</v>
      </c>
      <c r="C1776" s="15" t="s">
        <v>4955</v>
      </c>
      <c r="D1776" s="16" t="s">
        <v>4956</v>
      </c>
      <c r="E1776" s="15" t="n">
        <v>49</v>
      </c>
      <c r="F1776" s="15" t="n">
        <v>1</v>
      </c>
      <c r="G1776" s="15" t="n">
        <v>0.9</v>
      </c>
      <c r="H1776" s="15" t="n">
        <v>143678</v>
      </c>
      <c r="I1776" s="17" t="n">
        <v>5.36</v>
      </c>
      <c r="J1776" s="18" t="n">
        <v>1271</v>
      </c>
      <c r="K1776" s="19" t="n">
        <f aca="false">F1776/J1776</f>
        <v>0.000786782061369001</v>
      </c>
      <c r="L1776" s="20" t="n">
        <f aca="false">K1776/$K$1819</f>
        <v>1.88414037741811E-005</v>
      </c>
      <c r="M1776" s="21" t="n">
        <v>3.57828481510622</v>
      </c>
    </row>
    <row r="1777" customFormat="false" ht="30" hidden="false" customHeight="false" outlineLevel="0" collapsed="false">
      <c r="A1777" s="14" t="n">
        <v>1776</v>
      </c>
      <c r="B1777" s="24" t="s">
        <v>4957</v>
      </c>
      <c r="C1777" s="15" t="s">
        <v>4958</v>
      </c>
      <c r="D1777" s="16" t="s">
        <v>4959</v>
      </c>
      <c r="E1777" s="15" t="n">
        <v>49</v>
      </c>
      <c r="F1777" s="15" t="n">
        <v>1</v>
      </c>
      <c r="G1777" s="15" t="n">
        <v>7.6</v>
      </c>
      <c r="H1777" s="15" t="n">
        <v>38532</v>
      </c>
      <c r="I1777" s="17" t="n">
        <v>9.11</v>
      </c>
      <c r="J1777" s="18" t="n">
        <v>343</v>
      </c>
      <c r="K1777" s="19" t="n">
        <f aca="false">F1777/J1777</f>
        <v>0.00291545189504373</v>
      </c>
      <c r="L1777" s="20" t="n">
        <f aca="false">K1777/$K$1819</f>
        <v>6.98175632565135E-005</v>
      </c>
      <c r="M1777" s="21" t="n">
        <v>13.2594752186589</v>
      </c>
    </row>
    <row r="1778" customFormat="false" ht="15" hidden="false" customHeight="false" outlineLevel="0" collapsed="false">
      <c r="A1778" s="14" t="n">
        <v>1777</v>
      </c>
      <c r="B1778" s="15" t="s">
        <v>4960</v>
      </c>
      <c r="C1778" s="15" t="s">
        <v>4961</v>
      </c>
      <c r="D1778" s="16" t="s">
        <v>4962</v>
      </c>
      <c r="E1778" s="15" t="n">
        <v>49</v>
      </c>
      <c r="F1778" s="15" t="n">
        <v>1</v>
      </c>
      <c r="G1778" s="15" t="n">
        <v>4.1</v>
      </c>
      <c r="H1778" s="15" t="n">
        <v>25342</v>
      </c>
      <c r="I1778" s="17" t="n">
        <v>9.21</v>
      </c>
      <c r="J1778" s="18" t="n">
        <v>222</v>
      </c>
      <c r="K1778" s="19" t="n">
        <f aca="false">F1778/J1778</f>
        <v>0.0045045045045045</v>
      </c>
      <c r="L1778" s="20" t="n">
        <f aca="false">K1778/$K$1819</f>
        <v>0.000107871280166595</v>
      </c>
      <c r="M1778" s="21" t="n">
        <v>20.4864864864865</v>
      </c>
    </row>
    <row r="1779" customFormat="false" ht="15" hidden="false" customHeight="false" outlineLevel="0" collapsed="false">
      <c r="A1779" s="14" t="n">
        <v>1778</v>
      </c>
      <c r="B1779" s="15" t="s">
        <v>4963</v>
      </c>
      <c r="C1779" s="15" t="s">
        <v>4964</v>
      </c>
      <c r="D1779" s="15" t="s">
        <v>4965</v>
      </c>
      <c r="E1779" s="15" t="n">
        <v>48</v>
      </c>
      <c r="F1779" s="15" t="n">
        <v>1</v>
      </c>
      <c r="G1779" s="15" t="n">
        <v>1.9</v>
      </c>
      <c r="H1779" s="15" t="n">
        <v>82375</v>
      </c>
      <c r="I1779" s="17" t="n">
        <v>6.15</v>
      </c>
      <c r="J1779" s="18" t="n">
        <v>733</v>
      </c>
      <c r="K1779" s="19" t="n">
        <f aca="false">F1779/J1779</f>
        <v>0.00136425648021828</v>
      </c>
      <c r="L1779" s="20" t="n">
        <f aca="false">K1779/$K$1819</f>
        <v>3.26704286452717E-005</v>
      </c>
      <c r="M1779" s="21" t="n">
        <v>6.20463847203274</v>
      </c>
    </row>
    <row r="1780" customFormat="false" ht="30" hidden="false" customHeight="false" outlineLevel="0" collapsed="false">
      <c r="A1780" s="14" t="n">
        <v>1779</v>
      </c>
      <c r="B1780" s="24" t="s">
        <v>4966</v>
      </c>
      <c r="C1780" s="15" t="s">
        <v>4967</v>
      </c>
      <c r="D1780" s="16" t="s">
        <v>4968</v>
      </c>
      <c r="E1780" s="15" t="n">
        <v>48</v>
      </c>
      <c r="F1780" s="15" t="n">
        <v>1</v>
      </c>
      <c r="G1780" s="15" t="n">
        <v>0.7</v>
      </c>
      <c r="H1780" s="15" t="n">
        <v>108723</v>
      </c>
      <c r="I1780" s="17" t="n">
        <v>6.5</v>
      </c>
      <c r="J1780" s="18" t="n">
        <v>958</v>
      </c>
      <c r="K1780" s="19" t="n">
        <f aca="false">F1780/J1780</f>
        <v>0.00104384133611691</v>
      </c>
      <c r="L1780" s="20" t="n">
        <f aca="false">K1780/$K$1819</f>
        <v>2.49973112703383E-005</v>
      </c>
      <c r="M1780" s="21" t="n">
        <v>4.74739039665971</v>
      </c>
    </row>
    <row r="1781" customFormat="false" ht="15" hidden="false" customHeight="false" outlineLevel="0" collapsed="false">
      <c r="A1781" s="14" t="n">
        <v>1780</v>
      </c>
      <c r="B1781" s="15" t="s">
        <v>4969</v>
      </c>
      <c r="C1781" s="15" t="s">
        <v>4970</v>
      </c>
      <c r="D1781" s="16" t="s">
        <v>4971</v>
      </c>
      <c r="E1781" s="15" t="n">
        <v>48</v>
      </c>
      <c r="F1781" s="15" t="n">
        <v>1</v>
      </c>
      <c r="G1781" s="15" t="n">
        <v>5.5</v>
      </c>
      <c r="H1781" s="15" t="n">
        <v>21553</v>
      </c>
      <c r="I1781" s="17" t="n">
        <v>4.86</v>
      </c>
      <c r="J1781" s="18" t="n">
        <v>183</v>
      </c>
      <c r="K1781" s="19" t="n">
        <f aca="false">F1781/J1781</f>
        <v>0.00546448087431694</v>
      </c>
      <c r="L1781" s="20" t="n">
        <f aca="false">K1781/$K$1819</f>
        <v>0.000130860241513575</v>
      </c>
      <c r="M1781" s="21" t="n">
        <v>24.8524590163934</v>
      </c>
    </row>
    <row r="1782" customFormat="false" ht="30" hidden="false" customHeight="false" outlineLevel="0" collapsed="false">
      <c r="A1782" s="14" t="n">
        <v>1781</v>
      </c>
      <c r="B1782" s="15" t="s">
        <v>4972</v>
      </c>
      <c r="C1782" s="15" t="s">
        <v>4973</v>
      </c>
      <c r="D1782" s="16" t="s">
        <v>4974</v>
      </c>
      <c r="E1782" s="15" t="n">
        <v>48</v>
      </c>
      <c r="F1782" s="15" t="n">
        <v>1</v>
      </c>
      <c r="G1782" s="15" t="n">
        <v>1.8</v>
      </c>
      <c r="H1782" s="15" t="n">
        <v>110031</v>
      </c>
      <c r="I1782" s="17" t="n">
        <v>4.83</v>
      </c>
      <c r="J1782" s="18" t="n">
        <v>973</v>
      </c>
      <c r="K1782" s="19" t="n">
        <f aca="false">F1782/J1782</f>
        <v>0.00102774922918808</v>
      </c>
      <c r="L1782" s="20" t="n">
        <f aca="false">K1782/$K$1819</f>
        <v>2.46119467594904E-005</v>
      </c>
      <c r="M1782" s="21" t="n">
        <v>4.67420349434738</v>
      </c>
    </row>
    <row r="1783" customFormat="false" ht="15" hidden="false" customHeight="false" outlineLevel="0" collapsed="false">
      <c r="A1783" s="14" t="n">
        <v>1782</v>
      </c>
      <c r="B1783" s="15" t="s">
        <v>4975</v>
      </c>
      <c r="C1783" s="15" t="s">
        <v>4976</v>
      </c>
      <c r="D1783" s="16" t="s">
        <v>4977</v>
      </c>
      <c r="E1783" s="15" t="n">
        <v>48</v>
      </c>
      <c r="F1783" s="15" t="n">
        <v>1</v>
      </c>
      <c r="G1783" s="15" t="n">
        <v>1.5</v>
      </c>
      <c r="H1783" s="15" t="n">
        <v>103465</v>
      </c>
      <c r="I1783" s="17" t="n">
        <v>5.14</v>
      </c>
      <c r="J1783" s="18" t="n">
        <v>923</v>
      </c>
      <c r="K1783" s="19" t="n">
        <f aca="false">F1783/J1783</f>
        <v>0.00108342361863489</v>
      </c>
      <c r="L1783" s="20" t="n">
        <f aca="false">K1783/$K$1819</f>
        <v>2.59452049804812E-005</v>
      </c>
      <c r="M1783" s="21" t="n">
        <v>4.92741061755146</v>
      </c>
    </row>
    <row r="1784" customFormat="false" ht="15" hidden="false" customHeight="false" outlineLevel="0" collapsed="false">
      <c r="A1784" s="14" t="n">
        <v>1783</v>
      </c>
      <c r="B1784" s="24" t="s">
        <v>4978</v>
      </c>
      <c r="C1784" s="15" t="s">
        <v>4979</v>
      </c>
      <c r="D1784" s="16" t="s">
        <v>4980</v>
      </c>
      <c r="E1784" s="15" t="n">
        <v>48</v>
      </c>
      <c r="F1784" s="15" t="n">
        <v>1</v>
      </c>
      <c r="G1784" s="15" t="n">
        <v>2.6</v>
      </c>
      <c r="H1784" s="15" t="n">
        <v>39224</v>
      </c>
      <c r="I1784" s="17" t="n">
        <v>4.81</v>
      </c>
      <c r="J1784" s="18" t="n">
        <v>348</v>
      </c>
      <c r="K1784" s="19" t="n">
        <f aca="false">F1784/J1784</f>
        <v>0.0028735632183908</v>
      </c>
      <c r="L1784" s="20" t="n">
        <f aca="false">K1784/$K$1819</f>
        <v>6.88144373476556E-005</v>
      </c>
      <c r="M1784" s="21" t="n">
        <v>13.0689655172414</v>
      </c>
    </row>
    <row r="1785" customFormat="false" ht="15" hidden="false" customHeight="false" outlineLevel="0" collapsed="false">
      <c r="A1785" s="14" t="n">
        <v>1784</v>
      </c>
      <c r="B1785" s="15" t="s">
        <v>4981</v>
      </c>
      <c r="C1785" s="15" t="s">
        <v>3784</v>
      </c>
      <c r="D1785" s="16" t="s">
        <v>4982</v>
      </c>
      <c r="E1785" s="15" t="n">
        <v>48</v>
      </c>
      <c r="F1785" s="15" t="n">
        <v>1</v>
      </c>
      <c r="G1785" s="15" t="n">
        <v>1.5</v>
      </c>
      <c r="H1785" s="15" t="n">
        <v>65979</v>
      </c>
      <c r="I1785" s="17" t="n">
        <v>4.45</v>
      </c>
      <c r="J1785" s="18" t="n">
        <v>603</v>
      </c>
      <c r="K1785" s="19" t="n">
        <f aca="false">F1785/J1785</f>
        <v>0.00165837479270315</v>
      </c>
      <c r="L1785" s="20" t="n">
        <f aca="false">K1785/$K$1819</f>
        <v>3.9713804638448E-005</v>
      </c>
      <c r="M1785" s="21" t="n">
        <v>7.54228855721393</v>
      </c>
    </row>
    <row r="1786" customFormat="false" ht="15" hidden="false" customHeight="false" outlineLevel="0" collapsed="false">
      <c r="A1786" s="14" t="n">
        <v>1785</v>
      </c>
      <c r="B1786" s="15" t="s">
        <v>4983</v>
      </c>
      <c r="C1786" s="15" t="s">
        <v>3910</v>
      </c>
      <c r="D1786" s="16" t="s">
        <v>4984</v>
      </c>
      <c r="E1786" s="15" t="n">
        <v>48</v>
      </c>
      <c r="F1786" s="15" t="n">
        <v>1</v>
      </c>
      <c r="G1786" s="15" t="n">
        <v>7.9</v>
      </c>
      <c r="H1786" s="15" t="n">
        <v>19649</v>
      </c>
      <c r="I1786" s="17" t="n">
        <v>8.78</v>
      </c>
      <c r="J1786" s="18" t="n">
        <v>165</v>
      </c>
      <c r="K1786" s="19" t="n">
        <f aca="false">F1786/J1786</f>
        <v>0.00606060606060606</v>
      </c>
      <c r="L1786" s="20" t="n">
        <f aca="false">K1786/$K$1819</f>
        <v>0.000145135904224146</v>
      </c>
      <c r="M1786" s="21" t="n">
        <v>27.5636363636364</v>
      </c>
    </row>
    <row r="1787" customFormat="false" ht="15" hidden="false" customHeight="false" outlineLevel="0" collapsed="false">
      <c r="A1787" s="14" t="n">
        <v>1786</v>
      </c>
      <c r="B1787" s="15" t="s">
        <v>4985</v>
      </c>
      <c r="C1787" s="15" t="s">
        <v>4986</v>
      </c>
      <c r="D1787" s="16" t="s">
        <v>4987</v>
      </c>
      <c r="E1787" s="15" t="n">
        <v>48</v>
      </c>
      <c r="F1787" s="15" t="n">
        <v>1</v>
      </c>
      <c r="G1787" s="15" t="n">
        <v>0.9</v>
      </c>
      <c r="H1787" s="15" t="n">
        <v>206333</v>
      </c>
      <c r="I1787" s="17" t="n">
        <v>5.71</v>
      </c>
      <c r="J1787" s="18" t="n">
        <v>1899</v>
      </c>
      <c r="K1787" s="19" t="n">
        <f aca="false">F1787/J1787</f>
        <v>0.000526592943654555</v>
      </c>
      <c r="L1787" s="20" t="n">
        <f aca="false">K1787/$K$1819</f>
        <v>1.26105446008342E-005</v>
      </c>
      <c r="M1787" s="21" t="n">
        <v>2.39494470774092</v>
      </c>
    </row>
    <row r="1788" customFormat="false" ht="15" hidden="false" customHeight="false" outlineLevel="0" collapsed="false">
      <c r="A1788" s="14" t="n">
        <v>1787</v>
      </c>
      <c r="B1788" s="24" t="s">
        <v>4988</v>
      </c>
      <c r="C1788" s="15" t="s">
        <v>4989</v>
      </c>
      <c r="D1788" s="16" t="s">
        <v>1610</v>
      </c>
      <c r="E1788" s="15" t="n">
        <v>48</v>
      </c>
      <c r="F1788" s="15" t="n">
        <v>2</v>
      </c>
      <c r="G1788" s="15" t="n">
        <v>5.3</v>
      </c>
      <c r="H1788" s="15" t="n">
        <v>15057</v>
      </c>
      <c r="I1788" s="17" t="n">
        <v>4.63</v>
      </c>
      <c r="J1788" s="18" t="n">
        <v>131</v>
      </c>
      <c r="K1788" s="19" t="n">
        <f aca="false">F1788/J1788</f>
        <v>0.0152671755725191</v>
      </c>
      <c r="L1788" s="20" t="n">
        <f aca="false">K1788/$K$1819</f>
        <v>0.000365609529724949</v>
      </c>
      <c r="M1788" s="21" t="n">
        <v>69.4351145038168</v>
      </c>
    </row>
    <row r="1789" customFormat="false" ht="15" hidden="false" customHeight="false" outlineLevel="0" collapsed="false">
      <c r="A1789" s="14" t="n">
        <v>1788</v>
      </c>
      <c r="B1789" s="24" t="s">
        <v>4990</v>
      </c>
      <c r="C1789" s="15" t="s">
        <v>4991</v>
      </c>
      <c r="D1789" s="16" t="s">
        <v>4992</v>
      </c>
      <c r="E1789" s="15" t="n">
        <v>48</v>
      </c>
      <c r="F1789" s="15" t="n">
        <v>1</v>
      </c>
      <c r="G1789" s="15" t="n">
        <v>1.3</v>
      </c>
      <c r="H1789" s="15" t="n">
        <v>113509</v>
      </c>
      <c r="I1789" s="17" t="n">
        <v>5.94</v>
      </c>
      <c r="J1789" s="18" t="n">
        <v>1028</v>
      </c>
      <c r="K1789" s="19" t="n">
        <f aca="false">F1789/J1789</f>
        <v>0.000972762645914397</v>
      </c>
      <c r="L1789" s="20" t="n">
        <f aca="false">K1789/$K$1819</f>
        <v>2.32951597246927E-005</v>
      </c>
      <c r="M1789" s="21" t="n">
        <v>4.42412451361868</v>
      </c>
    </row>
    <row r="1790" customFormat="false" ht="30" hidden="false" customHeight="false" outlineLevel="0" collapsed="false">
      <c r="A1790" s="14" t="n">
        <v>1789</v>
      </c>
      <c r="B1790" s="24" t="s">
        <v>4993</v>
      </c>
      <c r="C1790" s="15" t="s">
        <v>4994</v>
      </c>
      <c r="D1790" s="16" t="s">
        <v>4995</v>
      </c>
      <c r="E1790" s="15" t="n">
        <v>48</v>
      </c>
      <c r="F1790" s="15" t="n">
        <v>1</v>
      </c>
      <c r="G1790" s="15" t="n">
        <v>1.7</v>
      </c>
      <c r="H1790" s="15" t="n">
        <v>84016</v>
      </c>
      <c r="I1790" s="17" t="n">
        <v>5.97</v>
      </c>
      <c r="J1790" s="18" t="n">
        <v>713</v>
      </c>
      <c r="K1790" s="19" t="n">
        <f aca="false">F1790/J1790</f>
        <v>0.00140252454417952</v>
      </c>
      <c r="L1790" s="20" t="n">
        <f aca="false">K1790/$K$1819</f>
        <v>3.35868502061489E-005</v>
      </c>
      <c r="M1790" s="21" t="n">
        <v>6.37868162692847</v>
      </c>
    </row>
    <row r="1791" customFormat="false" ht="15" hidden="false" customHeight="false" outlineLevel="0" collapsed="false">
      <c r="A1791" s="14" t="n">
        <v>1790</v>
      </c>
      <c r="B1791" s="15" t="s">
        <v>4996</v>
      </c>
      <c r="C1791" s="15" t="s">
        <v>4997</v>
      </c>
      <c r="D1791" s="16" t="s">
        <v>4998</v>
      </c>
      <c r="E1791" s="15" t="n">
        <v>48</v>
      </c>
      <c r="F1791" s="15" t="n">
        <v>1</v>
      </c>
      <c r="G1791" s="15" t="n">
        <v>4.3</v>
      </c>
      <c r="H1791" s="15" t="n">
        <v>50938</v>
      </c>
      <c r="I1791" s="17" t="n">
        <v>6.94</v>
      </c>
      <c r="J1791" s="18" t="n">
        <v>443</v>
      </c>
      <c r="K1791" s="19" t="n">
        <f aca="false">F1791/J1791</f>
        <v>0.00225733634311512</v>
      </c>
      <c r="L1791" s="20" t="n">
        <f aca="false">K1791/$K$1819</f>
        <v>5.40573909638468E-005</v>
      </c>
      <c r="M1791" s="21" t="n">
        <v>10.2663656884876</v>
      </c>
    </row>
    <row r="1792" customFormat="false" ht="15" hidden="false" customHeight="false" outlineLevel="0" collapsed="false">
      <c r="A1792" s="14" t="n">
        <v>1791</v>
      </c>
      <c r="B1792" s="15" t="s">
        <v>4999</v>
      </c>
      <c r="C1792" s="26" t="s">
        <v>5000</v>
      </c>
      <c r="D1792" s="16" t="s">
        <v>5001</v>
      </c>
      <c r="E1792" s="15" t="n">
        <v>48</v>
      </c>
      <c r="F1792" s="15" t="n">
        <v>1</v>
      </c>
      <c r="G1792" s="15" t="n">
        <v>4.3</v>
      </c>
      <c r="H1792" s="15" t="n">
        <v>47756</v>
      </c>
      <c r="I1792" s="17" t="n">
        <v>6.08</v>
      </c>
      <c r="J1792" s="18" t="n">
        <v>422</v>
      </c>
      <c r="K1792" s="19" t="n">
        <f aca="false">F1792/J1792</f>
        <v>0.0023696682464455</v>
      </c>
      <c r="L1792" s="20" t="n">
        <f aca="false">K1792/$K$1819</f>
        <v>5.67474507037539E-005</v>
      </c>
      <c r="M1792" s="21" t="n">
        <v>10.7772511848341</v>
      </c>
    </row>
    <row r="1793" customFormat="false" ht="15" hidden="false" customHeight="false" outlineLevel="0" collapsed="false">
      <c r="A1793" s="14" t="n">
        <v>1792</v>
      </c>
      <c r="B1793" s="15" t="s">
        <v>5002</v>
      </c>
      <c r="C1793" s="15" t="s">
        <v>5003</v>
      </c>
      <c r="D1793" s="16" t="s">
        <v>5004</v>
      </c>
      <c r="E1793" s="15" t="n">
        <v>48</v>
      </c>
      <c r="F1793" s="15" t="n">
        <v>1</v>
      </c>
      <c r="G1793" s="15" t="n">
        <v>3</v>
      </c>
      <c r="H1793" s="15" t="n">
        <v>33395</v>
      </c>
      <c r="I1793" s="17" t="n">
        <v>6.2</v>
      </c>
      <c r="J1793" s="18" t="n">
        <v>299</v>
      </c>
      <c r="K1793" s="19" t="n">
        <f aca="false">F1793/J1793</f>
        <v>0.00334448160535117</v>
      </c>
      <c r="L1793" s="20" t="n">
        <f aca="false">K1793/$K$1819</f>
        <v>8.0091719722355E-005</v>
      </c>
      <c r="M1793" s="21" t="n">
        <v>15.2107023411371</v>
      </c>
    </row>
    <row r="1794" customFormat="false" ht="30" hidden="false" customHeight="false" outlineLevel="0" collapsed="false">
      <c r="A1794" s="14" t="n">
        <v>1793</v>
      </c>
      <c r="B1794" s="24" t="s">
        <v>5005</v>
      </c>
      <c r="C1794" s="15" t="s">
        <v>5006</v>
      </c>
      <c r="D1794" s="16" t="s">
        <v>5007</v>
      </c>
      <c r="E1794" s="15" t="n">
        <v>48</v>
      </c>
      <c r="F1794" s="15" t="n">
        <v>1</v>
      </c>
      <c r="G1794" s="15" t="n">
        <v>1.2</v>
      </c>
      <c r="H1794" s="15" t="n">
        <v>74937</v>
      </c>
      <c r="I1794" s="17" t="n">
        <v>9.62</v>
      </c>
      <c r="J1794" s="18" t="n">
        <v>689</v>
      </c>
      <c r="K1794" s="19" t="n">
        <f aca="false">F1794/J1794</f>
        <v>0.00145137880986938</v>
      </c>
      <c r="L1794" s="20" t="n">
        <f aca="false">K1794/$K$1819</f>
        <v>3.47567840304559E-005</v>
      </c>
      <c r="M1794" s="21" t="n">
        <v>6.60087082728592</v>
      </c>
    </row>
    <row r="1795" customFormat="false" ht="15" hidden="false" customHeight="false" outlineLevel="0" collapsed="false">
      <c r="A1795" s="14" t="n">
        <v>1794</v>
      </c>
      <c r="B1795" s="15" t="s">
        <v>5008</v>
      </c>
      <c r="C1795" s="15" t="s">
        <v>2792</v>
      </c>
      <c r="D1795" s="16" t="s">
        <v>2793</v>
      </c>
      <c r="E1795" s="15" t="n">
        <v>48</v>
      </c>
      <c r="F1795" s="15" t="n">
        <v>1</v>
      </c>
      <c r="G1795" s="15" t="n">
        <v>2.7</v>
      </c>
      <c r="H1795" s="15" t="n">
        <v>82434</v>
      </c>
      <c r="I1795" s="17" t="n">
        <v>5.75</v>
      </c>
      <c r="J1795" s="18" t="n">
        <v>745</v>
      </c>
      <c r="K1795" s="19" t="n">
        <f aca="false">F1795/J1795</f>
        <v>0.00134228187919463</v>
      </c>
      <c r="L1795" s="20" t="n">
        <f aca="false">K1795/$K$1819</f>
        <v>3.21441935529988E-005</v>
      </c>
      <c r="M1795" s="21" t="n">
        <v>6.10469798657718</v>
      </c>
    </row>
    <row r="1796" customFormat="false" ht="15" hidden="false" customHeight="false" outlineLevel="0" collapsed="false">
      <c r="A1796" s="14" t="n">
        <v>1795</v>
      </c>
      <c r="B1796" s="24" t="s">
        <v>5009</v>
      </c>
      <c r="C1796" s="15" t="s">
        <v>5010</v>
      </c>
      <c r="D1796" s="16" t="s">
        <v>5011</v>
      </c>
      <c r="E1796" s="15" t="n">
        <v>48</v>
      </c>
      <c r="F1796" s="15" t="n">
        <v>1</v>
      </c>
      <c r="G1796" s="15" t="n">
        <v>2.6</v>
      </c>
      <c r="H1796" s="15" t="n">
        <v>42846</v>
      </c>
      <c r="I1796" s="17" t="n">
        <v>9.58</v>
      </c>
      <c r="J1796" s="18" t="n">
        <v>382</v>
      </c>
      <c r="K1796" s="19" t="n">
        <f aca="false">F1796/J1796</f>
        <v>0.00261780104712042</v>
      </c>
      <c r="L1796" s="20" t="n">
        <f aca="false">K1796/$K$1819</f>
        <v>6.2689592138702E-005</v>
      </c>
      <c r="M1796" s="21" t="n">
        <v>11.9057591623037</v>
      </c>
    </row>
    <row r="1797" customFormat="false" ht="30" hidden="false" customHeight="false" outlineLevel="0" collapsed="false">
      <c r="A1797" s="14" t="n">
        <v>1796</v>
      </c>
      <c r="B1797" s="15" t="s">
        <v>5012</v>
      </c>
      <c r="C1797" s="15" t="s">
        <v>481</v>
      </c>
      <c r="D1797" s="16" t="s">
        <v>5013</v>
      </c>
      <c r="E1797" s="15" t="n">
        <v>48</v>
      </c>
      <c r="F1797" s="15" t="n">
        <v>1</v>
      </c>
      <c r="G1797" s="15" t="n">
        <v>9.1</v>
      </c>
      <c r="H1797" s="15" t="n">
        <v>26172</v>
      </c>
      <c r="I1797" s="17" t="n">
        <v>5.33</v>
      </c>
      <c r="J1797" s="18" t="n">
        <v>242</v>
      </c>
      <c r="K1797" s="19" t="n">
        <f aca="false">F1797/J1797</f>
        <v>0.00413223140495868</v>
      </c>
      <c r="L1797" s="20" t="n">
        <f aca="false">K1797/$K$1819</f>
        <v>9.89562983346452E-005</v>
      </c>
      <c r="M1797" s="21" t="n">
        <v>18.7933884297521</v>
      </c>
    </row>
    <row r="1798" customFormat="false" ht="30" hidden="false" customHeight="false" outlineLevel="0" collapsed="false">
      <c r="A1798" s="14" t="n">
        <v>1797</v>
      </c>
      <c r="B1798" s="15" t="s">
        <v>5014</v>
      </c>
      <c r="C1798" s="15" t="s">
        <v>5015</v>
      </c>
      <c r="D1798" s="16" t="s">
        <v>5016</v>
      </c>
      <c r="E1798" s="15" t="n">
        <v>48</v>
      </c>
      <c r="F1798" s="15" t="n">
        <v>1</v>
      </c>
      <c r="G1798" s="15" t="n">
        <v>1.7</v>
      </c>
      <c r="H1798" s="15" t="n">
        <v>85286</v>
      </c>
      <c r="I1798" s="17" t="n">
        <v>5.44</v>
      </c>
      <c r="J1798" s="18" t="n">
        <v>782</v>
      </c>
      <c r="K1798" s="19" t="n">
        <f aca="false">F1798/J1798</f>
        <v>0.00127877237851662</v>
      </c>
      <c r="L1798" s="20" t="n">
        <f aca="false">K1798/$K$1819</f>
        <v>3.0623304599724E-005</v>
      </c>
      <c r="M1798" s="21" t="n">
        <v>5.81585677749361</v>
      </c>
    </row>
    <row r="1799" customFormat="false" ht="15" hidden="false" customHeight="false" outlineLevel="0" collapsed="false">
      <c r="A1799" s="14" t="n">
        <v>1798</v>
      </c>
      <c r="B1799" s="15" t="s">
        <v>5017</v>
      </c>
      <c r="C1799" s="15" t="s">
        <v>5018</v>
      </c>
      <c r="D1799" s="15" t="s">
        <v>5019</v>
      </c>
      <c r="E1799" s="15" t="n">
        <v>47</v>
      </c>
      <c r="F1799" s="15" t="n">
        <v>1</v>
      </c>
      <c r="G1799" s="15" t="n">
        <v>0.7</v>
      </c>
      <c r="H1799" s="15" t="n">
        <v>177819</v>
      </c>
      <c r="I1799" s="17" t="n">
        <v>5.42</v>
      </c>
      <c r="J1799" s="18" t="n">
        <v>1555</v>
      </c>
      <c r="K1799" s="19" t="n">
        <f aca="false">F1799/J1799</f>
        <v>0.000643086816720257</v>
      </c>
      <c r="L1799" s="20" t="n">
        <f aca="false">K1799/$K$1819</f>
        <v>1.54002727954882E-005</v>
      </c>
      <c r="M1799" s="21" t="n">
        <v>2.92475884244373</v>
      </c>
    </row>
    <row r="1800" customFormat="false" ht="15" hidden="false" customHeight="false" outlineLevel="0" collapsed="false">
      <c r="A1800" s="14" t="n">
        <v>1799</v>
      </c>
      <c r="B1800" s="24" t="s">
        <v>5020</v>
      </c>
      <c r="C1800" s="15" t="s">
        <v>5021</v>
      </c>
      <c r="D1800" s="15" t="s">
        <v>5022</v>
      </c>
      <c r="E1800" s="15" t="n">
        <v>47</v>
      </c>
      <c r="F1800" s="15" t="n">
        <v>1</v>
      </c>
      <c r="G1800" s="15" t="n">
        <v>5.2</v>
      </c>
      <c r="H1800" s="15" t="n">
        <v>17559</v>
      </c>
      <c r="I1800" s="17" t="n">
        <v>9.81</v>
      </c>
      <c r="J1800" s="18" t="n">
        <v>154</v>
      </c>
      <c r="K1800" s="19" t="n">
        <f aca="false">F1800/J1800</f>
        <v>0.00649350649350649</v>
      </c>
      <c r="L1800" s="20" t="n">
        <f aca="false">K1800/$K$1819</f>
        <v>0.000155502754525871</v>
      </c>
      <c r="M1800" s="21" t="n">
        <v>29.5324675324675</v>
      </c>
    </row>
    <row r="1801" customFormat="false" ht="15" hidden="false" customHeight="false" outlineLevel="0" collapsed="false">
      <c r="A1801" s="14" t="n">
        <v>1800</v>
      </c>
      <c r="B1801" s="15" t="s">
        <v>5023</v>
      </c>
      <c r="C1801" s="15" t="s">
        <v>5024</v>
      </c>
      <c r="D1801" s="15" t="s">
        <v>5025</v>
      </c>
      <c r="E1801" s="15" t="n">
        <v>47</v>
      </c>
      <c r="F1801" s="15" t="n">
        <v>1</v>
      </c>
      <c r="G1801" s="15" t="n">
        <v>2.5</v>
      </c>
      <c r="H1801" s="15" t="n">
        <v>136999</v>
      </c>
      <c r="I1801" s="17" t="n">
        <v>8.94</v>
      </c>
      <c r="J1801" s="18" t="n">
        <v>1261</v>
      </c>
      <c r="K1801" s="19" t="n">
        <f aca="false">F1801/J1801</f>
        <v>0.000793021411578113</v>
      </c>
      <c r="L1801" s="20" t="n">
        <f aca="false">K1801/$K$1819</f>
        <v>1.89908201403522E-005</v>
      </c>
      <c r="M1801" s="21" t="n">
        <v>3.60666137985726</v>
      </c>
    </row>
    <row r="1802" customFormat="false" ht="15" hidden="false" customHeight="false" outlineLevel="0" collapsed="false">
      <c r="A1802" s="14" t="n">
        <v>1801</v>
      </c>
      <c r="B1802" s="15" t="s">
        <v>5026</v>
      </c>
      <c r="C1802" s="27" t="s">
        <v>5027</v>
      </c>
      <c r="D1802" s="15" t="s">
        <v>5028</v>
      </c>
      <c r="E1802" s="15" t="n">
        <v>47</v>
      </c>
      <c r="F1802" s="15" t="n">
        <v>1</v>
      </c>
      <c r="G1802" s="15" t="n">
        <v>7.7</v>
      </c>
      <c r="H1802" s="15" t="n">
        <v>25461</v>
      </c>
      <c r="I1802" s="17" t="n">
        <v>11.86</v>
      </c>
      <c r="J1802" s="18" t="n">
        <v>221</v>
      </c>
      <c r="K1802" s="19" t="n">
        <f aca="false">F1802/J1802</f>
        <v>0.00452488687782806</v>
      </c>
      <c r="L1802" s="20" t="n">
        <f aca="false">K1802/$K$1819</f>
        <v>0.000108359385506716</v>
      </c>
      <c r="M1802" s="21" t="n">
        <v>20.579185520362</v>
      </c>
    </row>
    <row r="1803" customFormat="false" ht="15" hidden="false" customHeight="false" outlineLevel="0" collapsed="false">
      <c r="A1803" s="14" t="n">
        <v>1802</v>
      </c>
      <c r="B1803" s="15" t="s">
        <v>5029</v>
      </c>
      <c r="C1803" s="15" t="s">
        <v>5030</v>
      </c>
      <c r="D1803" s="15" t="s">
        <v>5031</v>
      </c>
      <c r="E1803" s="15" t="n">
        <v>47</v>
      </c>
      <c r="F1803" s="15" t="n">
        <v>1</v>
      </c>
      <c r="G1803" s="15" t="n">
        <v>4.4</v>
      </c>
      <c r="H1803" s="15" t="n">
        <v>25969</v>
      </c>
      <c r="I1803" s="17" t="n">
        <v>6.8</v>
      </c>
      <c r="J1803" s="18" t="n">
        <v>228</v>
      </c>
      <c r="K1803" s="19" t="n">
        <f aca="false">F1803/J1803</f>
        <v>0.0043859649122807</v>
      </c>
      <c r="L1803" s="20" t="n">
        <f aca="false">K1803/$K$1819</f>
        <v>0.000105032562267474</v>
      </c>
      <c r="M1803" s="21" t="n">
        <v>19.9473684210526</v>
      </c>
    </row>
    <row r="1804" customFormat="false" ht="15" hidden="false" customHeight="false" outlineLevel="0" collapsed="false">
      <c r="A1804" s="14" t="n">
        <v>1803</v>
      </c>
      <c r="B1804" s="15" t="s">
        <v>5032</v>
      </c>
      <c r="C1804" s="15" t="s">
        <v>5033</v>
      </c>
      <c r="D1804" s="16" t="s">
        <v>5034</v>
      </c>
      <c r="E1804" s="15" t="n">
        <v>47</v>
      </c>
      <c r="F1804" s="15" t="n">
        <v>1</v>
      </c>
      <c r="G1804" s="15" t="n">
        <v>0.3</v>
      </c>
      <c r="H1804" s="15" t="n">
        <v>514737</v>
      </c>
      <c r="I1804" s="17" t="n">
        <v>5.58</v>
      </c>
      <c r="J1804" s="18" t="n">
        <v>4548</v>
      </c>
      <c r="K1804" s="19" t="n">
        <f aca="false">F1804/J1804</f>
        <v>0.000219876868953386</v>
      </c>
      <c r="L1804" s="20" t="n">
        <f aca="false">K1804/$K$1819</f>
        <v>5.26548465193143E-006</v>
      </c>
      <c r="M1804" s="21" t="n">
        <v>1</v>
      </c>
    </row>
    <row r="1805" customFormat="false" ht="30" hidden="false" customHeight="false" outlineLevel="0" collapsed="false">
      <c r="A1805" s="14" t="n">
        <v>1804</v>
      </c>
      <c r="B1805" s="24" t="s">
        <v>5035</v>
      </c>
      <c r="C1805" s="15" t="s">
        <v>5036</v>
      </c>
      <c r="D1805" s="16" t="s">
        <v>5037</v>
      </c>
      <c r="E1805" s="22" t="n">
        <v>47</v>
      </c>
      <c r="F1805" s="22" t="n">
        <v>1</v>
      </c>
      <c r="G1805" s="22" t="n">
        <v>1.7</v>
      </c>
      <c r="H1805" s="22" t="n">
        <v>76129</v>
      </c>
      <c r="I1805" s="17" t="n">
        <v>6.26</v>
      </c>
      <c r="J1805" s="18" t="n">
        <v>660</v>
      </c>
      <c r="K1805" s="19" t="n">
        <f aca="false">F1805/J1805</f>
        <v>0.00151515151515152</v>
      </c>
      <c r="L1805" s="20" t="n">
        <f aca="false">K1805/$K$1819</f>
        <v>3.62839760560366E-005</v>
      </c>
      <c r="M1805" s="21" t="n">
        <v>6.89090909090909</v>
      </c>
    </row>
    <row r="1806" customFormat="false" ht="30" hidden="false" customHeight="false" outlineLevel="0" collapsed="false">
      <c r="A1806" s="14" t="n">
        <v>1805</v>
      </c>
      <c r="B1806" s="22" t="s">
        <v>5038</v>
      </c>
      <c r="C1806" s="15" t="s">
        <v>4720</v>
      </c>
      <c r="D1806" s="16" t="s">
        <v>5039</v>
      </c>
      <c r="E1806" s="22" t="n">
        <v>47</v>
      </c>
      <c r="F1806" s="22" t="n">
        <v>1</v>
      </c>
      <c r="G1806" s="22" t="n">
        <v>1.4</v>
      </c>
      <c r="H1806" s="22" t="n">
        <v>102618</v>
      </c>
      <c r="I1806" s="17" t="n">
        <v>6.74</v>
      </c>
      <c r="J1806" s="18" t="n">
        <v>910</v>
      </c>
      <c r="K1806" s="19" t="n">
        <f aca="false">F1806/J1806</f>
        <v>0.0010989010989011</v>
      </c>
      <c r="L1806" s="20" t="n">
        <f aca="false">K1806/$K$1819</f>
        <v>2.63158507659166E-005</v>
      </c>
      <c r="M1806" s="21" t="n">
        <v>4.9978021978022</v>
      </c>
    </row>
    <row r="1807" customFormat="false" ht="15" hidden="false" customHeight="false" outlineLevel="0" collapsed="false">
      <c r="A1807" s="14" t="n">
        <v>1806</v>
      </c>
      <c r="B1807" s="24" t="s">
        <v>5040</v>
      </c>
      <c r="C1807" s="15" t="s">
        <v>5041</v>
      </c>
      <c r="D1807" s="16" t="s">
        <v>5042</v>
      </c>
      <c r="E1807" s="22" t="n">
        <v>47</v>
      </c>
      <c r="F1807" s="22" t="n">
        <v>1</v>
      </c>
      <c r="G1807" s="22" t="n">
        <v>3.1</v>
      </c>
      <c r="H1807" s="22" t="n">
        <v>49973</v>
      </c>
      <c r="I1807" s="17" t="n">
        <v>5.34</v>
      </c>
      <c r="J1807" s="18" t="n">
        <v>421</v>
      </c>
      <c r="K1807" s="19" t="n">
        <f aca="false">F1807/J1807</f>
        <v>0.00237529691211401</v>
      </c>
      <c r="L1807" s="20" t="n">
        <f aca="false">K1807/$K$1819</f>
        <v>5.68822427481809E-005</v>
      </c>
      <c r="M1807" s="21" t="n">
        <v>10.8028503562945</v>
      </c>
    </row>
    <row r="1808" customFormat="false" ht="30" hidden="false" customHeight="false" outlineLevel="0" collapsed="false">
      <c r="A1808" s="14" t="n">
        <v>1807</v>
      </c>
      <c r="B1808" s="22" t="s">
        <v>5043</v>
      </c>
      <c r="C1808" s="15" t="s">
        <v>5044</v>
      </c>
      <c r="D1808" s="16" t="s">
        <v>5045</v>
      </c>
      <c r="E1808" s="22" t="n">
        <v>47</v>
      </c>
      <c r="F1808" s="22" t="n">
        <v>1</v>
      </c>
      <c r="G1808" s="22" t="n">
        <v>3.3</v>
      </c>
      <c r="H1808" s="22" t="n">
        <v>46664</v>
      </c>
      <c r="I1808" s="17" t="n">
        <v>4.56</v>
      </c>
      <c r="J1808" s="18" t="n">
        <v>419</v>
      </c>
      <c r="K1808" s="19" t="n">
        <f aca="false">F1808/J1808</f>
        <v>0.00238663484486874</v>
      </c>
      <c r="L1808" s="20" t="n">
        <f aca="false">K1808/$K$1819</f>
        <v>5.7153757033375E-005</v>
      </c>
      <c r="M1808" s="21" t="n">
        <v>10.854415274463</v>
      </c>
    </row>
    <row r="1809" customFormat="false" ht="30" hidden="false" customHeight="false" outlineLevel="0" collapsed="false">
      <c r="A1809" s="14" t="n">
        <v>1808</v>
      </c>
      <c r="B1809" s="15" t="s">
        <v>5046</v>
      </c>
      <c r="C1809" s="15" t="s">
        <v>5047</v>
      </c>
      <c r="D1809" s="16" t="s">
        <v>5048</v>
      </c>
      <c r="E1809" s="15" t="n">
        <v>47</v>
      </c>
      <c r="F1809" s="15" t="n">
        <v>1</v>
      </c>
      <c r="G1809" s="15" t="n">
        <v>5.8</v>
      </c>
      <c r="H1809" s="15" t="n">
        <v>61749</v>
      </c>
      <c r="I1809" s="17" t="n">
        <v>8.04</v>
      </c>
      <c r="J1809" s="18" t="n">
        <v>589</v>
      </c>
      <c r="K1809" s="19" t="n">
        <f aca="false">F1809/J1809</f>
        <v>0.00169779286926995</v>
      </c>
      <c r="L1809" s="20" t="n">
        <f aca="false">K1809/$K$1819</f>
        <v>4.06577660390223E-005</v>
      </c>
      <c r="M1809" s="21" t="n">
        <v>7.72156196943973</v>
      </c>
    </row>
    <row r="1810" customFormat="false" ht="30" hidden="false" customHeight="false" outlineLevel="0" collapsed="false">
      <c r="A1810" s="14" t="n">
        <v>1809</v>
      </c>
      <c r="B1810" s="15" t="s">
        <v>5049</v>
      </c>
      <c r="C1810" s="15" t="s">
        <v>5050</v>
      </c>
      <c r="D1810" s="16" t="s">
        <v>5051</v>
      </c>
      <c r="E1810" s="15" t="n">
        <v>47</v>
      </c>
      <c r="F1810" s="15" t="n">
        <v>1</v>
      </c>
      <c r="G1810" s="15" t="n">
        <v>4.4</v>
      </c>
      <c r="H1810" s="15" t="n">
        <v>41060</v>
      </c>
      <c r="I1810" s="17" t="n">
        <v>6.43</v>
      </c>
      <c r="J1810" s="18" t="n">
        <v>361</v>
      </c>
      <c r="K1810" s="19" t="n">
        <f aca="false">F1810/J1810</f>
        <v>0.00277008310249308</v>
      </c>
      <c r="L1810" s="20" t="n">
        <f aca="false">K1810/$K$1819</f>
        <v>6.63363551162996E-005</v>
      </c>
      <c r="M1810" s="21" t="n">
        <v>12.5983379501385</v>
      </c>
    </row>
    <row r="1811" customFormat="false" ht="30" hidden="false" customHeight="false" outlineLevel="0" collapsed="false">
      <c r="A1811" s="14" t="n">
        <v>1810</v>
      </c>
      <c r="B1811" s="24" t="s">
        <v>5052</v>
      </c>
      <c r="C1811" s="15" t="s">
        <v>5053</v>
      </c>
      <c r="D1811" s="16" t="s">
        <v>5054</v>
      </c>
      <c r="E1811" s="15" t="n">
        <v>47</v>
      </c>
      <c r="F1811" s="15" t="n">
        <v>1</v>
      </c>
      <c r="G1811" s="15" t="n">
        <v>0.5</v>
      </c>
      <c r="H1811" s="15" t="n">
        <v>180298</v>
      </c>
      <c r="I1811" s="17" t="n">
        <v>6.43</v>
      </c>
      <c r="J1811" s="18" t="n">
        <v>1539</v>
      </c>
      <c r="K1811" s="19" t="n">
        <f aca="false">F1811/J1811</f>
        <v>0.000649772579597141</v>
      </c>
      <c r="L1811" s="20" t="n">
        <f aca="false">K1811/$K$1819</f>
        <v>1.55603795951814E-005</v>
      </c>
      <c r="M1811" s="21" t="n">
        <v>2.9551656920078</v>
      </c>
    </row>
    <row r="1812" customFormat="false" ht="30" hidden="false" customHeight="false" outlineLevel="0" collapsed="false">
      <c r="A1812" s="14" t="n">
        <v>1811</v>
      </c>
      <c r="B1812" s="15" t="s">
        <v>5055</v>
      </c>
      <c r="C1812" s="15" t="s">
        <v>5056</v>
      </c>
      <c r="D1812" s="16" t="s">
        <v>5057</v>
      </c>
      <c r="E1812" s="15" t="n">
        <v>47</v>
      </c>
      <c r="F1812" s="15" t="n">
        <v>1</v>
      </c>
      <c r="G1812" s="15" t="n">
        <v>3.8</v>
      </c>
      <c r="H1812" s="15" t="n">
        <v>40744</v>
      </c>
      <c r="I1812" s="17" t="n">
        <v>8.99</v>
      </c>
      <c r="J1812" s="18" t="n">
        <v>373</v>
      </c>
      <c r="K1812" s="19" t="n">
        <f aca="false">F1812/J1812</f>
        <v>0.00268096514745308</v>
      </c>
      <c r="L1812" s="20" t="n">
        <f aca="false">K1812/$K$1819</f>
        <v>6.42022096433891E-005</v>
      </c>
      <c r="M1812" s="21" t="n">
        <v>12.1930294906166</v>
      </c>
    </row>
    <row r="1813" customFormat="false" ht="15" hidden="false" customHeight="false" outlineLevel="0" collapsed="false">
      <c r="A1813" s="14" t="n">
        <v>1812</v>
      </c>
      <c r="B1813" s="15" t="s">
        <v>5058</v>
      </c>
      <c r="C1813" s="15" t="s">
        <v>5059</v>
      </c>
      <c r="D1813" s="16" t="s">
        <v>5060</v>
      </c>
      <c r="E1813" s="15" t="n">
        <v>47</v>
      </c>
      <c r="F1813" s="15" t="n">
        <v>1</v>
      </c>
      <c r="G1813" s="15" t="n">
        <v>4.7</v>
      </c>
      <c r="H1813" s="15" t="n">
        <v>35325</v>
      </c>
      <c r="I1813" s="17" t="n">
        <v>6.51</v>
      </c>
      <c r="J1813" s="18" t="n">
        <v>318</v>
      </c>
      <c r="K1813" s="19" t="n">
        <f aca="false">F1813/J1813</f>
        <v>0.00314465408805031</v>
      </c>
      <c r="L1813" s="20" t="n">
        <f aca="false">K1813/$K$1819</f>
        <v>7.53063653993212E-005</v>
      </c>
      <c r="M1813" s="21" t="n">
        <v>14.3018867924528</v>
      </c>
    </row>
    <row r="1814" customFormat="false" ht="30" hidden="false" customHeight="false" outlineLevel="0" collapsed="false">
      <c r="A1814" s="14" t="n">
        <v>1813</v>
      </c>
      <c r="B1814" s="15" t="s">
        <v>5061</v>
      </c>
      <c r="C1814" s="15" t="s">
        <v>5062</v>
      </c>
      <c r="D1814" s="16" t="s">
        <v>5063</v>
      </c>
      <c r="E1814" s="15" t="n">
        <v>46</v>
      </c>
      <c r="F1814" s="15" t="n">
        <v>1</v>
      </c>
      <c r="G1814" s="15" t="n">
        <v>4.6</v>
      </c>
      <c r="H1814" s="15" t="n">
        <v>40130</v>
      </c>
      <c r="I1814" s="17" t="n">
        <v>6.86</v>
      </c>
      <c r="J1814" s="18" t="n">
        <v>347</v>
      </c>
      <c r="K1814" s="19" t="n">
        <f aca="false">F1814/J1814</f>
        <v>0.00288184438040346</v>
      </c>
      <c r="L1814" s="20" t="n">
        <f aca="false">K1814/$K$1819</f>
        <v>6.90127498472165E-005</v>
      </c>
      <c r="M1814" s="21" t="n">
        <v>13.1066282420749</v>
      </c>
    </row>
    <row r="1815" customFormat="false" ht="15" hidden="false" customHeight="false" outlineLevel="0" collapsed="false">
      <c r="A1815" s="14" t="n">
        <v>1814</v>
      </c>
      <c r="B1815" s="15" t="s">
        <v>5064</v>
      </c>
      <c r="C1815" s="15" t="s">
        <v>5065</v>
      </c>
      <c r="D1815" s="16" t="s">
        <v>5066</v>
      </c>
      <c r="E1815" s="15" t="n">
        <v>46</v>
      </c>
      <c r="F1815" s="15" t="n">
        <v>1</v>
      </c>
      <c r="G1815" s="15" t="n">
        <v>1.2</v>
      </c>
      <c r="H1815" s="15" t="n">
        <v>267530</v>
      </c>
      <c r="I1815" s="17" t="n">
        <v>4.97</v>
      </c>
      <c r="J1815" s="18" t="n">
        <v>2363</v>
      </c>
      <c r="K1815" s="19" t="n">
        <f aca="false">F1815/J1815</f>
        <v>0.000423190859077444</v>
      </c>
      <c r="L1815" s="20" t="n">
        <f aca="false">K1815/$K$1819</f>
        <v>1.01343310186137E-005</v>
      </c>
      <c r="M1815" s="21" t="n">
        <v>1.92467202708421</v>
      </c>
    </row>
    <row r="1816" customFormat="false" ht="15" hidden="false" customHeight="false" outlineLevel="0" collapsed="false">
      <c r="A1816" s="14" t="n">
        <v>1815</v>
      </c>
      <c r="B1816" s="24" t="s">
        <v>5067</v>
      </c>
      <c r="C1816" s="15" t="s">
        <v>5068</v>
      </c>
      <c r="D1816" s="16" t="s">
        <v>5069</v>
      </c>
      <c r="E1816" s="15" t="n">
        <v>46</v>
      </c>
      <c r="F1816" s="15" t="n">
        <v>1</v>
      </c>
      <c r="G1816" s="15" t="n">
        <v>4.6</v>
      </c>
      <c r="H1816" s="15" t="n">
        <v>52523</v>
      </c>
      <c r="I1816" s="17" t="n">
        <v>5.67</v>
      </c>
      <c r="J1816" s="18" t="n">
        <v>474</v>
      </c>
      <c r="K1816" s="19" t="n">
        <f aca="false">F1816/J1816</f>
        <v>0.00210970464135021</v>
      </c>
      <c r="L1816" s="20" t="n">
        <f aca="false">K1816/$K$1819</f>
        <v>5.05219919767598E-005</v>
      </c>
      <c r="M1816" s="21" t="n">
        <v>9.59493670886076</v>
      </c>
    </row>
    <row r="1817" customFormat="false" ht="30" hidden="false" customHeight="false" outlineLevel="0" collapsed="false">
      <c r="A1817" s="14" t="n">
        <v>1816</v>
      </c>
      <c r="B1817" s="15" t="s">
        <v>5070</v>
      </c>
      <c r="C1817" s="15" t="s">
        <v>5071</v>
      </c>
      <c r="D1817" s="16" t="s">
        <v>5072</v>
      </c>
      <c r="E1817" s="15" t="n">
        <v>46</v>
      </c>
      <c r="F1817" s="15" t="n">
        <v>1</v>
      </c>
      <c r="G1817" s="15" t="n">
        <v>6.7</v>
      </c>
      <c r="H1817" s="15" t="n">
        <v>31081</v>
      </c>
      <c r="I1817" s="17" t="n">
        <v>9.04</v>
      </c>
      <c r="J1817" s="18" t="n">
        <v>283</v>
      </c>
      <c r="K1817" s="19" t="n">
        <f aca="false">F1817/J1817</f>
        <v>0.00353356890459364</v>
      </c>
      <c r="L1817" s="20" t="n">
        <f aca="false">K1817/$K$1819</f>
        <v>8.46198734875765E-005</v>
      </c>
      <c r="M1817" s="21" t="n">
        <v>16.0706713780919</v>
      </c>
    </row>
    <row r="1818" customFormat="false" ht="30" hidden="false" customHeight="false" outlineLevel="0" collapsed="false">
      <c r="A1818" s="14" t="n">
        <v>1817</v>
      </c>
      <c r="B1818" s="24" t="s">
        <v>5073</v>
      </c>
      <c r="C1818" s="15" t="s">
        <v>5074</v>
      </c>
      <c r="D1818" s="16" t="s">
        <v>5075</v>
      </c>
      <c r="E1818" s="15" t="n">
        <v>46</v>
      </c>
      <c r="F1818" s="15" t="n">
        <v>1</v>
      </c>
      <c r="G1818" s="15" t="n">
        <v>10.9</v>
      </c>
      <c r="H1818" s="15" t="n">
        <v>30610</v>
      </c>
      <c r="I1818" s="17" t="n">
        <v>7.09</v>
      </c>
      <c r="J1818" s="18" t="n">
        <v>275</v>
      </c>
      <c r="K1818" s="19" t="n">
        <f aca="false">F1818/J1818</f>
        <v>0.00363636363636364</v>
      </c>
      <c r="L1818" s="20" t="n">
        <f aca="false">K1818/$K$1819</f>
        <v>8.70815425344878E-005</v>
      </c>
      <c r="M1818" s="21" t="n">
        <v>16.5381818181818</v>
      </c>
    </row>
    <row r="1819" customFormat="false" ht="15" hidden="false" customHeight="false" outlineLevel="0" collapsed="false">
      <c r="J1819" s="18" t="s">
        <v>5076</v>
      </c>
      <c r="K1819" s="19" t="n">
        <f aca="false">SUM(K2:K1818)</f>
        <v>41.7581444991456</v>
      </c>
      <c r="L1819" s="30"/>
    </row>
    <row r="1821" customFormat="false" ht="15" hidden="false" customHeight="false" outlineLevel="0" collapsed="false">
      <c r="L1821" s="31"/>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9-19T04:48:53Z</dcterms:created>
  <dc:creator>Yutaka Yoshida</dc:creator>
  <dc:description/>
  <dc:language>en-US</dc:language>
  <cp:lastModifiedBy>Yutaka Yoshida</cp:lastModifiedBy>
  <dcterms:modified xsi:type="dcterms:W3CDTF">2013-03-27T02:57:00Z</dcterms:modified>
  <cp:revision>0</cp:revision>
  <dc:subject/>
  <dc:title/>
</cp:coreProperties>
</file>